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50" windowWidth="28040" windowHeight="11900"/>
  </bookViews>
  <sheets>
    <sheet name="Table S3" sheetId="1" r:id="rId1"/>
  </sheets>
  <calcPr calcId="144525"/>
</workbook>
</file>

<file path=xl/sharedStrings.xml><?xml version="1.0" encoding="utf-8"?>
<sst xmlns="http://schemas.openxmlformats.org/spreadsheetml/2006/main" count="4889" uniqueCount="4885">
  <si>
    <t>Gene ID</t>
  </si>
  <si>
    <t>BGI_novel_G000490</t>
  </si>
  <si>
    <t>evm.TU.Contig17.131</t>
  </si>
  <si>
    <t>XP_022194298.1|4.0e-151|zinc metalloproteinase nas-13-like [Nilaparvata lugens]</t>
    <phoneticPr fontId="1" type="noConversion"/>
  </si>
  <si>
    <t>BGI_novel_G000492</t>
  </si>
  <si>
    <t>BGI_novel_G000491</t>
  </si>
  <si>
    <t>evm.TU.Contig36527.1</t>
  </si>
  <si>
    <t>XP_022197631.1|2.6e-98|UDP-glucuronosyltransferase 2C1-like [Nilaparvata lugens]</t>
    <phoneticPr fontId="1" type="noConversion"/>
  </si>
  <si>
    <t>BGI_novel_G000489</t>
  </si>
  <si>
    <t>evm.TU.Contig257.15</t>
    <phoneticPr fontId="1" type="noConversion"/>
  </si>
  <si>
    <t>XP_001848188.1|1.0e-24|predicted protein, partial [Culex quinquefasciatus]</t>
  </si>
  <si>
    <t>BGI_novel_G000488</t>
  </si>
  <si>
    <t>evm.TU.Contig1219.4</t>
  </si>
  <si>
    <t>AQS60667.1|0.0e+00|alpha-glucosidase family 31 [Sogatella furcifera]</t>
    <phoneticPr fontId="1" type="noConversion"/>
  </si>
  <si>
    <t>evm.TU.Contig1189.9</t>
  </si>
  <si>
    <t>AMQ10343.1|0.0e+00|Toll pathway protein [Laodelphax striatella]</t>
  </si>
  <si>
    <t>evm.TU.Contig8.189</t>
  </si>
  <si>
    <t>XP_022190520.1|2.9e-81|uncharacterized protein LOC111048848 [Nilaparvata lugens]</t>
  </si>
  <si>
    <t>evm.TU.Contig454.15</t>
  </si>
  <si>
    <t>XP_022186122.1|8.5e-212|fibroin heavy chain-like isoform X1 [Nilaparvata lugens]</t>
  </si>
  <si>
    <t>evm.TU.Contig201.28</t>
  </si>
  <si>
    <t>XP_022196136.1|6.1e-22|uncharacterized protein LOC111053538 [Nilaparvata lugens]</t>
  </si>
  <si>
    <t>evm.TU.Contig248.47</t>
  </si>
  <si>
    <t>XP_014224055.1|1.8e-14|PREDICTED: uncharacterized protein LOC106650526 [Trichogramma pretiosum]</t>
  </si>
  <si>
    <t>BGI_novel_G000177</t>
  </si>
  <si>
    <t>evm.TU.Contig9.12</t>
  </si>
  <si>
    <t>XP_014086124.1|0.0e+00|PREDICTED: atrial natriuretic peptide receptor 1 [Bactrocera oleae]</t>
  </si>
  <si>
    <t>BGI_novel_G000997</t>
  </si>
  <si>
    <t>evm.TU.Contig1376.1</t>
  </si>
  <si>
    <t>XP_022188956.1|1.3e-107|uncharacterized protein LOC111047502 [Nilaparvata lugens]</t>
  </si>
  <si>
    <t>evm.TU.Contig320.3</t>
  </si>
  <si>
    <t>XP_022196755.1|6.9e-110|uncharacterized protein LOC111054095 [Nilaparvata lugens]</t>
  </si>
  <si>
    <t>evm.TU.Contig489.20</t>
  </si>
  <si>
    <t>XP_022191379.1|5.0e-91|uncharacterized protein LOC111049575 [Nilaparvata lugens]</t>
  </si>
  <si>
    <t>evm.TU.Contig259.21</t>
  </si>
  <si>
    <t>XP_022197332.1|1.3e-154|uncharacterized protein LOC111054590 [Nilaparvata lugens]</t>
  </si>
  <si>
    <t>evm.TU.Contig457.5</t>
  </si>
  <si>
    <t>XP_022188956.1|8.6e-107|uncharacterized protein LOC111047502 [Nilaparvata lugens]</t>
  </si>
  <si>
    <t>evm.TU.Contig21.68</t>
  </si>
  <si>
    <t>evm.TU.Contig172.77</t>
  </si>
  <si>
    <t>XP_022197654.1|1.8e-138|uncharacterized protein LOC111054850 [Nilaparvata lugens]</t>
  </si>
  <si>
    <t>evm.TU.Contig173.11</t>
  </si>
  <si>
    <t>XP_022204963.1|1.0e-121|obscurin-like protein 1 [Nilaparvata lugens]</t>
  </si>
  <si>
    <t>evm.TU.Contig79.106</t>
  </si>
  <si>
    <t>AGZ04927.1|4.3e-129|odorant binding protein 8 [Laodelphax striatella]</t>
  </si>
  <si>
    <t>evm.TU.Contig350.83</t>
  </si>
  <si>
    <t>XP_022190984.1|2.6e-36|uncharacterized protein LOC111049259 [Nilaparvata lugens]</t>
  </si>
  <si>
    <t>BGI_novel_G000372</t>
  </si>
  <si>
    <t>evm.TU.Contig190.7</t>
  </si>
  <si>
    <t>XP_016939205.1|8.0e-13|PREDICTED: proline-rich protein 36 isoform X2 [Drosophila suzukii]</t>
  </si>
  <si>
    <t>evm.TU.Contig191.3</t>
  </si>
  <si>
    <t>XP_022201600.1|1.2e-218|venom serine carboxypeptidase-like [Nilaparvata lugens]</t>
  </si>
  <si>
    <t>evm.TU.Contig358.5</t>
  </si>
  <si>
    <t>BAQ02371.1|6.7e-204|sugar transporter [Nilaparvata lugens]</t>
    <phoneticPr fontId="1" type="noConversion"/>
  </si>
  <si>
    <t>evm.TU.Contig1928.1</t>
  </si>
  <si>
    <t>XP_022200264.1|0.0e+00|maltase 2-like [Nilaparvata lugens]</t>
    <phoneticPr fontId="1" type="noConversion"/>
  </si>
  <si>
    <t>BGI_novel_G000254</t>
  </si>
  <si>
    <t>evm.TU.Contig873.3</t>
  </si>
  <si>
    <t>XP_022187955.1|1.6e-104|pyruvate dehydrogenase E1 component subunit alpha type II, mitochondrial-like [Nilaparvata lugens]</t>
  </si>
  <si>
    <t>evm.TU.Contig262.34</t>
  </si>
  <si>
    <t>XP_022204303.1|6.8e-145|elongation of very long chain fatty acids protein 4-like [Nilaparvata lugens]</t>
  </si>
  <si>
    <t>evm.TU.Contig998.10</t>
  </si>
  <si>
    <t>XP_022204762.1|8.6e-209|L-2-hydroxyglutarate dehydrogenase, mitochondrial-like [Nilaparvata lugens]</t>
  </si>
  <si>
    <t>evm.TU.Contig165.13</t>
  </si>
  <si>
    <t>XP_022202505.1|8.6e-101|protein P21-like [Nilaparvata lugens]</t>
  </si>
  <si>
    <t>evm.TU.Contig30.152</t>
  </si>
  <si>
    <t>XP_022202837.1|9.8e-140|protein obstructor-E-like [Nilaparvata lugens]</t>
  </si>
  <si>
    <t>evm.TU.Contig265.10</t>
  </si>
  <si>
    <t>XP_022196261.1|5.2e-105|uncharacterized protein LOC111053652 [Nilaparvata lugens]</t>
  </si>
  <si>
    <t>evm.TU.Contig338.23</t>
  </si>
  <si>
    <t>XP_022199645.1|3.5e-246|uncharacterized protein LOC111056576 [Nilaparvata lugens]</t>
  </si>
  <si>
    <t>evm.TU.Contig19177.1</t>
  </si>
  <si>
    <t>XP_022200401.1|5.1e-51|uncharacterized protein LOC111057282 [Nilaparvata lugens]</t>
  </si>
  <si>
    <t>BGI_novel_G000732</t>
  </si>
  <si>
    <t>evm.TU.Contig251.28</t>
  </si>
  <si>
    <t>XP_022198915.1|3.3e-222|basic juvenile hormone-suppressible protein 1-like, partial [Nilaparvata lugens]</t>
  </si>
  <si>
    <t>evm.TU.Contig100.188</t>
  </si>
  <si>
    <t>XP_022184275.1|8.1e-165|zinc finger CCCH domain-containing protein 17 [Nilaparvata lugens]</t>
  </si>
  <si>
    <t>evm.TU.Contig92.138</t>
  </si>
  <si>
    <t>XP_022198776.1|2.4e-298|fatty-acid amide hydrolase 2-A-like isoform X1 [Nilaparvata lugens]</t>
  </si>
  <si>
    <t>evm.TU.Contig1023.1</t>
  </si>
  <si>
    <t>XP_022197235.1|9.8e-79|ABC transporter G family member 9 isoform X1 [Nilaparvata lugens]</t>
  </si>
  <si>
    <t>evm.TU.Contig46.81</t>
  </si>
  <si>
    <t>XP_022197500.1|3.9e-103|GILT-like protein 1 isoform X2 [Nilaparvata lugens]</t>
  </si>
  <si>
    <t>evm.TU.Contig159.7</t>
  </si>
  <si>
    <t>XP_022207083.1|1.5e-156|gamma-glutamyl hydrolase A-like [Nilaparvata lugens]</t>
  </si>
  <si>
    <t>evm.TU.Contig743.1</t>
  </si>
  <si>
    <t>XP_022191432.1|1.4e-274|maltase A3-like [Nilaparvata lugens]</t>
  </si>
  <si>
    <t>evm.TU.Contig13.444</t>
  </si>
  <si>
    <t>evm.TU.Contig72.9</t>
  </si>
  <si>
    <t>XP_022196873.1|5.7e-174|uncharacterized protein LOC111054203 [Nilaparvata lugens]</t>
  </si>
  <si>
    <t>evm.TU.Contig113.65</t>
  </si>
  <si>
    <t>XP_017305007.1|1.3e-247|PREDICTED: solute carrier family 23 member 2 isoform X5 [Diaphorina citri]</t>
  </si>
  <si>
    <t>evm.TU.Contig253.18</t>
  </si>
  <si>
    <t>XP_022198712.1|7.9e-67|annexin B10-like isoform X1 [Nilaparvata lugens]</t>
  </si>
  <si>
    <t>evm.TU.Contig305.23</t>
  </si>
  <si>
    <t>XP_022189439.1|2.4e-127|alpha,alpha-trehalose-phosphate synthase [UDP-forming]-like [Nilaparvata lugens]</t>
  </si>
  <si>
    <t>evm.TU.Contig101.24</t>
  </si>
  <si>
    <t>BAO00949.1|3.1e-89|ecdysis triggering hormone [Nilaparvata lugens]</t>
  </si>
  <si>
    <t>evm.TU.Contig58.95</t>
  </si>
  <si>
    <t>XP_022202834.1|7.1e-160|uncharacterized protein LOC111059478 [Nilaparvata lugens]</t>
  </si>
  <si>
    <t>evm.TU.Contig374.5</t>
  </si>
  <si>
    <t>XP_022201936.1|2.2e-106|lipoma HMGIC fusion partner-like 2 protein [Nilaparvata lugens]</t>
  </si>
  <si>
    <t>evm.TU.Contig18.265</t>
  </si>
  <si>
    <t>XP_022189362.1|4.6e-173|lathosterol oxidase-like isoform X1 [Nilaparvata lugens]</t>
  </si>
  <si>
    <t>evm.TU.Contig204.13</t>
  </si>
  <si>
    <t>XP_017863667.1|2.8e-110|PREDICTED: mucin-2 [Drosophila arizonae]</t>
  </si>
  <si>
    <t>evm.TU.Contig26.140</t>
  </si>
  <si>
    <t>XP_022183856.1|6.1e-76|uncharacterized protein LOC111043258 [Nilaparvata lugens]</t>
  </si>
  <si>
    <t>BGI_novel_G000251</t>
  </si>
  <si>
    <t>evm.TU.Contig310.16</t>
  </si>
  <si>
    <t>XP_022196869.1|0.0e+00|uncharacterized protein LOC111054198 isoform X1 [Nilaparvata lugens]</t>
  </si>
  <si>
    <t>evm.TU.Contig264.3</t>
  </si>
  <si>
    <t>BAI83425.1|1.8e-241|sugar transporter 11 [Nilaparvata lugens]</t>
    <phoneticPr fontId="1" type="noConversion"/>
  </si>
  <si>
    <t>evm.TU.Contig1971.1</t>
  </si>
  <si>
    <t>BAQ02356.1|2.5e-37|sugar transporter [Nilaparvata lugens]</t>
  </si>
  <si>
    <t>evm.TU.Contig123.100</t>
  </si>
  <si>
    <t>XP_022190558.1|3.6e-267|formimidoyltransferase-cyclodeaminase-like [Nilaparvata lugens]</t>
  </si>
  <si>
    <t>evm.TU.Contig285.27</t>
  </si>
  <si>
    <t>XP_022200279.1|9.5e-292|beta-hexosaminidase subunit beta-like [Nilaparvata lugens]</t>
    <phoneticPr fontId="1" type="noConversion"/>
  </si>
  <si>
    <t>evm.TU.Contig4168.1</t>
  </si>
  <si>
    <t>ASL05018.1|2.5e-83|nucleoside diphosphate kinase [Nilaparvata lugens]</t>
  </si>
  <si>
    <t>evm.TU.Contig1283.1</t>
  </si>
  <si>
    <t>XP_022189439.1|2.4e-62|alpha,alpha-trehalose-phosphate synthase [UDP-forming]-like [Nilaparvata lugens]</t>
  </si>
  <si>
    <t>evm.TU.Contig431.11</t>
  </si>
  <si>
    <t>XP_022187736.1|2.1e-89|N-alpha-acetyltransferase 10 [Nilaparvata lugens]</t>
  </si>
  <si>
    <t>evm.TU.Contig109.40</t>
  </si>
  <si>
    <t>XP_022187935.1|3.4e-67|uncharacterized protein LOC111046651 [Nilaparvata lugens]</t>
  </si>
  <si>
    <t>evm.TU.Contig346.20</t>
  </si>
  <si>
    <t>XP_022194582.1|8.8e-229|beta-1,3-glucan-binding protein 1-like [Nilaparvata lugens]</t>
    <phoneticPr fontId="1" type="noConversion"/>
  </si>
  <si>
    <t>evm.TU.Contig721.20</t>
  </si>
  <si>
    <t>XP_022194035.1|2.8e-37|uncharacterized protein LOC111051785 [Nilaparvata lugens]</t>
  </si>
  <si>
    <t>evm.TU.Contig346.58</t>
  </si>
  <si>
    <t>XP_011686950.1|1.1e-180|PREDICTED: alcohol dehydrogenase class-3 [Wasmannia auropunctata]</t>
  </si>
  <si>
    <t>evm.TU.Contig1082.12</t>
  </si>
  <si>
    <t>evm.TU.Contig172.30</t>
  </si>
  <si>
    <t>AGZ04930.1|4.0e-27|chemosensory protein 2 [Laodelphax striatella]</t>
  </si>
  <si>
    <t>evm.TU.Contig27627.1</t>
  </si>
  <si>
    <t>evm.TU.Contig674.5</t>
  </si>
  <si>
    <t>XP_022193597.1|7.4e-60|fatty acid-binding protein, muscle isoform X2 [Nilaparvata lugens]</t>
  </si>
  <si>
    <t>evm.TU.Contig168.40</t>
  </si>
  <si>
    <t>evm.TU.Contig8.104</t>
  </si>
  <si>
    <t>AID60353.1|6.3e-286|trypsin-19 [Nilaparvata lugens]</t>
  </si>
  <si>
    <t>evm.TU.Contig307.19</t>
  </si>
  <si>
    <t>XP_022184472.1|2.1e-223|lipid storage droplets surface-binding protein 1-like [Nilaparvata lugens]</t>
  </si>
  <si>
    <t>evm.TU.Contig533.15</t>
  </si>
  <si>
    <t>XP_022200184.1|7.0e-41|larval cuticle protein LCP-17-like [Nilaparvata lugens]</t>
  </si>
  <si>
    <t>evm.TU.Contig264.15</t>
  </si>
  <si>
    <t>BAQ02357.1|2.3e-225|sugar transporter [Nilaparvata lugens]</t>
  </si>
  <si>
    <t>evm.TU.Contig2969.4</t>
  </si>
  <si>
    <t>XP_022184775.1|3.3e-133|uncharacterized protein LOC111044034 [Nilaparvata lugens]</t>
  </si>
  <si>
    <t>evm.TU.Contig2.27</t>
  </si>
  <si>
    <t>XP_022188376.1|1.4e-282|facilitated trehalose transporter Tret1-2 homolog isoform X1 [Nilaparvata lugens]</t>
  </si>
  <si>
    <t>evm.TU.Contig788.2</t>
  </si>
  <si>
    <t>BAQ02356.1|6.3e-126|sugar transporter [Nilaparvata lugens]</t>
  </si>
  <si>
    <t>evm.TU.Contig8.106</t>
  </si>
  <si>
    <t>XP_022206517.1|1.2e-68|fibropellin-1-like [Nilaparvata lugens]</t>
  </si>
  <si>
    <t>evm.TU.Contig13089.1</t>
  </si>
  <si>
    <t>XP_022190360.1|7.0e-19|maternal protein exuperantia [Nilaparvata lugens]</t>
  </si>
  <si>
    <t>evm.TU.Contig102.47</t>
  </si>
  <si>
    <t>XP_014253659.1|1.6e-90|PREDICTED: epoxide hydrolase 4-like [Cimex lectularius]</t>
  </si>
  <si>
    <t>evm.TU.Contig17190.1</t>
  </si>
  <si>
    <t>ABZ91660.1|9.9e-67|actin, partial [Euagrus chisoseus]</t>
  </si>
  <si>
    <t>evm.TU.Contig123.6</t>
  </si>
  <si>
    <t>evm.TU.Contig110.14</t>
  </si>
  <si>
    <t>XP_022201112.1|0.0e+00|alpha,alpha-trehalose-phosphate synthase [UDP-forming]-like isoform X2 [Nilaparvata lugens]</t>
  </si>
  <si>
    <t>evm.TU.Contig759.3</t>
  </si>
  <si>
    <t>XP_022185065.1|2.9e-127|aquaporin-like [Nilaparvata lugens]</t>
  </si>
  <si>
    <t>evm.TU.Contig248.7</t>
  </si>
  <si>
    <t>XP_022207530.1|5.4e-157|4-hydroxy-2-oxoglutarate aldolase, mitochondrial-like isoform X1 [Nilaparvata lugens]</t>
  </si>
  <si>
    <t>evm.TU.Contig571.5</t>
  </si>
  <si>
    <t>XP_022187244.1|2.2e-274|nose resistant to fluoxetine protein 6-like [Nilaparvata lugens]</t>
  </si>
  <si>
    <t>evm.TU.Contig88.11</t>
  </si>
  <si>
    <t>XP_022189947.1|3.7e-215|1-acyl-sn-glycerol-3-phosphate acyltransferase gamma-like [Nilaparvata lugens]</t>
  </si>
  <si>
    <t>BGI_novel_G000869</t>
  </si>
  <si>
    <t>evm.TU.Contig37529.1</t>
  </si>
  <si>
    <t>BAI83430.1|2.7e-65|sugar transporter 16 [Nilaparvata lugens]</t>
  </si>
  <si>
    <t>evm.TU.Contig258.17</t>
  </si>
  <si>
    <t>XP_022206825.1|3.6e-122|cytochrome b-c1 complex subunit 2, mitochondrial [Nilaparvata lugens]</t>
  </si>
  <si>
    <t>evm.TU.Contig875.5</t>
  </si>
  <si>
    <t>XP_022197316.1|4.4e-260|putative phospholipase B-like 2 [Nilaparvata lugens]</t>
  </si>
  <si>
    <t>evm.TU.Contig482.10</t>
  </si>
  <si>
    <t>XP_022196329.1|0.0e+00|spondin-1 [Nilaparvata lugens]</t>
  </si>
  <si>
    <t>evm.TU.Contig16607.1</t>
  </si>
  <si>
    <t>evm.TU.Contig190.30</t>
  </si>
  <si>
    <t>XP_022193429.1|7.0e-210|uncharacterized protein LOC111051266 isoform X1 [Nilaparvata lugens]</t>
  </si>
  <si>
    <t>evm.TU.Contig643.4</t>
  </si>
  <si>
    <t>XP_022199340.1|0.0e+00|4-coumarate--CoA ligase 1-like isoform X3 [Nilaparvata lugens]</t>
  </si>
  <si>
    <t>evm.TU.Contig204.15</t>
  </si>
  <si>
    <t>XP_022205582.1|3.9e-127|GATA zinc finger domain-containing protein 14-like, partial [Nilaparvata lugens]</t>
  </si>
  <si>
    <t>evm.TU.Contig353.10</t>
  </si>
  <si>
    <t>EFA11848.2|0.0e+00|Niemann-Pick C1 protein-like Protein [Tribolium castaneum]</t>
  </si>
  <si>
    <t>BGI_novel_G000617</t>
  </si>
  <si>
    <t>evm.TU.Contig78.91</t>
  </si>
  <si>
    <t>BAI83415.1|1.9e-259|sugar transporter 1 [Nilaparvata lugens]</t>
    <phoneticPr fontId="1" type="noConversion"/>
  </si>
  <si>
    <t>BGI_novel_G000726</t>
  </si>
  <si>
    <t>evm.TU.Contig738.12</t>
  </si>
  <si>
    <t>XP_022199411.1|1.5e-38|uncharacterized protein LOC111056356 [Nilaparvata lugens]</t>
  </si>
  <si>
    <t>evm.TU.Contig33613.1</t>
  </si>
  <si>
    <t>APA34002.1|5.6e-86|seminal fluid protein [Nilaparvata lugens]</t>
  </si>
  <si>
    <t>evm.TU.Contig123.87</t>
  </si>
  <si>
    <t>XP_022194841.1|3.8e-251|chitinase-like protein EN03 [Nilaparvata lugens]</t>
  </si>
  <si>
    <t>evm.TU.Contig1000.5</t>
  </si>
  <si>
    <t>XP_022189479.1|8.6e-115|cuticle protein 21-like isoform X1 [Nilaparvata lugens]</t>
  </si>
  <si>
    <t>evm.TU.Contig623.19</t>
  </si>
  <si>
    <t>XP_022187683.1|1.3e-109|keratin, type I cytoskeletal 9-like [Nilaparvata lugens]</t>
  </si>
  <si>
    <t>evm.TU.Contig13277.1</t>
  </si>
  <si>
    <t>XP_022187343.1|1.0e-44|facilitated trehalose transporter Tret1-like [Nilaparvata lugens]</t>
  </si>
  <si>
    <t>evm.TU.Contig346.38</t>
  </si>
  <si>
    <t>OAF69463.1|1.5e-29|Ovomucin, beta-subunit, partial [Intoshia linei]</t>
  </si>
  <si>
    <t>evm.TU.Contig429.3</t>
  </si>
  <si>
    <t>XP_022205756.1|5.1e-47|gamma-interferon-inducible lysosomal thiol reductase-like [Nilaparvata lugens]</t>
  </si>
  <si>
    <t>evm.TU.Contig3769.1</t>
  </si>
  <si>
    <t>XP_021938929.1|2.3e-30|rho-related BTB domain-containing protein 1-like [Zootermopsis nevadensis]</t>
  </si>
  <si>
    <t>evm.TU.Contig30.224</t>
  </si>
  <si>
    <t>XP_022189473.1|1.7e-76|lysozyme C-1-like [Nilaparvata lugens]</t>
  </si>
  <si>
    <t>evm.TU.Contig292.18</t>
  </si>
  <si>
    <t>XP_022200407.1|0.0e+00|transketolase-like protein 2 isoform X1 [Nilaparvata lugens]</t>
  </si>
  <si>
    <t>evm.TU.Contig377.74</t>
  </si>
  <si>
    <t>XP_022186455.1|1.9e-77|uncharacterized protein LOC111045369 [Nilaparvata lugens]</t>
  </si>
  <si>
    <t>evm.TU.Contig25.103</t>
  </si>
  <si>
    <t>XP_022198723.1|1.7e-87|uncharacterized protein LOC111055755 [Nilaparvata lugens]</t>
  </si>
  <si>
    <t>evm.TU.Contig25.62</t>
  </si>
  <si>
    <t>XP_022206464.1|1.0e-74|protein crumbs homolog 2-like [Nilaparvata lugens]</t>
  </si>
  <si>
    <t>evm.TU.Contig215.10</t>
  </si>
  <si>
    <t>XP_022192936.1|1.7e-180|hydroxyacid oxidase 1 [Nilaparvata lugens]</t>
  </si>
  <si>
    <t>evm.TU.Contig10018.2</t>
  </si>
  <si>
    <t>XP_022201801.1|1.2e-66|probable methylmalonate-semialdehyde dehydrogenase [acylating], mitochondrial [Nilaparvata lugens]</t>
  </si>
  <si>
    <t>evm.TU.Contig305.22</t>
  </si>
  <si>
    <t>ACV20871.1|1.3e-156|trehalose 6-phosphate synthase [Nilaparvata lugens]</t>
  </si>
  <si>
    <t>evm.TU.Contig8.72</t>
  </si>
  <si>
    <t>AGZ04932.1|5.8e-67|chemosensory protein 4 [Laodelphax striatella]</t>
  </si>
  <si>
    <t>BGI_novel_G000269</t>
  </si>
  <si>
    <t>evm.TU.Contig1379.1</t>
  </si>
  <si>
    <t>XP_014287229.1|4.1e-11|PREDICTED: uncharacterized protein LOC106687710 [Halyomorpha halys]</t>
  </si>
  <si>
    <t>evm.TU.Contig45.79</t>
  </si>
  <si>
    <t>XP_022185111.1|1.0e-252|UDP-glucuronosyltransferase 2B30-like isoform X1 [Nilaparvata lugens]</t>
  </si>
  <si>
    <t>evm.TU.Contig0.406</t>
  </si>
  <si>
    <t>XP_022199250.1|2.4e-199|uncharacterized protein LOC111056222 [Nilaparvata lugens]</t>
  </si>
  <si>
    <t>evm.TU.Contig18.16</t>
  </si>
  <si>
    <t>XP_022187343.1|1.4e-292|facilitated trehalose transporter Tret1-like [Nilaparvata lugens]</t>
  </si>
  <si>
    <t>evm.TU.Contig6346.1</t>
  </si>
  <si>
    <t>XP_022199342.1|5.8e-135|4-coumarate--CoA ligase 1-like isoform X5 [Nilaparvata lugens]</t>
  </si>
  <si>
    <t>evm.TU.Contig109.57</t>
  </si>
  <si>
    <t>XP_022184349.1|2.6e-158|serine/threonine-protein phosphatase CPPED1-like [Nilaparvata lugens]</t>
  </si>
  <si>
    <t>evm.TU.Contig337.12</t>
  </si>
  <si>
    <t>XP_022193602.1|2.1e-41|cuticle protein 16.5-like [Nilaparvata lugens]</t>
  </si>
  <si>
    <t>evm.TU.Contig115.87</t>
  </si>
  <si>
    <t>XP_022186789.1|2.2e-179|estrogen sulfotransferase-like [Nilaparvata lugens]</t>
  </si>
  <si>
    <t>evm.TU.Contig193.16</t>
  </si>
  <si>
    <t>XP_022186703.1|4.1e-265|sialin-like [Nilaparvata lugens]</t>
  </si>
  <si>
    <t>evm.TU.Contig141.2</t>
  </si>
  <si>
    <t>XP_021913337.1|0.0e+00|metabotropic glutamate receptor 5-like [Zootermopsis nevadensis]</t>
  </si>
  <si>
    <t>evm.TU.Contig70.8</t>
  </si>
  <si>
    <t>XP_011707437.1|1.2e-38|PREDICTED: uncharacterized protein LOC105462500 isoform X2 [Wasmannia auropunctata]</t>
  </si>
  <si>
    <t>evm.TU.Contig33772.1</t>
  </si>
  <si>
    <t>XP_022189784.1|2.6e-34|ATP-citrate synthase-like isoform X2 [Nilaparvata lugens]</t>
  </si>
  <si>
    <t>BGI_novel_G000927</t>
  </si>
  <si>
    <t>evm.TU.Contig1.47</t>
  </si>
  <si>
    <t>XP_022192614.1|6.3e-72|uncharacterized protein LOC111050577 [Nilaparvata lugens]</t>
  </si>
  <si>
    <t>evm.TU.Contig17.91</t>
  </si>
  <si>
    <t>XP_022199255.1|0.0e+00|1,4-alpha-glucan-branching enzyme [Nilaparvata lugens]</t>
  </si>
  <si>
    <t>evm.TU.Contig372.29</t>
  </si>
  <si>
    <t>XP_022187660.1|6.0e-99|vegetative cell wall protein gp1-like [Nilaparvata lugens]</t>
  </si>
  <si>
    <t>evm.TU.Contig46.11</t>
  </si>
  <si>
    <t>AHJ61048.1|4.3e-58|odorant-binding protein 12 [Sogatella furcifera]</t>
  </si>
  <si>
    <t>evm.TU.Contig3561.1</t>
  </si>
  <si>
    <t>XP_022197333.1|1.1e-78|uncharacterized protein LOC111054587 [Nilaparvata lugens]</t>
  </si>
  <si>
    <t>evm.TU.Contig46.74</t>
  </si>
  <si>
    <t>XP_022199803.1|2.0e-270|sodium-coupled neutral amino acid transporter 9 homolog isoform X1 [Nilaparvata lugens]</t>
  </si>
  <si>
    <t>evm.TU.Contig39.79</t>
  </si>
  <si>
    <t>XP_022186387.1|2.0e-128|trypsin alpha-3-like [Nilaparvata lugens]</t>
    <phoneticPr fontId="1" type="noConversion"/>
  </si>
  <si>
    <t>evm.TU.Contig18.90</t>
  </si>
  <si>
    <t>XP_022190088.1|6.3e-43|NADH dehydrogenase [ubiquinone] 1 beta subcomplex subunit 3 [Nilaparvata lugens]</t>
  </si>
  <si>
    <t>evm.TU.Contig78.125</t>
  </si>
  <si>
    <t>XP_011555505.1|3.0e-148|PREDICTED: 2-oxoisovalerate dehydrogenase subunit beta, mitochondrial [Plutella xylostella]</t>
  </si>
  <si>
    <t>evm.TU.Contig115.116</t>
  </si>
  <si>
    <t>XP_022201714.1|3.5e-150|uncharacterized protein LOC111058485 [Nilaparvata lugens]</t>
  </si>
  <si>
    <t>evm.TU.Contig4432.1</t>
  </si>
  <si>
    <t>XP_022185635.1|5.8e-138|ATP synthase subunit beta, mitochondrial [Nilaparvata lugens]</t>
  </si>
  <si>
    <t>evm.TU.Contig2881.1</t>
  </si>
  <si>
    <t>AFU86438.1|1.2e-120|cytochrome P450 CYP6ER2, partial [Laodelphax striatella]</t>
  </si>
  <si>
    <t>evm.TU.Contig490.17</t>
  </si>
  <si>
    <t>XP_022204122.1|1.2e-125|uncharacterized protein LOC111060756 [Nilaparvata lugens]</t>
  </si>
  <si>
    <t>evm.TU.Contig216.21</t>
  </si>
  <si>
    <t>XP_022184664.1|1.2e-51|probable ubiquitin-conjugating enzyme E2 7 [Nilaparvata lugens]</t>
  </si>
  <si>
    <t>evm.TU.Contig112.79</t>
  </si>
  <si>
    <t>XP_022191639.1|2.9e-151|uncharacterized protein LOC111049783 [Nilaparvata lugens]</t>
  </si>
  <si>
    <t>evm.TU.Contig30.99</t>
  </si>
  <si>
    <t>evm.TU.Contig97.44</t>
  </si>
  <si>
    <t>XP_022190263.1|8.2e-141|pyruvate kinase-like isoform X1 [Nilaparvata lugens]</t>
  </si>
  <si>
    <t>BGI_novel_G000028</t>
  </si>
  <si>
    <t>evm.TU.Contig112.57</t>
  </si>
  <si>
    <t>XP_022202144.1|4.5e-38|uncharacterized protein LOC111058871, partial [Nilaparvata lugens]</t>
  </si>
  <si>
    <t>evm.TU.Contig1.3</t>
  </si>
  <si>
    <t>XP_022184618.1|7.2e-50|cytochrome c oxidase subunit 6A1, mitochondrial-like [Nilaparvata lugens]</t>
  </si>
  <si>
    <t>evm.TU.Contig21.29</t>
  </si>
  <si>
    <t>XP_022197345.1|1.8e-57|doublesex- and mab-3-related transcription factor 1-like, partial [Nilaparvata lugens]</t>
  </si>
  <si>
    <t>evm.TU.Contig253.90</t>
  </si>
  <si>
    <t>XP_022185884.1|1.7e-238|E3 ubiquitin-protein ligase TRIM37-like [Nilaparvata lugens]</t>
  </si>
  <si>
    <t>evm.TU.Contig255.10</t>
  </si>
  <si>
    <t>XP_022185699.1|4.9e-144|trypsinI-P1-like [Nilaparvata lugens]</t>
  </si>
  <si>
    <t>evm.TU.Contig223.20</t>
  </si>
  <si>
    <t>XP_022190936.1|2.8e-67|2-iminobutanoate/2-iminopropanoate deaminase-like [Nilaparvata lugens]</t>
  </si>
  <si>
    <t>evm.TU.Contig17.142</t>
  </si>
  <si>
    <t>ANJ04657.1|8.3e-63|annexin-like protein 4 [Nilaparvata lugens]</t>
  </si>
  <si>
    <t>evm.TU.Contig77.12</t>
  </si>
  <si>
    <t>XP_022189906.1|5.4e-170|lambda-crystallin [Nilaparvata lugens]</t>
  </si>
  <si>
    <t>evm.TU.Contig253.77</t>
  </si>
  <si>
    <t>XP_022206577.1|1.4e-184|retinol dehydrogenase 14 isoform X1 [Nilaparvata lugens]</t>
  </si>
  <si>
    <t>evm.TU.Contig109.78</t>
  </si>
  <si>
    <t>XP_022187874.1|4.6e-40|ATP synthase subunit g, mitochondrial-like [Nilaparvata lugens]</t>
  </si>
  <si>
    <t>evm.TU.Contig835.2</t>
  </si>
  <si>
    <t>XP_022201665.1|1.8e-76|ATP synthase subunit d, mitochondrial isoform X1 [Nilaparvata lugens]</t>
  </si>
  <si>
    <t>evm.TU.Contig84.39</t>
  </si>
  <si>
    <t>XP_022194035.1|6.3e-37|uncharacterized protein LOC111051785 [Nilaparvata lugens]</t>
  </si>
  <si>
    <t>evm.TU.Contig49.20</t>
  </si>
  <si>
    <t>XP_011695138.1|2.4e-146|PREDICTED: protein Mo25 isoform X3 [Wasmannia auropunctata]</t>
  </si>
  <si>
    <t>evm.TU.Contig1067.1</t>
  </si>
  <si>
    <t>XP_022207821.1|2.3e-57|septin-5 isoform X1 [Nilaparvata lugens]</t>
  </si>
  <si>
    <t>evm.TU.Contig248.21</t>
  </si>
  <si>
    <t>evm.TU.Contig45.60</t>
  </si>
  <si>
    <t>XP_022188791.1|0.0e+00|LOW QUALITY PROTEIN: proton-associated sugar transporter A-like [Nilaparvata lugens]</t>
  </si>
  <si>
    <t>evm.TU.Contig3.32</t>
  </si>
  <si>
    <t>XP_022201345.1|6.6e-176|ras-related and estrogen-regulated growth inhibitor [Nilaparvata lugens]</t>
  </si>
  <si>
    <t>evm.TU.Contig118.23</t>
  </si>
  <si>
    <t>XP_022206033.1|2.6e-192|phospholipase D3 [Nilaparvata lugens]</t>
  </si>
  <si>
    <t>evm.TU.Contig61.18</t>
  </si>
  <si>
    <t>XP_022200219.1|4.7e-241|ornithine aminotransferase, mitochondrial-like [Nilaparvata lugens]</t>
  </si>
  <si>
    <t>evm.TU.Contig172.31</t>
  </si>
  <si>
    <t>AGZ04930.1|1.2e-24|chemosensory protein 2 [Laodelphax striatella]</t>
  </si>
  <si>
    <t>evm.TU.Contig0.128</t>
  </si>
  <si>
    <t>XP_022207113.1|1.2e-161|uncharacterized protein LOC111063742, partial [Nilaparvata lugens]</t>
  </si>
  <si>
    <t>evm.TU.Contig348.5</t>
  </si>
  <si>
    <t>XP_001424686.1|2.4e-49|hypothetical protein [Paramecium tetraurelia strain d4-2]</t>
  </si>
  <si>
    <t>evm.TU.Contig123.131</t>
  </si>
  <si>
    <t>APA33990.1|5.2e-193|seminal fluid protein [Nilaparvata lugens]</t>
  </si>
  <si>
    <t>evm.TU.Contig716.3</t>
  </si>
  <si>
    <t>evm.TU.Contig13.117</t>
  </si>
  <si>
    <t>evm.TU.Contig469.3</t>
  </si>
  <si>
    <t>XP_022189141.1|3.8e-260|amidophosphoribosyltransferase-like [Nilaparvata lugens]</t>
  </si>
  <si>
    <t>evm.TU.Contig327.18</t>
  </si>
  <si>
    <t>BAN21265.1|0.0e+00|aconitase, mitochondrial [Riptortus pedestris]</t>
  </si>
  <si>
    <t>evm.TU.Contig24275.1</t>
  </si>
  <si>
    <t>XP_022185942.1|6.8e-38|40S ribosomal protein S2 [Nilaparvata lugens]</t>
  </si>
  <si>
    <t>evm.TU.Contig17.125</t>
  </si>
  <si>
    <t>XP_022196004.1|4.2e-244|UDP-glucuronosyltransferase-like [Nilaparvata lugens]</t>
  </si>
  <si>
    <t>evm.TU.Contig389.20</t>
  </si>
  <si>
    <t>XP_022185942.1|7.3e-155|40S ribosomal protein S2 [Nilaparvata lugens]</t>
  </si>
  <si>
    <t>evm.TU.Contig198.8</t>
  </si>
  <si>
    <t>XP_022205031.1|7.1e-69|probable NADH dehydrogenase [ubiquinone] 1 alpha subcomplex subunit 12 [Nilaparvata lugens]</t>
  </si>
  <si>
    <t>evm.TU.Contig456.9</t>
  </si>
  <si>
    <t>XP_022191833.1|1.3e-73|transcription factor Adf-1-like [Nilaparvata lugens]</t>
  </si>
  <si>
    <t>evm.TU.Contig86.51</t>
  </si>
  <si>
    <t>XP_022199295.1|7.6e-137|very-long-chain 3-oxoacyl-CoA reductase-like isoform X1 [Nilaparvata lugens]</t>
  </si>
  <si>
    <t>evm.TU.Contig258.16</t>
  </si>
  <si>
    <t>XP_022206825.1|1.3e-29|cytochrome b-c1 complex subunit 2, mitochondrial [Nilaparvata lugens]</t>
  </si>
  <si>
    <t>evm.TU.Contig88.13</t>
  </si>
  <si>
    <t>BAQ02384.1|3.8e-129|SWEET sugar transporter [Nilaparvata lugens]</t>
  </si>
  <si>
    <t>evm.TU.Contig27920.1</t>
  </si>
  <si>
    <t>AKB95592.1|2.6e-82|DNA/RNA non-specific endonuclease [Laodelphax striatella]</t>
  </si>
  <si>
    <t>evm.TU.Contig152.22</t>
  </si>
  <si>
    <t>XP_022187615.1|3.0e-218|LOW QUALITY PROTEIN: gamma-butyrobetaine dioxygenase-like [Nilaparvata lugens]</t>
  </si>
  <si>
    <t>evm.TU.Contig157.33</t>
  </si>
  <si>
    <t>evm.TU.Contig20.82</t>
  </si>
  <si>
    <t>XP_022206772.1|2.6e-259|mitochondrial-processing peptidase subunit beta [Nilaparvata lugens]</t>
  </si>
  <si>
    <t>evm.TU.Contig20257.1</t>
  </si>
  <si>
    <t>XP_022201628.1|2.4e-84|116 kDa U5 small nuclear ribonucleoprotein component [Nilaparvata lugens]</t>
  </si>
  <si>
    <t>evm.TU.Contig1296.1</t>
  </si>
  <si>
    <t>XP_022187725.1|2.6e-85|galactokinase-like [Nilaparvata lugens]</t>
  </si>
  <si>
    <t>evm.TU.Contig63.14</t>
  </si>
  <si>
    <t>AEY80034.1|5.3e-124|glutathione S-transferase D1 [Laodelphax striatella]</t>
  </si>
  <si>
    <t>evm.TU.Contig307.1</t>
  </si>
  <si>
    <t>NP_507186.3|2.6e-21|Cysteine PRotease related [Caenorhabditis elegans]</t>
  </si>
  <si>
    <t>evm.TU.Contig293.7</t>
  </si>
  <si>
    <t>XP_022198361.1|2.2e-214|sodium-coupled monocarboxylate transporter 1-like [Nilaparvata lugens]</t>
  </si>
  <si>
    <t>evm.TU.Contig50.36</t>
  </si>
  <si>
    <t>XP_014275889.1|4.4e-26|PREDICTED: uncharacterized protein LOC106680590 [Halyomorpha halys]</t>
  </si>
  <si>
    <t>BGI_novel_G000779</t>
  </si>
  <si>
    <t>evm.TU.Contig0.394</t>
  </si>
  <si>
    <t>XP_022193304.1|1.5e-56|macrophage migration inhibitory factor homolog [Nilaparvata lugens]</t>
  </si>
  <si>
    <t>evm.TU.Contig26.180</t>
  </si>
  <si>
    <t>XP_022184753.1|2.8e-282|putative inorganic phosphate cotransporter isoform X2 [Nilaparvata lugens]</t>
  </si>
  <si>
    <t>evm.TU.Contig489.2</t>
  </si>
  <si>
    <t>XP_022201531.1|8.9e-149|secreted frizzled-related protein 5-like isoform X1 [Nilaparvata lugens]</t>
  </si>
  <si>
    <t>evm.TU.Contig25.114</t>
  </si>
  <si>
    <t>AGZ04923.1|3.2e-74|odorant binding protein 4 [Laodelphax striatella]</t>
  </si>
  <si>
    <t>evm.TU.Contig253.17</t>
  </si>
  <si>
    <t>XP_022193735.1|3.1e-174|annexin-B12-like [Nilaparvata lugens]</t>
  </si>
  <si>
    <t>BGI_novel_G000312</t>
  </si>
  <si>
    <t>evm.TU.Contig30.84</t>
  </si>
  <si>
    <t>XP_022193345.1|8.1e-138|ATP synthase subunit b, mitochondrial [Nilaparvata lugens]</t>
  </si>
  <si>
    <t>evm.TU.Contig500.11</t>
  </si>
  <si>
    <t>XP_022202134.1|2.6e-205|alpha-N-acetylgalactosaminidase-like [Nilaparvata lugens]</t>
  </si>
  <si>
    <t>evm.TU.Contig20840.1</t>
  </si>
  <si>
    <t>BAI83417.1|1.8e-57|sugar transporter 3 [Nilaparvata lugens]</t>
  </si>
  <si>
    <t>evm.TU.Contig1.38</t>
  </si>
  <si>
    <t>XP_022200172.1|0.0e+00|venom carboxylesterase-6-like [Nilaparvata lugens]</t>
  </si>
  <si>
    <t>evm.TU.Contig41.22</t>
  </si>
  <si>
    <t>XP_022191456.1|4.5e-72|uncharacterized protein LOC111049636 [Nilaparvata lugens]</t>
  </si>
  <si>
    <t>evm.TU.Contig498.15</t>
  </si>
  <si>
    <t>XP_022196559.1|2.2e-247|vesicular glutamate transporter 3-like [Nilaparvata lugens]</t>
  </si>
  <si>
    <t>evm.TU.Contig385.41</t>
  </si>
  <si>
    <t>XP_022194972.1|4.4e-228|putative inorganic phosphate cotransporter [Nilaparvata lugens]</t>
  </si>
  <si>
    <t>BGI_novel_G000949</t>
  </si>
  <si>
    <t>evm.TU.Contig338.6</t>
  </si>
  <si>
    <t>XP_018914722.1|4.8e-166|PREDICTED: glyceraldehyde-3-phosphate dehydrogenase 1 [Bemisia tabaci]</t>
  </si>
  <si>
    <t>evm.TU.Contig288.2</t>
  </si>
  <si>
    <t>XP_022200543.1|6.4e-24|estrogen sulfotransferase, testis isoform-like [Nilaparvata lugens]</t>
  </si>
  <si>
    <t>evm.TU.Contig141.3</t>
  </si>
  <si>
    <t>XP_022200400.1|5.6e-65|uncharacterized protein LOC111057281 [Nilaparvata lugens]</t>
  </si>
  <si>
    <t>evm.TU.Contig168.106</t>
  </si>
  <si>
    <t>XP_022184198.1|1.2e-30|uncharacterized protein LOC111043528 [Nilaparvata lugens]</t>
  </si>
  <si>
    <t>evm.TU.Contig72.1</t>
  </si>
  <si>
    <t>XP_022195088.1|5.4e-150|NADH dehydrogenase [ubiquinone] iron-sulfur protein 3, mitochondrial-like [Nilaparvata lugens]</t>
  </si>
  <si>
    <t>evm.TU.Contig3964.1</t>
  </si>
  <si>
    <t>XP_021189227.1|1.6e-89|alanine--tRNA ligase, cytoplasmic [Helicoverpa armigera]</t>
  </si>
  <si>
    <t>evm.TU.Contig8.139</t>
  </si>
  <si>
    <t>AIL26069.1|4.3e-308|mitochondrial ATP synthase subunit alpha [Laodelphax striatella]</t>
  </si>
  <si>
    <t>evm.TU.Contig109.22</t>
  </si>
  <si>
    <t>XP_022193947.1|4.6e-43|cytochrome c oxidase subunit 6B2-like [Nilaparvata lugens]</t>
  </si>
  <si>
    <t>evm.TU.Contig25.178</t>
  </si>
  <si>
    <t>XP_022195090.1|0.0e+00|alpha-aminoadipic semialdehyde synthase, mitochondrial [Nilaparvata lugens]</t>
  </si>
  <si>
    <t>evm.TU.Contig213.16</t>
  </si>
  <si>
    <t>XP_022204808.1|0.0e+00|probable G-protein coupled receptor 158 isoform X1 [Nilaparvata lugens]</t>
  </si>
  <si>
    <t>evm.TU.Contig0.373</t>
  </si>
  <si>
    <t>XP_015592590.1|1.2e-170|PREDICTED: feline leukemia virus subgroup C receptor-related protein 2 isoform X1 [Cephus cinctus]</t>
  </si>
  <si>
    <t>evm.TU.Contig263.6</t>
  </si>
  <si>
    <t>XP_022186586.1|7.2e-109|uncharacterized protein LOC111045461 [Nilaparvata lugens]</t>
  </si>
  <si>
    <t>evm.TU.Contig731.52</t>
  </si>
  <si>
    <t>XP_022194402.1|1.1e-99|high affinity copper uptake protein 1-like [Nilaparvata lugens]</t>
  </si>
  <si>
    <t>evm.TU.Contig157.55</t>
  </si>
  <si>
    <t>XP_022194517.1|1.7e-258|putative fatty acyl-CoA reductase CG8306 isoform X1 [Nilaparvata lugens]</t>
  </si>
  <si>
    <t>evm.TU.Contig18.101</t>
  </si>
  <si>
    <t>XP_022190231.1|0.0e+00|transmembrane GTPase Marf isoform X2 [Nilaparvata lugens]</t>
  </si>
  <si>
    <t>evm.TU.Contig167.54</t>
  </si>
  <si>
    <t>XP_022189249.1|8.0e-275|uncharacterized protein LOC111047730 [Nilaparvata lugens]</t>
  </si>
  <si>
    <t>evm.TU.Contig248.54</t>
  </si>
  <si>
    <t>XP_022198775.1|5.8e-160|GPN-loop GTPase 3 [Nilaparvata lugens]</t>
  </si>
  <si>
    <t>evm.TU.Contig794.4</t>
  </si>
  <si>
    <t>XP_022188996.1|0.0e+00|C2 domain-containing protein 5 [Nilaparvata lugens]</t>
  </si>
  <si>
    <t>evm.TU.Contig124.30</t>
  </si>
  <si>
    <t>XP_017842961.1|0.0e+00|PREDICTED: mediator of RNA polymerase II transcription subunit 12 [Drosophila busckii]</t>
  </si>
  <si>
    <t>evm.TU.Contig656.11</t>
  </si>
  <si>
    <t>XP_022189965.1|5.9e-154|WW domain-binding protein 2 isoform X2 [Nilaparvata lugens]</t>
  </si>
  <si>
    <t>evm.TU.Contig20.96</t>
  </si>
  <si>
    <t>evm.TU.Contig294.17</t>
  </si>
  <si>
    <t>XP_022184957.1|6.2e-90|protein BTG1-like [Nilaparvata lugens]</t>
  </si>
  <si>
    <t>evm.TU.Contig601.24</t>
  </si>
  <si>
    <t>XP_022185619.1|3.5e-166|OTU domain-containing protein 6B [Nilaparvata lugens]</t>
  </si>
  <si>
    <t>BGI_novel_G000545</t>
  </si>
  <si>
    <t>evm.TU.Contig167.36</t>
  </si>
  <si>
    <t>XP_022201511.1|3.3e-64|nuclear nucleic acid-binding protein C1D-like [Nilaparvata lugens]</t>
  </si>
  <si>
    <t>evm.TU.Contig50.37</t>
  </si>
  <si>
    <t>XP_022188590.1|0.0e+00|protein unc-13 homolog 4B [Nilaparvata lugens]</t>
  </si>
  <si>
    <t>evm.TU.Contig0.266</t>
  </si>
  <si>
    <t>XP_022203602.1|0.0e+00|LOW QUALITY PROTEIN: protein VAC14 homolog [Nilaparvata lugens]</t>
  </si>
  <si>
    <t>evm.TU.Contig2505.1</t>
  </si>
  <si>
    <t>XP_022187455.1|2.6e-61|putative ATPase N2B [Nilaparvata lugens]</t>
  </si>
  <si>
    <t>BGI_novel_G000096</t>
  </si>
  <si>
    <t>evm.TU.Contig36.10</t>
  </si>
  <si>
    <t>XP_022188761.1|0.0e+00|fibronectin type-III domain-containing protein 3A isoform X1 [Nilaparvata lugens]</t>
  </si>
  <si>
    <t>evm.TU.Contig494.11</t>
  </si>
  <si>
    <t>XP_022196069.1|4.8e-310|transcription factor CP2 [Nilaparvata lugens]</t>
  </si>
  <si>
    <t>evm.TU.Contig238.24</t>
  </si>
  <si>
    <t>XP_022193286.1|5.9e-294|xylulose kinase-like [Nilaparvata lugens]</t>
  </si>
  <si>
    <t>evm.TU.Contig109.72</t>
  </si>
  <si>
    <t>XP_022187866.1|0.0e+00|lisH domain and HEAT repeat-containing protein KIAA1468 homolog [Nilaparvata lugens]</t>
  </si>
  <si>
    <t>evm.TU.Contig272.10</t>
  </si>
  <si>
    <t>XP_022190297.1|6.1e-242|protein downstream neighbor of son homolog [Nilaparvata lugens]</t>
  </si>
  <si>
    <t>evm.TU.Contig20.42</t>
  </si>
  <si>
    <t>XP_022192797.1|6.2e-301|flap endonuclease GEN homolog 1-like [Nilaparvata lugens]</t>
  </si>
  <si>
    <t>evm.TU.Contig219.112</t>
  </si>
  <si>
    <t>XP_022195880.1|0.0e+00|monocarboxylate transporter 13 isoform X1 [Nilaparvata lugens]</t>
  </si>
  <si>
    <t>evm.TU.Contig792.2_evm.TU.Contig792.3</t>
  </si>
  <si>
    <t>XP_014253390.1|0.0e+00|PREDICTED: E3 ubiquitin-protein ligase Su(dx) isoform X2 [Cimex lectularius]</t>
  </si>
  <si>
    <t>evm.TU.Contig48.56_evm.TU.Contig48.57</t>
  </si>
  <si>
    <t>XP_022199158.1|0.0e+00|UHRF1-binding protein 1-like [Nilaparvata lugens]</t>
  </si>
  <si>
    <t>evm.TU.Contig1451.3</t>
  </si>
  <si>
    <t>XP_022195441.1|4.4e-163|vacuolar fusion protein CCZ1 homolog [Nilaparvata lugens]</t>
  </si>
  <si>
    <t>evm.TU.Contig973.5</t>
  </si>
  <si>
    <t>XP_022191808.1|0.0e+00|LOW QUALITY PROTEIN: uncharacterized protein LOC111049921 [Nilaparvata lugens]</t>
  </si>
  <si>
    <t>evm.TU.Contig224.188</t>
  </si>
  <si>
    <t>XP_018917023.1|0.0e+00|PREDICTED: phosphatidylinositol 3-kinase catalytic subunit type 3 [Bemisia tabaci]</t>
  </si>
  <si>
    <t>evm.TU.Contig307.59</t>
  </si>
  <si>
    <t>CAX11689.1|1.1e-263|polynucleotide kinase-3'-phosphatase [Nilaparvata lugens]</t>
  </si>
  <si>
    <t>evm.TU.Contig0.268</t>
  </si>
  <si>
    <t>XP_022186812.1|1.9e-251|enhancer of mRNA-decapping protein 3 [Nilaparvata lugens]</t>
  </si>
  <si>
    <t>BGI_novel_G000991</t>
  </si>
  <si>
    <t>evm.TU.Contig370.3_evm.TU.Contig370.2</t>
  </si>
  <si>
    <t>XP_022193248.1|0.0e+00|protein spire-like [Nilaparvata lugens]</t>
  </si>
  <si>
    <t>evm.TU.Contig535.5</t>
  </si>
  <si>
    <t>XP_022207513.1|2.9e-117|WD repeat-containing protein 73-like [Nilaparvata lugens]</t>
  </si>
  <si>
    <t>evm.TU.Contig141.5</t>
  </si>
  <si>
    <t>XP_022200099.1|1.7e-192|uncharacterized protein LOC111056991 [Nilaparvata lugens]</t>
  </si>
  <si>
    <t>evm.TU.Contig38.65</t>
  </si>
  <si>
    <t>XP_022202084.1|4.6e-167|dual specificity mitogen-activated protein kinase kinase dSOR1 [Nilaparvata lugens]</t>
  </si>
  <si>
    <t>evm.TU.Contig97.15</t>
  </si>
  <si>
    <t>XP_022206483.1|9.0e-246|multiple inositol polyphosphate phosphatase 1-like [Nilaparvata lugens]</t>
  </si>
  <si>
    <t>evm.TU.Contig13.432</t>
  </si>
  <si>
    <t>XP_022207649.1|6.3e-112|uncharacterized protein LOC111064253 [Nilaparvata lugens]</t>
  </si>
  <si>
    <t>evm.TU.Contig250.17</t>
  </si>
  <si>
    <t>XP_022191989.1|0.0e+00|LIM domain-containing protein jub-like [Nilaparvata lugens]</t>
  </si>
  <si>
    <t>evm.TU.Contig30.114</t>
  </si>
  <si>
    <t>XP_022185604.1|0.0e+00|monocarboxylate transporter 3-like [Nilaparvata lugens]</t>
  </si>
  <si>
    <t>evm.TU.Contig558.3</t>
  </si>
  <si>
    <t>XP_022191333.1|6.2e-27|lissencephaly-1 homolog [Nilaparvata lugens]</t>
  </si>
  <si>
    <t>evm.TU.Contig30.38</t>
  </si>
  <si>
    <t>XP_021932391.1|0.0e+00|trafficking protein particle complex subunit 10 isoform X2 [Zootermopsis nevadensis]</t>
  </si>
  <si>
    <t>BGI_novel_G001011</t>
  </si>
  <si>
    <t>evm.TU.Contig673.9</t>
  </si>
  <si>
    <t>XP_002422873.1|2.3e-28|glycerophosphoryl diester phosphodiesterase, putative [Pediculus humanus corporis]</t>
  </si>
  <si>
    <t>evm.TU.Contig1.114</t>
  </si>
  <si>
    <t>AQT27076.1|1.3e-218|putative choline kinase [Nilaparvata lugens]</t>
  </si>
  <si>
    <t>evm.TU.Contig30.98</t>
  </si>
  <si>
    <t>XP_022190741.1|5.0e-57|uncharacterized protein LOC111049052 [Nilaparvata lugens]</t>
  </si>
  <si>
    <t>evm.TU.Contig261.53</t>
  </si>
  <si>
    <t>XP_022187394.1|0.0e+00|F-box only protein 11 [Nilaparvata lugens]</t>
  </si>
  <si>
    <t>evm.TU.Contig18.191</t>
  </si>
  <si>
    <t>XP_021926166.1|2.1e-187|putative fatty acyl-CoA reductase CG5065 [Zootermopsis nevadensis]</t>
  </si>
  <si>
    <t>evm.TU.Contig36.24</t>
  </si>
  <si>
    <t>XP_022205183.1|0.0e+00|WD repeat-containing protein 46 [Nilaparvata lugens]</t>
  </si>
  <si>
    <t>evm.TU.Contig1952.2_evm.TU.Contig1952.3</t>
  </si>
  <si>
    <t>XP_022207563.1|0.0e+00|caskin-2 isoform X1 [Nilaparvata lugens]</t>
  </si>
  <si>
    <t>evm.TU.Contig238.26</t>
  </si>
  <si>
    <t>evm.TU.Contig143.70</t>
  </si>
  <si>
    <t>XP_022201240.1|0.0e+00|histone-lysine N-methyltransferase set9 [Nilaparvata lugens]</t>
  </si>
  <si>
    <t>evm.TU.Contig46.27</t>
  </si>
  <si>
    <t>XP_022200336.1|0.0e+00|anaphase-promoting complex subunit 2 isoform X1 [Nilaparvata lugens]</t>
  </si>
  <si>
    <t>evm.TU.Contig122.92</t>
  </si>
  <si>
    <t>XP_022192444.1|0.0e+00|eukaryotic translation initiation factor 5B-like [Nilaparvata lugens]</t>
  </si>
  <si>
    <t>evm.TU.Contig143.62</t>
  </si>
  <si>
    <t>XP_022189061.1|0.0e+00|RNA-binding protein 25-like [Nilaparvata lugens]</t>
  </si>
  <si>
    <t>evm.TU.Contig109.74</t>
  </si>
  <si>
    <t>XP_022187868.1|0.0e+00|LOW QUALITY PROTEIN: uncharacterized protein LOC111046596 [Nilaparvata lugens]</t>
  </si>
  <si>
    <t>evm.TU.Contig20318.1</t>
  </si>
  <si>
    <t>evm.TU.Contig64.71</t>
  </si>
  <si>
    <t>XP_022184366.1|1.3e-271|zinc finger protein 341-like isoform X2 [Nilaparvata lugens]</t>
  </si>
  <si>
    <t>evm.TU.Contig329.8</t>
  </si>
  <si>
    <t>XP_022167327.1|1.8e-134|uncharacterized protein LOC111031605 [Myzus persicae]</t>
  </si>
  <si>
    <t>evm.TU.Contig8.177</t>
  </si>
  <si>
    <t>XP_022184372.1|5.6e-161|maspardin-like [Nilaparvata lugens]</t>
  </si>
  <si>
    <t>evm.TU.Contig25.188</t>
  </si>
  <si>
    <t>XP_022200445.1|0.0e+00|LOW QUALITY PROTEIN: deubiquitinating protein VCIP135-like [Nilaparvata lugens]</t>
  </si>
  <si>
    <t>evm.TU.Contig42.42</t>
  </si>
  <si>
    <t>XP_022203753.1|9.3e-125|breast cancer metastasis-suppressor 1-like protein [Nilaparvata lugens]</t>
  </si>
  <si>
    <t>evm.TU.Contig25352.1</t>
  </si>
  <si>
    <t>XP_022189483.1|2.1e-126|beta-1,3-galactosyltransferase 6-like [Nilaparvata lugens]</t>
  </si>
  <si>
    <t>evm.TU.Contig0.14</t>
  </si>
  <si>
    <t>XP_022194121.1|2.0e-86|ragulator complex protein LAMTOR1 [Nilaparvata lugens]</t>
  </si>
  <si>
    <t>evm.TU.Contig307.29</t>
  </si>
  <si>
    <t>XP_022198162.1|1.3e-186|uncharacterized protein LOC111055280 [Nilaparvata lugens]</t>
  </si>
  <si>
    <t>evm.TU.Contig499.15</t>
  </si>
  <si>
    <t>XP_022185500.1|0.0e+00|neurogenic locus Notch protein [Nilaparvata lugens]</t>
  </si>
  <si>
    <t>evm.TU.Contig45.64</t>
  </si>
  <si>
    <t>XP_022188781.1|0.0e+00|monocarboxylate transporter 12-like [Nilaparvata lugens]</t>
  </si>
  <si>
    <t>evm.TU.Contig37309.1</t>
  </si>
  <si>
    <t>XP_022185557.1|8.5e-277|uncharacterized transmembrane protein DDB_G0289901-like [Nilaparvata lugens]</t>
  </si>
  <si>
    <t>evm.TU.Contig25.69</t>
  </si>
  <si>
    <t>XP_022196306.1|0.0e+00|AP-3 complex subunit delta-1-like [Nilaparvata lugens]</t>
  </si>
  <si>
    <t>evm.TU.Contig176.6</t>
  </si>
  <si>
    <t>XP_022203874.1|1.7e-191|FAST kinase domain-containing protein 1, mitochondrial [Nilaparvata lugens]</t>
  </si>
  <si>
    <t>evm.TU.Contig1438.1</t>
  </si>
  <si>
    <t>XP_022202162.1|1.0e-110|ERI1 exoribonuclease 3-like [Nilaparvata lugens]</t>
  </si>
  <si>
    <t>evm.TU.Contig998.4</t>
  </si>
  <si>
    <t>XP_022188022.1|4.4e-215|transmembrane and TPR repeat-containing protein 4 [Nilaparvata lugens]</t>
  </si>
  <si>
    <t>evm.TU.Contig33.17</t>
  </si>
  <si>
    <t>XP_022187563.1|3.5e-244|tRNA-dihydrouridine(20) synthase [NAD(P)+]-like [Nilaparvata lugens]</t>
  </si>
  <si>
    <t>evm.TU.Contig21.148</t>
  </si>
  <si>
    <t>XP_022187301.1|1.4e-116|uncharacterized protein LOC111046115 [Nilaparvata lugens]</t>
  </si>
  <si>
    <t>evm.TU.Contig50.59</t>
  </si>
  <si>
    <t>XP_022200490.1|9.5e-176|uncharacterized protein LOC111057370, partial [Nilaparvata lugens]</t>
  </si>
  <si>
    <t>evm.TU.Contig122.83</t>
  </si>
  <si>
    <t>XP_022189613.1|4.0e-69|putative mediator of RNA polymerase II transcription subunit 26 [Nilaparvata lugens]</t>
  </si>
  <si>
    <t>evm.TU.Contig64.32</t>
  </si>
  <si>
    <t>XP_022190863.1|8.4e-211|cholinephosphotransferase 1 isoform X1 [Nilaparvata lugens]</t>
  </si>
  <si>
    <t>evm.TU.Contig630.27</t>
  </si>
  <si>
    <t>XP_022189586.1|8.3e-190|hypoxia-inducible factor 1-alpha inhibitor-like [Nilaparvata lugens]</t>
  </si>
  <si>
    <t>evm.TU.Contig25.196</t>
  </si>
  <si>
    <t>XP_022188231.1|4.3e-194|queuine tRNA-ribosyltransferase accessory subunit 2-like [Nilaparvata lugens]</t>
  </si>
  <si>
    <t>evm.TU.Contig78.62</t>
  </si>
  <si>
    <t>XP_022202186.1|0.0e+00|phosphatidate phosphatase LPIN2-like isoform X1 [Nilaparvata lugens]</t>
  </si>
  <si>
    <t>evm.TU.Contig412.5</t>
  </si>
  <si>
    <t>XP_022199810.1|0.0e+00|death-associated protein kinase related-like [Nilaparvata lugens]</t>
  </si>
  <si>
    <t>evm.TU.Contig307.38</t>
  </si>
  <si>
    <t>XP_022191595.1|1.1e-75|protransforming growth factor alpha-like [Nilaparvata lugens]</t>
  </si>
  <si>
    <t>evm.TU.Contig1616.16</t>
  </si>
  <si>
    <t>XP_022199767.1|5.0e-144|G1/S-specific cyclin-E1 [Nilaparvata lugens]</t>
  </si>
  <si>
    <t>evm.TU.Contig26.112</t>
  </si>
  <si>
    <t>XP_022197451.1|5.6e-211|transcriptional repressor protein YY1-like [Nilaparvata lugens]</t>
  </si>
  <si>
    <t>evm.TU.Contig70.111</t>
  </si>
  <si>
    <t>XP_022187826.1|1.1e-104|cdc42 homolog [Nilaparvata lugens]</t>
  </si>
  <si>
    <t>evm.TU.Contig122.74</t>
  </si>
  <si>
    <t>XP_022201913.1|7.8e-283|N-sulphoglucosamine sulphohydrolase-like isoform X1 [Nilaparvata lugens]</t>
  </si>
  <si>
    <t>evm.TU.Contig482.6</t>
  </si>
  <si>
    <t>XP_022205339.1|3.3e-177|NAD kinase 2, mitochondrial isoform X1 [Nilaparvata lugens]</t>
  </si>
  <si>
    <t>evm.TU.Contig349.12</t>
  </si>
  <si>
    <t>XP_022191454.1|4.6e-99|protein SDE2 homolog [Nilaparvata lugens]</t>
  </si>
  <si>
    <t>evm.TU.Contig200.8</t>
  </si>
  <si>
    <t>XP_022203398.1|4.4e-62|serine/threonine-protein kinase PAK 3-like, partial [Nilaparvata lugens]</t>
  </si>
  <si>
    <t>evm.TU.Contig122.68</t>
  </si>
  <si>
    <t>XP_022194296.1|0.0e+00|protein lin-54 homolog [Nilaparvata lugens]</t>
  </si>
  <si>
    <t>evm.TU.Contig21.181</t>
  </si>
  <si>
    <t>XP_022193160.1|1.2e-39|cell growth regulator with RING finger domain protein 1-like [Nilaparvata lugens]</t>
  </si>
  <si>
    <t>evm.TU.Contig494.6</t>
  </si>
  <si>
    <t>XP_022199742.1|1.5e-292|inverted formin-2-like [Nilaparvata lugens]</t>
  </si>
  <si>
    <t>evm.TU.Contig70.19</t>
  </si>
  <si>
    <t>XP_022198075.1|2.7e-233|saccharopine dehydrogenase-like oxidoreductase [Nilaparvata lugens]</t>
  </si>
  <si>
    <t>evm.TU.Contig86.81</t>
  </si>
  <si>
    <t>XP_022189263.1|0.0e+00|THO complex subunit 1 isoform X1 [Nilaparvata lugens]</t>
  </si>
  <si>
    <t>BGI_novel_G000333</t>
  </si>
  <si>
    <t>evm.TU.Contig175.79</t>
  </si>
  <si>
    <t>XP_022197939.1|0.0e+00|uncharacterized protein LOC111055080 [Nilaparvata lugens]</t>
  </si>
  <si>
    <t>evm.TU.Contig731.38</t>
  </si>
  <si>
    <t>XP_014252121.1|1.2e-220|PREDICTED: homeobox protein extradenticle isoform X2 [Cimex lectularius]</t>
  </si>
  <si>
    <t>evm.TU.Contig739.32</t>
  </si>
  <si>
    <t>XP_022183842.1|0.0e+00|paired amphipathic helix protein Sin3b-like isoform X1 [Nilaparvata lugens]</t>
  </si>
  <si>
    <t>evm.TU.Contig88.28</t>
  </si>
  <si>
    <t>XP_022205386.1|3.0e-263|ribosomal oxygenase 1 [Nilaparvata lugens]</t>
  </si>
  <si>
    <t>evm.TU.Contig276.77</t>
  </si>
  <si>
    <t>XP_022193093.1|3.4e-122|dysbindin protein homolog [Nilaparvata lugens]</t>
  </si>
  <si>
    <t>evm.TU.Contig1067.15</t>
  </si>
  <si>
    <t>XP_022202299.1|1.4e-155|syntaxin-like isoform X1 [Nilaparvata lugens]</t>
  </si>
  <si>
    <t>evm.TU.Contig31.83</t>
  </si>
  <si>
    <t>XP_022201754.1|2.0e-236|DNA-binding protein Ets97D isoform X1 [Nilaparvata lugens]</t>
  </si>
  <si>
    <t>evm.TU.Contig123.124</t>
  </si>
  <si>
    <t>XP_022207890.1|0.0e+00|two pore calcium channel protein 1-like [Nilaparvata lugens]</t>
  </si>
  <si>
    <t>evm.TU.Contig30.221</t>
  </si>
  <si>
    <t>XP_021929450.1|3.8e-187|mitochondrial chaperone BCS1 isoform X1 [Zootermopsis nevadensis]</t>
  </si>
  <si>
    <t>evm.TU.Contig13.244</t>
  </si>
  <si>
    <t>XP_022188719.1|2.4e-203|uncharacterized protein LOC111047305 isoform X2 [Nilaparvata lugens]</t>
  </si>
  <si>
    <t>evm.TU.Contig174.5</t>
  </si>
  <si>
    <t>XP_022195893.1|4.8e-160|uncharacterized protein LOC111053337 [Nilaparvata lugens]</t>
  </si>
  <si>
    <t>evm.TU.Contig348.71</t>
  </si>
  <si>
    <t>XP_022190459.1|1.4e-215|transmembrane protein 120 homolog isoform X1 [Nilaparvata lugens]</t>
  </si>
  <si>
    <t>evm.TU.Contig568.1</t>
  </si>
  <si>
    <t>XP_022190304.1|3.0e-43|vascular cell adhesion protein 1-like, partial [Nilaparvata lugens]</t>
  </si>
  <si>
    <t>evm.TU.Contig67.3</t>
  </si>
  <si>
    <t>XP_022197986.1|0.0e+00|AP-2 complex subunit alpha isoform X1 [Nilaparvata lugens]</t>
  </si>
  <si>
    <t>evm.TU.Contig287.7</t>
  </si>
  <si>
    <t>XP_022197812.1|1.5e-188|peroxisomal targeting signal 2 receptor [Nilaparvata lugens]</t>
  </si>
  <si>
    <t>evm.TU.Contig276.17</t>
  </si>
  <si>
    <t>XP_022199990.1|7.6e-305|forkhead box protein K1-like [Nilaparvata lugens]</t>
  </si>
  <si>
    <t>evm.TU.Contig2.71</t>
  </si>
  <si>
    <t>XP_022205682.1|0.0e+00|microsomal triglyceride transfer protein large subunit-like [Nilaparvata lugens]</t>
  </si>
  <si>
    <t>evm.TU.Contig30.196</t>
  </si>
  <si>
    <t>XP_017789945.1|3.6e-38|PREDICTED: uncharacterized protein LOC108572256, partial [Habropoda laboriosa]</t>
  </si>
  <si>
    <t>evm.TU.Contig98.58</t>
  </si>
  <si>
    <t>XP_014249037.1|2.1e-229|PREDICTED: kinesin-like protein KIF3A isoform X3 [Cimex lectularius]</t>
  </si>
  <si>
    <t>BGI_novel_G000343</t>
  </si>
  <si>
    <t>evm.TU.Contig1.69</t>
  </si>
  <si>
    <t>XP_022185321.1|4.6e-269|inositol polyphosphate 5-phosphatase K-like isoform X1 [Nilaparvata lugens]</t>
  </si>
  <si>
    <t>evm.TU.Contig565.1</t>
  </si>
  <si>
    <t>XP_022189034.1|0.0e+00|GTPase-activating protein CdGAPr-like isoform X3 [Nilaparvata lugens]</t>
  </si>
  <si>
    <t>evm.TU.Contig222.28</t>
  </si>
  <si>
    <t>XP_022192721.1|0.0e+00|uncharacterized protein LOC111050680 [Nilaparvata lugens]</t>
  </si>
  <si>
    <t>evm.TU.Contig355.22</t>
  </si>
  <si>
    <t>XP_022184994.1|2.4e-212|DNA/RNA-binding protein KIN17 [Nilaparvata lugens]</t>
  </si>
  <si>
    <t>evm.TU.Contig26.102</t>
  </si>
  <si>
    <t>XP_022199005.1|5.9e-174|coiled-coil domain-containing protein 97 [Nilaparvata lugens]</t>
  </si>
  <si>
    <t>evm.TU.Contig172.96</t>
  </si>
  <si>
    <t>XP_022200961.1|3.2e-203|cysteine and histidine-rich protein 1 homolog [Nilaparvata lugens]</t>
  </si>
  <si>
    <t>evm.TU.Contig699.9</t>
  </si>
  <si>
    <t>AMT75074.1|0.0e+00|chitinase Cht10 [Locusta migratoria]</t>
  </si>
  <si>
    <t>evm.TU.Contig456.4</t>
  </si>
  <si>
    <t>XP_022199714.1|2.7e-39|mitochondrial proton/calcium exchanger protein isoform X3 [Nilaparvata lugens]</t>
  </si>
  <si>
    <t>evm.TU.Contig58.53</t>
  </si>
  <si>
    <t>XP_012258680.1|0.0e+00|transportin-1 [Athalia rosae]</t>
  </si>
  <si>
    <t>evm.TU.Contig732.13</t>
  </si>
  <si>
    <t>XP_022192187.1|9.1e-92|inositol polyphosphate multikinase [Nilaparvata lugens]</t>
  </si>
  <si>
    <t>evm.TU.Contig199.9</t>
  </si>
  <si>
    <t>XP_022193654.1|4.8e-102|ADP-ribosylation factor-like protein 8B-A [Nilaparvata lugens]</t>
  </si>
  <si>
    <t>evm.TU.Contig2.35</t>
  </si>
  <si>
    <t>XP_019525274.1|1.6e-109|PREDICTED: ras-related protein Rab6 isoform X1 [Aedes albopictus]</t>
  </si>
  <si>
    <t>evm.TU.Contig251.26</t>
  </si>
  <si>
    <t>OXU23900.1|2.1e-259|hypothetical protein TSAR_011441 [Trichomalopsis sarcophagae]</t>
  </si>
  <si>
    <t>evm.TU.Contig30.101</t>
  </si>
  <si>
    <t>XP_014258798.1|3.6e-287|PREDICTED: sodium- and chloride-dependent glycine transporter 1 [Cimex lectularius]</t>
  </si>
  <si>
    <t>evm.TU.Contig224.47</t>
  </si>
  <si>
    <t>AKN21379.1|0.0e+00|multicopper oxidase 7 [Nilaparvata lugens]</t>
  </si>
  <si>
    <t>evm.TU.Contig64.134</t>
  </si>
  <si>
    <t>XP_022197594.1|4.3e-148|probable tRNA(His) guanylyltransferase [Nilaparvata lugens]</t>
  </si>
  <si>
    <t>evm.TU.Contig1154.2</t>
  </si>
  <si>
    <t>XP_022192741.1|6.7e-97|uncharacterized protein LOC111050698 [Nilaparvata lugens]</t>
  </si>
  <si>
    <t>evm.TU.Contig219.4</t>
  </si>
  <si>
    <t>XP_018914657.1|1.1e-253|PREDICTED: phosphatidylinositol-binding clathrin assembly protein LAP isoform X4 [Bemisia tabaci]</t>
  </si>
  <si>
    <t>evm.TU.Contig649.34</t>
  </si>
  <si>
    <t>XP_002432772.1|6.1e-152|Soluble NSF attachment protein, putative [Pediculus humanus corporis]</t>
  </si>
  <si>
    <t>evm.TU.Contig8.246</t>
  </si>
  <si>
    <t>XP_022187320.1|2.5e-196|farnesyl pyrophosphate synthase-like [Nilaparvata lugens]</t>
  </si>
  <si>
    <t>evm.TU.Contig348.42</t>
  </si>
  <si>
    <t>XP_022195461.1|8.3e-231|BUB3-interacting and GLEBS motif-containing protein ZNF207-like isoform X3 [Nilaparvata lugens]</t>
  </si>
  <si>
    <t>evm.TU.Contig910.1</t>
  </si>
  <si>
    <t>XP_021931194.1|2.1e-19|X-ray repair cross-complementing protein 5 [Zootermopsis nevadensis]</t>
  </si>
  <si>
    <t>evm.TU.Contig140.4</t>
  </si>
  <si>
    <t>XP_022194345.1|0.0e+00|uncharacterized protein LOC111052039 [Nilaparvata lugens]</t>
  </si>
  <si>
    <t>evm.TU.Contig8.97</t>
  </si>
  <si>
    <t>XP_022189801.1|2.3e-274|putative glycerol kinase 5 [Nilaparvata lugens]</t>
  </si>
  <si>
    <t>evm.TU.Contig168.118_evm.TU.Contig168.116</t>
  </si>
  <si>
    <t>XP_021919583.1|8.1e-205|transcription factor IIIB 90 kDa subunit [Zootermopsis nevadensis]</t>
  </si>
  <si>
    <t>evm.TU.Contig604.7</t>
  </si>
  <si>
    <t>XP_022190663.1|0.0e+00|polypeptide N-acetylgalactosaminyltransferase 5 [Nilaparvata lugens]</t>
  </si>
  <si>
    <t>evm.TU.Contig374.16</t>
  </si>
  <si>
    <t>XP_022207489.1|2.8e-63|UPF0235 protein C15orf40 homolog [Nilaparvata lugens]</t>
  </si>
  <si>
    <t>evm.TU.Contig252.25</t>
  </si>
  <si>
    <t>XP_022186943.1|2.6e-39|uncharacterized protein LOC111045790 [Nilaparvata lugens]</t>
  </si>
  <si>
    <t>evm.TU.Contig26.166</t>
  </si>
  <si>
    <t>XP_022187230.1|8.8e-99|uncharacterized protein LOC111046050 [Nilaparvata lugens]</t>
  </si>
  <si>
    <t>evm.TU.Contig6.2</t>
  </si>
  <si>
    <t>XP_022202889.1|0.0e+00|patronin-like [Nilaparvata lugens]</t>
  </si>
  <si>
    <t>evm.TU.Contig46.78</t>
  </si>
  <si>
    <t>XP_022197493.1|1.7e-54|oral cancer-overexpressed protein 1 [Nilaparvata lugens]</t>
  </si>
  <si>
    <t>evm.TU.Contig202.23</t>
  </si>
  <si>
    <t>KDR11265.1|4.4e-83|Nascent polypeptide-associated complex subunit alpha [Zootermopsis nevadensis]</t>
  </si>
  <si>
    <t>evm.TU.Contig220.2</t>
  </si>
  <si>
    <t>XP_022204338.1|5.2e-39|cyclic AMP response element-binding protein A-like [Nilaparvata lugens]</t>
  </si>
  <si>
    <t>evm.TU.Contig18.98</t>
  </si>
  <si>
    <t>XP_022195865.1|0.0e+00|DNA-directed RNA polymerase I subunit RPA2-like [Nilaparvata lugens]</t>
  </si>
  <si>
    <t>evm.TU.Contig8.80</t>
  </si>
  <si>
    <t>XP_022207098.1|0.0e+00|testin [Nilaparvata lugens]</t>
  </si>
  <si>
    <t>evm.TU.Contig469.7</t>
  </si>
  <si>
    <t>XP_018902951.1|0.0e+00|PREDICTED: protein unc-45 homolog B [Bemisia tabaci]</t>
  </si>
  <si>
    <t>evm.TU.Contig137.103</t>
  </si>
  <si>
    <t>XP_022186203.1|7.7e-183|dnaJ homolog subfamily C member 25 homolog [Nilaparvata lugens]</t>
  </si>
  <si>
    <t>evm.TU.Contig3260.1</t>
  </si>
  <si>
    <t>XP_022189807.1|3.4e-42|serine/threonine-protein kinase TBK1 isoform X2 [Nilaparvata lugens]</t>
  </si>
  <si>
    <t>evm.TU.Contig98.80</t>
  </si>
  <si>
    <t>XP_022192584.1|0.0e+00|exocyst complex component 1-like [Nilaparvata lugens]</t>
  </si>
  <si>
    <t>evm.TU.Contig320.7</t>
  </si>
  <si>
    <t>XP_022196703.1|1.9e-194|WD repeat-containing protein 5 [Nilaparvata lugens]</t>
  </si>
  <si>
    <t>evm.TU.Contig27410.1</t>
  </si>
  <si>
    <t>XP_022193593.1|4.4e-83|solute carrier family 25 member 51-like [Nilaparvata lugens]</t>
  </si>
  <si>
    <t>evm.TU.Contig123.65</t>
  </si>
  <si>
    <t>XP_022190696.1|3.0e-186|F-box only protein 42-like isoform X1 [Nilaparvata lugens]</t>
  </si>
  <si>
    <t>evm.TU.Contig109.21</t>
  </si>
  <si>
    <t>XP_022193946.1|2.2e-47|uncharacterized protein C19orf43 homolog [Nilaparvata lugens]</t>
  </si>
  <si>
    <t>evm.TU.Contig601.25</t>
  </si>
  <si>
    <t>XP_022185615.1|4.1e-253|uncharacterized protein LOC111044715 isoform X2 [Nilaparvata lugens]</t>
  </si>
  <si>
    <t>evm.TU.Contig264.43</t>
  </si>
  <si>
    <t>XP_022196593.1|0.0e+00|replication factor C subunit 1 [Nilaparvata lugens]</t>
  </si>
  <si>
    <t>evm.TU.Contig71.25</t>
  </si>
  <si>
    <t>XP_022186030.1|3.1e-180|suppressor of fused homolog [Nilaparvata lugens]</t>
  </si>
  <si>
    <t>evm.TU.Contig250.20</t>
  </si>
  <si>
    <t>XP_022201475.1|0.0e+00|DNA ligase 3-like [Nilaparvata lugens]</t>
  </si>
  <si>
    <t>evm.TU.Contig50.112</t>
  </si>
  <si>
    <t>XP_022208040.1|0.0e+00|segmentation protein cap'n'collar-like [Nilaparvata lugens]</t>
  </si>
  <si>
    <t>evm.TU.Contig385.11</t>
  </si>
  <si>
    <t>XP_022185088.1|3.3e-142|protein-S-isoprenylcysteine O-methyltransferase [Nilaparvata lugens]</t>
  </si>
  <si>
    <t>evm.TU.Contig223.70</t>
  </si>
  <si>
    <t>XP_018909347.1|1.3e-251|PREDICTED: probable peroxisomal acyl-coenzyme A oxidase 1 [Bemisia tabaci]</t>
  </si>
  <si>
    <t>evm.TU.Contig0.298</t>
  </si>
  <si>
    <t>XP_022188979.1|2.2e-137|probable N-acetyltransferase CML3 [Nilaparvata lugens]</t>
  </si>
  <si>
    <t>evm.TU.Contig226.53</t>
  </si>
  <si>
    <t>XP_022203049.1|0.0e+00|LOW QUALITY PROTEIN: circadian locomoter output cycles protein kaput [Nilaparvata lugens]</t>
  </si>
  <si>
    <t>evm.TU.Contig685.7</t>
  </si>
  <si>
    <t>XP_022194382.1|2.4e-202|uncharacterized protein LOC111052074 isoform X2 [Nilaparvata lugens]</t>
  </si>
  <si>
    <t>evm.TU.Contig78.74</t>
  </si>
  <si>
    <t>XP_022206423.1|6.4e-133|protein Star-like [Nilaparvata lugens]</t>
  </si>
  <si>
    <t>evm.TU.Contig26.22</t>
  </si>
  <si>
    <t>XP_022190029.1|6.3e-158|uncharacterized protein LOC111048449 [Nilaparvata lugens]</t>
  </si>
  <si>
    <t>evm.TU.Contig0.322</t>
  </si>
  <si>
    <t>XP_022195165.1|3.7e-116|basigin [Nilaparvata lugens]</t>
  </si>
  <si>
    <t>evm.TU.Contig200.7</t>
  </si>
  <si>
    <t>XP_022207810.1|0.0e+00|poly [ADP-ribose] polymerase [Nilaparvata lugens]</t>
  </si>
  <si>
    <t>evm.TU.Contig307.46</t>
  </si>
  <si>
    <t>XP_022194310.1|0.0e+00|uncharacterized protein LOC111052019 [Nilaparvata lugens]</t>
  </si>
  <si>
    <t>evm.TU.Contig17.166</t>
  </si>
  <si>
    <t>XP_022207997.1|0.0e+00|serine/arginine repetitive matrix protein 2-like [Nilaparvata lugens]</t>
  </si>
  <si>
    <t>evm.TU.Contig79.165</t>
  </si>
  <si>
    <t>XP_022184289.1|9.5e-127|AKT-interacting protein-like [Nilaparvata lugens]</t>
  </si>
  <si>
    <t>evm.TU.Contig31.108</t>
  </si>
  <si>
    <t>XP_022196090.1|9.3e-296|protein penguin [Nilaparvata lugens]</t>
  </si>
  <si>
    <t>evm.TU.Contig1334.1</t>
  </si>
  <si>
    <t>XP_013420106.1|8.0e-105|PREDICTED: methyltransferase-like protein 2-A [Lingula anatina]</t>
  </si>
  <si>
    <t>evm.TU.Contig89.20</t>
  </si>
  <si>
    <t>XP_022188295.1|2.1e-294|RING finger and SPRY domain-containing protein 1-like [Nilaparvata lugens]</t>
  </si>
  <si>
    <t>evm.TU.Contig190.26</t>
  </si>
  <si>
    <t>XP_022189987.1|7.3e-107|forkhead box protein L1-like [Nilaparvata lugens]</t>
  </si>
  <si>
    <t>evm.TU.Contig563.1</t>
  </si>
  <si>
    <t>XP_022194377.1|1.3e-100|protein PFC0760c [Nilaparvata lugens]</t>
  </si>
  <si>
    <t>evm.TU.Contig13.433</t>
  </si>
  <si>
    <t>XP_022207636.1|0.0e+00|vacuolar protein sorting-associated protein 54-like [Nilaparvata lugens]</t>
  </si>
  <si>
    <t>evm.TU.Contig161.48_evm.TU.Contig161.49</t>
  </si>
  <si>
    <t>XP_022184001.1|2.0e-251|protein KIAA0100 [Nilaparvata lugens]</t>
  </si>
  <si>
    <t>evm.TU.Contig8.234</t>
  </si>
  <si>
    <t>XP_022184732.1|0.0e+00|kinesin-like protein KIF21A isoform X1 [Nilaparvata lugens]</t>
  </si>
  <si>
    <t>evm.TU.Contig110.30</t>
  </si>
  <si>
    <t>XP_022189275.1|9.3e-175|shootin-1-like [Nilaparvata lugens]</t>
  </si>
  <si>
    <t>evm.TU.Contig122.97</t>
  </si>
  <si>
    <t>XP_015595961.1|7.3e-54|PREDICTED: protein sprouty homolog 2 [Cephus cinctus]</t>
  </si>
  <si>
    <t>evm.TU.Contig109.88</t>
  </si>
  <si>
    <t>XP_022187897.1|1.6e-208|FIT family protein CG10671 [Nilaparvata lugens]</t>
  </si>
  <si>
    <t>evm.TU.Contig203.9</t>
  </si>
  <si>
    <t>XP_022201547.1|1.9e-178|cyclin-dependent kinase 6-like [Nilaparvata lugens]</t>
  </si>
  <si>
    <t>evm.TU.Contig108.55</t>
  </si>
  <si>
    <t>XP_022203014.1|0.0e+00|protein crooked neck [Nilaparvata lugens]</t>
  </si>
  <si>
    <t>evm.TU.Contig224.144</t>
  </si>
  <si>
    <t>XP_022197094.1|0.0e+00|huntingtin-like [Nilaparvata lugens]</t>
  </si>
  <si>
    <t>evm.TU.Contig159.22</t>
  </si>
  <si>
    <t>evm.TU.Contig1058.8</t>
  </si>
  <si>
    <t>XP_022188370.1|7.2e-175|graves disease carrier protein-like isoform X2 [Nilaparvata lugens]</t>
  </si>
  <si>
    <t>evm.TU.Contig102.17</t>
  </si>
  <si>
    <t>XP_011555540.1|2.7e-137|PREDICTED: protein arginine N-methyltransferase 1-like [Plutella xylostella]</t>
  </si>
  <si>
    <t>evm.TU.Contig376.14</t>
  </si>
  <si>
    <t>XP_021942279.1|3.8e-85|trafficking kinesin-binding protein milt isoform X1 [Zootermopsis nevadensis]</t>
  </si>
  <si>
    <t>evm.TU.Contig1257.2</t>
  </si>
  <si>
    <t>XP_014275528.1|3.1e-263|PREDICTED: EH domain-containing protein 1 isoform X2 [Halyomorpha halys]</t>
  </si>
  <si>
    <t>evm.TU.Contig692.19</t>
  </si>
  <si>
    <t>XP_022193560.1|2.3e-114|vesicle transport protein SEC20-like [Nilaparvata lugens]</t>
  </si>
  <si>
    <t>evm.TU.Contig684.5</t>
  </si>
  <si>
    <t>XP_022190314.1|1.8e-108|protein ABHD13-like [Nilaparvata lugens]</t>
  </si>
  <si>
    <t>evm.TU.Contig219.111</t>
  </si>
  <si>
    <t>XP_022195894.1|1.6e-76|UPF0547 protein C16orf87 homolog [Nilaparvata lugens]</t>
  </si>
  <si>
    <t>evm.TU.Contig18.164</t>
  </si>
  <si>
    <t>XP_018916322.1|1.1e-305|PREDICTED: phosphoinositide 3-kinase regulatory subunit 4 [Bemisia tabaci]</t>
  </si>
  <si>
    <t>evm.TU.Contig339.8</t>
  </si>
  <si>
    <t>XP_022205167.1|9.0e-189|serine/threonine-protein phosphatase PP1-beta catalytic subunit [Nilaparvata lugens]</t>
  </si>
  <si>
    <t>evm.TU.Contig0.438</t>
  </si>
  <si>
    <t>XP_022189869.1|1.1e-56|uncharacterized protein LOC111048270 [Nilaparvata lugens]</t>
  </si>
  <si>
    <t>evm.TU.Contig170.54</t>
  </si>
  <si>
    <t>XP_022192934.1|8.1e-230|synaptic vesicle membrane protein VAT-1 homolog-like [Nilaparvata lugens]</t>
  </si>
  <si>
    <t>evm.TU.Contig161.64</t>
  </si>
  <si>
    <t>XP_022190139.1|1.7e-152|uncharacterized protein LOC111048537 isoform X2 [Nilaparvata lugens]</t>
  </si>
  <si>
    <t>evm.TU.Contig427.21_evm.TU.Contig427.20</t>
  </si>
  <si>
    <t>XP_022195246.1|1.1e-231|tRNA pseudouridine(38/39) synthase [Nilaparvata lugens]</t>
  </si>
  <si>
    <t>evm.TU.Contig170.3</t>
  </si>
  <si>
    <t>XP_022196037.1|4.7e-132|dnaJ homolog subfamily C member 8 [Nilaparvata lugens]</t>
  </si>
  <si>
    <t>evm.TU.Contig139.6</t>
  </si>
  <si>
    <t>XP_022185576.1|3.4e-180|broad-complex core protein isoforms 1/2/3/4/5-like [Nilaparvata lugens]</t>
  </si>
  <si>
    <t>evm.TU.Contig285.32</t>
  </si>
  <si>
    <t>XP_022187015.1|4.2e-163|m7GpppN-mRNA hydrolase [Nilaparvata lugens]</t>
  </si>
  <si>
    <t>evm.TU.Contig772.1</t>
  </si>
  <si>
    <t>XP_022191278.1|8.3e-120|zinc finger protein 26-like, partial [Nilaparvata lugens]</t>
  </si>
  <si>
    <t>evm.TU.Contig330.5</t>
  </si>
  <si>
    <t>XP_022197619.1|2.3e-273|diacylglycerol O-acyltransferase 1 isoform X4 [Nilaparvata lugens]</t>
  </si>
  <si>
    <t>evm.TU.Contig44.21</t>
  </si>
  <si>
    <t>XP_022185297.1|1.4e-69|DNA-directed RNA polymerase II 16 kDa polypeptide-like isoform X1 [Nilaparvata lugens]</t>
  </si>
  <si>
    <t>evm.TU.Contig168.110</t>
  </si>
  <si>
    <t>XP_022190516.1|1.7e-292|uncharacterized protein LOC111048842 [Nilaparvata lugens]</t>
  </si>
  <si>
    <t>evm.TU.Contig86.23</t>
  </si>
  <si>
    <t>XP_022200519.1|0.0e+00|cleft lip and palate transmembrane protein 1 homolog [Nilaparvata lugens]</t>
  </si>
  <si>
    <t>evm.TU.Contig71.64</t>
  </si>
  <si>
    <t>XP_022187352.1|1.3e-74|uncharacterized protein LOC111046161 [Nilaparvata lugens]</t>
  </si>
  <si>
    <t>evm.TU.Contig108.42</t>
  </si>
  <si>
    <t>XP_022194442.1|0.0e+00|adhesive plaque matrix protein-like [Nilaparvata lugens]</t>
  </si>
  <si>
    <t>BGI_novel_G000765</t>
  </si>
  <si>
    <t>evm.TU.Contig36803.1</t>
  </si>
  <si>
    <t>XP_022189435.1|2.3e-75|acyl-CoA synthetase family member 4-like [Nilaparvata lugens]</t>
  </si>
  <si>
    <t>BGI_novel_G001030</t>
  </si>
  <si>
    <t>evm.TU.Contig100.15</t>
  </si>
  <si>
    <t>XP_022199276.1|1.9e-303|autophagy-related protein 16-1-like [Nilaparvata lugens]</t>
  </si>
  <si>
    <t>evm.TU.Contig238.25</t>
  </si>
  <si>
    <t>XP_022193289.1|3.2e-100|zinc finger protein 830 [Nilaparvata lugens]</t>
  </si>
  <si>
    <t>evm.TU.Contig123.28</t>
  </si>
  <si>
    <t>XP_022191466.1|1.1e-289|uncharacterized protein LOC111049643 [Nilaparvata lugens]</t>
  </si>
  <si>
    <t>evm.TU.Contig1349.2</t>
  </si>
  <si>
    <t>XP_022195430.1|6.0e-148|SNF-related serine/threonine-protein kinase, partial [Nilaparvata lugens]</t>
  </si>
  <si>
    <t>evm.TU.Contig26.16</t>
  </si>
  <si>
    <t>XP_022190034.1|0.0e+00|N-acetylgalactosaminyltransferase 7 [Nilaparvata lugens]</t>
  </si>
  <si>
    <t>evm.TU.Contig72.16</t>
  </si>
  <si>
    <t>XP_022205765.1|2.0e-100|uncharacterized protein LOC111062378 [Nilaparvata lugens]</t>
  </si>
  <si>
    <t>evm.TU.Contig0.142</t>
  </si>
  <si>
    <t>XP_624234.2|4.1e-183|PREDICTED: membralin-like isoform X1 [Apis mellifera]</t>
  </si>
  <si>
    <t>evm.TU.Contig17218.1</t>
  </si>
  <si>
    <t>XP_022196541.1|4.1e-55|probable ATP-dependent RNA helicase DDX49 [Nilaparvata lugens]</t>
  </si>
  <si>
    <t>evm.TU.Contig253.14</t>
  </si>
  <si>
    <t>XP_022188651.1|7.5e-245|probable ATP-dependent RNA helicase DDX47 [Nilaparvata lugens]</t>
  </si>
  <si>
    <t>evm.TU.Contig375.13</t>
  </si>
  <si>
    <t>XP_022197754.1|9.6e-106|ras-like GTP-binding protein RhoL [Nilaparvata lugens]</t>
  </si>
  <si>
    <t>evm.TU.Contig14.128</t>
  </si>
  <si>
    <t>XP_022190606.1|4.2e-195|mannose-1-phosphate guanyltransferase beta [Nilaparvata lugens]</t>
  </si>
  <si>
    <t>evm.TU.Contig152.33</t>
  </si>
  <si>
    <t>XP_022189350.1|3.1e-75|uncharacterized protein LOC111047807 [Nilaparvata lugens]</t>
  </si>
  <si>
    <t>evm.TU.Contig30.197</t>
  </si>
  <si>
    <t>XP_022206654.1|7.6e-253|TBC1 domain family member 22B [Nilaparvata lugens]</t>
  </si>
  <si>
    <t>evm.TU.Contig1184.1</t>
  </si>
  <si>
    <t>XP_022192703.1|7.2e-178|Golgi-specific brefeldin A-resistance guanine nucleotide exchange factor 1-like, partial [Nilaparvata lugens]</t>
  </si>
  <si>
    <t>evm.TU.Contig757.7</t>
  </si>
  <si>
    <t>XP_022199400.1|3.9e-171|uncharacterized protein LOC111056347, partial [Nilaparvata lugens]</t>
  </si>
  <si>
    <t>evm.TU.Contig18.142</t>
  </si>
  <si>
    <t>XP_022193065.1|6.3e-133|uncharacterized protein LOC111050983 [Nilaparvata lugens]</t>
  </si>
  <si>
    <t>evm.TU.Contig248.14</t>
  </si>
  <si>
    <t>XP_022205725.1|5.4e-82|chromobox protein homolog 1-like [Nilaparvata lugens]</t>
  </si>
  <si>
    <t>evm.TU.Contig58.164</t>
  </si>
  <si>
    <t>XP_022190722.1|2.0e-132|dnaJ homolog subfamily C member 5 isoform X1 [Nilaparvata lugens]</t>
  </si>
  <si>
    <t>evm.TU.Contig348.78</t>
  </si>
  <si>
    <t>XP_022188199.1|6.7e-77|selenoprotein S-like [Nilaparvata lugens]</t>
  </si>
  <si>
    <t>evm.TU.Contig48.10</t>
  </si>
  <si>
    <t>XP_022189393.1|2.9e-137|toll-interacting protein-like [Nilaparvata lugens]</t>
  </si>
  <si>
    <t>evm.TU.Contig139.8</t>
  </si>
  <si>
    <t>XP_022185590.1|1.6e-112|egl nine homolog 1-like [Nilaparvata lugens]</t>
  </si>
  <si>
    <t>evm.TU.Contig172.29</t>
  </si>
  <si>
    <t>XP_022187833.1|4.9e-227|uncharacterized protein LOC111046564 isoform X1 [Nilaparvata lugens]</t>
  </si>
  <si>
    <t>evm.TU.Contig1.74</t>
  </si>
  <si>
    <t>XP_022192982.1|1.8e-103|charged multivesicular body protein 6 [Nilaparvata lugens]</t>
  </si>
  <si>
    <t>evm.TU.Contig36.78</t>
  </si>
  <si>
    <t>XP_022205330.1|1.5e-114|uncharacterized protein LOC111061942 [Nilaparvata lugens]</t>
  </si>
  <si>
    <t>evm.TU.Contig272.24</t>
  </si>
  <si>
    <t>XP_022197204.1|4.7e-133|HIV Tat-specific factor 1 homolog, partial [Nilaparvata lugens]</t>
  </si>
  <si>
    <t>evm.TU.Contig503.3</t>
  </si>
  <si>
    <t>XP_022199823.1|1.1e-93|LOW QUALITY PROTEIN: N(4)-(Beta-N-acetylglucosaminyl)-L-asparaginase-like [Nilaparvata lugens]</t>
  </si>
  <si>
    <t>evm.TU.Contig960.12</t>
  </si>
  <si>
    <t>AFA41503.1|1.0e-295|stau [Laodelphax striatella]</t>
  </si>
  <si>
    <t>evm.TU.Contig31.84</t>
  </si>
  <si>
    <t>XP_022201581.1|2.4e-119|non-homologous end-joining factor 1-like [Nilaparvata lugens]</t>
  </si>
  <si>
    <t>evm.TU.Contig84.69</t>
  </si>
  <si>
    <t>XP_022206976.1|8.0e-169|erlin-1-like [Nilaparvata lugens]</t>
  </si>
  <si>
    <t>BGI_novel_G000320</t>
  </si>
  <si>
    <t>evm.TU.Contig50.104</t>
  </si>
  <si>
    <t>XP_022189092.1|1.6e-130|uncharacterized protein LOC111047601 [Nilaparvata lugens]</t>
  </si>
  <si>
    <t>evm.TU.Contig13.305</t>
  </si>
  <si>
    <t>AFU86443.1|3.6e-301|cytochrome P450 CYP425A1v2 [Laodelphax striatella]</t>
  </si>
  <si>
    <t>evm.TU.Contig394.11</t>
  </si>
  <si>
    <t>XP_013999183.1|5.9e-25|PREDICTED: flocculation protein FLO11-like, partial [Salmo salar]</t>
  </si>
  <si>
    <t>evm.TU.Contig765.3</t>
  </si>
  <si>
    <t>XP_022190156.1|0.0e+00|sorting nexin-29-like [Nilaparvata lugens]</t>
  </si>
  <si>
    <t>evm.TU.Contig2067.1</t>
  </si>
  <si>
    <t>XP_022194345.1|1.8e-131|uncharacterized protein LOC111052039 [Nilaparvata lugens]</t>
  </si>
  <si>
    <t>evm.TU.Contig84.95</t>
  </si>
  <si>
    <t>XP_022190734.1|0.0e+00|U2 snRNP-associated SURP motif-containing protein [Nilaparvata lugens]</t>
  </si>
  <si>
    <t>evm.TU.Contig353.33</t>
  </si>
  <si>
    <t>XP_022207588.1|7.6e-142|protein AATF-like [Nilaparvata lugens]</t>
  </si>
  <si>
    <t>evm.TU.Contig32.104</t>
  </si>
  <si>
    <t>XP_022192433.1|1.6e-219|GDP-fucose protein O-fucosyltransferase 1 [Nilaparvata lugens]</t>
  </si>
  <si>
    <t>evm.TU.Contig109.82</t>
  </si>
  <si>
    <t>XP_022187871.1|0.0e+00|cell division cycle protein 27 homolog [Nilaparvata lugens]</t>
  </si>
  <si>
    <t>evm.TU.Contig112.1</t>
  </si>
  <si>
    <t>XP_022191060.1|4.4e-88|uncharacterized protein LOC111049329 [Nilaparvata lugens]</t>
  </si>
  <si>
    <t>evm.TU.Contig3980.1</t>
  </si>
  <si>
    <t>KOF80536.1|5.5e-38|hypothetical protein OCBIM_22027745mg, partial [Octopus bimaculoides]</t>
  </si>
  <si>
    <t>evm.TU.Contig90.72</t>
  </si>
  <si>
    <t>XP_022198961.1|0.0e+00|serine/threonine-protein phosphatase 6 regulatory subunit 3 [Nilaparvata lugens]</t>
  </si>
  <si>
    <t>evm.TU.Contig1257.3</t>
  </si>
  <si>
    <t>XP_022192465.1|3.7e-75|uncharacterized protein LOC111050449 isoform X2 [Nilaparvata lugens]</t>
  </si>
  <si>
    <t>evm.TU.Contig372.42</t>
  </si>
  <si>
    <t>XP_022190168.1|5.5e-126|DNA repair protein XRCC2 [Nilaparvata lugens]</t>
  </si>
  <si>
    <t>evm.TU.Contig45.149</t>
  </si>
  <si>
    <t>XP_022185796.1|2.5e-292|diacylglycerol kinase epsilon-like [Nilaparvata lugens]</t>
  </si>
  <si>
    <t>evm.TU.Contig480.51</t>
  </si>
  <si>
    <t>XP_018911005.1|1.2e-310|PREDICTED: PAX-interacting protein 1-like isoform X6 [Bemisia tabaci]</t>
  </si>
  <si>
    <t>BGI_novel_G000190</t>
  </si>
  <si>
    <t>evm.TU.Contig226.21</t>
  </si>
  <si>
    <t>XP_022197239.1|1.6e-146|vacuolar protein sorting-associated protein 37A [Nilaparvata lugens]</t>
  </si>
  <si>
    <t>evm.TU.Contig65.67</t>
  </si>
  <si>
    <t>XP_022194578.1|1.9e-38|mitochondrial import inner membrane translocase subunit Tim8 A-like [Nilaparvata lugens]</t>
  </si>
  <si>
    <t>evm.TU.Contig80.31</t>
  </si>
  <si>
    <t>XP_022200260.1|3.3e-115|putative methyltransferase DDB_G0268948 [Nilaparvata lugens]</t>
  </si>
  <si>
    <t>evm.TU.Contig225.4</t>
  </si>
  <si>
    <t>XP_022189796.1|2.4e-100|endophilin-A [Nilaparvata lugens]</t>
  </si>
  <si>
    <t>evm.TU.Contig219.72</t>
  </si>
  <si>
    <t>XP_022204098.1|8.7e-157|regucalcin-like isoform X1 [Nilaparvata lugens]</t>
  </si>
  <si>
    <t>evm.TU.Contig1952.6</t>
  </si>
  <si>
    <t>XP_022207858.1|0.0e+00|E3 ubiquitin-protein ligase RBBP6 [Nilaparvata lugens]</t>
  </si>
  <si>
    <t>evm.TU.Contig46.69</t>
  </si>
  <si>
    <t>XP_022190910.1|2.0e-283|hippocampus abundant transcript 1 protein isoform X1 [Nilaparvata lugens]</t>
  </si>
  <si>
    <t>evm.TU.Contig15.53</t>
  </si>
  <si>
    <t>XP_022186409.1|0.0e+00|DNA helicase MCM8-like [Nilaparvata lugens]</t>
  </si>
  <si>
    <t>evm.TU.Contig31.132</t>
  </si>
  <si>
    <t>XP_022202050.1|1.3e-135|DNA-directed RNA polymerase III subunit RPC5 [Nilaparvata lugens]</t>
  </si>
  <si>
    <t>evm.TU.Contig226.22_evm.TU.Contig226.23</t>
  </si>
  <si>
    <t>XP_022197089.1|0.0e+00|period circadian protein-like isoform X4 [Nilaparvata lugens]</t>
  </si>
  <si>
    <t>evm.TU.Contig21.62</t>
  </si>
  <si>
    <t>XP_022184602.1|5.3e-220|protein RMD5 homolog A isoform X1 [Nilaparvata lugens]</t>
  </si>
  <si>
    <t>evm.TU.Contig253.9</t>
  </si>
  <si>
    <t>XP_022188666.1|2.9e-79|magnesium-dependent phosphatase 1-like isoform X2 [Nilaparvata lugens]</t>
  </si>
  <si>
    <t>evm.TU.Contig123.132</t>
  </si>
  <si>
    <t>XP_022184555.1|1.0e-64|ADP-ribosylation factor-like protein 6-interacting protein 4 [Nilaparvata lugens]</t>
  </si>
  <si>
    <t>evm.TU.Contig18.15</t>
  </si>
  <si>
    <t>XP_018916769.1|0.0e+00|PREDICTED: serine/threonine-protein kinase Warts [Bemisia tabaci]</t>
  </si>
  <si>
    <t>evm.TU.Contig165.1</t>
  </si>
  <si>
    <t>XP_022186615.1|0.0e+00|uncharacterized protein LOC111045491 [Nilaparvata lugens]</t>
  </si>
  <si>
    <t>evm.TU.Contig8.221</t>
  </si>
  <si>
    <t>XP_022184719.1|2.7e-275|U3 small nucleolar RNA-associated protein 15 homolog [Nilaparvata lugens]</t>
  </si>
  <si>
    <t>evm.TU.Contig31007.1</t>
  </si>
  <si>
    <t>XP_022185046.1|6.0e-82|1-phosphatidylinositol 3-phosphate 5-kinase-like [Nilaparvata lugens]</t>
  </si>
  <si>
    <t>evm.TU.Contig216.19</t>
  </si>
  <si>
    <t>XP_022187271.1|0.0e+00|probable serine/threonine-protein kinase tsuA [Nilaparvata lugens]</t>
  </si>
  <si>
    <t>evm.TU.Contig80.76</t>
  </si>
  <si>
    <t>XP_022193965.1|4.4e-259|LOW QUALITY PROTEIN: cytoplasmic dynein 1 light intermediate chain 2-like [Nilaparvata lugens]</t>
  </si>
  <si>
    <t>evm.TU.Contig25.191</t>
  </si>
  <si>
    <t>XP_014252329.1|2.8e-79|PREDICTED: hepatic leukemia factor isoform X3 [Cimex lectularius]</t>
  </si>
  <si>
    <t>evm.TU.Contig805.4</t>
  </si>
  <si>
    <t>XP_022197249.1|0.0e+00|protein MCM10 homolog [Nilaparvata lugens]</t>
  </si>
  <si>
    <t>evm.TU.Contig36.41</t>
  </si>
  <si>
    <t>XP_022197243.1|0.0e+00|thyroid receptor-interacting protein 11 [Nilaparvata lugens]</t>
  </si>
  <si>
    <t>evm.TU.Contig172.101</t>
  </si>
  <si>
    <t>XP_022200926.1|2.1e-43|DET1- and DDB1-associated protein 1 [Nilaparvata lugens]</t>
  </si>
  <si>
    <t>evm.TU.Contig808.5</t>
  </si>
  <si>
    <t>XP_018915712.1|2.5e-141|PREDICTED: bumetanide-sensitive sodium-(potassium)-chloride cotransporter [Bemisia tabaci]</t>
  </si>
  <si>
    <t>evm.TU.Contig169.17</t>
  </si>
  <si>
    <t>XP_022186833.1|0.0e+00|LOW QUALITY PROTEIN: serine/threonine-protein kinase SMG1-like [Nilaparvata lugens]</t>
  </si>
  <si>
    <t>evm.TU.Contig256.37</t>
  </si>
  <si>
    <t>XP_022193449.1|1.5e-189|zinc transporter 7 [Nilaparvata lugens]</t>
  </si>
  <si>
    <t>evm.TU.Contig219.84</t>
  </si>
  <si>
    <t>XP_022190843.1|5.2e-53|uncharacterized protein LOC111049137 isoform X1 [Nilaparvata lugens]</t>
  </si>
  <si>
    <t>evm.TU.Contig327.14</t>
  </si>
  <si>
    <t>XP_022189526.1|4.1e-198|glucose dehydrogenase [FAD, quinone]-like [Nilaparvata lugens]</t>
    <phoneticPr fontId="1" type="noConversion"/>
  </si>
  <si>
    <t>evm.TU.Contig213.22</t>
  </si>
  <si>
    <t>XP_022187308.1|3.6e-106|nucleolar protein 12 [Nilaparvata lugens]</t>
  </si>
  <si>
    <t>evm.TU.Contig64.46</t>
  </si>
  <si>
    <t>XP_022190778.1|2.9e-97|tyrosine-protein kinase ABL1-like [Nilaparvata lugens]</t>
  </si>
  <si>
    <t>evm.TU.Contig143.68</t>
  </si>
  <si>
    <t>XP_021916302.1|1.4e-177|protein phosphatase 1L [Zootermopsis nevadensis]</t>
  </si>
  <si>
    <t>evm.TU.Contig25.74</t>
  </si>
  <si>
    <t>XP_022201796.1|4.7e-106|uncharacterized protein CG1161 isoform X1 [Nilaparvata lugens]</t>
  </si>
  <si>
    <t>evm.TU.Contig480.37</t>
  </si>
  <si>
    <t>XP_022201091.1|6.7e-185|UDP-glucose 4-epimerase-like [Nilaparvata lugens]</t>
  </si>
  <si>
    <t>evm.TU.Contig21801.1</t>
  </si>
  <si>
    <t>XP_022187060.1|1.8e-74|bromodomain and WD repeat-containing DDB_G0285837-like [Nilaparvata lugens]</t>
  </si>
  <si>
    <t>evm.TU.Contig778.3</t>
  </si>
  <si>
    <t>XP_022202176.1|2.6e-110|PRELI domain-containing protein 1, mitochondrial-like [Nilaparvata lugens]</t>
  </si>
  <si>
    <t>evm.TU.Contig346.13</t>
  </si>
  <si>
    <t>XP_022194589.1|0.0e+00|DNA-directed RNA polymerase I subunit RPA1 [Nilaparvata lugens]</t>
  </si>
  <si>
    <t>evm.TU.Contig66.17</t>
  </si>
  <si>
    <t>XP_022186277.1|4.3e-200|guanine nucleotide-binding protein G(i) subunit alpha [Nilaparvata lugens]</t>
  </si>
  <si>
    <t>evm.TU.Contig2193.1</t>
  </si>
  <si>
    <t>XP_018907868.1|1.4e-53|PREDICTED: stromal interaction molecule homolog isoform X1 [Bemisia tabaci]</t>
  </si>
  <si>
    <t>evm.TU.Contig443.3</t>
  </si>
  <si>
    <t>XP_022185455.1|2.9e-294|tRNA (uracil-5-)-methyltransferase homolog A [Nilaparvata lugens]</t>
  </si>
  <si>
    <t>evm.TU.Contig491.5</t>
  </si>
  <si>
    <t>XP_021915183.1|1.4e-51|DNA-directed RNA polymerases I, II, and III subunit RPABC3 isoform X2 [Zootermopsis nevadensis]</t>
  </si>
  <si>
    <t>evm.TU.Contig123.57</t>
  </si>
  <si>
    <t>XP_022193325.1|0.0e+00|cysteine-rich motor neuron 1 protein-like [Nilaparvata lugens]</t>
  </si>
  <si>
    <t>evm.TU.Contig316.16</t>
  </si>
  <si>
    <t>XP_022201660.1|0.0e+00|mediator of RNA polymerase II transcription subunit 17 [Nilaparvata lugens]</t>
  </si>
  <si>
    <t>evm.TU.Contig64.101</t>
  </si>
  <si>
    <t>XP_022205816.1|3.4e-215|amyloid beta A4 precursor protein-binding family B member 1-interacting protein-like, partial [Nilaparvata lugens]</t>
  </si>
  <si>
    <t>BGI_novel_G000208</t>
  </si>
  <si>
    <t>evm.TU.Contig9564.4</t>
  </si>
  <si>
    <t>XP_022195561.1|8.4e-205|uncharacterized protein LOC111053042 [Nilaparvata lugens]</t>
  </si>
  <si>
    <t>evm.TU.Contig261.2</t>
  </si>
  <si>
    <t>XP_022191228.1|1.1e-139|FK506-binding protein-like [Nilaparvata lugens]</t>
  </si>
  <si>
    <t>evm.TU.Contig739.28</t>
  </si>
  <si>
    <t>XP_022206978.1|3.3e-171|protein HGH1 homolog [Nilaparvata lugens]</t>
  </si>
  <si>
    <t>evm.TU.Contig886.7_evm.TU.Contig886.6</t>
  </si>
  <si>
    <t>XP_022198335.1|7.5e-269|hexosaminidase D-like isoform X1 [Nilaparvata lugens]</t>
  </si>
  <si>
    <t>evm.TU.Contig330.6</t>
  </si>
  <si>
    <t>XP_022197614.1|2.0e-103|protein grindelwald-like isoform X1 [Nilaparvata lugens]</t>
  </si>
  <si>
    <t>evm.TU.Contig224.152</t>
  </si>
  <si>
    <t>XP_022207912.1|0.0e+00|proteasome-associated protein ECM29 homolog [Nilaparvata lugens]</t>
  </si>
  <si>
    <t>evm.TU.Contig3.5</t>
  </si>
  <si>
    <t>XP_022185012.1|5.9e-118|protein FAM114A2-like [Nilaparvata lugens]</t>
  </si>
  <si>
    <t>evm.TU.Contig30.133</t>
  </si>
  <si>
    <t>XP_022193894.1|6.6e-128|protein sarah [Nilaparvata lugens]</t>
  </si>
  <si>
    <t>evm.TU.Contig30.124</t>
  </si>
  <si>
    <t>XP_022207690.1|8.5e-183|ankyrin repeat, SAM and basic leucine zipper domain-containing protein 1-like isoform X1 [Nilaparvata lugens]</t>
  </si>
  <si>
    <t>evm.TU.Contig61.53</t>
  </si>
  <si>
    <t>XP_022192294.1|1.0e-165|uncharacterized protein LOC111050305 isoform X1 [Nilaparvata lugens]</t>
  </si>
  <si>
    <t>evm.TU.Contig98.71</t>
  </si>
  <si>
    <t>XP_022201446.1|9.3e-234|E3 UFM1-protein ligase 1 homolog [Nilaparvata lugens]</t>
  </si>
  <si>
    <t>evm.TU.Contig326.17</t>
  </si>
  <si>
    <t>XP_022202475.1|0.0e+00|phospholipase DDHD1-like [Nilaparvata lugens]</t>
  </si>
  <si>
    <t>evm.TU.Contig17.211</t>
  </si>
  <si>
    <t>XP_022190051.1|1.9e-131|neuralized-like protein 2 [Nilaparvata lugens]</t>
  </si>
  <si>
    <t>evm.TU.Contig638.11</t>
  </si>
  <si>
    <t>BAO01101.1|8.7e-224|neuropeptide GPCR B1 [Nilaparvata lugens]</t>
  </si>
  <si>
    <t>evm.TU.Contig18.19</t>
  </si>
  <si>
    <t>XP_022187342.1|0.0e+00|probable glutamine--tRNA ligase [Nilaparvata lugens]</t>
  </si>
  <si>
    <t>evm.TU.Contig13.27</t>
  </si>
  <si>
    <t>XP_014275505.1|3.2e-150|PREDICTED: equilibrative nucleoside transporter 3 [Halyomorpha halys]</t>
  </si>
  <si>
    <t>evm.TU.Contig13.331</t>
  </si>
  <si>
    <t>XP_022197082.1|3.1e-38|cytochrome c oxidase assembly factor 3, mitochondrial [Nilaparvata lugens]</t>
  </si>
  <si>
    <t>evm.TU.Contig697.4</t>
  </si>
  <si>
    <t>XP_022194745.1|0.0e+00|signal recognition particle receptor subunit alpha homolog [Nilaparvata lugens]</t>
  </si>
  <si>
    <t>evm.TU.Contig213.21</t>
  </si>
  <si>
    <t>XP_022184388.1|0.0e+00|serine/threonine-protein phosphatase 1 regulatory subunit 10-like [Nilaparvata lugens]</t>
  </si>
  <si>
    <t>evm.TU.Contig20.148</t>
  </si>
  <si>
    <t>XP_022189046.1|5.7e-273|DNA-directed RNA polymerase III subunit RPC3 isoform X1 [Nilaparvata lugens]</t>
  </si>
  <si>
    <t>evm.TU.Contig229.3</t>
  </si>
  <si>
    <t>XP_022197641.1|6.0e-168|transmembrane protein 189-like isoform X1 [Nilaparvata lugens]</t>
  </si>
  <si>
    <t>evm.TU.Contig223.50</t>
  </si>
  <si>
    <t>XP_022207407.1|1.0e-173|LOW QUALITY PROTEIN: U3 small nucleolar RNA-associated protein 14 homolog A-like [Nilaparvata lugens]</t>
  </si>
  <si>
    <t>BGI_novel_G001015</t>
  </si>
  <si>
    <t>evm.TU.Contig202.45</t>
  </si>
  <si>
    <t>XP_022188533.1|2.0e-175|transcriptional adapter 3 [Nilaparvata lugens]</t>
  </si>
  <si>
    <t>evm.TU.Contig68.55</t>
  </si>
  <si>
    <t>XP_022184383.1|4.7e-73|dual specificity protein phosphatase Mpk3 [Nilaparvata lugens]</t>
  </si>
  <si>
    <t>evm.TU.Contig71.21</t>
  </si>
  <si>
    <t>XP_022186022.1|0.0e+00|neuroblastoma-amplified sequence-like [Nilaparvata lugens]</t>
  </si>
  <si>
    <t>evm.TU.Contig123.70_evm.TU.Contig123.71</t>
  </si>
  <si>
    <t>XP_014251762.1|0.0e+00|PREDICTED: ribosomal protein S6 kinase alpha-5-like isoform X2 [Cimex lectularius]</t>
  </si>
  <si>
    <t>evm.TU.Contig377.36</t>
  </si>
  <si>
    <t>XP_022194420.1|0.0e+00|superkiller viralicidic activity 2-like 2 [Nilaparvata lugens]</t>
  </si>
  <si>
    <t>evm.TU.Contig17.204</t>
  </si>
  <si>
    <t>XP_022201567.1|6.8e-102|josephin-1 [Nilaparvata lugens]</t>
  </si>
  <si>
    <t>evm.TU.Contig25.70</t>
  </si>
  <si>
    <t>XP_022203020.1|1.8e-243|putative Dol-P-Glc:Glc(2)Man(9)GlcNAc(2)-PP-Dol alpha-1,2-glucosyltransferase [Nilaparvata lugens]</t>
  </si>
  <si>
    <t>evm.TU.Contig522.9</t>
  </si>
  <si>
    <t>AQM57056.1|5.9e-256|cytochrome P450 CYP4DC1, partial [Sogatella furcifera]</t>
  </si>
  <si>
    <t>evm.TU.Contig13.16</t>
  </si>
  <si>
    <t>XP_022187946.1|0.0e+00|uncharacterized protein LOC111046659 [Nilaparvata lugens]</t>
  </si>
  <si>
    <t>evm.TU.Contig102.54</t>
  </si>
  <si>
    <t>XP_020296188.1|7.9e-158|N-alpha-acetyltransferase 15, NatA auxiliary subunit [Pseudomyrmex gracilis]</t>
  </si>
  <si>
    <t>evm.TU.Contig8140.1</t>
  </si>
  <si>
    <t>XP_022199663.1|4.8e-51|cGMP-dependent 3',5'-cyclic phosphodiesterase-like [Nilaparvata lugens]</t>
  </si>
  <si>
    <t>evm.TU.Contig627.10</t>
  </si>
  <si>
    <t>XP_022206390.1|8.1e-205|rabenosyn-5-like [Nilaparvata lugens]</t>
  </si>
  <si>
    <t>evm.TU.Contig13.400</t>
  </si>
  <si>
    <t>XP_022191951.1|4.4e-133|ribosomal RNA-processing protein 7 homolog A-like [Nilaparvata lugens]</t>
  </si>
  <si>
    <t>evm.TU.Contig805.1</t>
  </si>
  <si>
    <t>XP_022190214.1|0.0e+00|SWI/SNF-related matrix-associated actin-dependent regulator of chromatin subfamily A containing DEAD/H box 1 homolog [Nilaparvata lugens]</t>
  </si>
  <si>
    <t>evm.TU.Contig346.60</t>
  </si>
  <si>
    <t>XP_022204025.1|5.1e-152|etoposide-induced protein 2.4 homolog isoform X1 [Nilaparvata lugens]</t>
  </si>
  <si>
    <t>evm.TU.Contig1069.2</t>
  </si>
  <si>
    <t>XP_022190762.1|1.1e-185|beta-glucuronidase-like [Nilaparvata lugens]</t>
  </si>
  <si>
    <t>evm.TU.Contig170.40</t>
  </si>
  <si>
    <t>XP_022201229.1|1.7e-75|6-pyruvoyl tetrahydrobiopterin synthase [Nilaparvata lugens]</t>
  </si>
  <si>
    <t>evm.TU.Contig1.46</t>
  </si>
  <si>
    <t>XP_022185709.1|1.7e-100|uncharacterized protein LOC111044793 [Nilaparvata lugens]</t>
  </si>
  <si>
    <t>evm.TU.Contig385.54</t>
  </si>
  <si>
    <t>XP_022206753.1|4.5e-261|probable cytosolic Fe-S cluster assembly factor AGAP009023 [Nilaparvata lugens]</t>
  </si>
  <si>
    <t>evm.TU.Contig3.11</t>
  </si>
  <si>
    <t>XP_022185009.1|1.4e-259|beta-1,4-mannosyltransferase egh [Nilaparvata lugens]</t>
  </si>
  <si>
    <t>evm.TU.Contig101.19</t>
  </si>
  <si>
    <t>XP_022207665.1|0.0e+00|membrane-associated guanylate kinase, WW and PDZ domain-containing protein 2 [Nilaparvata lugens]</t>
  </si>
  <si>
    <t>evm.TU.Contig138.15</t>
  </si>
  <si>
    <t>XP_022202955.1|3.6e-248|motile sperm domain-containing protein 2-like [Nilaparvata lugens]</t>
  </si>
  <si>
    <t>evm.TU.Contig109.30</t>
  </si>
  <si>
    <t>XP_022192255.1|0.0e+00|carnitine O-palmitoyltransferase 2, mitochondrial [Nilaparvata lugens]</t>
  </si>
  <si>
    <t>BGI_novel_G000813</t>
  </si>
  <si>
    <t>evm.TU.Contig17.90</t>
  </si>
  <si>
    <t>XP_022199293.1|0.0e+00|protein suppressor of forked [Nilaparvata lugens]</t>
  </si>
  <si>
    <t>evm.TU.Contig20.204</t>
  </si>
  <si>
    <t>XP_018908211.1|7.7e-190|PREDICTED: zinc finger protein 436-like [Bemisia tabaci]</t>
  </si>
  <si>
    <t>evm.TU.Contig806.1</t>
  </si>
  <si>
    <t>XP_022185547.1|8.2e-11|uncharacterized protein LOC111044652 [Nilaparvata lugens]</t>
  </si>
  <si>
    <t>evm.TU.Contig98.67</t>
  </si>
  <si>
    <t>XP_022199869.1|0.0e+00|exostosin-2 [Nilaparvata lugens]</t>
  </si>
  <si>
    <t>evm.TU.Contig115.133</t>
  </si>
  <si>
    <t>XP_022199726.1|0.0e+00|probable ATP-dependent RNA helicase DDX60 [Nilaparvata lugens]</t>
  </si>
  <si>
    <t>evm.TU.Contig98.32</t>
  </si>
  <si>
    <t>XP_022193618.1|0.0e+00|E3 ubiquitin-protein ligase HERC2-like [Nilaparvata lugens]</t>
  </si>
  <si>
    <t>evm.TU.Contig947.3</t>
  </si>
  <si>
    <t>XP_022195507.1|0.0e+00|protein FAM13A [Nilaparvata lugens]</t>
  </si>
  <si>
    <t>evm.TU.Contig77.44</t>
  </si>
  <si>
    <t>XP_022189434.1|1.7e-61|acyl-CoA synthetase family member 4-like [Nilaparvata lugens]</t>
  </si>
  <si>
    <t>evm.TU.Contig252.16</t>
  </si>
  <si>
    <t>XP_022183950.1|3.2e-170|ras-related GTP-binding protein C [Nilaparvata lugens]</t>
  </si>
  <si>
    <t>evm.TU.Contig0.313</t>
  </si>
  <si>
    <t>XP_022196513.1|1.6e-175|putative GPI-anchor transamidase [Nilaparvata lugens]</t>
  </si>
  <si>
    <t>evm.TU.Contig395.3</t>
  </si>
  <si>
    <t>XP_022185432.1|0.0e+00|E3 ubiquitin-protein ligase RFWD2-like [Nilaparvata lugens]</t>
  </si>
  <si>
    <t>evm.TU.Contig157.62</t>
  </si>
  <si>
    <t>XP_022186275.1|2.2e-265|uncharacterized protein LOC111045227 [Nilaparvata lugens]</t>
  </si>
  <si>
    <t>evm.TU.Contig84.100</t>
  </si>
  <si>
    <t>XP_022184177.1|1.1e-256|coiled-coil domain-containing protein 47 [Nilaparvata lugens]</t>
  </si>
  <si>
    <t>evm.TU.Contig8.306</t>
  </si>
  <si>
    <t>APA33945.1|4.0e-148|seminal fluid protein [Nilaparvata lugens]</t>
  </si>
  <si>
    <t>evm.TU.Contig20.80</t>
  </si>
  <si>
    <t>OAD62102.1|9.5e-238|putative lysine-specific demethylase 4B [Eufriesea mexicana]</t>
  </si>
  <si>
    <t>evm.TU.Contig449.26</t>
  </si>
  <si>
    <t>XP_022185060.1|9.0e-235|endoplasmic reticulum lectin 1 isoform X2 [Nilaparvata lugens]</t>
  </si>
  <si>
    <t>evm.TU.Contig31.69</t>
  </si>
  <si>
    <t>XP_022203792.1|2.4e-86|uncharacterized protein LOC111060408 [Nilaparvata lugens]</t>
  </si>
  <si>
    <t>evm.TU.Contig25.154</t>
  </si>
  <si>
    <t>XP_022204207.1|1.3e-67|NTF2-related export protein [Nilaparvata lugens]</t>
  </si>
  <si>
    <t>evm.TU.Contig571.11</t>
  </si>
  <si>
    <t>XP_022199625.1|0.0e+00|neuroglian [Nilaparvata lugens]</t>
  </si>
  <si>
    <t>evm.TU.Contig231.3</t>
  </si>
  <si>
    <t>XP_022187049.1|1.4e-165|uncharacterized protein LOC111045878, partial [Nilaparvata lugens]</t>
  </si>
  <si>
    <t>evm.TU.Contig13.108</t>
  </si>
  <si>
    <t>XP_022200589.1|0.0e+00|nucleoprotein TPR-like [Nilaparvata lugens]</t>
  </si>
  <si>
    <t>evm.TU.Contig674.4</t>
  </si>
  <si>
    <t>XP_022193593.1|1.2e-118|solute carrier family 25 member 51-like [Nilaparvata lugens]</t>
  </si>
  <si>
    <t>evm.TU.Contig760.4</t>
  </si>
  <si>
    <t>XP_022203355.1|2.0e-177|elongation of very long chain fatty acids protein 4-like isoform X1 [Nilaparvata lugens]</t>
  </si>
  <si>
    <t>evm.TU.Contig0.74</t>
  </si>
  <si>
    <t>XP_021925406.1|0.0e+00|CD109 antigen [Zootermopsis nevadensis]</t>
  </si>
  <si>
    <t>evm.TU.Contig417.12</t>
  </si>
  <si>
    <t>XP_022194469.1|9.2e-260|NCK-interacting protein with SH3 domain [Nilaparvata lugens]</t>
  </si>
  <si>
    <t>evm.TU.Contig78.44</t>
  </si>
  <si>
    <t>XP_022184089.1|3.3e-170|tRNA-splicing endonuclease subunit Sen2 [Nilaparvata lugens]</t>
  </si>
  <si>
    <t>evm.TU.Contig480.38</t>
  </si>
  <si>
    <t>XP_022188447.1|2.0e-240|oxidative stress-induced growth inhibitor 2-like [Nilaparvata lugens]</t>
  </si>
  <si>
    <t>evm.TU.Contig168.25</t>
  </si>
  <si>
    <t>XP_022204620.1|2.8e-263|WD repeat-containing protein 43, partial [Nilaparvata lugens]</t>
  </si>
  <si>
    <t>evm.TU.Contig46.90_evm.TU.Contig46.91</t>
  </si>
  <si>
    <t>XP_022199110.1|0.0e+00|flocculation protein FLO11-like [Nilaparvata lugens]</t>
  </si>
  <si>
    <t>evm.TU.Contig78.101</t>
  </si>
  <si>
    <t>KDR22090.1|4.3e-188|Negative elongation factor A [Zootermopsis nevadensis]</t>
  </si>
  <si>
    <t>evm.TU.Contig13.323</t>
  </si>
  <si>
    <t>XP_022192547.1|2.3e-201|cell growth-regulating nucleolar protein [Nilaparvata lugens]</t>
  </si>
  <si>
    <t>evm.TU.Contig141.29</t>
  </si>
  <si>
    <t>XP_022193622.1|2.9e-158|transmembrane protein 183 [Nilaparvata lugens]</t>
  </si>
  <si>
    <t>evm.TU.Contig39.33</t>
  </si>
  <si>
    <t>XP_017775854.1|1.4e-54|PREDICTED: zinc finger protein 271-like [Nicrophorus vespilloides]</t>
  </si>
  <si>
    <t>evm.TU.Contig432.3_evm.TU.Contig432.4</t>
  </si>
  <si>
    <t>XP_022198147.1|0.0e+00|cationic amino acid transporter 3-like [Nilaparvata lugens]</t>
  </si>
  <si>
    <t>evm.TU.Contig92.27</t>
  </si>
  <si>
    <t>XP_022189502.1|1.2e-137|GPALPP motifs-containing protein 1-like [Nilaparvata lugens]</t>
  </si>
  <si>
    <t>evm.TU.Contig808.4</t>
  </si>
  <si>
    <t>XP_022200901.1|1.2e-241|histone H4 transcription factor-like [Nilaparvata lugens]</t>
  </si>
  <si>
    <t>evm.TU.Contig905.3</t>
  </si>
  <si>
    <t>XP_022192748.1|3.6e-140|general transcription factor IIF subunit 2 [Nilaparvata lugens]</t>
  </si>
  <si>
    <t>evm.TU.Contig58.144</t>
  </si>
  <si>
    <t>XP_022198859.1|4.9e-300|FK506-binding protein 15-like isoform X1 [Nilaparvata lugens]</t>
  </si>
  <si>
    <t>evm.TU.Contig496.26</t>
  </si>
  <si>
    <t>XP_021915477.1|0.0e+00|Golgi-specific brefeldin A-resistance guanine nucleotide exchange factor 1 [Zootermopsis nevadensis]</t>
  </si>
  <si>
    <t>evm.TU.Contig100.83</t>
  </si>
  <si>
    <t>XP_008555330.1|4.3e-30|PREDICTED: zinc finger CCHC domain-containing protein 10 [Microplitis demolitor]</t>
  </si>
  <si>
    <t>evm.TU.Contig32.88</t>
  </si>
  <si>
    <t>XP_022191751.1|4.0e-130|repressor of RNA polymerase III transcription MAF1 homolog [Nilaparvata lugens]</t>
  </si>
  <si>
    <t>evm.TU.Contig1368.4</t>
  </si>
  <si>
    <t>XP_022198660.1|8.2e-41|uncharacterized protein LOC111055702 [Nilaparvata lugens]</t>
  </si>
  <si>
    <t>evm.TU.Contig126.3</t>
  </si>
  <si>
    <t>XP_022191786.1|0.0e+00|condensin complex subunit 3-like [Nilaparvata lugens]</t>
  </si>
  <si>
    <t>evm.TU.Contig1663.2</t>
  </si>
  <si>
    <t>XP_021916725.1|3.1e-60|coactosin-like protein isoform X1 [Zootermopsis nevadensis]</t>
  </si>
  <si>
    <t>evm.TU.Contig113.8</t>
  </si>
  <si>
    <t>XP_022191931.1|1.9e-225|regulator of chromosome condensation [Nilaparvata lugens]</t>
  </si>
  <si>
    <t>evm.TU.Contig327.3</t>
  </si>
  <si>
    <t>XP_022189530.1|6.2e-199|guanine nucleotide-binding protein G(o) subunit alpha-like [Nilaparvata lugens]</t>
  </si>
  <si>
    <t>evm.TU.Contig78.241</t>
  </si>
  <si>
    <t>XP_022189598.1|8.3e-124|2-aminoethanethiol dioxygenase isoform X1 [Nilaparvata lugens]</t>
  </si>
  <si>
    <t>evm.TU.Contig78.272</t>
  </si>
  <si>
    <t>XP_022190249.1|3.4e-146|ski oncogene [Nilaparvata lugens]</t>
  </si>
  <si>
    <t>evm.TU.Contig236.22</t>
  </si>
  <si>
    <t>XP_022192145.1|2.3e-156|uncharacterized protein LOC111050181 isoform X1 [Nilaparvata lugens]</t>
  </si>
  <si>
    <t>evm.TU.Contig152.10</t>
  </si>
  <si>
    <t>XP_014242782.1|0.0e+00|PREDICTED: DNA-directed RNA polymerase III subunit RPC2 [Cimex lectularius]</t>
  </si>
  <si>
    <t>evm.TU.Contig47.28</t>
  </si>
  <si>
    <t>XP_022190296.1|0.0e+00|echinoderm microtubule-associated protein-like 2 [Nilaparvata lugens]</t>
  </si>
  <si>
    <t>evm.TU.Contig113.67</t>
  </si>
  <si>
    <t>XP_022186838.1|0.0e+00|uncharacterized protein LOC111045693 [Nilaparvata lugens]</t>
  </si>
  <si>
    <t>evm.TU.Contig25.2</t>
  </si>
  <si>
    <t>EFN85692.1|9.1e-251|Xenotropic and polytropic retrovirus receptor 1-like protein [Harpegnathos saltator]</t>
  </si>
  <si>
    <t>evm.TU.Contig98.8</t>
  </si>
  <si>
    <t>XP_022191498.1|1.4e-165|malonyl-CoA decarboxylase, mitochondrial-like [Nilaparvata lugens]</t>
  </si>
  <si>
    <t>evm.TU.Contig25.209</t>
  </si>
  <si>
    <t>XP_022172441.1|9.4e-268|CLIP-associating protein 1-like [Myzus persicae]</t>
  </si>
  <si>
    <t>evm.TU.Contig3411.1</t>
  </si>
  <si>
    <t>XP_022186859.1|1.3e-173|uncharacterized protein LOC111045716 [Nilaparvata lugens]</t>
  </si>
  <si>
    <t>evm.TU.Contig555.19</t>
  </si>
  <si>
    <t>XP_022202882.1|0.0e+00|gamma-tubulin complex component 4-like [Nilaparvata lugens]</t>
  </si>
  <si>
    <t>evm.TU.Contig32.112</t>
  </si>
  <si>
    <t>XP_022183997.1|8.8e-115|m7GpppX diphosphatase-like isoform X2 [Nilaparvata lugens]</t>
  </si>
  <si>
    <t>evm.TU.Contig348.7</t>
  </si>
  <si>
    <t>XP_021929743.1|2.2e-118|serine/threonine-protein kinase S6KL-like isoform X3 [Zootermopsis nevadensis]</t>
  </si>
  <si>
    <t>evm.TU.Contig48.28</t>
  </si>
  <si>
    <t>XP_022199068.1|1.7e-63|ubiquitin-like protein 3 [Nilaparvata lugens]</t>
  </si>
  <si>
    <t>evm.TU.Contig356.4</t>
  </si>
  <si>
    <t>XP_022191400.1|1.3e-160|pleckstrin homology domain-containing family G member 4B-like, partial [Nilaparvata lugens]</t>
  </si>
  <si>
    <t>evm.TU.Contig2506.2</t>
  </si>
  <si>
    <t>XP_022184054.1|7.9e-144|alpha-ketoglutarate-dependent dioxygenase alkB homolog 4 [Nilaparvata lugens]</t>
  </si>
  <si>
    <t>evm.TU.Contig1447.2</t>
  </si>
  <si>
    <t>XP_022203444.1|8.0e-232|peptide transporter family 2-like [Nilaparvata lugens]</t>
    <phoneticPr fontId="1" type="noConversion"/>
  </si>
  <si>
    <t>BGI_novel_G000833</t>
  </si>
  <si>
    <t>evm.TU.Contig1498.2</t>
  </si>
  <si>
    <t>XP_022189280.1|2.1e-84|calcium uptake protein 1 homolog, mitochondrial-like [Nilaparvata lugens]</t>
  </si>
  <si>
    <t>evm.TU.Contig447.15</t>
  </si>
  <si>
    <t>XP_019697934.1|1.3e-67|PREDICTED: autophagy-related protein 13 isoform X3 [Harpegnathos saltator]</t>
  </si>
  <si>
    <t>evm.TU.Contig8.92</t>
  </si>
  <si>
    <t>XP_022189805.1|3.5e-206|LOW QUALITY PROTEIN: adenylyltransferase and sulfurtransferase MOCS3 [Nilaparvata lugens]</t>
  </si>
  <si>
    <t>evm.TU.Contig17.86</t>
  </si>
  <si>
    <t>XP_022199321.1|3.4e-151|SPRY domain-containing SOCS box protein 3 isoform X2 [Nilaparvata lugens]</t>
  </si>
  <si>
    <t>evm.TU.Contig517.10</t>
  </si>
  <si>
    <t>XP_022200982.1|0.0e+00|uncharacterized protein LOC111057824 isoform X1 [Nilaparvata lugens]</t>
  </si>
  <si>
    <t>evm.TU.Contig20.56</t>
  </si>
  <si>
    <t>XP_014287852.1|6.6e-105|PREDICTED: uncharacterized protein LOC106688079 [Halyomorpha halys]</t>
  </si>
  <si>
    <t>evm.TU.Contig192.71</t>
  </si>
  <si>
    <t>XP_022199601.1|8.4e-237|protein asteroid-like [Nilaparvata lugens]</t>
  </si>
  <si>
    <t>evm.TU.Contig8.68</t>
  </si>
  <si>
    <t>XP_022192650.1|8.5e-292|HEAT repeat-containing protein 3 [Nilaparvata lugens]</t>
  </si>
  <si>
    <t>evm.TU.Contig32.105</t>
  </si>
  <si>
    <t>XP_022196739.1|3.3e-182|telomerase Cajal body protein 1-like [Nilaparvata lugens]</t>
  </si>
  <si>
    <t>evm.TU.Contig569.7</t>
  </si>
  <si>
    <t>XP_022186727.1|1.1e-213|ubiquitin carboxyl-terminal hydrolase 10 [Nilaparvata lugens]</t>
  </si>
  <si>
    <t>evm.TU.Contig446.10</t>
  </si>
  <si>
    <t>XP_022185246.1|3.3e-188|WD repeat-containing protein 55 homolog [Nilaparvata lugens]</t>
  </si>
  <si>
    <t>evm.TU.Contig31.151</t>
  </si>
  <si>
    <t>XP_022207226.1|0.0e+00|ubiquitin carboxyl-terminal hydrolase 31 [Nilaparvata lugens]</t>
  </si>
  <si>
    <t>BGI_novel_G001023</t>
  </si>
  <si>
    <t>evm.TU.Contig448.17</t>
  </si>
  <si>
    <t>XP_022199663.1|3.1e-266|cGMP-dependent 3',5'-cyclic phosphodiesterase-like [Nilaparvata lugens]</t>
  </si>
  <si>
    <t>evm.TU.Contig236.4</t>
  </si>
  <si>
    <t>XP_022197276.1|1.5e-184|histone-binding protein N1/N2-like [Nilaparvata lugens]</t>
  </si>
  <si>
    <t>evm.TU.Contig8.86</t>
  </si>
  <si>
    <t>XP_022207187.1|0.0e+00|LOW QUALITY PROTEIN: dnaJ homolog subfamily C member 13 [Nilaparvata lugens]</t>
  </si>
  <si>
    <t>evm.TU.Contig45.69</t>
  </si>
  <si>
    <t>XP_022198630.1|6.4e-165|glutaminyl-peptide cyclotransferase-like isoform X1 [Nilaparvata lugens]</t>
  </si>
  <si>
    <t>evm.TU.Contig50.114</t>
  </si>
  <si>
    <t>XP_022189096.1|1.3e-21|E3 ubiquitin-protein ligase RNF13 [Nilaparvata lugens]</t>
  </si>
  <si>
    <t>evm.TU.Contig1344.1</t>
  </si>
  <si>
    <t>XP_022189280.1|4.6e-113|calcium uptake protein 1 homolog, mitochondrial-like [Nilaparvata lugens]</t>
  </si>
  <si>
    <t>evm.TU.Contig48.17</t>
  </si>
  <si>
    <t>XP_022192060.1|0.0e+00|la-related protein 1B isoform X1 [Nilaparvata lugens]</t>
  </si>
  <si>
    <t>evm.TU.Contig98.56</t>
  </si>
  <si>
    <t>XP_022189410.1|0.0e+00|protein SON-like [Nilaparvata lugens]</t>
  </si>
  <si>
    <t>evm.TU.Contig8.324</t>
  </si>
  <si>
    <t>XP_022199887.1|0.0e+00|peptide-N(4)-(N-acetyl-beta-glucosaminyl)asparagine amidase [Nilaparvata lugens]</t>
  </si>
  <si>
    <t>evm.TU.Contig31.171</t>
  </si>
  <si>
    <t>XP_022189069.1|4.3e-225|proliferation-associated protein 2G4 [Nilaparvata lugens]</t>
  </si>
  <si>
    <t>evm.TU.Contig1057.16</t>
  </si>
  <si>
    <t>XP_022198890.1|9.3e-128|acyl-protein thioesterase 1 [Nilaparvata lugens]</t>
  </si>
  <si>
    <t>evm.TU.Contig42.113</t>
  </si>
  <si>
    <t>XP_022199436.1|1.1e-238|sphingomyelin synthase-related 1-like [Nilaparvata lugens]</t>
  </si>
  <si>
    <t>evm.TU.Contig196.3</t>
  </si>
  <si>
    <t>XP_022204927.1|5.1e-194|E3 ubiquitin-protein ligase FANCL [Nilaparvata lugens]</t>
  </si>
  <si>
    <t>evm.TU.Contig18.80</t>
  </si>
  <si>
    <t>XP_022203682.1|0.0e+00|microprocessor complex subunit DGCR8-like [Nilaparvata lugens]</t>
  </si>
  <si>
    <t>evm.TU.Contig14.3</t>
  </si>
  <si>
    <t>XP_022207737.1|0.0e+00|myosin-VIIa isoform X1 [Nilaparvata lugens]</t>
  </si>
  <si>
    <t>evm.TU.Contig1195.9</t>
  </si>
  <si>
    <t>XP_022195561.1|5.5e-181|uncharacterized protein LOC111053042 [Nilaparvata lugens]</t>
  </si>
  <si>
    <t>evm.TU.Contig40.55</t>
  </si>
  <si>
    <t>XP_022197575.1|5.9e-100|phosphatidylglycerophosphatase and protein-tyrosine phosphatase 1 [Nilaparvata lugens]</t>
  </si>
  <si>
    <t>evm.TU.Contig115.103</t>
  </si>
  <si>
    <t>XP_022202145.1|1.3e-243|uncharacterized protein LOC111058872, partial [Nilaparvata lugens]</t>
  </si>
  <si>
    <t>evm.TU.Contig760.5</t>
  </si>
  <si>
    <t>XP_022191784.1|1.4e-63|uncharacterized protein LOC111049909 [Nilaparvata lugens]</t>
  </si>
  <si>
    <t>BGI_novel_G000769</t>
  </si>
  <si>
    <t>evm.TU.Contig250.25</t>
  </si>
  <si>
    <t>XP_018910618.1|1.0e-182|PREDICTED: N-acetylglucosaminyl-phosphatidylinositol biosynthetic protein [Bemisia tabaci]</t>
  </si>
  <si>
    <t>evm.TU.Contig157.92</t>
  </si>
  <si>
    <t>XP_022202425.1|0.0e+00|protein FAM214A [Nilaparvata lugens]</t>
  </si>
  <si>
    <t>evm.TU.Contig479.9</t>
  </si>
  <si>
    <t>XP_021933075.1|1.7e-129|synapse-associated protein 1 isoform X2 [Zootermopsis nevadensis]</t>
  </si>
  <si>
    <t>evm.TU.Contig1444.4</t>
  </si>
  <si>
    <t>XP_022195082.1|0.0e+00|condensin-2 complex subunit D3-like [Nilaparvata lugens]</t>
  </si>
  <si>
    <t>evm.TU.Contig8.93</t>
  </si>
  <si>
    <t>XP_022189804.1|0.0e+00|vacuolar protein sorting-associated protein 11 homolog [Nilaparvata lugens]</t>
  </si>
  <si>
    <t>evm.TU.Contig88.38</t>
  </si>
  <si>
    <t>XP_022196150.1|2.3e-217|glycogen synthase kinase-3 beta-like [Nilaparvata lugens]</t>
  </si>
  <si>
    <t>evm.TU.Contig973.13</t>
  </si>
  <si>
    <t>XP_021924447.1|0.0e+00|myotubularin-related protein 8 isoform X1 [Zootermopsis nevadensis]</t>
  </si>
  <si>
    <t>evm.TU.Contig21.185</t>
  </si>
  <si>
    <t>XP_022190874.1|1.0e-259|protein salvador homolog 1-like [Nilaparvata lugens]</t>
  </si>
  <si>
    <t>evm.TU.Contig421.1</t>
  </si>
  <si>
    <t>XP_014288864.1|3.4e-111|PREDICTED: transmembrane protein 47 isoform X2 [Halyomorpha halys]</t>
  </si>
  <si>
    <t>evm.TU.Contig415.2</t>
  </si>
  <si>
    <t>XP_022195089.1|8.1e-146|sorting nexin-16-like [Nilaparvata lugens]</t>
  </si>
  <si>
    <t>evm.TU.Contig48.29</t>
  </si>
  <si>
    <t>XP_018905605.1|3.9e-139|PREDICTED: protein goliath [Bemisia tabaci]</t>
  </si>
  <si>
    <t>evm.TU.Contig104.40</t>
  </si>
  <si>
    <t>XP_022195440.1|1.6e-296|dolichyl pyrophosphate Man9GlcNAc2 alpha-1,3-glucosyltransferase [Nilaparvata lugens]</t>
  </si>
  <si>
    <t>evm.TU.Contig30.104</t>
  </si>
  <si>
    <t>XP_022187107.1|3.8e-203|arginine/serine-rich protein PNISR-like isoform X1 [Nilaparvata lugens]</t>
  </si>
  <si>
    <t>evm.TU.Contig21.49</t>
  </si>
  <si>
    <t>XP_022199215.1|7.2e-117|aftiphilin [Nilaparvata lugens]</t>
  </si>
  <si>
    <t>evm.TU.Contig778.1_evm.TU.Contig778.2</t>
  </si>
  <si>
    <t>XP_022203788.1|6.4e-300|uncharacterized protein LOC111060432, partial [Nilaparvata lugens]</t>
  </si>
  <si>
    <t>evm.TU.Contig14.60</t>
  </si>
  <si>
    <t>XP_022185413.1|4.6e-119|N-acylneuraminate-9-phosphatase [Nilaparvata lugens]</t>
  </si>
  <si>
    <t>evm.TU.Contig8.314</t>
  </si>
  <si>
    <t>XP_022195137.1|4.2e-130|uncharacterized protein C1orf43 homolog [Nilaparvata lugens]</t>
  </si>
  <si>
    <t>evm.TU.Contig222.27</t>
  </si>
  <si>
    <t>AQM57054.1|2.5e-125|cytochrome P450 CYP4C65, partial [Sogatella furcifera]</t>
  </si>
  <si>
    <t>evm.TU.Contig46.5</t>
  </si>
  <si>
    <t>XP_021916926.1|2.0e-255|acetyl-coenzyme A synthetase [Zootermopsis nevadensis]</t>
  </si>
  <si>
    <t>evm.TU.Contig52.16</t>
  </si>
  <si>
    <t>XP_022185331.1|5.0e-43|N-alpha-acetyltransferase 38, NatC auxiliary subunit [Nilaparvata lugens]</t>
  </si>
  <si>
    <t>evm.TU.Contig202.39</t>
  </si>
  <si>
    <t>AID60351.1|5.0e-155|trypsin-17 [Nilaparvata lugens]</t>
  </si>
  <si>
    <t>evm.TU.Contig30.198</t>
  </si>
  <si>
    <t>XP_016917156.1|4.7e-15|PREDICTED: uncharacterized protein LOC108000948 [Apis cerana]</t>
  </si>
  <si>
    <t>evm.TU.Contig122.57</t>
  </si>
  <si>
    <t>XP_022193770.1|2.8e-166|beta-1,4-galactosyltransferase 7 [Nilaparvata lugens]</t>
  </si>
  <si>
    <t>evm.TU.Contig37531.1</t>
  </si>
  <si>
    <t>XP_022207811.1|1.3e-152|osteopetrosis-associated transmembrane protein 1 [Nilaparvata lugens]</t>
  </si>
  <si>
    <t>evm.TU.Contig143.65</t>
  </si>
  <si>
    <t>XP_022189056.1|0.0e+00|CSC1-like protein 2 isoform X1 [Nilaparvata lugens]</t>
  </si>
  <si>
    <t>evm.TU.Contig13.330</t>
  </si>
  <si>
    <t>XP_022197081.1|1.0e-185|dimethyladenosine transferase 1, mitochondrial [Nilaparvata lugens]</t>
  </si>
  <si>
    <t>evm.TU.Contig674.8</t>
  </si>
  <si>
    <t>XP_017968173.1|2.8e-52|PREDICTED: AF4/FMR2 family member 4 [Drosophila navojoa]</t>
  </si>
  <si>
    <t>evm.TU.Contig266.38</t>
  </si>
  <si>
    <t>XP_022193510.1|1.6e-262|probable arginine--tRNA ligase, mitochondrial isoform X1 [Nilaparvata lugens]</t>
  </si>
  <si>
    <t>evm.TU.Contig13.15</t>
  </si>
  <si>
    <t>XP_022188307.1|0.0e+00|lysosomal-trafficking regulator-like [Nilaparvata lugens]</t>
  </si>
  <si>
    <t>evm.TU.Contig223.21</t>
  </si>
  <si>
    <t>XP_022190949.1|2.5e-227|GDP-Man:Man(3)GlcNAc(2)-PP-Dol alpha-1,2-mannosyltransferase [Nilaparvata lugens]</t>
  </si>
  <si>
    <t>evm.TU.Contig30.46</t>
  </si>
  <si>
    <t>AOS87597.1|2.5e-175|annexin-B9 [Nilaparvata lugens]</t>
  </si>
  <si>
    <t>evm.TU.Contig760.3</t>
  </si>
  <si>
    <t>XP_022198138.1|3.9e-237|neurogenic protein mastermind-like [Nilaparvata lugens]</t>
  </si>
  <si>
    <t>evm.TU.Contig394.12</t>
  </si>
  <si>
    <t>XP_013999183.1|2.4e-07|PREDICTED: flocculation protein FLO11-like, partial [Salmo salar]</t>
  </si>
  <si>
    <t>evm.TU.Contig8.117</t>
  </si>
  <si>
    <t>XP_022184836.1|0.0e+00|peptidylprolyl isomerase domain and WD repeat-containing protein 1 [Nilaparvata lugens]</t>
  </si>
  <si>
    <t>evm.TU.Contig26.161</t>
  </si>
  <si>
    <t>XP_022196487.1|3.9e-67|extracellular tyrosine-protein kinase PKDCC-like [Nilaparvata lugens]</t>
  </si>
  <si>
    <t>evm.TU.Contig50.109</t>
  </si>
  <si>
    <t>XP_022208040.1|1.9e-117|segmentation protein cap'n'collar-like [Nilaparvata lugens]</t>
  </si>
  <si>
    <t>evm.TU.Contig46.77</t>
  </si>
  <si>
    <t>XP_022197495.1|7.6e-240|protein SHQ1 homolog [Nilaparvata lugens]</t>
  </si>
  <si>
    <t>evm.TU.Contig220.6</t>
  </si>
  <si>
    <t>ERL93302.1|2.2e-199|hypothetical protein D910_10597 [Dendroctonus ponderosae]</t>
  </si>
  <si>
    <t>evm.TU.Contig385.31</t>
  </si>
  <si>
    <t>XP_022191894.1|7.0e-281|protein halfway isoform X1 [Nilaparvata lugens]</t>
  </si>
  <si>
    <t>evm.TU.Contig13.173</t>
  </si>
  <si>
    <t>XP_018907222.1|5.5e-108|PREDICTED: longitudinals lacking protein, isoforms A/B/D/L-like isoform X2 [Bemisia tabaci]</t>
  </si>
  <si>
    <t>evm.TU.Contig66.34</t>
  </si>
  <si>
    <t>XP_022207695.1|6.4e-84|ubiquitin-conjugating enzyme E2 L3 [Nilaparvata lugens]</t>
  </si>
  <si>
    <t>evm.TU.Contig498.28</t>
  </si>
  <si>
    <t>XP_022188006.1|0.0e+00|S-adenosyl-L-methionine-dependent tRNA 4-demethylwyosine synthase-like [Nilaparvata lugens]</t>
  </si>
  <si>
    <t>evm.TU.Contig649.8</t>
  </si>
  <si>
    <t>XP_022207700.1|3.1e-75|ashwin-like [Nilaparvata lugens]</t>
  </si>
  <si>
    <t>evm.TU.Contig922.10</t>
  </si>
  <si>
    <t>XP_022190450.1|2.3e-175|palmitoyltransferase ZDHHC3-like [Nilaparvata lugens]</t>
  </si>
  <si>
    <t>evm.TU.Contig968.2</t>
  </si>
  <si>
    <t>XP_022196276.1|4.7e-242|probable ATP-dependent RNA helicase pitchoune [Nilaparvata lugens]</t>
  </si>
  <si>
    <t>evm.TU.Contig479.28</t>
  </si>
  <si>
    <t>XP_022184456.1|1.2e-130|serum response factor homolog [Nilaparvata lugens]</t>
  </si>
  <si>
    <t>evm.TU.Contig113.76</t>
  </si>
  <si>
    <t>XP_022197799.1|1.3e-59|probable RNA-binding protein 18 [Nilaparvata lugens]</t>
  </si>
  <si>
    <t>evm.TU.Contig238.5</t>
  </si>
  <si>
    <t>XP_022207775.1|9.8e-118|peroxisomal membrane protein 11C [Nilaparvata lugens]</t>
  </si>
  <si>
    <t>evm.TU.Contig454.4</t>
  </si>
  <si>
    <t>XP_022186126.1|0.0e+00|LOW QUALITY PROTEIN: actin-binding LIM protein 3-like [Nilaparvata lugens]</t>
  </si>
  <si>
    <t>evm.TU.Contig13.241</t>
  </si>
  <si>
    <t>XP_022188714.1|0.0e+00|LOW QUALITY PROTEIN: mitotic spindle assembly checkpoint protein MAD1 [Nilaparvata lugens]</t>
  </si>
  <si>
    <t>evm.TU.Contig157.91</t>
  </si>
  <si>
    <t>XP_022202427.1|0.0e+00|transcription initiation factor TFIID subunit 3-like isoform X2 [Nilaparvata lugens]</t>
  </si>
  <si>
    <t>evm.TU.Contig152.32</t>
  </si>
  <si>
    <t>XP_022189350.1|2.5e-198|uncharacterized protein LOC111047807 [Nilaparvata lugens]</t>
  </si>
  <si>
    <t>evm.TU.Contig496.27</t>
  </si>
  <si>
    <t>XP_022191748.1|0.0e+00|uncharacterized protein LOC111049879 [Nilaparvata lugens]</t>
  </si>
  <si>
    <t>BGI_novel_G000429</t>
  </si>
  <si>
    <t>evm.TU.Contig144.21</t>
  </si>
  <si>
    <t>XP_022202830.1|0.0e+00|transmembrane 9 superfamily member 2 [Nilaparvata lugens]</t>
  </si>
  <si>
    <t>evm.TU.Contig29192.1</t>
  </si>
  <si>
    <t>XP_022188169.1|9.5e-126|dnaJ homolog subfamily C member 2 [Nilaparvata lugens]</t>
  </si>
  <si>
    <t>evm.TU.Contig229.27</t>
  </si>
  <si>
    <t>XP_022184551.1|9.3e-203|heparan sulfate 2-O-sulfotransferase 1 [Nilaparvata lugens]</t>
  </si>
  <si>
    <t>evm.TU.Contig25.189</t>
  </si>
  <si>
    <t>XP_022200441.1|2.8e-216|serine/threonine-protein kinase NIM1-like isoform X1 [Nilaparvata lugens]</t>
  </si>
  <si>
    <t>evm.TU.Contig31.41</t>
  </si>
  <si>
    <t>XP_022193669.1|0.0e+00|activin receptor type-2A-like [Nilaparvata lugens]</t>
  </si>
  <si>
    <t>evm.TU.Contig25.21</t>
  </si>
  <si>
    <t>XP_022207757.1|0.0e+00|type II inositol 3,4-bisphosphate 4-phosphatase-like [Nilaparvata lugens]</t>
  </si>
  <si>
    <t>evm.TU.Contig1781.4</t>
  </si>
  <si>
    <t>XP_022205800.1|7.3e-98|probable glucosamine 6-phosphate N-acetyltransferase [Nilaparvata lugens]</t>
  </si>
  <si>
    <t>evm.TU.Contig226.14</t>
  </si>
  <si>
    <t>XP_022196968.1|0.0e+00|dual specificity tyrosine-phosphorylation-regulated kinase 2 isoform X3 [Nilaparvata lugens]</t>
  </si>
  <si>
    <t>evm.TU.Contig346.17</t>
  </si>
  <si>
    <t>XP_022194584.1|1.0e-248|tether containing UBX domain for GLUT4 [Nilaparvata lugens]</t>
  </si>
  <si>
    <t>evm.TU.Contig307.18</t>
  </si>
  <si>
    <t>XP_022184473.1|2.1e-310|LOW QUALITY PROTEIN: collagen type IV alpha-3-binding protein-like [Nilaparvata lugens]</t>
  </si>
  <si>
    <t>evm.TU.Contig97.46</t>
  </si>
  <si>
    <t>XP_022185726.1|0.0e+00|adenomatous polyposis coli homolog [Nilaparvata lugens]</t>
  </si>
  <si>
    <t>evm.TU.Contig649.83</t>
  </si>
  <si>
    <t>XP_022193417.1|3.1e-133|surfeit locus protein 6 homolog [Nilaparvata lugens]</t>
  </si>
  <si>
    <t>evm.TU.Contig100.190</t>
  </si>
  <si>
    <t>XP_022184258.1|1.9e-63|protein KRTCAP2 homolog [Nilaparvata lugens]</t>
  </si>
  <si>
    <t>evm.TU.Contig1617.4</t>
  </si>
  <si>
    <t>XP_022187435.1|1.9e-292|lariat debranching enzyme-like [Nilaparvata lugens]</t>
  </si>
  <si>
    <t>evm.TU.Contig78.71</t>
  </si>
  <si>
    <t>XP_022202001.1|0.0e+00|condensin complex subunit 1-like [Nilaparvata lugens]</t>
  </si>
  <si>
    <t>evm.TU.Contig562.28</t>
  </si>
  <si>
    <t>XP_022189169.1|2.0e-35|uncharacterized protein LOC111047670 [Nilaparvata lugens]</t>
  </si>
  <si>
    <t>evm.TU.Contig45.119</t>
  </si>
  <si>
    <t>XP_022193101.1|0.0e+00|pyridoxal-dependent decarboxylase domain-containing protein 1 isoform X1 [Nilaparvata lugens]</t>
  </si>
  <si>
    <t>evm.TU.Contig691.10</t>
  </si>
  <si>
    <t>XP_022193856.1|0.0e+00|probable Ras GTPase-activating protein, partial [Nilaparvata lugens]</t>
  </si>
  <si>
    <t>evm.TU.Contig172.51</t>
  </si>
  <si>
    <t>XP_022189516.1|3.9e-194|transcription factor SOX-11-like [Nilaparvata lugens]</t>
  </si>
  <si>
    <t>evm.TU.Contig196.8</t>
  </si>
  <si>
    <t>XP_021917500.1|2.3e-159|tyrosine-protein kinase Abl isoform X8 [Zootermopsis nevadensis]</t>
  </si>
  <si>
    <t>evm.TU.Contig0.207</t>
  </si>
  <si>
    <t>XP_022187366.1|1.1e-211|SWI/SNF-related matrix-associated actin-dependent regulator of chromatin subfamily B member 1 [Nilaparvata lugens]</t>
  </si>
  <si>
    <t>evm.TU.Contig910.4</t>
  </si>
  <si>
    <t>BAN20838.1|5.2e-112|4-hydroxybutyrate Co-A transferase [Riptortus pedestris]</t>
  </si>
  <si>
    <t>evm.TU.Contig216.30</t>
  </si>
  <si>
    <t>XP_014278254.1|0.0e+00|PREDICTED: plasma membrane calcium-transporting ATPase 2 isoform X5 [Halyomorpha halys]</t>
  </si>
  <si>
    <t>evm.TU.Contig419.2</t>
  </si>
  <si>
    <t>XP_022186522.1|0.0e+00|LOW QUALITY PROTEIN: transcriptional activator Myb [Nilaparvata lugens]</t>
  </si>
  <si>
    <t>evm.TU.Contig61.1</t>
  </si>
  <si>
    <t>XP_022185164.1|0.0e+00|focal adhesion kinase 1 isoform X1 [Nilaparvata lugens]</t>
  </si>
  <si>
    <t>evm.TU.Contig77.21</t>
  </si>
  <si>
    <t>XP_022189904.1|6.4e-225|heat shock factor protein 1 [Nilaparvata lugens]</t>
  </si>
  <si>
    <t>evm.TU.Contig605.1</t>
  </si>
  <si>
    <t>XP_022207580.1|0.0e+00|RAD50-interacting protein 1 [Nilaparvata lugens]</t>
  </si>
  <si>
    <t>evm.TU.Contig261.58</t>
  </si>
  <si>
    <t>XP_022197050.1|0.0e+00|alpha-mannosidase 2 [Nilaparvata lugens]</t>
  </si>
  <si>
    <t>evm.TU.Contig266.55</t>
  </si>
  <si>
    <t>XP_011632693.1|5.9e-150|PREDICTED: serine/threonine-protein phosphatase 2A regulatory subunit B'' subunit gamma-like [Pogonomyrmex barbatus]</t>
  </si>
  <si>
    <t>evm.TU.Contig649.84</t>
  </si>
  <si>
    <t>XP_022193435.1|0.0e+00|rab GTPase-activating protein 1-like [Nilaparvata lugens]</t>
  </si>
  <si>
    <t>evm.TU.Contig206.2</t>
  </si>
  <si>
    <t>XP_022189923.1|2.3e-156|protein odr-4 homolog [Nilaparvata lugens]</t>
  </si>
  <si>
    <t>evm.TU.Contig170.50</t>
  </si>
  <si>
    <t>XP_022192947.1|0.0e+00|septin-7 [Nilaparvata lugens]</t>
  </si>
  <si>
    <t>evm.TU.Contig911.1</t>
  </si>
  <si>
    <t>KFB44741.1|7.3e-23|AGAP004396-PA-like protein [Anopheles sinensis]</t>
  </si>
  <si>
    <t>evm.TU.Contig307.66</t>
  </si>
  <si>
    <t>XP_022190224.1|0.0e+00|uncharacterized protein LOC111048611 isoform X2 [Nilaparvata lugens]</t>
  </si>
  <si>
    <t>evm.TU.Contig252.6</t>
  </si>
  <si>
    <t>XP_022185348.1|2.9e-128|CCR4-NOT transcription complex subunit 11 [Nilaparvata lugens]</t>
  </si>
  <si>
    <t>evm.TU.Contig972.1</t>
  </si>
  <si>
    <t>XP_022191165.1|1.2e-33|striatin-3 [Nilaparvata lugens]</t>
  </si>
  <si>
    <t>evm.TU.Contig191.35</t>
  </si>
  <si>
    <t>XP_022205172.1|2.2e-14|uncharacterized protein LOC111061788 [Nilaparvata lugens]</t>
  </si>
  <si>
    <t>evm.TU.Contig113.86</t>
  </si>
  <si>
    <t>XP_022195010.1|0.0e+00|protein sly1 homolog [Nilaparvata lugens]</t>
  </si>
  <si>
    <t>evm.TU.Contig13.248</t>
  </si>
  <si>
    <t>XP_022188725.1|6.1e-128|MOB-like protein phocein [Nilaparvata lugens]</t>
  </si>
  <si>
    <t>evm.TU.Contig137.50</t>
  </si>
  <si>
    <t>XP_022185775.1|0.0e+00|contactin-like [Nilaparvata lugens]</t>
  </si>
  <si>
    <t>evm.TU.Contig522.11</t>
  </si>
  <si>
    <t>XP_021941077.1|1.1e-28|zinc finger protein 271-like isoform X3 [Zootermopsis nevadensis]</t>
  </si>
  <si>
    <t>evm.TU.Contig227.1</t>
  </si>
  <si>
    <t>XP_022187933.1|1.0e-297|dual specificity mitogen-activated protein kinase kinase 7-like isoform X3 [Nilaparvata lugens]</t>
  </si>
  <si>
    <t>evm.TU.Contig0.310</t>
  </si>
  <si>
    <t>XP_015515547.1|0.0e+00|PREDICTED: protein transport protein Sec24C [Neodiprion lecontei]</t>
  </si>
  <si>
    <t>evm.TU.Contig8.16_evm.TU.Contig8.17</t>
  </si>
  <si>
    <t>evm.TU.Contig2.75</t>
  </si>
  <si>
    <t>XP_022196567.1|6.0e-261|chitinase-3-like protein 2 [Nilaparvata lugens]</t>
  </si>
  <si>
    <t>evm.TU.Contig291.21</t>
  </si>
  <si>
    <t>XP_022199004.1|2.3e-203|transmembrane protein 268-like [Nilaparvata lugens]</t>
  </si>
  <si>
    <t>evm.TU.Contig2.66</t>
  </si>
  <si>
    <t>XP_021942398.1|4.2e-95|ras suppressor protein 1 [Zootermopsis nevadensis]</t>
  </si>
  <si>
    <t>evm.TU.Contig25.41</t>
  </si>
  <si>
    <t>XP_022192788.1|5.4e-88|tumor protein p53-inducible nuclear protein 2 [Nilaparvata lugens]</t>
  </si>
  <si>
    <t>evm.TU.Contig42.103</t>
  </si>
  <si>
    <t>XP_022193037.1|3.5e-187|tRNA (uracil(54)-C(5))-methyltransferase homolog-B-like isoform X1 [Nilaparvata lugens]</t>
  </si>
  <si>
    <t>evm.TU.Contig8.209</t>
  </si>
  <si>
    <t>XP_022183924.1|2.1e-274|protein disulfide-isomerase A3 [Nilaparvata lugens]</t>
  </si>
  <si>
    <t>evm.TU.Contig0.301</t>
  </si>
  <si>
    <t>XP_022189799.1|9.7e-205|LOW QUALITY PROTEIN: progestin and adipoQ receptor family member 3 [Nilaparvata lugens]</t>
  </si>
  <si>
    <t>evm.TU.Contig282.12</t>
  </si>
  <si>
    <t>XP_014251253.1|1.8e-90|PREDICTED: CUGBP Elav-like family member 1 isoform X1 [Cimex lectularius]</t>
  </si>
  <si>
    <t>evm.TU.Contig307.84</t>
  </si>
  <si>
    <t>XP_022197666.1|2.1e-130|uncharacterized protein LOC111054859 [Nilaparvata lugens]</t>
  </si>
  <si>
    <t>evm.TU.Contig293.9</t>
  </si>
  <si>
    <t>XP_014276484.1|7.2e-63|PREDICTED: CUGBP Elav-like family member 2 isoform X1 [Halyomorpha halys]</t>
  </si>
  <si>
    <t>evm.TU.Contig152.34</t>
  </si>
  <si>
    <t>XP_022195729.1|1.8e-229|isovaleryl-CoA dehydrogenase, mitochondrial-like [Nilaparvata lugens]</t>
  </si>
  <si>
    <t>evm.TU.Contig307.21</t>
  </si>
  <si>
    <t>XP_022199083.1|2.3e-193|uncharacterized protein LOC111056067 isoform X1 [Nilaparvata lugens]</t>
  </si>
  <si>
    <t>evm.TU.Contig65.110</t>
  </si>
  <si>
    <t>XP_022189570.1|4.5e-274|biotin--protein ligase-like [Nilaparvata lugens]</t>
  </si>
  <si>
    <t>evm.TU.Contig20.186</t>
  </si>
  <si>
    <t>XP_022199116.1|2.5e-103|uncharacterized protein LOC111056101 [Nilaparvata lugens]</t>
  </si>
  <si>
    <t>evm.TU.Contig456.3</t>
  </si>
  <si>
    <t>XP_022199714.1|2.1e-260|mitochondrial proton/calcium exchanger protein isoform X3 [Nilaparvata lugens]</t>
  </si>
  <si>
    <t>evm.TU.Contig236.8</t>
  </si>
  <si>
    <t>XP_022193054.1|1.1e-121|BTB/POZ domain-containing protein KCTD5 [Nilaparvata lugens]</t>
  </si>
  <si>
    <t>evm.TU.Contig111.22</t>
  </si>
  <si>
    <t>XP_022202892.1|2.0e-186|PDZ domain-containing protein GIPC3-like [Nilaparvata lugens]</t>
  </si>
  <si>
    <t>evm.TU.Contig739.30</t>
  </si>
  <si>
    <t>XP_022205024.1|6.5e-196|STE20-related kinase adapter protein alpha-like [Nilaparvata lugens]</t>
  </si>
  <si>
    <t>evm.TU.Contig1277.1</t>
  </si>
  <si>
    <t>XP_022203194.1|8.1e-254|acetyl-coenzyme A transporter 1 isoform X1 [Nilaparvata lugens]</t>
  </si>
  <si>
    <t>evm.TU.Contig71.46</t>
  </si>
  <si>
    <t>XP_022187423.1|4.9e-197|LOW QUALITY PROTEIN: protein fork head-like [Nilaparvata lugens]</t>
  </si>
  <si>
    <t>evm.TU.Contig537.2</t>
  </si>
  <si>
    <t>XP_022198474.1|1.0e-126|uncharacterized protein LOC111055565 [Nilaparvata lugens]</t>
  </si>
  <si>
    <t>evm.TU.Contig90.69</t>
  </si>
  <si>
    <t>XP_022198984.1|8.5e-95|protein FAM177A1 [Nilaparvata lugens]</t>
  </si>
  <si>
    <t>evm.TU.Contig14522.1</t>
  </si>
  <si>
    <t>XP_022194079.1|3.0e-58|triokinase/FMN cyclase-like [Nilaparvata lugens]</t>
  </si>
  <si>
    <t>evm.TU.Contig223.49</t>
  </si>
  <si>
    <t>XP_022207409.1|5.3e-187|S-adenosylmethionine decarboxylase proenzyme isoform X2 [Nilaparvata lugens]</t>
  </si>
  <si>
    <t>evm.TU.Contig287.2</t>
  </si>
  <si>
    <t>XP_022190294.1|6.8e-174|zinc finger CCCH domain-containing protein 14-like, partial [Nilaparvata lugens]</t>
  </si>
  <si>
    <t>evm.TU.Contig14.24</t>
  </si>
  <si>
    <t>XP_022186565.1|1.7e-157|mitochondrial uncoupling protein Bmcp [Nilaparvata lugens]</t>
  </si>
  <si>
    <t>evm.TU.Contig535.1</t>
  </si>
  <si>
    <t>XP_022207505.1|4.6e-78|uncharacterized protein LOC111064131 [Nilaparvata lugens]</t>
  </si>
  <si>
    <t>evm.TU.Contig720.7</t>
  </si>
  <si>
    <t>XP_022197362.1|5.2e-174|uncharacterized protein LOC111054616 [Nilaparvata lugens]</t>
  </si>
  <si>
    <t>evm.TU.Contig79.100</t>
  </si>
  <si>
    <t>XP_021935401.1|3.2e-175|WD repeat-containing protein 82 [Zootermopsis nevadensis]</t>
  </si>
  <si>
    <t>evm.TU.Contig330.8</t>
  </si>
  <si>
    <t>XP_022197609.1|0.0e+00|GPI transamidase component PIG-T [Nilaparvata lugens]</t>
  </si>
  <si>
    <t>evm.TU.Contig192.53</t>
  </si>
  <si>
    <t>XP_022193671.1|3.3e-202|prolactin regulatory element-binding protein [Nilaparvata lugens]</t>
  </si>
  <si>
    <t>evm.TU.Contig109.41</t>
  </si>
  <si>
    <t>XP_022190439.1|6.8e-130|uncharacterized protein LOC111048775 isoform X3 [Nilaparvata lugens]</t>
  </si>
  <si>
    <t>evm.TU.Contig213.33</t>
  </si>
  <si>
    <t>XP_022207798.1|2.2e-145|PQ-loop repeat-containing protein 1-like isoform X2 [Nilaparvata lugens]</t>
  </si>
  <si>
    <t>evm.TU.Contig17187.1</t>
  </si>
  <si>
    <t>XP_022198706.1|1.8e-85|UDP-glucuronosyltransferase 2B10-like [Nilaparvata lugens]</t>
  </si>
  <si>
    <t>evm.TU.Contig1472.10</t>
  </si>
  <si>
    <t>XP_012269893.1|2.8e-131|nucleosome assembly protein 1-like 1 isoform X1 [Athalia rosae]</t>
  </si>
  <si>
    <t>evm.TU.Contig1686.1</t>
  </si>
  <si>
    <t>XP_022193595.1|2.8e-77|AF4/FMR2 family member 4 [Nilaparvata lugens]</t>
  </si>
  <si>
    <t>evm.TU.Contig374.30</t>
  </si>
  <si>
    <t>XP_022185720.1|0.0e+00|B-cell lymphoma/leukemia 11A [Nilaparvata lugens]</t>
  </si>
  <si>
    <t>evm.TU.Contig1.119</t>
  </si>
  <si>
    <t>XP_014288784.1|0.0e+00|PREDICTED: protein sidekick isoform X2 [Halyomorpha halys]</t>
  </si>
  <si>
    <t>evm.TU.Contig394.8</t>
  </si>
  <si>
    <t>XP_021913842.1|5.2e-36|CTD nuclear envelope phosphatase 1 homolog isoform X2 [Zootermopsis nevadensis]</t>
  </si>
  <si>
    <t>evm.TU.Contig287.14</t>
  </si>
  <si>
    <t>XP_022188438.1|1.1e-214|SH3 domain-containing protein Dlish [Nilaparvata lugens]</t>
  </si>
  <si>
    <t>evm.TU.Contig47.47</t>
  </si>
  <si>
    <t>AGE12620.1|0.0e+00|agonaute 2, partial [Sogatella furcifera]</t>
  </si>
  <si>
    <t>evm.TU.Contig77.35</t>
  </si>
  <si>
    <t>XP_022188122.1|1.1e-37|Golgi phosphoprotein 3 homolog sauron isoform X1 [Nilaparvata lugens]</t>
  </si>
  <si>
    <t>evm.TU.Contig389.9</t>
  </si>
  <si>
    <t>XP_022189008.1|0.0e+00|zinc finger protein 3 homolog isoform X1 [Nilaparvata lugens]</t>
  </si>
  <si>
    <t>evm.TU.Contig0.249</t>
  </si>
  <si>
    <t>XP_022192023.1|0.0e+00|LOW QUALITY PROTEIN: tetratricopeptide repeat protein 27-like [Nilaparvata lugens]</t>
  </si>
  <si>
    <t>evm.TU.Contig257.16</t>
  </si>
  <si>
    <t>XP_022192531.1|7.2e-208|E3 ubiquitin-protein ligase synoviolin B-like [Nilaparvata lugens]</t>
  </si>
  <si>
    <t>evm.TU.Contig427.17</t>
  </si>
  <si>
    <t>XP_022195252.1|3.6e-159|uncharacterized protein LOC111052779 isoform X2 [Nilaparvata lugens]</t>
  </si>
  <si>
    <t>evm.TU.Contig1067.10</t>
  </si>
  <si>
    <t>XP_014240232.1|2.8e-247|PREDICTED: CCR4-NOT transcription complex subunit 3 isoform X2 [Cimex lectularius]</t>
  </si>
  <si>
    <t>evm.TU.Contig401.3</t>
  </si>
  <si>
    <t>XP_022184290.1|1.0e-225|tubulin-specific chaperone E [Nilaparvata lugens]</t>
  </si>
  <si>
    <t>evm.TU.Contig13.357</t>
  </si>
  <si>
    <t>XP_022189333.1|8.2e-185|uncharacterized protein LOC111047797 isoform X1 [Nilaparvata lugens]</t>
  </si>
  <si>
    <t>evm.TU.Contig1129.1_evm.TU.Contig1129.2</t>
  </si>
  <si>
    <t>XP_018896468.1|0.0e+00|PREDICTED: Ca(2+)/calmodulin-responsive adenylate cyclase isoform X3 [Bemisia tabaci]</t>
  </si>
  <si>
    <t>evm.TU.Contig30165.1</t>
  </si>
  <si>
    <t>XP_022193449.1|9.5e-78|zinc transporter 7 [Nilaparvata lugens]</t>
  </si>
  <si>
    <t>evm.TU.Contig555.32</t>
  </si>
  <si>
    <t>XP_022190537.1|1.5e-236|KAT8 regulatory NSL complex subunit 2 [Nilaparvata lugens]</t>
  </si>
  <si>
    <t>evm.TU.Contig691.19</t>
  </si>
  <si>
    <t>XP_022203780.1|7.4e-34|band 7 protein AGAP004871-like isoform X2 [Nilaparvata lugens]</t>
  </si>
  <si>
    <t>evm.TU.Contig389.17</t>
  </si>
  <si>
    <t>XP_022185931.1|0.0e+00|uncharacterized protein LOC111044961 [Nilaparvata lugens]</t>
  </si>
  <si>
    <t>evm.TU.Contig223.75</t>
  </si>
  <si>
    <t>XP_014255605.1|0.0e+00|PREDICTED: arginine-glutamic acid dipeptide repeats protein [Cimex lectularius]</t>
  </si>
  <si>
    <t>evm.TU.Contig649.33</t>
  </si>
  <si>
    <t>XP_022189004.1|0.0e+00|activating signal cointegrator 1 complex subunit 3 [Nilaparvata lugens]</t>
  </si>
  <si>
    <t>evm.TU.Contig78.238</t>
  </si>
  <si>
    <t>XP_022189594.1|4.4e-77|uncharacterized protein LOC111048062 [Nilaparvata lugens]</t>
  </si>
  <si>
    <t>evm.TU.Contig974.7</t>
  </si>
  <si>
    <t>XP_022191461.1|4.5e-73|PHD finger protein 12-like isoform X2 [Nilaparvata lugens]</t>
  </si>
  <si>
    <t>evm.TU.Contig27880.1</t>
  </si>
  <si>
    <t>XP_022191454.1|3.0e-98|protein SDE2 homolog [Nilaparvata lugens]</t>
  </si>
  <si>
    <t>evm.TU.Contig92.22</t>
  </si>
  <si>
    <t>XP_022196687.1|1.2e-231|COPII coat assembly protein sec16 [Nilaparvata lugens]</t>
  </si>
  <si>
    <t>BGI_novel_G001040</t>
  </si>
  <si>
    <t>evm.TU.Contig326.16</t>
  </si>
  <si>
    <t>XP_022202476.1|2.8e-126|coenzyme Q-binding protein COQ10 homolog B, mitochondrial-like isoform X1 [Nilaparvata lugens]</t>
  </si>
  <si>
    <t>evm.TU.Contig35661.1</t>
  </si>
  <si>
    <t>XP_022185830.1|8.5e-55|E3 ubiquitin-protein ligase ZNF598 [Nilaparvata lugens]</t>
  </si>
  <si>
    <t>evm.TU.Contig20.81</t>
  </si>
  <si>
    <t>XP_022204805.1|3.1e-116|CDP-diacylglycerol--inositol 3-phosphatidyltransferase-like [Nilaparvata lugens]</t>
  </si>
  <si>
    <t>evm.TU.Contig34039.2</t>
  </si>
  <si>
    <t>XP_022195010.1|1.8e-168|protein sly1 homolog [Nilaparvata lugens]</t>
  </si>
  <si>
    <t>evm.TU.Contig454.13</t>
  </si>
  <si>
    <t>XP_022186132.1|0.0e+00|histone acetyltransferase KAT6A isoform X1 [Nilaparvata lugens]</t>
  </si>
  <si>
    <t>evm.TU.Contig292.22</t>
  </si>
  <si>
    <t>XP_022190727.1|6.6e-179|galactosylgalactosylxylosylprotein 3-beta-glucuronosyltransferase S [Nilaparvata lugens]</t>
  </si>
  <si>
    <t>evm.TU.Contig45.2</t>
  </si>
  <si>
    <t>XP_022207507.1|5.8e-250|cyclin-T2-like [Nilaparvata lugens]</t>
  </si>
  <si>
    <t>evm.TU.Contig64.77</t>
  </si>
  <si>
    <t>XP_022205088.1|1.4e-244|Golgi integral membrane protein 4-like [Nilaparvata lugens]</t>
  </si>
  <si>
    <t>evm.TU.Contig14.62</t>
  </si>
  <si>
    <t>XP_022184091.1|1.6e-234|DNA polymerase lambda-like [Nilaparvata lugens]</t>
  </si>
  <si>
    <t>evm.TU.Contig8.245</t>
  </si>
  <si>
    <t>XP_022187321.1|2.9e-191|excitatory amino acid transporter 1-like [Nilaparvata lugens]</t>
  </si>
  <si>
    <t>evm.TU.Contig86.74</t>
  </si>
  <si>
    <t>XP_022193376.1|1.4e-64|uncharacterized protein LOC111051224 [Nilaparvata lugens]</t>
  </si>
  <si>
    <t>evm.TU.Contig261.48</t>
  </si>
  <si>
    <t>XP_021941637.1|0.0e+00|serine/threonine-protein phosphatase 4 regulatory subunit 3 isoform X2 [Zootermopsis nevadensis]</t>
  </si>
  <si>
    <t>evm.TU.Contig8.40</t>
  </si>
  <si>
    <t>XP_022185528.1|3.0e-168|CDK-activating kinase assembly factor MAT1 [Nilaparvata lugens]</t>
  </si>
  <si>
    <t>evm.TU.Contig290.20</t>
  </si>
  <si>
    <t>XP_022200808.1|2.3e-290|stromelysin-2-like [Nilaparvata lugens]</t>
  </si>
  <si>
    <t>evm.TU.Contig49.22</t>
  </si>
  <si>
    <t>XP_022206471.1|1.5e-57|coiled-coil domain-containing protein 43 [Nilaparvata lugens]</t>
  </si>
  <si>
    <t>evm.TU.Contig377.68</t>
  </si>
  <si>
    <t>XP_008474574.1|1.3e-24|PREDICTED: uncharacterized protein LOC103511623 [Diaphorina citri]</t>
  </si>
  <si>
    <t>evm.TU.Contig852.2</t>
  </si>
  <si>
    <t>XP_022202140.1|1.1e-83|uncharacterized protein LOC111058866 [Nilaparvata lugens]</t>
  </si>
  <si>
    <t>evm.TU.Contig229.26</t>
  </si>
  <si>
    <t>XP_018906470.1|0.0e+00|PREDICTED: multiple epidermal growth factor-like domains protein 8 [Bemisia tabaci]</t>
  </si>
  <si>
    <t>evm.TU.Contig51.35</t>
  </si>
  <si>
    <t>XP_022185557.1|0.0e+00|uncharacterized transmembrane protein DDB_G0289901-like [Nilaparvata lugens]</t>
  </si>
  <si>
    <t>evm.TU.Contig32.58</t>
  </si>
  <si>
    <t>XP_022197143.1|1.2e-251|dnaJ homolog subfamily C member 7-like isoform X2 [Nilaparvata lugens]</t>
  </si>
  <si>
    <t>evm.TU.Contig100.101</t>
  </si>
  <si>
    <t>XP_022192966.1|1.2e-56|uncharacterized protein LOC111050896 [Nilaparvata lugens]</t>
  </si>
  <si>
    <t>evm.TU.Contig18.11</t>
  </si>
  <si>
    <t>XP_022187350.1|0.0e+00|gamma-tubulin complex component 5 [Nilaparvata lugens]</t>
  </si>
  <si>
    <t>evm.TU.Contig307.73</t>
  </si>
  <si>
    <t>XP_022196962.1|8.7e-104|probable phospholipid hydroperoxide glutathione peroxidase [Nilaparvata lugens]</t>
  </si>
  <si>
    <t>evm.TU.Contig18.240</t>
  </si>
  <si>
    <t>XP_018578757.1|5.5e-241|PREDICTED: beta-arrestin-1 isoform X1 [Anoplophora glabripennis]</t>
  </si>
  <si>
    <t>evm.TU.Contig64.113</t>
  </si>
  <si>
    <t>XP_022199294.1|0.0e+00|vacuolar protein sorting-associated protein 52 homolog [Nilaparvata lugens]</t>
  </si>
  <si>
    <t>evm.TU.Contig54.7</t>
  </si>
  <si>
    <t>XP_022196553.1|0.0e+00|E3 ubiquitin-protein ligase RNF123-like [Nilaparvata lugens]</t>
  </si>
  <si>
    <t>evm.TU.Contig65.50</t>
  </si>
  <si>
    <t>XP_022200677.1|7.6e-183|microfibrillar-associated protein 1 [Nilaparvata lugens]</t>
  </si>
  <si>
    <t>evm.TU.Contig118.22</t>
  </si>
  <si>
    <t>XP_022187440.1|4.5e-209|lysophospholipid acyltransferase 7 [Nilaparvata lugens]</t>
  </si>
  <si>
    <t>evm.TU.Contig214.11</t>
  </si>
  <si>
    <t>XP_022185098.1|6.8e-118|LOW QUALITY PROTEIN: hydroxymethylglutaryl-CoA synthase 1 [Nilaparvata lugens]</t>
  </si>
  <si>
    <t>evm.TU.Contig31.121</t>
  </si>
  <si>
    <t>XP_022196211.1|1.7e-148|lipid droplet-associated hydrolase [Nilaparvata lugens]</t>
  </si>
  <si>
    <t>evm.TU.Contig24491.1</t>
  </si>
  <si>
    <t>XP_022186816.1|3.0e-50|(E3-independent) E2 ubiquitin-conjugating enzyme [Nilaparvata lugens]</t>
  </si>
  <si>
    <t>evm.TU.Contig199.16</t>
  </si>
  <si>
    <t>XP_018912416.1|5.1e-155|PREDICTED: serine/threonine-protein kinase ATG1 isoform X1 [Bemisia tabaci]</t>
  </si>
  <si>
    <t>evm.TU.Contig1635.3</t>
  </si>
  <si>
    <t>XP_022190375.1|2.9e-142|zinc finger protein 665-like isoform X1 [Nilaparvata lugens]</t>
  </si>
  <si>
    <t>evm.TU.Contig731.18</t>
  </si>
  <si>
    <t>XP_022202219.1|1.0e-233|serine/threonine-protein kinase 40-like [Nilaparvata lugens]</t>
  </si>
  <si>
    <t>evm.TU.Contig104.45</t>
  </si>
  <si>
    <t>XP_022191073.1|5.1e-139|syntenin-1-like [Nilaparvata lugens]</t>
  </si>
  <si>
    <t>evm.TU.Contig450.1</t>
  </si>
  <si>
    <t>XP_022197988.1|7.2e-94|sterol regulatory element-binding protein 1-like [Nilaparvata lugens]</t>
  </si>
  <si>
    <t>evm.TU.Contig78.13</t>
  </si>
  <si>
    <t>XP_022187032.1|7.9e-104|enhancer of split mgamma protein-like [Nilaparvata lugens]</t>
  </si>
  <si>
    <t>evm.TU.Contig490.6</t>
  </si>
  <si>
    <t>XP_022193068.1|4.6e-44|uncharacterized protein LOC111050987 [Nilaparvata lugens]</t>
  </si>
  <si>
    <t>evm.TU.Contig998.6</t>
  </si>
  <si>
    <t>XP_022191248.1|1.1e-228|DNA repair protein XRCC1-like isoform X2 [Nilaparvata lugens]</t>
  </si>
  <si>
    <t>evm.TU.Contig22770.1</t>
  </si>
  <si>
    <t>XP_022197039.1|1.3e-73|baculoviral IAP repeat-containing protein 6-like [Nilaparvata lugens]</t>
  </si>
  <si>
    <t>evm.TU.Contig8.87</t>
  </si>
  <si>
    <t>evm.TU.Contig118.7</t>
  </si>
  <si>
    <t>XP_022185828.1|7.6e-120|protein enhancer of sevenless 2B [Nilaparvata lugens]</t>
  </si>
  <si>
    <t>evm.TU.Contig974.1</t>
  </si>
  <si>
    <t>XP_022206209.1|1.2e-158|inositol-pentakisphosphate 2-kinase-like, partial [Nilaparvata lugens]</t>
  </si>
  <si>
    <t>evm.TU.Contig277.8</t>
  </si>
  <si>
    <t>XP_012234174.1|1.6e-74|PREDICTED: myc box-dependent-interacting protein 1 isoform X3 [Linepithema humile]</t>
  </si>
  <si>
    <t>evm.TU.Contig835.3</t>
  </si>
  <si>
    <t>AQS60670.1|0.0e+00|lysosomal alpha-glucosidase [Sogatella furcifera]</t>
  </si>
  <si>
    <t>evm.TU.Contig30.69</t>
  </si>
  <si>
    <t>XP_022194604.1|7.3e-224|abl interactor 2 isoform X1 [Nilaparvata lugens]</t>
  </si>
  <si>
    <t>evm.TU.Contig143.75</t>
  </si>
  <si>
    <t>XP_022196424.1|1.5e-98|gustatory receptor for sugar taste 43a-like [Nilaparvata lugens]</t>
  </si>
  <si>
    <t>evm.TU.Contig84.62</t>
  </si>
  <si>
    <t>XP_022184047.1|0.0e+00|uncharacterized protein LOC111043407 [Nilaparvata lugens]</t>
  </si>
  <si>
    <t>evm.TU.Contig30.53</t>
  </si>
  <si>
    <t>XP_022185385.1|1.1e-260|uncharacterized protein LOC111044525 [Nilaparvata lugens]</t>
  </si>
  <si>
    <t>evm.TU.Contig17.159</t>
  </si>
  <si>
    <t>XP_022195164.1|6.7e-42|zinc finger protein 432-like [Nilaparvata lugens]</t>
  </si>
  <si>
    <t>evm.TU.Contig414.2_evm.TU.Contig414.3</t>
  </si>
  <si>
    <t>XP_022195951.1|4.1e-281|bestrophin-2 [Nilaparvata lugens]</t>
  </si>
  <si>
    <t>evm.TU.Contig113.77</t>
  </si>
  <si>
    <t>XP_022197798.1|0.0e+00|liprin-beta-1-like [Nilaparvata lugens]</t>
  </si>
  <si>
    <t>evm.TU.Contig3.10</t>
  </si>
  <si>
    <t>XP_022202308.1|6.5e-241|N-acetylgalactosaminyltransferase 6-like [Nilaparvata lugens]</t>
  </si>
  <si>
    <t>evm.TU.Contig90.17</t>
  </si>
  <si>
    <t>XP_022196919.1|7.5e-240|2-(3-amino-3-carboxypropyl)histidine synthase subunit 2 isoform X2 [Nilaparvata lugens]</t>
  </si>
  <si>
    <t>evm.TU.Contig1016.1</t>
  </si>
  <si>
    <t>XP_018910247.1|2.3e-98|PREDICTED: trafficking kinesin-binding protein milt isoform X3 [Bemisia tabaci]</t>
  </si>
  <si>
    <t>evm.TU.Contig31.126</t>
  </si>
  <si>
    <t>XP_022188834.1|1.6e-245|thioredoxin domain-containing protein 11-like [Nilaparvata lugens]</t>
  </si>
  <si>
    <t>evm.TU.Contig265.16</t>
  </si>
  <si>
    <t>XP_022191127.1|0.0e+00|bifunctional heparan sulfate N-deacetylase/N-sulfotransferase-like [Nilaparvata lugens]</t>
  </si>
  <si>
    <t>evm.TU.Contig124.10</t>
  </si>
  <si>
    <t>XP_022202377.1|1.2e-185|calreticulin-like [Nilaparvata lugens]</t>
  </si>
  <si>
    <t>evm.TU.Contig108.12</t>
  </si>
  <si>
    <t>XP_022190924.1|2.4e-66|uncharacterized protein C19orf47 homolog [Nilaparvata lugens]</t>
  </si>
  <si>
    <t>evm.TU.Contig238.12</t>
  </si>
  <si>
    <t>XP_022207717.1|2.0e-163|E3 ubiquitin-protein ligase CHIP [Nilaparvata lugens]</t>
  </si>
  <si>
    <t>evm.TU.Contig26.43</t>
  </si>
  <si>
    <t>XP_022185053.1|1.0e-157|ubiquinone biosynthesis protein COQ9, mitochondrial [Nilaparvata lugens]</t>
  </si>
  <si>
    <t>evm.TU.Contig13.406</t>
  </si>
  <si>
    <t>XP_022194550.1|2.6e-62|enoyl-CoA delta isomerase 2, mitochondrial-like [Nilaparvata lugens]</t>
  </si>
  <si>
    <t>evm.TU.Contig172.73</t>
  </si>
  <si>
    <t>XP_022197657.1|1.6e-233|polynucleotide 5'-hydroxyl-kinase NOL9-like [Nilaparvata lugens]</t>
  </si>
  <si>
    <t>evm.TU.Contig66.76</t>
  </si>
  <si>
    <t>XP_022195667.1|1.9e-195|protein daughterless-like isoform X2 [Nilaparvata lugens]</t>
  </si>
  <si>
    <t>evm.TU.Contig327.19</t>
  </si>
  <si>
    <t>XP_022207844.1|1.6e-210|cytohesin-1 [Nilaparvata lugens]</t>
  </si>
  <si>
    <t>BGI_novel_G000062</t>
  </si>
  <si>
    <t>evm.TU.Contig141.13</t>
  </si>
  <si>
    <t>XP_022187021.1|1.2e-103|protein jagunal-like [Nilaparvata lugens]</t>
  </si>
  <si>
    <t>evm.TU.Contig52.43</t>
  </si>
  <si>
    <t>XP_022202625.1|1.9e-104|RRP15-like protein [Nilaparvata lugens]</t>
  </si>
  <si>
    <t>evm.TU.Contig0.302</t>
  </si>
  <si>
    <t>XP_022189798.1|0.0e+00|DNA ligase 4 [Nilaparvata lugens]</t>
  </si>
  <si>
    <t>evm.TU.Contig36.102</t>
  </si>
  <si>
    <t>XP_022201806.1|0.0e+00|cullin-3 [Nilaparvata lugens]</t>
  </si>
  <si>
    <t>evm.TU.Contig84.103</t>
  </si>
  <si>
    <t>XP_021925141.1|0.0e+00|serine/threonine-protein phosphatase 6 regulatory ankyrin repeat subunit A-like [Zootermopsis nevadensis]</t>
  </si>
  <si>
    <t>evm.TU.Contig52.46</t>
  </si>
  <si>
    <t>XP_022184080.1|6.2e-188|protein FAM50 homolog [Nilaparvata lugens]</t>
  </si>
  <si>
    <t>evm.TU.Contig175.100</t>
  </si>
  <si>
    <t>XP_022189908.1|6.1e-118|synaptophysin-like [Nilaparvata lugens]</t>
  </si>
  <si>
    <t>evm.TU.Contig355.14</t>
  </si>
  <si>
    <t>XP_022184995.1|0.0e+00|disintegrin and metalloproteinase domain-containing protein 10 [Nilaparvata lugens]</t>
  </si>
  <si>
    <t>evm.TU.Contig84.90</t>
  </si>
  <si>
    <t>XP_022194188.1|3.3e-84|centrosomal protein of 162 kDa-like [Nilaparvata lugens]</t>
  </si>
  <si>
    <t>evm.TU.Contig98.13</t>
  </si>
  <si>
    <t>XP_022196662.1|1.8e-241|nucleolar complex protein 4 homolog B-like [Nilaparvata lugens]</t>
  </si>
  <si>
    <t>evm.TU.Contig24583.1</t>
  </si>
  <si>
    <t>XP_022200157.1|2.6e-128|dystrophin, isoforms A/C/F/G/H-like, partial [Nilaparvata lugens]</t>
  </si>
  <si>
    <t>evm.TU.Contig0.164</t>
  </si>
  <si>
    <t>XP_022193239.1|6.4e-132|LOW QUALITY PROTEIN: RING finger and CHY zinc finger domain-containing protein 1 [Nilaparvata lugens]</t>
  </si>
  <si>
    <t>evm.TU.Contig77.45</t>
  </si>
  <si>
    <t>evm.TU.Contig42.147</t>
  </si>
  <si>
    <t>evm.TU.Contig69.44</t>
  </si>
  <si>
    <t>XP_022203222.1|0.0e+00|RUN and FYVE domain-containing protein 2 [Nilaparvata lugens]</t>
  </si>
  <si>
    <t>evm.TU.Contig2.23</t>
  </si>
  <si>
    <t>XP_022188385.1|2.5e-268|2-hydroxyacyl-CoA lyase 1 [Nilaparvata lugens]</t>
  </si>
  <si>
    <t>evm.TU.Contig2.48</t>
  </si>
  <si>
    <t>XP_022187206.1|3.8e-53|trichohyalin-like [Nilaparvata lugens]</t>
  </si>
  <si>
    <t>evm.TU.Contig0.246_evm.TU.Contig0.247</t>
  </si>
  <si>
    <t>XP_022195808.1|4.7e-163|uncharacterized protein LOC111053267 [Nilaparvata lugens]</t>
  </si>
  <si>
    <t>evm.TU.Contig13.374</t>
  </si>
  <si>
    <t>XP_022192358.1|1.7e-145|regulation of nuclear pre-mRNA domain-containing protein 1B, partial [Nilaparvata lugens]</t>
  </si>
  <si>
    <t>evm.TU.Contig224.185</t>
  </si>
  <si>
    <t>XP_021565118.1|5.7e-44|zinc finger protein 658B-like, partial [Carlito syrichta]</t>
  </si>
  <si>
    <t>evm.TU.Contig58.92</t>
  </si>
  <si>
    <t>XP_022190813.1|1.4e-244|CDK5 regulatory subunit-associated protein 1 [Nilaparvata lugens]</t>
  </si>
  <si>
    <t>evm.TU.Contig8.179</t>
  </si>
  <si>
    <t>XP_022191037.1|2.3e-151|snurportin-1 [Nilaparvata lugens]</t>
  </si>
  <si>
    <t>evm.TU.Contig157.30</t>
  </si>
  <si>
    <t>XP_009492403.1|4.3e-28|hypothetical protein H696_00281 [Fonticula alba]</t>
  </si>
  <si>
    <t>evm.TU.Contig459.5</t>
  </si>
  <si>
    <t>XP_022203464.1|5.2e-209|ralA-binding protein 1 [Nilaparvata lugens]</t>
  </si>
  <si>
    <t>evm.TU.Contig616.1</t>
  </si>
  <si>
    <t>XP_015365266.1|1.3e-55|PREDICTED: protein archease-like isoform X1 [Diuraphis noxia]</t>
  </si>
  <si>
    <t>evm.TU.Contig20.123</t>
  </si>
  <si>
    <t>XP_022198892.1|0.0e+00|DENN domain-containing protein 1A-like isoform X1 [Nilaparvata lugens]</t>
  </si>
  <si>
    <t>evm.TU.Contig202.25</t>
  </si>
  <si>
    <t>XP_022200567.1|2.0e-203|galactosylgalactosylxylosylprotein 3-beta-glucuronosyltransferase P [Nilaparvata lugens]</t>
  </si>
  <si>
    <t>evm.TU.Contig445.15_evm.TU.Contig445.16</t>
  </si>
  <si>
    <t>XP_022202411.1|3.6e-251|organic cation transporter protein-like [Nilaparvata lugens]</t>
  </si>
  <si>
    <t>evm.TU.Contig0.55</t>
  </si>
  <si>
    <t>XP_022191719.1|5.0e-245|5'-nucleotidase domain-containing protein 3 [Nilaparvata lugens]</t>
  </si>
  <si>
    <t>evm.TU.Contig13.196</t>
  </si>
  <si>
    <t>XP_022186232.1|0.0e+00|protein bric-a-brac 2-like isoform X1 [Nilaparvata lugens]</t>
  </si>
  <si>
    <t>evm.TU.Contig14008.1</t>
  </si>
  <si>
    <t>XP_022196889.1|1.3e-137|sodium/hydrogen exchanger 9B2-like isoform X1 [Nilaparvata lugens]</t>
  </si>
  <si>
    <t>evm.TU.Contig45.40</t>
  </si>
  <si>
    <t>XP_022183907.1|2.1e-171|inositol polyphosphate 1-phosphatase isoform X1 [Nilaparvata lugens]</t>
  </si>
  <si>
    <t>evm.TU.Contig1.91</t>
  </si>
  <si>
    <t>XP_022198917.1|0.0e+00|uncharacterized protein LOC111055920 [Nilaparvata lugens]</t>
  </si>
  <si>
    <t>evm.TU.Contig731.12</t>
  </si>
  <si>
    <t>XP_022203364.1|0.0e+00|raf homolog serine/threonine-protein kinase phl-like [Nilaparvata lugens]</t>
  </si>
  <si>
    <t>evm.TU.Contig50.84_evm.TU.Contig50.85</t>
  </si>
  <si>
    <t>XP_022187395.1|0.0e+00|helicase SKI2W [Nilaparvata lugens]</t>
  </si>
  <si>
    <t>evm.TU.Contig31.72</t>
  </si>
  <si>
    <t>XP_022203447.1|4.5e-250|casein kinase I-like [Nilaparvata lugens]</t>
  </si>
  <si>
    <t>evm.TU.Contig90.20</t>
  </si>
  <si>
    <t>XP_011331041.1|3.1e-127|PREDICTED: la-related protein CG11505 isoform X4 [Ooceraea biroi]</t>
  </si>
  <si>
    <t>evm.TU.Contig372.11</t>
  </si>
  <si>
    <t>XP_022184412.1|1.6e-224|palmitoyltransferase ZDHHC15 isoform X1 [Nilaparvata lugens]</t>
  </si>
  <si>
    <t>evm.TU.Contig66.3</t>
  </si>
  <si>
    <t>XP_022185902.1|0.0e+00|phosphatidylinositol 4-phosphate 5-kinase type-1 alpha isoform X5 [Nilaparvata lugens]</t>
  </si>
  <si>
    <t>evm.TU.Contig45.146</t>
  </si>
  <si>
    <t>XP_022185799.1|0.0e+00|uncharacterized protein LOC111044867 isoform X1 [Nilaparvata lugens]</t>
  </si>
  <si>
    <t>evm.TU.Contig84.36</t>
  </si>
  <si>
    <t>XP_022204288.1|3.4e-162|bifunctional methylenetetrahydrofolate dehydrogenase/cyclohydrolase, mitochondrial [Nilaparvata lugens]</t>
  </si>
  <si>
    <t>evm.TU.Contig78.77</t>
  </si>
  <si>
    <t>XP_022206570.1|5.4e-279|probable ribonuclease ZC3H12C, partial [Nilaparvata lugens]</t>
  </si>
  <si>
    <t>evm.TU.Contig1868.1</t>
  </si>
  <si>
    <t>XP_022202085.1|8.5e-73|uncharacterized protein LOC111058822 [Nilaparvata lugens]</t>
  </si>
  <si>
    <t>evm.TU.Contig92.167</t>
  </si>
  <si>
    <t>XP_022204449.1|4.1e-212|cytochrome b5 reductase 4-like [Nilaparvata lugens]</t>
  </si>
  <si>
    <t>evm.TU.Contig175.89</t>
  </si>
  <si>
    <t>XP_022187055.1|3.6e-248|ubiquitin carboxyl-terminal hydrolase 2-like [Nilaparvata lugens]</t>
  </si>
  <si>
    <t>evm.TU.Contig66.7</t>
  </si>
  <si>
    <t>XP_022193528.1|2.2e-85|actin-related protein 2/3 complex subunit 4 [Nilaparvata lugens]</t>
  </si>
  <si>
    <t>evm.TU.Contig579.5</t>
  </si>
  <si>
    <t>XP_022192545.1|1.7e-112|uncharacterized protein LOC111050516 [Nilaparvata lugens]</t>
  </si>
  <si>
    <t>evm.TU.Contig1.13</t>
  </si>
  <si>
    <t>XP_011308840.1|1.5e-114|PREDICTED: guanylate cyclase 32E-like isoform X1 [Fopius arisanus]</t>
  </si>
  <si>
    <t>evm.TU.Contig679.5</t>
  </si>
  <si>
    <t>XP_022192756.1|6.1e-10|uncharacterized protein LOC111050713 [Nilaparvata lugens]</t>
  </si>
  <si>
    <t>evm.TU.Contig100.183</t>
  </si>
  <si>
    <t>XP_022202936.1|4.3e-250|DDB1- and CUL4-associated factor 13-like [Nilaparvata lugens]</t>
  </si>
  <si>
    <t>evm.TU.Contig224.75</t>
  </si>
  <si>
    <t>XP_022203957.1|4.2e-154|probable isoaspartyl peptidase/L-asparaginase GA20639 [Nilaparvata lugens]</t>
  </si>
  <si>
    <t>evm.TU.Contig98.60</t>
  </si>
  <si>
    <t>XP_022193356.1|5.8e-175|activator of 90 kDa heat shock protein ATPase homolog 1-like [Nilaparvata lugens]</t>
  </si>
  <si>
    <t>evm.TU.Contig307.74</t>
  </si>
  <si>
    <t>XP_022196964.1|2.3e-143|putative phosphatidate phosphatase isoform X2 [Nilaparvata lugens]</t>
  </si>
  <si>
    <t>evm.TU.Contig102.13</t>
  </si>
  <si>
    <t>XP_022184238.1|9.6e-98|anaphase-promoting complex subunit 10 [Nilaparvata lugens]</t>
  </si>
  <si>
    <t>evm.TU.Contig696.6</t>
  </si>
  <si>
    <t>XP_022205370.1|9.2e-59|zinc transporter ZIP3-like [Nilaparvata lugens]</t>
  </si>
  <si>
    <t>evm.TU.Contig30.68</t>
  </si>
  <si>
    <t>XP_022194600.1|3.8e-282|facilitated trehalose transporter Tret1-like isoform X1 [Nilaparvata lugens]</t>
  </si>
  <si>
    <t>evm.TU.Contig79.46</t>
  </si>
  <si>
    <t>XP_022184814.1|5.2e-149|WW domain-binding protein 4-like isoform X1 [Nilaparvata lugens]</t>
  </si>
  <si>
    <t>evm.TU.Contig447.13</t>
  </si>
  <si>
    <t>XP_022195253.1|0.0e+00|transcription initiation factor TFIID subunit 4-like [Nilaparvata lugens]</t>
  </si>
  <si>
    <t>evm.TU.Contig739.9</t>
  </si>
  <si>
    <t>XP_014094338.1|1.7e-80|PREDICTED: programmed cell death protein 6 [Bactrocera oleae]</t>
  </si>
  <si>
    <t>evm.TU.Contig350.39</t>
  </si>
  <si>
    <t>XP_022199614.1|1.5e-165|farnesol dehydrogenase-like [Nilaparvata lugens]</t>
  </si>
  <si>
    <t>evm.TU.Contig31.78</t>
  </si>
  <si>
    <t>XP_022202291.1|0.0e+00|neurexin-4 [Nilaparvata lugens]</t>
  </si>
  <si>
    <t>evm.TU.Contig17.168</t>
  </si>
  <si>
    <t>XP_022183866.1|4.0e-209|mitogen-activated protein kinase 1 [Nilaparvata lugens]</t>
  </si>
  <si>
    <t>evm.TU.Contig974.5</t>
  </si>
  <si>
    <t>XP_022185325.1|9.7e-228|calcium/calmodulin-dependent protein kinase type 1 isoform X1 [Nilaparvata lugens]</t>
  </si>
  <si>
    <t>evm.TU.Contig656.3</t>
  </si>
  <si>
    <t>XP_022189954.1|5.0e-114|GTP:AMP phosphotransferase AK3, mitochondrial-like [Nilaparvata lugens]</t>
  </si>
  <si>
    <t>evm.TU.Contig627.6</t>
  </si>
  <si>
    <t>XP_022199830.1|4.5e-181|rho GTPase-activating protein 1-like, partial [Nilaparvata lugens]</t>
  </si>
  <si>
    <t>evm.TU.Contig78.111</t>
  </si>
  <si>
    <t>XP_022187713.1|1.9e-255|transmembrane and coiled-coil domains protein 2 isoform X1 [Nilaparvata lugens]</t>
  </si>
  <si>
    <t>evm.TU.Contig293.27</t>
  </si>
  <si>
    <t>XP_022203118.1|0.0e+00|ER membrane protein complex subunit 1-like [Nilaparvata lugens]</t>
  </si>
  <si>
    <t>evm.TU.Contig229.4</t>
  </si>
  <si>
    <t>XP_021921392.1|1.0e-207|DEAD-box helicase Dbp80 [Zootermopsis nevadensis]</t>
  </si>
  <si>
    <t>evm.TU.Contig58.56</t>
  </si>
  <si>
    <t>XP_022200356.1|2.2e-181|F-box/WD repeat-containing protein 9-like isoform X1 [Nilaparvata lugens]</t>
  </si>
  <si>
    <t>evm.TU.Contig489.7</t>
  </si>
  <si>
    <t>XP_014254860.1|6.8e-150|PREDICTED: sulfide:quinone oxidoreductase, mitochondrial [Cimex lectularius]</t>
  </si>
  <si>
    <t>evm.TU.Contig499.12</t>
  </si>
  <si>
    <t>XP_022192172.1|2.6e-251|biotin--protein ligase-like [Nilaparvata lugens]</t>
  </si>
  <si>
    <t>evm.TU.Contig224.111</t>
  </si>
  <si>
    <t>XP_022197557.1|4.3e-200|DNA polymerase delta subunit 3-like [Nilaparvata lugens]</t>
  </si>
  <si>
    <t>evm.TU.Contig222.51</t>
  </si>
  <si>
    <t>XP_022197424.1|1.1e-118|chromodomain-helicase-DNA-binding protein 1 [Nilaparvata lugens]</t>
  </si>
  <si>
    <t>evm.TU.Contig266.37</t>
  </si>
  <si>
    <t>XP_022193513.1|6.6e-135|metallophosphoesterase domain-containing protein 1-like [Nilaparvata lugens]</t>
  </si>
  <si>
    <t>evm.TU.Contig798.8</t>
  </si>
  <si>
    <t>XP_022201061.1|0.0e+00|E3 ubiquitin-protein ligase HERC2-like [Nilaparvata lugens]</t>
  </si>
  <si>
    <t>evm.TU.Contig250.18</t>
  </si>
  <si>
    <t>XP_022191988.1|2.7e-114|selT-like protein [Nilaparvata lugens]</t>
  </si>
  <si>
    <t>evm.TU.Contig443.8</t>
  </si>
  <si>
    <t>XP_022185450.1|2.9e-165|protein CNPPD1 [Nilaparvata lugens]</t>
  </si>
  <si>
    <t>evm.TU.Contig223.79</t>
  </si>
  <si>
    <t>XP_022183983.1|0.0e+00|uncharacterized protein LOC111043365 [Nilaparvata lugens]</t>
  </si>
  <si>
    <t>BGI_novel_G000076</t>
  </si>
  <si>
    <t>BGI_novel_G000077</t>
  </si>
  <si>
    <t>evm.TU.Contig65.104</t>
  </si>
  <si>
    <t>XP_022199381.1|2.7e-220|probable cysteine--tRNA ligase, mitochondrial [Nilaparvata lugens]</t>
  </si>
  <si>
    <t>evm.TU.Contig55.38</t>
  </si>
  <si>
    <t>APA34013.1|1.5e-248|seminal fluid protein [Nilaparvata lugens]</t>
  </si>
  <si>
    <t>evm.TU.Contig47.17_evm.TU.Contig47.16</t>
  </si>
  <si>
    <t>XP_022188457.1|0.0e+00|serine/threonine-protein kinase SIK2-like isoform X2 [Nilaparvata lugens]</t>
  </si>
  <si>
    <t>evm.TU.Contig140.7</t>
  </si>
  <si>
    <t>XP_022191288.1|3.0e-204|ets DNA-binding protein pokkuri-like isoform X1 [Nilaparvata lugens]</t>
  </si>
  <si>
    <t>evm.TU.Contig79.58</t>
  </si>
  <si>
    <t>XP_022189642.1|2.1e-82|uncharacterized protein LOC111048099 [Nilaparvata lugens]</t>
  </si>
  <si>
    <t>evm.TU.Contig115.8</t>
  </si>
  <si>
    <t>XP_022200617.1|0.0e+00|engulfment and cell motility protein 1 [Nilaparvata lugens]</t>
  </si>
  <si>
    <t>evm.TU.Contig204.9</t>
  </si>
  <si>
    <t>XP_022189220.1|3.6e-257|protein pellino isoform X1 [Nilaparvata lugens]</t>
  </si>
  <si>
    <t>evm.TU.Contig4570.6</t>
  </si>
  <si>
    <t>XP_022184880.1|0.0e+00|protein TANC2 isoform X4 [Nilaparvata lugens]</t>
  </si>
  <si>
    <t>evm.TU.Contig739.10</t>
  </si>
  <si>
    <t>XP_022183839.1|0.0e+00|LIM domain kinase 1 isoform X1 [Nilaparvata lugens]</t>
  </si>
  <si>
    <t>evm.TU.Contig65.99</t>
  </si>
  <si>
    <t>XP_022199556.1|6.6e-141|dnaJ homolog subfamily C member 17-like [Nilaparvata lugens]</t>
  </si>
  <si>
    <t>evm.TU.Contig157.82</t>
  </si>
  <si>
    <t>XP_022192342.1|4.1e-161|F-actin-capping protein subunit alpha-like [Nilaparvata lugens]</t>
  </si>
  <si>
    <t>evm.TU.Contig52.39</t>
  </si>
  <si>
    <t>XP_021934047.1|8.9e-49|dimethyladenosine transferase 2, mitochondrial isoform X1 [Zootermopsis nevadensis]</t>
  </si>
  <si>
    <t>evm.TU.Contig0.378</t>
  </si>
  <si>
    <t>XP_022191295.1|3.8e-286|probable tyrosyl-DNA phosphodiesterase [Nilaparvata lugens]</t>
  </si>
  <si>
    <t>evm.TU.Contig70.30</t>
  </si>
  <si>
    <t>XP_022195551.1|7.9e-72|mitochondrial fission 1 protein-like [Nilaparvata lugens]</t>
  </si>
  <si>
    <t>evm.TU.Contig94.15</t>
  </si>
  <si>
    <t>XP_022188641.1|1.5e-42|tubulin-specific chaperone A [Nilaparvata lugens]</t>
  </si>
  <si>
    <t>evm.TU.Contig353.52</t>
  </si>
  <si>
    <t>XP_022196267.1|6.5e-41|protein held out wings [Nilaparvata lugens]</t>
  </si>
  <si>
    <t>evm.TU.Contig453.1</t>
  </si>
  <si>
    <t>XP_022192541.1|0.0e+00|titin-like [Nilaparvata lugens]</t>
  </si>
  <si>
    <t>evm.TU.Contig603.1</t>
  </si>
  <si>
    <t>XP_022186682.1|0.0e+00|uncharacterized protein LOC111045555 [Nilaparvata lugens]</t>
  </si>
  <si>
    <t>evm.TU.Contig112.6</t>
  </si>
  <si>
    <t>XP_022207537.1|1.4e-211|Golgi resident protein GCP60-like [Nilaparvata lugens]</t>
  </si>
  <si>
    <t>evm.TU.Contig377.42</t>
  </si>
  <si>
    <t>XP_022194492.1|0.0e+00|proline-rich protein 36 isoform X2 [Nilaparvata lugens]</t>
  </si>
  <si>
    <t>evm.TU.Contig115.7</t>
  </si>
  <si>
    <t>evm.TU.Contig479.6</t>
  </si>
  <si>
    <t>XP_022187923.1|3.7e-102|myophilin [Nilaparvata lugens]</t>
  </si>
  <si>
    <t>BGI_novel_G000199</t>
  </si>
  <si>
    <t>evm.TU.Contig256.38</t>
  </si>
  <si>
    <t>XP_022193448.1|1.0e-247|ribosome-binding protein 1 [Nilaparvata lugens]</t>
  </si>
  <si>
    <t>evm.TU.Contig17.158</t>
  </si>
  <si>
    <t>XP_022197521.1|0.0e+00|GATOR complex protein DEPDC5 isoform X2 [Nilaparvata lugens]</t>
  </si>
  <si>
    <t>evm.TU.Contig97.11</t>
  </si>
  <si>
    <t>XP_022185302.1|2.8e-114|ER lumen protein-retaining receptor [Nilaparvata lugens]</t>
  </si>
  <si>
    <t>evm.TU.Contig1.39</t>
  </si>
  <si>
    <t>XP_022200171.1|2.7e-121|sesquipedalian-1 [Nilaparvata lugens]</t>
  </si>
  <si>
    <t>evm.TU.Contig30.55</t>
  </si>
  <si>
    <t>XP_022197458.1|5.4e-219|tRNA (adenine(58)-N(1))-methyltransferase non-catalytic subunit TRM6 [Nilaparvata lugens]</t>
  </si>
  <si>
    <t>evm.TU.Contig61.20</t>
  </si>
  <si>
    <t>XP_022200212.1|0.0e+00|uncharacterized protein LOC111057093 [Nilaparvata lugens]</t>
  </si>
  <si>
    <t>evm.TU.Contig78.190</t>
  </si>
  <si>
    <t>XP_022199335.1|7.8e-72|mitochondrial cardiolipin hydrolase-like [Nilaparvata lugens]</t>
  </si>
  <si>
    <t>evm.TU.Contig13.337</t>
  </si>
  <si>
    <t>XP_022199996.1|6.7e-135|protein lifeguard 1 isoform X1 [Nilaparvata lugens]</t>
  </si>
  <si>
    <t>evm.TU.Contig175.34</t>
  </si>
  <si>
    <t>XP_022200762.1|1.9e-218|E3 ubiquitin-protein ligase MYLIP [Nilaparvata lugens]</t>
  </si>
  <si>
    <t>evm.TU.Contig38.60</t>
  </si>
  <si>
    <t>XP_022183943.1|5.8e-259|importin-11 isoform X1 [Nilaparvata lugens]</t>
  </si>
  <si>
    <t>evm.TU.Contig224.190</t>
  </si>
  <si>
    <t>XP_022206069.1|0.0e+00|telomere length regulation protein TEL2 homolog, partial [Nilaparvata lugens]</t>
  </si>
  <si>
    <t>evm.TU.Contig88.36</t>
  </si>
  <si>
    <t>XP_014277991.1|7.8e-91|PREDICTED: calcineurin subunit B type 2 isoform X1 [Halyomorpha halys]</t>
  </si>
  <si>
    <t>evm.TU.Contig98.54</t>
  </si>
  <si>
    <t>XP_022189771.1|0.0e+00|protein purity of essence [Nilaparvata lugens]</t>
  </si>
  <si>
    <t>evm.TU.Contig71.76</t>
  </si>
  <si>
    <t>XP_022187776.1|0.0e+00|ubiquitin carboxyl-terminal hydrolase 34 isoform X2 [Nilaparvata lugens]</t>
  </si>
  <si>
    <t>evm.TU.Contig175.72</t>
  </si>
  <si>
    <t>XP_022206291.1|1.3e-308|activin receptor type-1-like isoform X2 [Nilaparvata lugens]</t>
  </si>
  <si>
    <t>evm.TU.Contig565.2_evm.TU.Contig565.3</t>
  </si>
  <si>
    <t>XP_022192354.1|0.0e+00|signal-induced proliferation-associated 1-like protein 1 [Nilaparvata lugens]</t>
  </si>
  <si>
    <t>evm.TU.Contig200.10</t>
  </si>
  <si>
    <t>XP_014283686.1|8.5e-148|PREDICTED: serine/threonine-protein kinase PAK 3 [Halyomorpha halys]</t>
  </si>
  <si>
    <t>evm.TU.Contig139.7</t>
  </si>
  <si>
    <t>XP_022208076.1|6.0e-105|tigger transposable element-derived protein 2-like [Nilaparvata lugens]</t>
  </si>
  <si>
    <t>evm.TU.Contig113.22</t>
  </si>
  <si>
    <t>XP_022190652.1|1.5e-306|zinc transporter 9-like [Nilaparvata lugens]</t>
  </si>
  <si>
    <t>evm.TU.Contig3.4</t>
  </si>
  <si>
    <t>XP_022203529.1|1.2e-251|putative mediator of RNA polymerase II transcription subunit 26 [Nilaparvata lugens]</t>
  </si>
  <si>
    <t>evm.TU.Contig13.428</t>
  </si>
  <si>
    <t>XP_018325948.1|1.5e-146|PREDICTED: zinc finger protein OZF-like [Agrilus planipennis]</t>
  </si>
  <si>
    <t>evm.TU.Contig65.41</t>
  </si>
  <si>
    <t>XP_022189699.1|0.0e+00|ribosomal protein S6 kinase 2 beta-like [Nilaparvata lugens]</t>
  </si>
  <si>
    <t>evm.TU.Contig13.263</t>
  </si>
  <si>
    <t>XP_022200051.1|6.9e-110|uncharacterized protein LOC111056949 [Nilaparvata lugens]</t>
  </si>
  <si>
    <t>evm.TU.Contig1189.5</t>
  </si>
  <si>
    <t>XP_022198051.1|5.0e-284|lipoma-preferred partner homolog [Nilaparvata lugens]</t>
  </si>
  <si>
    <t>evm.TU.Contig276.68</t>
  </si>
  <si>
    <t>XP_022197910.1|3.3e-164|ubiquitin thioesterase OTU1 [Nilaparvata lugens]</t>
  </si>
  <si>
    <t>evm.TU.Contig139.17</t>
  </si>
  <si>
    <t>XP_022185596.1|9.1e-230|U3 small nucleolar RNA-interacting protein 2 [Nilaparvata lugens]</t>
  </si>
  <si>
    <t>evm.TU.Contig434.3</t>
  </si>
  <si>
    <t>XP_022199431.1|1.2e-165|polypyrimidine tract-binding protein 1-like, partial [Nilaparvata lugens]</t>
  </si>
  <si>
    <t>evm.TU.Contig33.4</t>
  </si>
  <si>
    <t>XP_022192702.1|0.0e+00|LOW QUALITY PROTEIN: uncharacterized protein LOC111050663 [Nilaparvata lugens]</t>
  </si>
  <si>
    <t>evm.TU.Contig8.90</t>
  </si>
  <si>
    <t>XP_022189807.1|1.8e-292|serine/threonine-protein kinase TBK1 isoform X2 [Nilaparvata lugens]</t>
  </si>
  <si>
    <t>evm.TU.Contig14.26</t>
  </si>
  <si>
    <t>XP_022186563.1|5.3e-278|golgin subfamily A member 1 [Nilaparvata lugens]</t>
  </si>
  <si>
    <t>evm.TU.Contig98.12</t>
  </si>
  <si>
    <t>XP_018911394.1|7.8e-131|PREDICTED: pre-mRNA-splicing factor 38B-like isoform X2 [Bemisia tabaci]</t>
  </si>
  <si>
    <t>evm.TU.Contig30.52</t>
  </si>
  <si>
    <t>AQA29189.1|7.7e-198|E74A [Nilaparvata lugens]</t>
  </si>
  <si>
    <t>evm.TU.Contig38.31</t>
  </si>
  <si>
    <t>XP_022203146.1|6.4e-198|interferon-related developmental regulator 2 [Nilaparvata lugens]</t>
  </si>
  <si>
    <t>evm.TU.Contig25.186</t>
  </si>
  <si>
    <t>XP_022199632.1|2.1e-42|uncharacterized protein LOC111056563 [Nilaparvata lugens]</t>
  </si>
  <si>
    <t>evm.TU.Contig86.63</t>
  </si>
  <si>
    <t>XP_022185703.1|7.2e-202|MKL/myocardin-like protein 2 [Nilaparvata lugens]</t>
  </si>
  <si>
    <t>evm.TU.Contig448.6</t>
  </si>
  <si>
    <t>XP_022200398.1|2.5e-179|RING finger protein 37 [Nilaparvata lugens]</t>
  </si>
  <si>
    <t>evm.TU.Contig79.136</t>
  </si>
  <si>
    <t>XP_022190953.1|0.0e+00|centrosomin-like [Nilaparvata lugens]</t>
  </si>
  <si>
    <t>evm.TU.Contig739.7_evm.TU.Contig739.8</t>
  </si>
  <si>
    <t>XP_022187525.1|1.2e-151|transcription factor EC-like isoform X1 [Nilaparvata lugens]</t>
  </si>
  <si>
    <t>evm.TU.Contig231.10</t>
  </si>
  <si>
    <t>XP_022208056.1|2.4e-120|phospholipase D1-like [Nilaparvata lugens]</t>
  </si>
  <si>
    <t>evm.TU.Contig1.12</t>
  </si>
  <si>
    <t>XP_014244196.1|6.7e-305|PREDICTED: guanylate cyclase 32E-like [Cimex lectularius]</t>
  </si>
  <si>
    <t>evm.TU.Contig108.57</t>
  </si>
  <si>
    <t>XP_022198260.1|3.8e-115|protein lifeguard 3-like isoform X1 [Nilaparvata lugens]</t>
  </si>
  <si>
    <t>BGI_novel_G000550</t>
  </si>
  <si>
    <t>evm.TU.Contig605.9</t>
  </si>
  <si>
    <t>XP_022207617.1|1.1e-273|glycine receptor subunit alpha-4-like [Nilaparvata lugens]</t>
  </si>
  <si>
    <t>evm.TU.Contig737.9</t>
  </si>
  <si>
    <t>XP_021926253.1|0.0e+00|membrane-associated protein Hem [Zootermopsis nevadensis]</t>
  </si>
  <si>
    <t>evm.TU.Contig376.3</t>
  </si>
  <si>
    <t>AQM57060.1|5.1e-274|cytochrome P450 CYP6FL1, partial [Sogatella furcifera]</t>
  </si>
  <si>
    <t>evm.TU.Contig80.79</t>
  </si>
  <si>
    <t>XP_021914226.1|3.6e-98|ras-related protein Rab-30 isoform X1 [Zootermopsis nevadensis]</t>
  </si>
  <si>
    <t>evm.TU.Contig555.42</t>
  </si>
  <si>
    <t>XP_022190547.1|0.0e+00|inactive tyrosine-protein kinase 7-like isoform X1 [Nilaparvata lugens]</t>
  </si>
  <si>
    <t>evm.TU.Contig854.5_evm.TU.Contig854.7</t>
  </si>
  <si>
    <t>KYB27001.1|0.0e+00|Unconventional myosin-XVIIIa-like Protein [Tribolium castaneum]</t>
  </si>
  <si>
    <t>evm.TU.Contig109.81</t>
  </si>
  <si>
    <t>XP_022187887.1|8.3e-129|LOW QUALITY PROTEIN: tubulin-specific chaperone C [Nilaparvata lugens]</t>
  </si>
  <si>
    <t>evm.TU.Contig760.22</t>
  </si>
  <si>
    <t>XP_021918432.1|2.0e-132|probable protein phosphatase 2C T23F11.1 isoform X1 [Zootermopsis nevadensis]</t>
  </si>
  <si>
    <t>evm.TU.Contig200.11</t>
  </si>
  <si>
    <t>XP_022207811.1|1.7e-158|osteopetrosis-associated transmembrane protein 1 [Nilaparvata lugens]</t>
  </si>
  <si>
    <t>evm.TU.Contig2052.1</t>
  </si>
  <si>
    <t>XP_022199605.1|1.1e-193|sorting nexin-14-like, partial [Nilaparvata lugens]</t>
  </si>
  <si>
    <t>evm.TU.Contig30.77</t>
  </si>
  <si>
    <t>XP_022194885.1|1.5e-263|uncharacterized protein LOC111052498, partial [Nilaparvata lugens]</t>
  </si>
  <si>
    <t>evm.TU.Contig86.24</t>
  </si>
  <si>
    <t>XP_022195941.1|1.9e-144|palmitoyltransferase ZDHHC7 [Nilaparvata lugens]</t>
  </si>
  <si>
    <t>evm.TU.Contig175.95</t>
  </si>
  <si>
    <t>XP_022205728.1|0.0e+00|mitochondrial 10-formyltetrahydrofolate dehydrogenase-like [Nilaparvata lugens]</t>
  </si>
  <si>
    <t>evm.TU.Contig77.39</t>
  </si>
  <si>
    <t>XP_022189436.1|6.4e-135|uncharacterized protein LOC111047891, partial [Nilaparvata lugens]</t>
  </si>
  <si>
    <t>evm.TU.Contig20.122</t>
  </si>
  <si>
    <t>XP_022198889.1|1.4e-197|suppressor APC domain-containing protein 2 [Nilaparvata lugens]</t>
  </si>
  <si>
    <t>evm.TU.Contig325.18</t>
  </si>
  <si>
    <t>XP_022197630.1|0.0e+00|neuropathy target esterase sws-like [Nilaparvata lugens]</t>
  </si>
  <si>
    <t>evm.TU.Contig482.37</t>
  </si>
  <si>
    <t>XP_022186353.1|5.5e-231|phosphorylase b kinase gamma catalytic chain, skeletal muscle/heart isoform isoform X1 [Nilaparvata lugens]</t>
  </si>
  <si>
    <t>evm.TU.Contig323.60</t>
  </si>
  <si>
    <t>XP_022199137.1|4.5e-163|modular serine protease-like, partial [Nilaparvata lugens]</t>
  </si>
  <si>
    <t>evm.TU.Contig224.106</t>
  </si>
  <si>
    <t>XP_022195597.1|0.0e+00|twinkle protein, mitochondrial [Nilaparvata lugens]</t>
  </si>
  <si>
    <t>evm.TU.Contig1076.9</t>
  </si>
  <si>
    <t>XP_022195871.1|3.6e-32|uncharacterized protein LOC111053294 [Nilaparvata lugens]</t>
  </si>
  <si>
    <t>evm.TU.Contig137.85</t>
  </si>
  <si>
    <t>XP_022193826.1|0.0e+00|ubiquitin carboxyl-terminal hydrolase 20-like isoform X2 [Nilaparvata lugens]</t>
  </si>
  <si>
    <t>evm.TU.Contig30.205</t>
  </si>
  <si>
    <t>XP_014251465.1|2.5e-311|PREDICTED: protein ROP isoform X2 [Cimex lectularius]</t>
  </si>
  <si>
    <t>evm.TU.Contig172.20</t>
  </si>
  <si>
    <t>XP_022187832.1|4.5e-110|peroxisomal membrane protein 11B [Nilaparvata lugens]</t>
  </si>
  <si>
    <t>evm.TU.Contig192.66</t>
  </si>
  <si>
    <t>XP_022204618.1|9.4e-178|protein hairy-like [Nilaparvata lugens]</t>
  </si>
  <si>
    <t>evm.TU.Contig21.112</t>
  </si>
  <si>
    <t>XP_022200496.1|1.2e-93|PRADC1-like protein [Nilaparvata lugens]</t>
  </si>
  <si>
    <t>evm.TU.Contig80.75</t>
  </si>
  <si>
    <t>XP_022196874.1|0.0e+00|tectonin beta-propeller repeat-containing protein 2-like [Nilaparvata lugens]</t>
  </si>
  <si>
    <t>evm.TU.Contig8.186</t>
  </si>
  <si>
    <t>XP_022190532.1|6.3e-100|pleckstrin homology domain-containing family J member 1-like [Nilaparvata lugens]</t>
  </si>
  <si>
    <t>evm.TU.Contig0.168</t>
  </si>
  <si>
    <t>XP_022204091.1|7.6e-115|guanylate kinase-like isoform X1 [Nilaparvata lugens]</t>
  </si>
  <si>
    <t>evm.TU.Contig647.1</t>
  </si>
  <si>
    <t>XP_022194388.1|0.0e+00|endoplasmic reticulum mannosyl-oligosaccharide 1,2-alpha-mannosidase [Nilaparvata lugens]</t>
  </si>
  <si>
    <t>evm.TU.Contig73.17</t>
  </si>
  <si>
    <t>XP_022203444.1|0.0e+00|peptide transporter family 2-like [Nilaparvata lugens]</t>
  </si>
  <si>
    <t>evm.TU.Contig122.84_evm.TU.Contig122.85</t>
  </si>
  <si>
    <t>XP_022189613.1|8.6e-232|putative mediator of RNA polymerase II transcription subunit 26 [Nilaparvata lugens]</t>
  </si>
  <si>
    <t>evm.TU.Contig50.67</t>
  </si>
  <si>
    <t>XP_022205285.1|1.8e-230|coiled-coil domain-containing protein R3HCC1L [Nilaparvata lugens]</t>
  </si>
  <si>
    <t>evm.TU.Contig48.27</t>
  </si>
  <si>
    <t>XP_021924481.1|0.0e+00|tyrosine-protein kinase Btk29A isoform X2 [Zootermopsis nevadensis]</t>
  </si>
  <si>
    <t>evm.TU.Contig156.13</t>
  </si>
  <si>
    <t>XP_022184151.1|2.1e-108|DCN1-like protein 3 [Nilaparvata lugens]</t>
  </si>
  <si>
    <t>evm.TU.Contig0.431</t>
  </si>
  <si>
    <t>XP_022198918.1|0.0e+00|tyrosine-protein kinase hopscotch [Nilaparvata lugens]</t>
  </si>
  <si>
    <t>evm.TU.Contig13.385</t>
  </si>
  <si>
    <t>XP_022197426.1|3.0e-38|protein CTLA-2-alpha [Nilaparvata lugens]</t>
  </si>
  <si>
    <t>evm.TU.Contig88.2</t>
  </si>
  <si>
    <t>XP_022194033.1|4.7e-151|calcium uniporter protein, mitochondrial-like [Nilaparvata lugens]</t>
  </si>
  <si>
    <t>evm.TU.Contig166.22</t>
  </si>
  <si>
    <t>XP_022197303.1|0.0e+00|rap guanine nucleotide exchange factor 2 [Nilaparvata lugens]</t>
  </si>
  <si>
    <t>evm.TU.Contig92.57</t>
  </si>
  <si>
    <t>XP_022193150.1|3.8e-302|nudC domain-containing protein 1-like [Nilaparvata lugens]</t>
  </si>
  <si>
    <t>evm.TU.Contig720.6</t>
  </si>
  <si>
    <t>XP_022205392.1|3.0e-234|serine/arginine repetitive matrix protein 1-like [Nilaparvata lugens]</t>
  </si>
  <si>
    <t>evm.TU.Contig125.4</t>
  </si>
  <si>
    <t>XP_022194273.1|9.1e-292|mediator of RNA polymerase II transcription subunit 12-like, partial [Nilaparvata lugens]</t>
  </si>
  <si>
    <t>evm.TU.Contig238.20</t>
  </si>
  <si>
    <t>XP_022199775.1|0.0e+00|axin-like [Nilaparvata lugens]</t>
  </si>
  <si>
    <t>evm.TU.Contig519.17</t>
  </si>
  <si>
    <t>XP_022201887.1|4.1e-275|uncharacterized protein LOC111058642 [Nilaparvata lugens]</t>
  </si>
  <si>
    <t>evm.TU.Contig109.86</t>
  </si>
  <si>
    <t>XP_022187892.1|5.5e-183|myeloid differentiation primary response protein MyD88-like [Nilaparvata lugens]</t>
  </si>
  <si>
    <t>evm.TU.Contig229.45</t>
  </si>
  <si>
    <t>XP_022192635.1|1.0e-109|histidine protein methyltransferase 1 homolog isoform X1 [Nilaparvata lugens]</t>
  </si>
  <si>
    <t>evm.TU.Contig104.39</t>
  </si>
  <si>
    <t>XP_022195441.1|1.2e-161|vacuolar fusion protein CCZ1 homolog [Nilaparvata lugens]</t>
  </si>
  <si>
    <t>evm.TU.Contig252.14</t>
  </si>
  <si>
    <t>XP_022186929.1|0.0e+00|type II inositol 1,4,5-trisphosphate 5-phosphatase isoform X1 [Nilaparvata lugens]</t>
  </si>
  <si>
    <t>evm.TU.Contig589.7</t>
  </si>
  <si>
    <t>XP_022203488.1|0.0e+00|calpain-7-like [Nilaparvata lugens]</t>
  </si>
  <si>
    <t>evm.TU.Contig613.4</t>
  </si>
  <si>
    <t>XP_022207630.1|5.0e-202|diphosphomevalonate decarboxylase isoform X1 [Nilaparvata lugens]</t>
  </si>
  <si>
    <t>evm.TU.Contig14.173</t>
  </si>
  <si>
    <t>XP_022196394.1|3.9e-246|neuronal acetylcholine receptor subunit alpha-5-like [Nilaparvata lugens]</t>
  </si>
  <si>
    <t>evm.TU.Contig326.13</t>
  </si>
  <si>
    <t>XP_022202480.1|1.2e-181|mitochondrial ribonuclease P protein 1 homolog [Nilaparvata lugens]</t>
  </si>
  <si>
    <t>evm.TU.Contig262.51</t>
  </si>
  <si>
    <t>XP_022190780.1|3.1e-221|CCA tRNA nucleotidyltransferase 1, mitochondrial isoform X1 [Nilaparvata lugens]</t>
  </si>
  <si>
    <t>BGI_novel_G000891</t>
  </si>
  <si>
    <t>evm.TU.Contig192.3</t>
  </si>
  <si>
    <t>XP_022202250.1|0.0e+00|palmitoyltransferase Hip14-like [Nilaparvata lugens]</t>
  </si>
  <si>
    <t>evm.TU.Contig290.12</t>
  </si>
  <si>
    <t>XP_022201009.1|1.6e-271|uncharacterized protein LOC111057849 [Nilaparvata lugens]</t>
  </si>
  <si>
    <t>evm.TU.Contig310.15</t>
  </si>
  <si>
    <t>XP_022205614.1|0.0e+00|serine/threonine-protein kinase Nek8-like, partial [Nilaparvata lugens]</t>
  </si>
  <si>
    <t>evm.TU.Contig48.15</t>
  </si>
  <si>
    <t>XP_014249937.1|1.4e-188|PREDICTED: ubiquitin carboxyl-terminal hydrolase 46 [Cimex lectularius]</t>
  </si>
  <si>
    <t>evm.TU.Contig137.88</t>
  </si>
  <si>
    <t>XP_022193829.1|0.0e+00|sister chromatid cohesion protein PDS5 homolog B [Nilaparvata lugens]</t>
  </si>
  <si>
    <t>evm.TU.Contig92.56</t>
  </si>
  <si>
    <t>XP_022193151.1|2.3e-244|uncharacterized protein LOC111051037 [Nilaparvata lugens]</t>
  </si>
  <si>
    <t>evm.TU.Contig224.56</t>
  </si>
  <si>
    <t>XP_022186791.1|2.3e-26|dual 3',5'-cyclic-AMP and -GMP phosphodiesterase 11-like [Nilaparvata lugens]</t>
  </si>
  <si>
    <t>evm.TU.Contig353.25</t>
  </si>
  <si>
    <t>XP_022187167.1|4.4e-53|oocyte zinc finger protein XlCOF7.1-like [Nilaparvata lugens]</t>
  </si>
  <si>
    <t>evm.TU.Contig79.130</t>
  </si>
  <si>
    <t>XP_022208028.1|4.7e-110|probable rRNA-processing protein EBP2 homolog [Nilaparvata lugens]</t>
  </si>
  <si>
    <t>evm.TU.Contig1638.1</t>
  </si>
  <si>
    <t>XP_022199477.1|7.3e-102|dystrophin-like [Nilaparvata lugens]</t>
  </si>
  <si>
    <t>evm.TU.Contig337.22</t>
  </si>
  <si>
    <t>XP_022187909.1|2.9e-98|pleckstrin homology domain-containing family A member 3-like [Nilaparvata lugens]</t>
  </si>
  <si>
    <t>evm.TU.Contig517.11</t>
  </si>
  <si>
    <t>XP_022196240.1|5.6e-200|protein-tyrosine sulfotransferase isoform X1 [Nilaparvata lugens]</t>
  </si>
  <si>
    <t>evm.TU.Contig0.51</t>
  </si>
  <si>
    <t>XP_022191718.1|1.2e-107|uncharacterized protein LOC111049850 [Nilaparvata lugens]</t>
  </si>
  <si>
    <t>evm.TU.Contig413.22</t>
  </si>
  <si>
    <t>XP_022187750.1|7.9e-227|zinc finger protein 852-like [Nilaparvata lugens]</t>
  </si>
  <si>
    <t>evm.TU.Contig161.24</t>
  </si>
  <si>
    <t>XP_022184583.1|1.7e-158|protein CLP1 homolog [Nilaparvata lugens]</t>
  </si>
  <si>
    <t>evm.TU.Contig0.84</t>
  </si>
  <si>
    <t>XP_022187515.1|3.5e-148|uncharacterized protein LOC111046301 [Nilaparvata lugens]</t>
  </si>
  <si>
    <t>evm.TU.Contig17.183</t>
  </si>
  <si>
    <t>XP_022183805.1|2.6e-167|phytanoyl-CoA dioxygenase, peroxisomal-like [Nilaparvata lugens]</t>
  </si>
  <si>
    <t>evm.TU.Contig25.183</t>
  </si>
  <si>
    <t>AQT27180.1|2.2e-243|putative asparagine synthetase [Nilaparvata lugens]</t>
  </si>
  <si>
    <t>evm.TU.Contig456.17</t>
  </si>
  <si>
    <t>XP_022195190.1|3.0e-264|folylpolyglutamate synthase, mitochondrial isoform X1 [Nilaparvata lugens]</t>
  </si>
  <si>
    <t>evm.TU.Contig4344.4</t>
  </si>
  <si>
    <t>XP_022195424.1|4.4e-193|death-associated inhibitor of apoptosis 1-like isoform X1 [Nilaparvata lugens]</t>
  </si>
  <si>
    <t>evm.TU.Contig18.286</t>
  </si>
  <si>
    <t>XP_022203974.1|8.1e-231|CDP-diacylglycerol--glycerol-3-phosphate 3-phosphatidyltransferase, mitochondrial [Nilaparvata lugens]</t>
  </si>
  <si>
    <t>evm.TU.Contig192.15</t>
  </si>
  <si>
    <t>evm.TU.Contig65.62</t>
  </si>
  <si>
    <t>XP_014274695.1|8.3e-110|PREDICTED: legumain-like isoform X2 [Halyomorpha halys]</t>
  </si>
  <si>
    <t>evm.TU.Contig294.8</t>
  </si>
  <si>
    <t>XP_022190769.1|3.1e-243|uncharacterized protein LOC111049075 [Nilaparvata lugens]</t>
  </si>
  <si>
    <t>evm.TU.Contig172.105</t>
  </si>
  <si>
    <t>XP_022200846.1|1.6e-205|casein kinase II subunit alpha [Nilaparvata lugens]</t>
  </si>
  <si>
    <t>evm.TU.Contig758.10</t>
  </si>
  <si>
    <t>XP_022189582.1|0.0e+00|ATP-dependent RNA helicase DDX54 [Nilaparvata lugens]</t>
  </si>
  <si>
    <t>evm.TU.Contig741.1</t>
  </si>
  <si>
    <t>XP_022186364.1|0.0e+00|transient receptor potential cation channel trpm [Nilaparvata lugens]</t>
  </si>
  <si>
    <t>evm.TU.Contig123.29</t>
  </si>
  <si>
    <t>XP_022191463.1|1.3e-48|lipopolysaccharide-induced tumor necrosis factor-alpha factor homolog [Nilaparvata lugens]</t>
  </si>
  <si>
    <t>evm.TU.Contig80.13</t>
  </si>
  <si>
    <t>XP_021927309.1|5.4e-274|serine/threonine-protein kinase MARK2-like isoform X13 [Zootermopsis nevadensis]</t>
  </si>
  <si>
    <t>evm.TU.Contig567.2</t>
  </si>
  <si>
    <t>XP_022199625.1|1.4e-284|neuroglian [Nilaparvata lugens]</t>
  </si>
  <si>
    <t>evm.TU.Contig731.50</t>
  </si>
  <si>
    <t>XP_021933186.1|4.4e-299|protein vav isoform X1 [Zootermopsis nevadensis]</t>
  </si>
  <si>
    <t>evm.TU.Contig13.361</t>
  </si>
  <si>
    <t>XP_022206284.1|0.0e+00|maternal protein tudor-like [Nilaparvata lugens]</t>
  </si>
  <si>
    <t>evm.TU.Contig1065.4</t>
  </si>
  <si>
    <t>XP_022196316.1|9.9e-30|THAP domain-containing protein 4-like [Nilaparvata lugens]</t>
  </si>
  <si>
    <t>evm.TU.Contig113.12</t>
  </si>
  <si>
    <t>XP_022196433.1|4.2e-196|la protein homolog [Nilaparvata lugens]</t>
  </si>
  <si>
    <t>evm.TU.Contig253.44</t>
  </si>
  <si>
    <t>XP_022190678.1|2.4e-206|LOW QUALITY PROTEIN: hyccin [Nilaparvata lugens]</t>
  </si>
  <si>
    <t>evm.TU.Contig168.107</t>
  </si>
  <si>
    <t>XP_022198041.1|5.2e-81|trichohyalin-like [Nilaparvata lugens]</t>
  </si>
  <si>
    <t>evm.TU.Contig224.64</t>
  </si>
  <si>
    <t>XP_022191081.1|0.0e+00|LOW QUALITY PROTEIN: guanine nucleotide exchange factor DBS [Nilaparvata lugens]</t>
  </si>
  <si>
    <t>evm.TU.Contig434.5</t>
  </si>
  <si>
    <t>XP_022199434.1|4.9e-77|vesicle-fusing ATPase 1-like [Nilaparvata lugens]</t>
  </si>
  <si>
    <t>evm.TU.Contig1906.2</t>
  </si>
  <si>
    <t>XP_022201239.1|5.5e-98|coiled-coil domain-containing protein AGAP005037-like, partial [Nilaparvata lugens]</t>
  </si>
  <si>
    <t>evm.TU.Contig31.172</t>
  </si>
  <si>
    <t>XP_014286061.1|2.1e-205|PREDICTED: Y+L amino acid transporter 2 [Halyomorpha halys]</t>
  </si>
  <si>
    <t>evm.TU.Contig489.15</t>
  </si>
  <si>
    <t>XP_022191367.1|7.3e-260|DNA ligase 1-like isoform X1 [Nilaparvata lugens]</t>
  </si>
  <si>
    <t>evm.TU.Contig26.107</t>
  </si>
  <si>
    <t>XP_022189676.1|8.0e-199|LOW QUALITY PROTEIN: RNA-binding protein 40-like [Nilaparvata lugens]</t>
  </si>
  <si>
    <t>evm.TU.Contig20.196</t>
  </si>
  <si>
    <t>XP_018902485.1|1.5e-199|PREDICTED: flotillin-2 [Bemisia tabaci]</t>
  </si>
  <si>
    <t>evm.TU.Contig101.29</t>
  </si>
  <si>
    <t>XP_022192589.1|6.0e-305|microprocessor complex subunit DGCR8-like [Nilaparvata lugens]</t>
  </si>
  <si>
    <t>evm.TU.Contig445.3</t>
  </si>
  <si>
    <t>XP_022197240.1|5.0e-23|nitrilase homolog 1 isoform X1 [Nilaparvata lugens]</t>
  </si>
  <si>
    <t>evm.TU.Contig223.15</t>
  </si>
  <si>
    <t>XP_022190940.1|0.0e+00|conserved oligomeric Golgi complex subunit 3 [Nilaparvata lugens]</t>
  </si>
  <si>
    <t>evm.TU.Contig7194.1</t>
  </si>
  <si>
    <t>XP_022189063.1|4.1e-42|uncharacterized protein LOC111047583 isoform X1 [Nilaparvata lugens]</t>
  </si>
  <si>
    <t>evm.TU.Contig14.29</t>
  </si>
  <si>
    <t>XP_022186556.1|1.3e-288|transcription factor Sp4-like, partial [Nilaparvata lugens]</t>
  </si>
  <si>
    <t>evm.TU.Contig1401.1</t>
  </si>
  <si>
    <t>XP_022185669.1|3.3e-103|protein alan shepard [Nilaparvata lugens]</t>
  </si>
  <si>
    <t>evm.TU.Contig144.32</t>
  </si>
  <si>
    <t>XP_022183936.1|0.0e+00|uncharacterized protein LOC111043330 [Nilaparvata lugens]</t>
  </si>
  <si>
    <t>evm.TU.Contig37882.2</t>
  </si>
  <si>
    <t>XP_022193436.1|3.4e-46|serine/threonine-protein kinase 10 [Nilaparvata lugens]</t>
  </si>
  <si>
    <t>evm.TU.Contig36.31</t>
  </si>
  <si>
    <t>XP_022196336.1|1.1e-284|protein tumorous imaginal discs, mitochondrial-like isoform X1 [Nilaparvata lugens]</t>
  </si>
  <si>
    <t>evm.TU.Contig8273.1</t>
  </si>
  <si>
    <t>XP_022186583.1|2.2e-26|actin cytoskeleton-regulatory complex protein pan1-like isoform X7 [Nilaparvata lugens]</t>
  </si>
  <si>
    <t>evm.TU.Contig305.2</t>
  </si>
  <si>
    <t>XP_012821281.1|9.3e-51|PREDICTED: renalase isoform X1 [Xenopus tropicalis]</t>
  </si>
  <si>
    <t>BGI_novel_G001027</t>
  </si>
  <si>
    <t>evm.TU.Contig794.12</t>
  </si>
  <si>
    <t>XP_022192231.1|0.0e+00|uncharacterized protein LOC111050245 [Nilaparvata lugens]</t>
  </si>
  <si>
    <t>evm.TU.Contig78.242</t>
  </si>
  <si>
    <t>KDR20226.1|7.9e-110|hypothetical protein L798_05535, partial [Zootermopsis nevadensis]</t>
  </si>
  <si>
    <t>evm.TU.Contig374.12</t>
  </si>
  <si>
    <t>XP_022207509.1|2.6e-71|uncharacterized protein LOC111064133 [Nilaparvata lugens]</t>
  </si>
  <si>
    <t>evm.TU.Contig731.46</t>
  </si>
  <si>
    <t>XP_022204669.1|4.1e-178|cathepsin D-like [Nilaparvata lugens]</t>
  </si>
  <si>
    <t>evm.TU.Contig115.33</t>
  </si>
  <si>
    <t>XP_022203197.1|0.0e+00|menin [Nilaparvata lugens]</t>
  </si>
  <si>
    <t>evm.TU.Contig377.9</t>
  </si>
  <si>
    <t>evm.TU.Contig679.2</t>
  </si>
  <si>
    <t>XP_022192756.1|4.6e-58|uncharacterized protein LOC111050713 [Nilaparvata lugens]</t>
  </si>
  <si>
    <t>evm.TU.Contig967.5</t>
  </si>
  <si>
    <t>XP_022184759.1|3.1e-112|tetratricopeptide repeat protein 21B-like [Nilaparvata lugens]</t>
  </si>
  <si>
    <t>evm.TU.Contig190.24</t>
  </si>
  <si>
    <t>XP_022189976.1|4.4e-256|alpha-1,3-mannosyl-glycoprotein 4-beta-N-acetylglucosaminyltransferase B-like [Nilaparvata lugens]</t>
  </si>
  <si>
    <t>evm.TU.Contig930.9</t>
  </si>
  <si>
    <t>XP_022197158.1|6.3e-225|NADPH:adrenodoxin oxidoreductase, mitochondrial-like [Nilaparvata lugens]</t>
  </si>
  <si>
    <t>evm.TU.Contig78.103</t>
  </si>
  <si>
    <t>XP_022188569.1|0.0e+00|LOW QUALITY PROTEIN: protein O-GlcNAcase [Nilaparvata lugens]</t>
  </si>
  <si>
    <t>evm.TU.Contig86.73</t>
  </si>
  <si>
    <t>XP_022193369.1|1.9e-144|sepiapterin reductase isoform X1 [Nilaparvata lugens]</t>
  </si>
  <si>
    <t>evm.TU.Contig58.168</t>
  </si>
  <si>
    <t>XP_022191998.1|7.5e-113|ras-related protein Rab-21 [Nilaparvata lugens]</t>
  </si>
  <si>
    <t>evm.TU.Contig84.40</t>
  </si>
  <si>
    <t>XP_022199100.1|1.6e-271|protein phosphatase PP2A 55 kDa regulatory subunit isoform X2 [Nilaparvata lugens]</t>
  </si>
  <si>
    <t>evm.TU.Contig409.13</t>
  </si>
  <si>
    <t>XP_022185405.1|2.2e-97|28 kDa heat- and acid-stable phosphoprotein [Nilaparvata lugens]</t>
  </si>
  <si>
    <t>evm.TU.Contig175.21</t>
  </si>
  <si>
    <t>XP_022188769.1|1.9e-211|kanadaptin [Nilaparvata lugens]</t>
  </si>
  <si>
    <t>evm.TU.Contig58.81_evm.TU.Contig58.82</t>
  </si>
  <si>
    <t>XP_022190821.1|3.0e-255|zinc finger BED domain-containing protein 1-like [Nilaparvata lugens]</t>
  </si>
  <si>
    <t>evm.TU.Contig13.130</t>
  </si>
  <si>
    <t>XP_022186362.1|0.0e+00|probable 2-oxoglutarate dehydrogenase E1 component DHKTD1 homolog, mitochondrial [Nilaparvata lugens]</t>
  </si>
  <si>
    <t>evm.TU.Contig100.94</t>
  </si>
  <si>
    <t>XP_008484549.1|1.1e-257|PREDICTED: band 4.1-like protein 5 [Diaphorina citri]</t>
  </si>
  <si>
    <t>evm.TU.Contig385.40</t>
  </si>
  <si>
    <t>XP_022194975.1|0.0e+00|calcium-dependent protein kinase C isoform X2 [Nilaparvata lugens]</t>
  </si>
  <si>
    <t>evm.TU.Contig0.277</t>
  </si>
  <si>
    <t>XP_022190885.1|2.9e-265|solute carrier family 35 member F5 [Nilaparvata lugens]</t>
  </si>
  <si>
    <t>evm.TU.Contig31.148</t>
  </si>
  <si>
    <t>XP_022207028.1|9.5e-85|LDLR chaperone boca isoform X2 [Nilaparvata lugens]</t>
  </si>
  <si>
    <t>evm.TU.Contig854.4</t>
  </si>
  <si>
    <t>XP_022189741.1|2.1e-102|transmembrane protein 134 [Nilaparvata lugens]</t>
  </si>
  <si>
    <t>evm.TU.Contig49.34</t>
  </si>
  <si>
    <t>XP_002430181.1|1.3e-169|glycerol kinase, putative [Pediculus humanus corporis]</t>
  </si>
  <si>
    <t>evm.TU.Contig26.147</t>
  </si>
  <si>
    <t>XP_022195426.1|1.3e-108|ADP-ribosylation factor-like protein 4C [Nilaparvata lugens]</t>
  </si>
  <si>
    <t>evm.TU.Contig20.113</t>
  </si>
  <si>
    <t>XP_022203542.1|0.0e+00|protein MON2 homolog [Nilaparvata lugens]</t>
  </si>
  <si>
    <t>evm.TU.Contig33.2</t>
  </si>
  <si>
    <t>XP_017797441.1|3.9e-247|PREDICTED: calcium/calmodulin-dependent 3',5'-cyclic nucleotide phosphodiesterase 1A-like [Habropoda laboriosa]</t>
  </si>
  <si>
    <t>evm.TU.Contig3602.12</t>
  </si>
  <si>
    <t>XP_022197912.1|3.3e-257|zinc finger CCCH-type with G patch domain-containing protein isoform X2 [Nilaparvata lugens]</t>
  </si>
  <si>
    <t>evm.TU.Contig440.4</t>
  </si>
  <si>
    <t>XP_022190012.1|6.0e-45|LOW QUALITY PROTEIN: clustered mitochondria protein homolog [Nilaparvata lugens]</t>
  </si>
  <si>
    <t>evm.TU.Contig40.37</t>
  </si>
  <si>
    <t>XP_021914597.1|1.3e-125|homeobox protein homothorax isoform X10 [Zootermopsis nevadensis]</t>
  </si>
  <si>
    <t>evm.TU.Contig253.13</t>
  </si>
  <si>
    <t>XP_022188652.1|1.6e-77|CD63 antigen-like [Nilaparvata lugens]</t>
  </si>
  <si>
    <t>evm.TU.Contig90.61</t>
  </si>
  <si>
    <t>XP_022198306.1|1.8e-105|charged multivesicular body protein 2b isoform X1 [Nilaparvata lugens]</t>
  </si>
  <si>
    <t>evm.TU.Contig8.137</t>
  </si>
  <si>
    <t>evm.TU.Contig640.6</t>
  </si>
  <si>
    <t>XP_022200026.1|2.7e-173|vacuolar protein sorting-associated protein 72 homolog [Nilaparvata lugens]</t>
  </si>
  <si>
    <t>evm.TU.Contig489.30</t>
  </si>
  <si>
    <t>XP_022198463.1|1.1e-268|protein wntless-like [Nilaparvata lugens]</t>
  </si>
  <si>
    <t>evm.TU.Contig479.23</t>
  </si>
  <si>
    <t>XP_014260566.1|0.0e+00|PREDICTED: protein crumbs isoform X2 [Cimex lectularius]</t>
  </si>
  <si>
    <t>evm.TU.Contig485.19</t>
  </si>
  <si>
    <t>XP_022190391.1|1.1e-306|aryl hydrocarbon receptor nuclear translocator homolog [Nilaparvata lugens]</t>
  </si>
  <si>
    <t>evm.TU.Contig64.151</t>
  </si>
  <si>
    <t>XP_022189946.1|0.0e+00|kinesin-associated protein 3-like [Nilaparvata lugens]</t>
  </si>
  <si>
    <t>evm.TU.Contig13.261</t>
  </si>
  <si>
    <t>XP_022190591.1|0.0e+00|LOW QUALITY PROTEIN: protein expanded [Nilaparvata lugens]</t>
  </si>
  <si>
    <t>evm.TU.Contig731.11</t>
  </si>
  <si>
    <t>XP_022203365.1|7.6e-234|glycoprotein endo-alpha-1,2-mannosidase [Nilaparvata lugens]</t>
  </si>
  <si>
    <t>evm.TU.Contig1076.4</t>
  </si>
  <si>
    <t>XP_022196147.1|9.7e-195|uncharacterized protein LOC111053520 [Nilaparvata lugens]</t>
  </si>
  <si>
    <t>evm.TU.Contig86.22</t>
  </si>
  <si>
    <t>XP_022200518.1|0.0e+00|polycomb protein Sfmbt-like [Nilaparvata lugens]</t>
  </si>
  <si>
    <t>evm.TU.Contig112.12</t>
  </si>
  <si>
    <t>XP_022193302.1|3.0e-63|uncharacterized protein LOC111051173 [Nilaparvata lugens]</t>
  </si>
  <si>
    <t>evm.TU.Contig175.14</t>
  </si>
  <si>
    <t>XP_014270771.1|2.8e-282|PREDICTED: uncharacterized protein LOC106677388 isoform X4 [Halyomorpha halys]</t>
  </si>
  <si>
    <t>evm.TU.Contig32.44</t>
  </si>
  <si>
    <t>XP_022184637.1|0.0e+00|poly(A) polymerase type 3 [Nilaparvata lugens]</t>
  </si>
  <si>
    <t>evm.TU.Contig168.38</t>
  </si>
  <si>
    <t>XP_022190783.1|1.8e-213|dihydroxyacetone phosphate acyltransferase-like, partial [Nilaparvata lugens]</t>
  </si>
  <si>
    <t>evm.TU.Contig1300.1</t>
  </si>
  <si>
    <t>evm.TU.Contig19862.1</t>
  </si>
  <si>
    <t>XP_021196137.1|6.7e-62|transcription elongation factor B polypeptide 3-like [Helicoverpa armigera]</t>
  </si>
  <si>
    <t>evm.TU.Contig0.240</t>
  </si>
  <si>
    <t>XP_022184479.1|0.0e+00|uncharacterized protein KIAA2013 homolog [Nilaparvata lugens]</t>
  </si>
  <si>
    <t>evm.TU.Contig168.21</t>
  </si>
  <si>
    <t>XP_022200097.1|0.0e+00|autophagy-related protein 2 homolog B-like [Nilaparvata lugens]</t>
  </si>
  <si>
    <t>evm.TU.Contig0.72</t>
  </si>
  <si>
    <t>XP_017792136.1|6.1e-245|PREDICTED: LOW QUALITY PROTEIN: zinc finger protein 608-like [Habropoda laboriosa]</t>
  </si>
  <si>
    <t>evm.TU.Contig10556.1</t>
  </si>
  <si>
    <t>XP_022192702.1|1.2e-88|LOW QUALITY PROTEIN: uncharacterized protein LOC111050663 [Nilaparvata lugens]</t>
  </si>
  <si>
    <t>evm.TU.Contig8.305</t>
  </si>
  <si>
    <t>XP_022195143.1|6.2e-128|moesin/ezrin/radixin homolog 1 isoform X3 [Nilaparvata lugens]</t>
  </si>
  <si>
    <t>evm.TU.Contig25.10</t>
  </si>
  <si>
    <t>XP_022195970.1|5.7e-171|uncharacterized protein LOC111053395 isoform X1 [Nilaparvata lugens]</t>
  </si>
  <si>
    <t>evm.TU.Contig25054.1</t>
  </si>
  <si>
    <t>XP_022201312.1|2.5e-66|KRR1 small subunit processome component homolog [Nilaparvata lugens]</t>
  </si>
  <si>
    <t>evm.TU.Contig193.1</t>
  </si>
  <si>
    <t>XP_022198801.1|1.1e-93|solute carrier family 12 member 9 [Nilaparvata lugens]</t>
  </si>
  <si>
    <t>evm.TU.Contig25.54</t>
  </si>
  <si>
    <t>XP_022192470.1|8.6e-273|calcium-binding mitochondrial carrier protein SCaMC-1-B isoform X1 [Nilaparvata lugens]</t>
  </si>
  <si>
    <t>evm.TU.Contig498.45</t>
  </si>
  <si>
    <t>XP_022186990.1|3.9e-66|probable nuclear transport factor 2 isoform X2 [Nilaparvata lugens]</t>
  </si>
  <si>
    <t>evm.TU.Contig36200.1</t>
  </si>
  <si>
    <t>XP_022189807.1|1.2e-288|serine/threonine-protein kinase TBK1 isoform X2 [Nilaparvata lugens]</t>
  </si>
  <si>
    <t>evm.TU.Contig50.86</t>
  </si>
  <si>
    <t>XP_022187548.1|0.0e+00|proteasome activator complex subunit 4-like [Nilaparvata lugens]</t>
  </si>
  <si>
    <t>evm.TU.Contig44.9</t>
  </si>
  <si>
    <t>XP_008179834.1|1.2e-100|PREDICTED: putative nuclease HARBI1 [Acyrthosiphon pisum]</t>
  </si>
  <si>
    <t>evm.TU.Contig250.4</t>
  </si>
  <si>
    <t>XP_022186819.1|9.8e-71|BTB/POZ domain-containing protein 2-like [Nilaparvata lugens]</t>
  </si>
  <si>
    <t>evm.TU.Contig1793.1</t>
  </si>
  <si>
    <t>XP_022201502.1|1.6e-225|CDK5 regulatory subunit-associated protein 3-like [Nilaparvata lugens]</t>
  </si>
  <si>
    <t>evm.TU.Contig101.49</t>
  </si>
  <si>
    <t>XP_022202394.1|7.9e-153|uncharacterized protein LOC111059090 [Nilaparvata lugens]</t>
  </si>
  <si>
    <t>evm.TU.Contig974.24</t>
  </si>
  <si>
    <t>XP_022198640.1|5.2e-188|lachesin isoform X1 [Nilaparvata lugens]</t>
  </si>
  <si>
    <t>evm.TU.Contig137.102</t>
  </si>
  <si>
    <t>XP_022202333.1|1.5e-291|coronin-1A [Nilaparvata lugens]</t>
  </si>
  <si>
    <t>evm.TU.Contig67.1</t>
  </si>
  <si>
    <t>XP_022197473.1|0.0e+00|sterol regulatory element-binding protein 1-like [Nilaparvata lugens]</t>
  </si>
  <si>
    <t>evm.TU.Contig1.33</t>
  </si>
  <si>
    <t>XP_022199815.1|5.7e-99|BRISC and BRCA1-A complex member 1-like [Nilaparvata lugens]</t>
  </si>
  <si>
    <t>evm.TU.Contig253.87_evm.TU.Contig253.88</t>
  </si>
  <si>
    <t>XP_022183818.1|0.0e+00|helicase SRCAP-like isoform X2 [Nilaparvata lugens]</t>
  </si>
  <si>
    <t>evm.TU.Contig385.17_evm.TU.Contig385.18</t>
  </si>
  <si>
    <t>XP_022185386.1|6.8e-303|nucleoporin GLE1 isoform X1 [Nilaparvata lugens]</t>
  </si>
  <si>
    <t>evm.TU.Contig482.17_evm.TU.Contig482.18</t>
  </si>
  <si>
    <t>XP_022186174.1|0.0e+00|microtubule-actin cross-linking factor 1 isoform X3 [Nilaparvata lugens]</t>
  </si>
  <si>
    <t>evm.TU.Contig45.3</t>
  </si>
  <si>
    <t>XP_022188486.1|9.9e-161|phosphopantothenate--cysteine ligase [Nilaparvata lugens]</t>
  </si>
  <si>
    <t>evm.TU.Contig14.22</t>
  </si>
  <si>
    <t>XP_022202846.1|0.0e+00|ATP-dependent RNA helicase DDX55-like [Nilaparvata lugens]</t>
  </si>
  <si>
    <t>evm.TU.Contig45.97</t>
  </si>
  <si>
    <t>XP_022186009.1|4.9e-269|uncharacterized protein CG5098-like [Nilaparvata lugens]</t>
  </si>
  <si>
    <t>evm.TU.Contig854.19</t>
  </si>
  <si>
    <t>XP_022187119.1|2.0e-272|serine hydroxymethyltransferase, mitochondrial-like [Nilaparvata lugens]</t>
  </si>
  <si>
    <t>evm.TU.Contig51.36</t>
  </si>
  <si>
    <t>XP_022185548.1|3.6e-194|cytochrome P450 6B1-like isoform X1 [Nilaparvata lugens]</t>
  </si>
  <si>
    <t>evm.TU.Contig100.12</t>
  </si>
  <si>
    <t>XP_022187495.1|3.0e-94|AMMECR1-like protein [Nilaparvata lugens]</t>
  </si>
  <si>
    <t>evm.TU.Contig1141.2</t>
  </si>
  <si>
    <t>XP_022183853.1|8.8e-230|phosphatase and actin regulator 2-like [Nilaparvata lugens]</t>
  </si>
  <si>
    <t>evm.TU.Contig263.12</t>
  </si>
  <si>
    <t>XP_022207709.1|5.8e-135|tRNA (guanine-N(7)-)-methyltransferase [Nilaparvata lugens]</t>
  </si>
  <si>
    <t>evm.TU.Contig1614.1</t>
  </si>
  <si>
    <t>XP_015114331.1|3.8e-112|PREDICTED: mannose-6-phosphate isomerase [Diachasma alloeum]</t>
  </si>
  <si>
    <t>evm.TU.Contig229.25</t>
  </si>
  <si>
    <t>XP_022194499.1|4.2e-133|TATA box-binding protein-like protein 1 [Nilaparvata lugens]</t>
  </si>
  <si>
    <t>evm.TU.Contig37848.1</t>
  </si>
  <si>
    <t>XP_022202377.1|1.5e-57|calreticulin-like [Nilaparvata lugens]</t>
  </si>
  <si>
    <t>evm.TU.Contig84.45</t>
  </si>
  <si>
    <t>XP_022192972.1|0.0e+00|general vesicular transport factor p115 [Nilaparvata lugens]</t>
  </si>
  <si>
    <t>evm.TU.Contig152.11</t>
  </si>
  <si>
    <t>XP_022190124.1|9.9e-167|N-alpha-acetyltransferase 30A-like [Nilaparvata lugens]</t>
  </si>
  <si>
    <t>evm.TU.Contig202.48</t>
  </si>
  <si>
    <t>XP_022188530.1|1.9e-73|uncharacterized protein LOC111047163 [Nilaparvata lugens]</t>
  </si>
  <si>
    <t>evm.TU.Contig377.72</t>
  </si>
  <si>
    <t>XP_006820770.1|1.7e-185|PREDICTED: zinc finger protein 850-like, partial [Saccoglossus kowalevskii]</t>
  </si>
  <si>
    <t>evm.TU.Contig64.118</t>
  </si>
  <si>
    <t>XP_022198557.1|4.3e-82|uncharacterized protein PF11_0207-like isoform X5 [Nilaparvata lugens]</t>
  </si>
  <si>
    <t>evm.TU.Contig480.3</t>
  </si>
  <si>
    <t>XP_022194275.1|0.0e+00|E3 ubiquitin-protein ligase HUWE1-like isoform X1 [Nilaparvata lugens]</t>
  </si>
  <si>
    <t>evm.TU.Contig485.15</t>
  </si>
  <si>
    <t>XP_022200549.1|7.8e-255|cyclin-dependent kinase 17-like [Nilaparvata lugens]</t>
  </si>
  <si>
    <t>evm.TU.Contig316.2</t>
  </si>
  <si>
    <t>XP_022189689.1|1.2e-170|kelch-like protein 17 [Nilaparvata lugens]</t>
  </si>
  <si>
    <t>evm.TU.Contig50.116</t>
  </si>
  <si>
    <t>XP_022189094.1|5.1e-131|PC-esterase domain-containing protein 1A-like isoform X2 [Nilaparvata lugens]</t>
  </si>
  <si>
    <t>evm.TU.Contig376.8</t>
  </si>
  <si>
    <t>XP_022198369.1|6.6e-182|cytoplasmic tRNA 2-thiolation protein 1 [Nilaparvata lugens]</t>
  </si>
  <si>
    <t>evm.TU.Contig26.111</t>
  </si>
  <si>
    <t>XP_022189685.1|6.2e-149|zinc transporter ZIP9-A isoform X1 [Nilaparvata lugens]</t>
  </si>
  <si>
    <t>evm.TU.Contig126.6</t>
  </si>
  <si>
    <t>XP_022194246.1|7.5e-129|myosin-9-like [Nilaparvata lugens]</t>
  </si>
  <si>
    <t>evm.TU.Contig157.14</t>
  </si>
  <si>
    <t>XP_022198215.1|1.1e-87|uncharacterized protein LOC111055345 [Nilaparvata lugens]</t>
  </si>
  <si>
    <t>evm.TU.Contig108.56</t>
  </si>
  <si>
    <t>XP_014282963.1|1.2e-88|PREDICTED: acyl-CoA:lysophosphatidylglycerol acyltransferase 1-like isoform X3 [Halyomorpha halys]</t>
  </si>
  <si>
    <t>evm.TU.Contig23950.1</t>
  </si>
  <si>
    <t>XP_022202398.1|7.8e-65|facilitated trehalose transporter Tret1-like isoform X1 [Nilaparvata lugens]</t>
  </si>
  <si>
    <t>evm.TU.Contig36.23</t>
  </si>
  <si>
    <t>XP_022186642.1|1.3e-98|uncharacterized protein LOC111045518 [Nilaparvata lugens]</t>
  </si>
  <si>
    <t>evm.TU.Contig64.148</t>
  </si>
  <si>
    <t>XP_022189366.1|0.0e+00|HEAT repeat-containing protein 1-like [Nilaparvata lugens]</t>
  </si>
  <si>
    <t>evm.TU.Contig58.161</t>
  </si>
  <si>
    <t>XP_022185123.1|1.5e-129|MOB kinase activator-like 3 [Nilaparvata lugens]</t>
  </si>
  <si>
    <t>evm.TU.Contig22040.1</t>
  </si>
  <si>
    <t>XP_022208038.1|1.9e-50|catenin alpha isoform X4 [Nilaparvata lugens]</t>
  </si>
  <si>
    <t>evm.TU.Contig967.6</t>
  </si>
  <si>
    <t>XP_022184759.1|0.0e+00|tetratricopeptide repeat protein 21B-like [Nilaparvata lugens]</t>
  </si>
  <si>
    <t>evm.TU.Contig555.22</t>
  </si>
  <si>
    <t>XP_022189126.1|1.5e-176|peroxisomal carnitine O-octanoyltransferase-like [Nilaparvata lugens]</t>
  </si>
  <si>
    <t>evm.TU.Contig656.9</t>
  </si>
  <si>
    <t>XP_022189962.1|1.5e-138|ubiquitin domain-containing protein UBFD1-like [Nilaparvata lugens]</t>
  </si>
  <si>
    <t>evm.TU.Contig50.108</t>
  </si>
  <si>
    <t>XP_022208036.1|0.0e+00|catenin alpha isoform X2 [Nilaparvata lugens]</t>
  </si>
  <si>
    <t>evm.TU.Contig17.57</t>
  </si>
  <si>
    <t>XP_022205726.1|0.0e+00|ARF GTPase-activating protein GIT1 isoform X2 [Nilaparvata lugens]</t>
  </si>
  <si>
    <t>evm.TU.Contig17.149</t>
  </si>
  <si>
    <t>XP_022200164.1|0.0e+00|RNA polymerase II-associated protein 1-like [Nilaparvata lugens]</t>
  </si>
  <si>
    <t>evm.TU.Contig175.4</t>
  </si>
  <si>
    <t>XP_022198142.1|3.6e-224|protein PAT1 homolog 1 [Nilaparvata lugens]</t>
  </si>
  <si>
    <t>evm.TU.Contig454.12</t>
  </si>
  <si>
    <t>XP_022186136.1|2.2e-126|UPF0565 protein C2orf69 homolog isoform X1 [Nilaparvata lugens]</t>
  </si>
  <si>
    <t>evm.TU.Contig647.2</t>
  </si>
  <si>
    <t>XP_022194378.1|0.0e+00|protein zer-1 homolog [Nilaparvata lugens]</t>
  </si>
  <si>
    <t>evm.TU.Contig13.453</t>
  </si>
  <si>
    <t>KDR15059.1|8.8e-26|hypothetical protein L798_11134 [Zootermopsis nevadensis]</t>
  </si>
  <si>
    <t>evm.TU.Contig808.6</t>
  </si>
  <si>
    <t>XP_022203588.1|6.1e-176|solute carrier family 12 member 2-like [Nilaparvata lugens]</t>
  </si>
  <si>
    <t>evm.TU.Contig80.74</t>
  </si>
  <si>
    <t>XP_022196879.1|1.0e-173|sorting nexin-6 isoform X1 [Nilaparvata lugens]</t>
  </si>
  <si>
    <t>evm.TU.Contig498.41_evm.TU.Contig498.42</t>
  </si>
  <si>
    <t>XP_021926858.1|9.4e-128|kinase suppressor of Ras 2 isoform X1 [Zootermopsis nevadensis]</t>
  </si>
  <si>
    <t>evm.TU.Contig104.28</t>
  </si>
  <si>
    <t>XP_022201904.1|1.8e-161|geranylgeranyl transferase type-1 subunit beta-like [Nilaparvata lugens]</t>
  </si>
  <si>
    <t>evm.TU.Contig325.21</t>
  </si>
  <si>
    <t>XP_022197629.1|4.2e-103|synaptonemal complex protein 1-like [Nilaparvata lugens]</t>
  </si>
  <si>
    <t>evm.TU.Contig657.3</t>
  </si>
  <si>
    <t>XP_022198540.1|3.0e-193|tripartite motif-containing protein 2-like, partial [Nilaparvata lugens]</t>
  </si>
  <si>
    <t>evm.TU.Contig52.52</t>
  </si>
  <si>
    <t>XP_022184138.1|5.1e-62|polyadenylate-binding protein-interacting protein 2 [Nilaparvata lugens]</t>
  </si>
  <si>
    <t>BGI_novel_G000584</t>
  </si>
  <si>
    <t>evm.TU.Contig689.1</t>
  </si>
  <si>
    <t>XP_022185667.1|3.0e-223|histone deacetylase 9-like [Nilaparvata lugens]</t>
  </si>
  <si>
    <t>evm.TU.Contig66.91</t>
  </si>
  <si>
    <t>XP_018105759.1|1.1e-11|PREDICTED: uncharacterized protein LOC108709960 [Xenopus laevis]</t>
  </si>
  <si>
    <t>evm.TU.Contig486.17</t>
  </si>
  <si>
    <t>evm.TU.Contig21.94</t>
  </si>
  <si>
    <t>XP_022198154.1|1.4e-31|gem-associated protein 8-like [Nilaparvata lugens]</t>
  </si>
  <si>
    <t>evm.TU.Contig219.105</t>
  </si>
  <si>
    <t>XP_018574600.1|1.1e-35|PREDICTED: uncharacterized protein LOC108913524 [Anoplophora glabripennis]</t>
  </si>
  <si>
    <t>evm.TU.Contig4344.1</t>
  </si>
  <si>
    <t>KDR22913.1|6.6e-84|Polycomb protein SCMH1 [Zootermopsis nevadensis]</t>
  </si>
  <si>
    <t>evm.TU.Contig8.242</t>
  </si>
  <si>
    <t>XP_022194290.1|9.9e-40|uncharacterized protein LOC111051999 [Nilaparvata lugens]</t>
  </si>
  <si>
    <t>evm.TU.Contig32.14</t>
  </si>
  <si>
    <t>XP_022191306.1|4.7e-65|sprouty-related, EVH1 domain-containing protein 1 [Nilaparvata lugens]</t>
  </si>
  <si>
    <t>evm.TU.Contig109.23</t>
  </si>
  <si>
    <t>XP_012274709.1|6.1e-196|PREDICTED: transmembrane protein 184B isoform X1 [Orussus abietinus]</t>
  </si>
  <si>
    <t>evm.TU.Contig968.6</t>
  </si>
  <si>
    <t>XP_021921641.1|2.6e-38|protein abrupt-like isoform X1 [Zootermopsis nevadensis]</t>
  </si>
  <si>
    <t>evm.TU.Contig98.42</t>
  </si>
  <si>
    <t>XP_022184567.1|1.4e-131|uncharacterized protein LOC111043821 [Nilaparvata lugens]</t>
  </si>
  <si>
    <t>evm.TU.Contig115.2</t>
  </si>
  <si>
    <t>XP_022186738.1|3.0e-260|dolichyl-diphosphooligosaccharide--protein glycosyltransferase subunit 1-like [Nilaparvata lugens]</t>
  </si>
  <si>
    <t>evm.TU.Contig739.20</t>
  </si>
  <si>
    <t>XP_022185715.1|2.1e-114|RISC-loading complex subunit tarbp2-like [Nilaparvata lugens]</t>
  </si>
  <si>
    <t>evm.TU.Contig190.14</t>
  </si>
  <si>
    <t>XP_022184910.1|3.8e-166|solute carrier family 35 member C2-like [Nilaparvata lugens]</t>
  </si>
  <si>
    <t>evm.TU.Contig649.51</t>
  </si>
  <si>
    <t>XP_022195103.1|6.4e-122|ras-related protein Rab-39B isoform X1 [Nilaparvata lugens]</t>
  </si>
  <si>
    <t>evm.TU.Contig0.368</t>
  </si>
  <si>
    <t>XP_022191230.1|4.6e-241|tyrosine-protein kinase Src42A isoform X3 [Nilaparvata lugens]</t>
  </si>
  <si>
    <t>evm.TU.Contig219.73</t>
  </si>
  <si>
    <t>AQS60688.1|3.0e-281|UDP-N-acetylglucosamine pyrophosphorylase [Sogatella furcifera]</t>
  </si>
  <si>
    <t>evm.TU.Contig23263.1</t>
  </si>
  <si>
    <t>evm.TU.Contig117.32_evm.TU.Contig117.35</t>
  </si>
  <si>
    <t>XP_022184493.1|0.0e+00|furin-like protease 2 [Nilaparvata lugens]</t>
  </si>
  <si>
    <t>evm.TU.Contig283.15</t>
  </si>
  <si>
    <t>XP_022187377.1|5.1e-185|zinc finger CCCH domain-containing protein 11A-like [Nilaparvata lugens]</t>
  </si>
  <si>
    <t>evm.TU.Contig30.131</t>
  </si>
  <si>
    <t>AIO05328.1|0.0e+00|ATP-binding cassette transporter sub-family F member 1 [Laodelphax striatella]</t>
  </si>
  <si>
    <t>evm.TU.Contig17.123</t>
  </si>
  <si>
    <t>XP_022196008.1|3.2e-268|probable ATP-dependent RNA helicase DDX52 [Nilaparvata lugens]</t>
  </si>
  <si>
    <t>evm.TU.Contig31.147</t>
  </si>
  <si>
    <t>XP_022207020.1|9.5e-189|major facilitator superfamily domain-containing protein 9 isoform X1 [Nilaparvata lugens]</t>
  </si>
  <si>
    <t>evm.TU.Contig32.40</t>
  </si>
  <si>
    <t>XP_022186238.1|1.5e-187|uncharacterized protein LOC111045203 [Nilaparvata lugens]</t>
  </si>
  <si>
    <t>evm.TU.Contig192.26</t>
  </si>
  <si>
    <t>XP_014253868.1|0.0e+00|PREDICTED: CREB-binding protein isoform X3 [Cimex lectularius]</t>
  </si>
  <si>
    <t>evm.TU.Contig101.45</t>
  </si>
  <si>
    <t>XP_022184297.1|4.2e-185|RILP-like protein homolog isoform X1 [Nilaparvata lugens]</t>
  </si>
  <si>
    <t>evm.TU.Contig1389.1</t>
  </si>
  <si>
    <t>XP_022189538.1|4.9e-171|zinc finger protein 570-like [Nilaparvata lugens]</t>
  </si>
  <si>
    <t>evm.TU.Contig455.3_evm.TU.Contig455.4</t>
  </si>
  <si>
    <t>XP_022193906.1|0.0e+00|pecanex-like protein 1 [Nilaparvata lugens]</t>
  </si>
  <si>
    <t>evm.TU.Contig346.36</t>
  </si>
  <si>
    <t>XP_022208085.1|3.6e-69|thyrostimulin alpha-2 subunit-like [Nilaparvata lugens]</t>
  </si>
  <si>
    <t>evm.TU.Contig168.119</t>
  </si>
  <si>
    <t>XP_022195337.1|6.7e-171|centromere/kinetochore protein zw10 homolog [Nilaparvata lugens]</t>
  </si>
  <si>
    <t>evm.TU.Contig13.24</t>
  </si>
  <si>
    <t>XP_022197947.1|0.0e+00|sodium/hydrogen exchanger 8 [Nilaparvata lugens]</t>
  </si>
  <si>
    <t>evm.TU.Contig46.102</t>
  </si>
  <si>
    <t>XP_022195180.1|0.0e+00|nuclear pore complex protein Nup153-like [Nilaparvata lugens]</t>
  </si>
  <si>
    <t>evm.TU.Contig50.87</t>
  </si>
  <si>
    <t>XP_022187272.1|3.6e-262|ribosomal protein S6 kinase delta-1-like [Nilaparvata lugens]</t>
  </si>
  <si>
    <t>evm.TU.Contig440.5</t>
  </si>
  <si>
    <t>XP_014288296.1|0.0e+00|PREDICTED: clustered mitochondria protein homolog isoform X2 [Halyomorpha halys]</t>
  </si>
  <si>
    <t>evm.TU.Contig109.61</t>
  </si>
  <si>
    <t>XP_022184348.1|2.5e-217|galectin-4-like [Nilaparvata lugens]</t>
  </si>
  <si>
    <t>evm.TU.Contig768.3</t>
  </si>
  <si>
    <t>XP_022198034.1|2.2e-159|G1/S-specific cyclin-D2-like [Nilaparvata lugens]</t>
  </si>
  <si>
    <t>evm.TU.Contig2.10</t>
  </si>
  <si>
    <t>XP_022188398.1|0.0e+00|sushi, von Willebrand factor type A, EGF and pentraxin domain-containing protein 1-like, partial [Nilaparvata lugens]</t>
  </si>
  <si>
    <t>evm.TU.Contig100.61</t>
  </si>
  <si>
    <t>XP_022186157.1|4.0e-119|gastrula zinc finger protein XlCGF57.1-like isoform X2 [Nilaparvata lugens]</t>
  </si>
  <si>
    <t>evm.TU.Contig66.81</t>
  </si>
  <si>
    <t>XP_022197734.1|8.7e-122|regulator of microtubule dynamics protein 2-like [Nilaparvata lugens]</t>
  </si>
  <si>
    <t>evm.TU.Contig190.17</t>
  </si>
  <si>
    <t>XP_022189968.1|0.0e+00|merlin [Nilaparvata lugens]</t>
  </si>
  <si>
    <t>evm.TU.Contig13.339</t>
  </si>
  <si>
    <t>XP_022196984.1|5.5e-212|zinc finger CCCH domain-containing protein 15 homolog [Nilaparvata lugens]</t>
  </si>
  <si>
    <t>evm.TU.Contig20.206</t>
  </si>
  <si>
    <t>XP_022187982.1|3.6e-141|protein Star-like isoform X1 [Nilaparvata lugens]</t>
  </si>
  <si>
    <t>evm.TU.Contig18.9</t>
  </si>
  <si>
    <t>XP_022189785.1|0.0e+00|cullin-2 [Nilaparvata lugens]</t>
  </si>
  <si>
    <t>evm.TU.Contig123.80</t>
  </si>
  <si>
    <t>XP_022197060.1|0.0e+00|MAGUK p55 subfamily member 6 isoform X1 [Nilaparvata lugens]</t>
  </si>
  <si>
    <t>evm.TU.Contig216.6</t>
  </si>
  <si>
    <t>XP_022201920.1|0.0e+00|putative uncharacterized protein DDB_G0271606 [Nilaparvata lugens]</t>
  </si>
  <si>
    <t>evm.TU.Contig58.67</t>
  </si>
  <si>
    <t>XP_022188043.1|5.4e-157|tRNA wybutosine-synthesizing protein 5-like [Nilaparvata lugens]</t>
  </si>
  <si>
    <t>evm.TU.Contig345.28</t>
  </si>
  <si>
    <t>XP_022204570.1|6.6e-54|ubiquinol-cytochrome-c reductase complex assembly factor 2-like [Nilaparvata lugens]</t>
  </si>
  <si>
    <t>evm.TU.Contig58.43</t>
  </si>
  <si>
    <t>XP_022184202.1|6.3e-251|slit homolog 1 protein-like [Nilaparvata lugens]</t>
  </si>
  <si>
    <t>BGI_novel_G000038</t>
  </si>
  <si>
    <t>evm.TU.Contig141.36</t>
  </si>
  <si>
    <t>XP_022185001.1|0.0e+00|liprin-alpha-1 [Nilaparvata lugens]</t>
  </si>
  <si>
    <t>evm.TU.Contig1001.4</t>
  </si>
  <si>
    <t>XP_014239845.1|5.3e-166|PREDICTED: macrophage colony-stimulating factor 1 receptor 2-like [Cimex lectularius]</t>
  </si>
  <si>
    <t>evm.TU.Contig421.4</t>
  </si>
  <si>
    <t>XP_018570614.1|4.3e-135|PREDICTED: arf-GAP with coiled-coil, ANK repeat and PH domain-containing protein 2 [Anoplophora glabripennis]</t>
  </si>
  <si>
    <t>BGI_novel_G000690</t>
  </si>
  <si>
    <t>evm.TU.Contig30.107</t>
  </si>
  <si>
    <t>XP_022187101.1|0.0e+00|protein sickie-like [Nilaparvata lugens]</t>
  </si>
  <si>
    <t>evm.TU.Contig31.98</t>
  </si>
  <si>
    <t>XP_022193240.1|7.6e-112|ras-related protein Rab-27A [Nilaparvata lugens]</t>
  </si>
  <si>
    <t>evm.TU.Contig253.93</t>
  </si>
  <si>
    <t>XP_022185882.1|0.0e+00|flocculation protein FLO11-like isoform X1 [Nilaparvata lugens]</t>
  </si>
  <si>
    <t>evm.TU.Contig253.41</t>
  </si>
  <si>
    <t>XP_022190685.1|2.1e-132|uncharacterized protein LOC111049000 isoform X3 [Nilaparvata lugens]</t>
  </si>
  <si>
    <t>evm.TU.Contig170.5</t>
  </si>
  <si>
    <t>XP_022189337.1|1.5e-200|guanine nucleotide-binding protein subunit beta-5a [Nilaparvata lugens]</t>
  </si>
  <si>
    <t>evm.TU.Contig46.86</t>
  </si>
  <si>
    <t>XP_022197490.1|6.8e-189|dnaJ homolog subfamily C member 22 [Nilaparvata lugens]</t>
  </si>
  <si>
    <t>evm.TU.Contig241.16</t>
  </si>
  <si>
    <t>XP_013779470.1|5.5e-50|riboflavin kinase-like isoform X3 [Limulus polyphemus]</t>
  </si>
  <si>
    <t>evm.TU.Contig103.2</t>
  </si>
  <si>
    <t>XP_022199752.1|9.8e-133|nucleoside diphosphate-linked moiety X motif 8 [Nilaparvata lugens]</t>
  </si>
  <si>
    <t>evm.TU.Contig0.493</t>
  </si>
  <si>
    <t>XP_022192560.1|3.8e-226|uncharacterized protein LOC111050529 [Nilaparvata lugens]</t>
  </si>
  <si>
    <t>evm.TU.Contig122.14</t>
  </si>
  <si>
    <t>XP_022201551.1|0.0e+00|ubiquitin carboxyl-terminal hydrolase 48-like [Nilaparvata lugens]</t>
  </si>
  <si>
    <t>evm.TU.Contig45.101</t>
  </si>
  <si>
    <t>XP_022185847.1|0.0e+00|RNA polymerase II-associated protein 3 [Nilaparvata lugens]</t>
  </si>
  <si>
    <t>evm.TU.Contig192.90</t>
  </si>
  <si>
    <t>XP_022189651.1|0.0e+00|uncharacterized protein LOC111048108 isoform X1 [Nilaparvata lugens]</t>
  </si>
  <si>
    <t>evm.TU.Contig123.106</t>
  </si>
  <si>
    <t>XP_022189825.1|0.0e+00|basement membrane-specific heparan sulfate proteoglycan core protein [Nilaparvata lugens]</t>
  </si>
  <si>
    <t>evm.TU.Contig66.12</t>
  </si>
  <si>
    <t>XP_008185349.1|4.4e-36|PREDICTED: uncharacterized protein LOC100570268 [Acyrthosiphon pisum]</t>
  </si>
  <si>
    <t>evm.TU.Contig967.3</t>
  </si>
  <si>
    <t>XP_022184770.1|1.5e-88|uncharacterized protein LOC111044029 [Nilaparvata lugens]</t>
  </si>
  <si>
    <t>BGI_novel_G001080</t>
  </si>
  <si>
    <t>evm.TU.Contig31.146</t>
  </si>
  <si>
    <t>XP_022207004.1|0.0e+00|protein ELYS [Nilaparvata lugens]</t>
  </si>
  <si>
    <t>evm.TU.Contig100.10_evm.TU.Contig100.8</t>
  </si>
  <si>
    <t>XP_022193677.1|1.1e-114|uncharacterized protein LOC111051464 [Nilaparvata lugens]</t>
  </si>
  <si>
    <t>evm.TU.Contig101.55</t>
  </si>
  <si>
    <t>XP_022188305.1|0.0e+00|mitogen-activated protein kinase-binding protein 1-like [Nilaparvata lugens]</t>
  </si>
  <si>
    <t>evm.TU.Contig4424.1</t>
  </si>
  <si>
    <t>XP_022183900.1|1.1e-71|kinesin-like protein KIF13B [Nilaparvata lugens]</t>
  </si>
  <si>
    <t>BGI_novel_G000035</t>
  </si>
  <si>
    <t>evm.TU.Contig248.28</t>
  </si>
  <si>
    <t>ANJ04667.1|0.0e+00|aminopeptidase N-like protein [Nilaparvata lugens]</t>
  </si>
  <si>
    <t>evm.TU.Contig8.229</t>
  </si>
  <si>
    <t>XP_014468105.1|6.7e-52|PREDICTED: ankyrin repeat domain-containing protein 49-like isoform X1 [Dinoponera quadriceps]</t>
  </si>
  <si>
    <t>evm.TU.Contig64.146</t>
  </si>
  <si>
    <t>XP_004362144.1|9.9e-27|hypothetical protein DFA_06443 [Dictyostelium fasciculatum]</t>
  </si>
  <si>
    <t>evm.TU.Contig100.71</t>
  </si>
  <si>
    <t>XP_022204165.1|8.2e-188|protein FAM45A-like [Nilaparvata lugens]</t>
  </si>
  <si>
    <t>evm.TU.Contig162.18</t>
  </si>
  <si>
    <t>XP_022204726.1|2.9e-178|probable 28S rRNA (cytosine-C(5))-methyltransferase, partial [Nilaparvata lugens]</t>
  </si>
  <si>
    <t>evm.TU.Contig1444.1</t>
  </si>
  <si>
    <t>XP_022201829.1|1.2e-21|uncharacterized protein LOC111058595 [Nilaparvata lugens]</t>
  </si>
  <si>
    <t>evm.TU.Contig276.15</t>
  </si>
  <si>
    <t>XP_022199993.1|8.5e-210|E3 ubiquitin-protein ligase RING1 [Nilaparvata lugens]</t>
  </si>
  <si>
    <t>evm.TU.Contig224.93</t>
  </si>
  <si>
    <t>XP_022204186.1|2.6e-184|alpha-2-macroglobulin receptor-associated protein-like [Nilaparvata lugens]</t>
  </si>
  <si>
    <t>evm.TU.Contig555.17</t>
  </si>
  <si>
    <t>XP_022189129.1|2.2e-217|male-specific lethal 1 homolog isoform X1 [Nilaparvata lugens]</t>
  </si>
  <si>
    <t>evm.TU.Contig94.5</t>
  </si>
  <si>
    <t>XP_022203936.1|0.0e+00|bumetanide-sensitive sodium-(potassium)-chloride cotransporter-like, partial [Nilaparvata lugens]</t>
  </si>
  <si>
    <t>evm.TU.Contig45.83</t>
  </si>
  <si>
    <t>XP_022185115.1|8.6e-116|zinc finger protein 143-like [Nilaparvata lugens]</t>
  </si>
  <si>
    <t>evm.TU.Contig33661.1</t>
  </si>
  <si>
    <t>XP_022192702.1|4.5e-96|LOW QUALITY PROTEIN: uncharacterized protein LOC111050663 [Nilaparvata lugens]</t>
  </si>
  <si>
    <t>evm.TU.Contig35665.1</t>
  </si>
  <si>
    <t>XP_022184556.1|4.3e-60|lamin Dm0 [Nilaparvata lugens]</t>
  </si>
  <si>
    <t>evm.TU.Contig25.113</t>
  </si>
  <si>
    <t>XP_022188779.1|1.0e-141|decorin, partial [Nilaparvata lugens]</t>
  </si>
  <si>
    <t>evm.TU.Contig294.19</t>
  </si>
  <si>
    <t>XP_022184962.1|3.9e-157|protein FAM122A isoform X1 [Nilaparvata lugens]</t>
  </si>
  <si>
    <t>evm.TU.Contig91.23</t>
  </si>
  <si>
    <t>XP_022188169.1|0.0e+00|dnaJ homolog subfamily C member 2 [Nilaparvata lugens]</t>
  </si>
  <si>
    <t>evm.TU.Contig2.34</t>
  </si>
  <si>
    <t>XP_022206175.1|1.7e-18|uncharacterized protein LOC111062795 [Nilaparvata lugens]</t>
  </si>
  <si>
    <t>evm.TU.Contig253.43</t>
  </si>
  <si>
    <t>XP_022191947.1|1.1e-46|gastrula zinc finger protein XlCGF57.1-like [Nilaparvata lugens]</t>
  </si>
  <si>
    <t>evm.TU.Contig401.4</t>
  </si>
  <si>
    <t>XP_022184292.1|4.6e-275|glycerol kinase [Nilaparvata lugens]</t>
  </si>
  <si>
    <t>evm.TU.Contig18.92</t>
  </si>
  <si>
    <t>XP_022190097.1|0.0e+00|LOW QUALITY PROTEIN: histone demethylase UTY-like [Nilaparvata lugens]</t>
  </si>
  <si>
    <t>evm.TU.Contig29603.1</t>
  </si>
  <si>
    <t>XP_022185149.1|8.0e-225|tyrosine-protein phosphatase non-receptor type 23 [Nilaparvata lugens]</t>
  </si>
  <si>
    <t>evm.TU.Contig32.36</t>
  </si>
  <si>
    <t>XP_014280396.1|0.0e+00|PREDICTED: coronin-7 isoform X1 [Halyomorpha halys]</t>
  </si>
  <si>
    <t>evm.TU.Contig739.3</t>
  </si>
  <si>
    <t>XP_022195414.1|0.0e+00|catenin delta-2-like [Nilaparvata lugens]</t>
  </si>
  <si>
    <t>evm.TU.Contig794.13</t>
  </si>
  <si>
    <t>XP_022192232.1|0.0e+00|solute carrier family 26 member 10-like [Nilaparvata lugens]</t>
  </si>
  <si>
    <t>evm.TU.Contig109.43</t>
  </si>
  <si>
    <t>XP_022187450.1|7.8e-227|circadian locomoter output cycles protein kaput-like [Nilaparvata lugens]</t>
  </si>
  <si>
    <t>evm.TU.Contig112.24</t>
  </si>
  <si>
    <t>XP_022189386.1|0.0e+00|DNA repair protein RAD50 [Nilaparvata lugens]</t>
  </si>
  <si>
    <t>evm.TU.Contig19727.1</t>
  </si>
  <si>
    <t>XP_022194065.1|2.2e-19|zinc finger protein 436-like [Nilaparvata lugens]</t>
  </si>
  <si>
    <t>evm.TU.Contig0.162</t>
  </si>
  <si>
    <t>XP_022193241.1|0.0e+00|PX domain-containing protein kinase-like protein [Nilaparvata lugens]</t>
  </si>
  <si>
    <t>evm.TU.Contig66.92</t>
  </si>
  <si>
    <t>XP_022202166.1|1.8e-272|eukaryotic translation initiation factor 2D-like isoform X1 [Nilaparvata lugens]</t>
  </si>
  <si>
    <t>evm.TU.Contig226.30</t>
  </si>
  <si>
    <t>XP_022185630.1|2.8e-126|sorting nexin-20 isoform X1 [Nilaparvata lugens]</t>
  </si>
  <si>
    <t>evm.TU.Contig345.27</t>
  </si>
  <si>
    <t>XP_022204569.1|2.6e-164|probable methyltransferase-like protein 15 homolog [Nilaparvata lugens]</t>
  </si>
  <si>
    <t>evm.TU.Contig0.396</t>
  </si>
  <si>
    <t>XP_022193312.1|6.4e-205|glycerate kinase [Nilaparvata lugens]</t>
  </si>
  <si>
    <t>BGI_novel_G000202</t>
  </si>
  <si>
    <t>evm.TU.Contig13.294</t>
  </si>
  <si>
    <t>XP_021915371.1|9.7e-63|glia maturation factor beta [Zootermopsis nevadensis]</t>
  </si>
  <si>
    <t>evm.TU.Contig741.5</t>
  </si>
  <si>
    <t>XP_022187338.1|1.5e-250|ATP-dependent RNA helicase A-like protein [Nilaparvata lugens]</t>
  </si>
  <si>
    <t>evm.TU.Contig26.20</t>
  </si>
  <si>
    <t>XP_022190031.1|4.8e-260|protein mothers against dpp-like isoform X2 [Nilaparvata lugens]</t>
  </si>
  <si>
    <t>evm.TU.Contig390.6_evm.TU.Contig390.7</t>
  </si>
  <si>
    <t>XP_022192277.1|0.0e+00|uncharacterized protein LOC111050289 [Nilaparvata lugens]</t>
  </si>
  <si>
    <t>evm.TU.Contig79.101</t>
  </si>
  <si>
    <t>XP_022189591.1|2.7e-137|neuroguidin [Nilaparvata lugens]</t>
  </si>
  <si>
    <t>evm.TU.Contig98.4</t>
  </si>
  <si>
    <t>XP_022191503.1|9.7e-90|DNA fragmentation factor subunit alpha-like [Nilaparvata lugens]</t>
  </si>
  <si>
    <t>evm.TU.Contig1656.3</t>
  </si>
  <si>
    <t>XP_018895751.1|0.0e+00|PREDICTED: protein-methionine sulfoxide oxidase Mical isoform X2 [Bemisia tabaci]</t>
  </si>
  <si>
    <t>evm.TU.Contig2969.1</t>
  </si>
  <si>
    <t>XP_018917458.1|0.0e+00|PREDICTED: GTPase-activating protein [Bemisia tabaci]</t>
  </si>
  <si>
    <t>evm.TU.Contig2801.1</t>
  </si>
  <si>
    <t>XP_022192589.1|9.9e-105|microprocessor complex subunit DGCR8-like [Nilaparvata lugens]</t>
  </si>
  <si>
    <t>evm.TU.Contig24677.1</t>
  </si>
  <si>
    <t>XP_022193436.1|3.8e-71|serine/threonine-protein kinase 10 [Nilaparvata lugens]</t>
  </si>
  <si>
    <t>evm.TU.Contig136.15</t>
  </si>
  <si>
    <t>XP_022197597.1|0.0e+00|serine/threonine-protein kinase mig-15-like [Nilaparvata lugens]</t>
  </si>
  <si>
    <t>evm.TU.Contig86.96</t>
  </si>
  <si>
    <t>XP_022185534.1|5.4e-91|N-acetyltransferase 9 [Nilaparvata lugens]</t>
  </si>
  <si>
    <t>evm.TU.Contig325.3</t>
  </si>
  <si>
    <t>XP_021942822.1|6.7e-33|polycomb protein Scm isoform X3 [Zootermopsis nevadensis]</t>
  </si>
  <si>
    <t>evm.TU.Contig64.55</t>
  </si>
  <si>
    <t>XP_022200377.1|0.0e+00|bestrophin-4 [Nilaparvata lugens]</t>
  </si>
  <si>
    <t>evm.TU.Contig140.34</t>
  </si>
  <si>
    <t>XP_022198657.1|2.0e-172|leucine-rich repeat-containing protein 24-like, partial [Nilaparvata lugens]</t>
  </si>
  <si>
    <t>evm.TU.Contig14.130</t>
  </si>
  <si>
    <t>XP_022190603.1|6.8e-235|M-phase inducer phosphatase-like [Nilaparvata lugens]</t>
  </si>
  <si>
    <t>evm.TU.Contig320.8</t>
  </si>
  <si>
    <t>XP_018900688.1|2.2e-247|PREDICTED: formin-binding protein 1-like isoform X1 [Bemisia tabaci]</t>
  </si>
  <si>
    <t>evm.TU.Contig377.15</t>
  </si>
  <si>
    <t>XP_022189981.1|0.0e+00|TLR4 interactor with leucine rich repeats isoform X1 [Nilaparvata lugens]</t>
  </si>
  <si>
    <t>evm.TU.Contig32.135</t>
  </si>
  <si>
    <t>XP_022187634.1|3.1e-107|TIP41-like protein [Nilaparvata lugens]</t>
  </si>
  <si>
    <t>evm.TU.Contig109.85</t>
  </si>
  <si>
    <t>XP_022187890.1|0.0e+00|sphingosine kinase 2-like [Nilaparvata lugens]</t>
  </si>
  <si>
    <t>evm.TU.Contig84.70</t>
  </si>
  <si>
    <t>XP_022200830.1|1.1e-103|protein-lysine methyltransferase METTL21D-like [Nilaparvata lugens]</t>
  </si>
  <si>
    <t>evm.TU.Contig450.4</t>
  </si>
  <si>
    <t>XP_022197469.1|0.0e+00|tyrosine-protein phosphatase 10D [Nilaparvata lugens]</t>
  </si>
  <si>
    <t>BGI_novel_G001044</t>
  </si>
  <si>
    <t>evm.TU.Contig58.150</t>
  </si>
  <si>
    <t>XP_022185143.1|0.0e+00|uncharacterized protein LOC111044337 [Nilaparvata lugens]</t>
  </si>
  <si>
    <t>evm.TU.Contig100.104</t>
  </si>
  <si>
    <t>XP_022194554.1|2.1e-139|disks large 1 tumor suppressor protein [Nilaparvata lugens]</t>
  </si>
  <si>
    <t>evm.TU.Contig287.16</t>
  </si>
  <si>
    <t>XP_022188434.1|2.5e-156|uncharacterized protein LOC111047074 isoform X1 [Nilaparvata lugens]</t>
  </si>
  <si>
    <t>evm.TU.Contig108.5</t>
  </si>
  <si>
    <t>XP_022207674.1|6.9e-164|midasin-like [Nilaparvata lugens]</t>
  </si>
  <si>
    <t>evm.TU.Contig692.11</t>
  </si>
  <si>
    <t>XP_022197054.1|0.0e+00|peroxisomal targeting signal 1 receptor [Nilaparvata lugens]</t>
  </si>
  <si>
    <t>evm.TU.Contig219.75</t>
  </si>
  <si>
    <t>XP_022189566.1|1.7e-70|peptidyl-prolyl cis-trans isomerase FKBP2 [Nilaparvata lugens]</t>
  </si>
  <si>
    <t>evm.TU.Contig48.74</t>
  </si>
  <si>
    <t>XP_022190187.1|3.7e-173|peptidyl-prolyl cis-trans isomerase D-like isoform X1 [Nilaparvata lugens]</t>
  </si>
  <si>
    <t>evm.TU.Contig224.107</t>
  </si>
  <si>
    <t>XP_022195593.1|0.0e+00|tubulin polyglutamylase ttll6-like isoform X3 [Nilaparvata lugens]</t>
  </si>
  <si>
    <t>evm.TU.Contig1477.2</t>
  </si>
  <si>
    <t>XP_022186507.1|2.2e-169|anaphase-promoting complex subunit 7 [Nilaparvata lugens]</t>
  </si>
  <si>
    <t>evm.TU.Contig13.251_evm.TU.Contig13.255</t>
  </si>
  <si>
    <t>XP_022189872.1|1.2e-231|cyclin-dependent kinase 14-like [Nilaparvata lugens]</t>
  </si>
  <si>
    <t>evm.TU.Contig318.22</t>
  </si>
  <si>
    <t>XP_010374795.1|7.6e-32|PREDICTED: zinc finger protein 888 [Rhinopithecus roxellana]</t>
  </si>
  <si>
    <t>evm.TU.Contig0.485</t>
  </si>
  <si>
    <t>XP_021921888.1|8.6e-240|tubulin beta chain-like isoform X1 [Zootermopsis nevadensis]</t>
  </si>
  <si>
    <t>evm.TU.Contig13.131</t>
  </si>
  <si>
    <t>XP_022186344.1|1.8e-55|transmembrane protein 170A [Nilaparvata lugens]</t>
  </si>
  <si>
    <t>evm.TU.Contig14.153</t>
  </si>
  <si>
    <t>XP_022204573.1|0.0e+00|microtubule-associated protein futsch-like, partial [Nilaparvata lugens]</t>
  </si>
  <si>
    <t>evm.TU.Contig32.48</t>
  </si>
  <si>
    <t>XP_001960671.1|1.4e-185|uncharacterized protein Dana_GF11381, isoform A [Drosophila ananassae]</t>
  </si>
  <si>
    <t>evm.TU.Contig78.2</t>
  </si>
  <si>
    <t>XP_022205969.1|0.0e+00|vacuolar protein sorting-associated protein 13B-like, partial [Nilaparvata lugens]</t>
  </si>
  <si>
    <t>evm.TU.Contig649.68</t>
  </si>
  <si>
    <t>XP_022203459.1|2.3e-280|ensconsin-like, partial [Nilaparvata lugens]</t>
  </si>
  <si>
    <t>evm.TU.Contig0.1</t>
  </si>
  <si>
    <t>XP_022198603.1|8.9e-116|HSP70-HSP90 organizing protein 3-like [Nilaparvata lugens]</t>
  </si>
  <si>
    <t>evm.TU.Contig31.106</t>
  </si>
  <si>
    <t>XP_022196088.1|1.1e-106|ras-related protein Rac1 [Nilaparvata lugens]</t>
  </si>
  <si>
    <t>evm.TU.Contig67.9</t>
  </si>
  <si>
    <t>XP_022185239.1|5.6e-167|RNA-binding protein 41-like [Nilaparvata lugens]</t>
  </si>
  <si>
    <t>evm.TU.Contig199.11</t>
  </si>
  <si>
    <t>XP_022193659.1|0.0e+00|LOW QUALITY PROTEIN: protein ECT2-like [Nilaparvata lugens]</t>
  </si>
  <si>
    <t>evm.TU.Contig666.5</t>
  </si>
  <si>
    <t>XP_022192550.1|2.2e-189|transcription factor cwo-like [Nilaparvata lugens]</t>
  </si>
  <si>
    <t>evm.TU.Contig170.79</t>
  </si>
  <si>
    <t>XP_022184465.1|9.2e-153|uncharacterized protein LOC111043736 [Nilaparvata lugens]</t>
  </si>
  <si>
    <t>evm.TU.Contig109.79</t>
  </si>
  <si>
    <t>XP_022187888.1|3.3e-14|uncharacterized protein LOC111046612 [Nilaparvata lugens]</t>
  </si>
  <si>
    <t>evm.TU.Contig110.7</t>
  </si>
  <si>
    <t>XP_022194643.1|2.1e-100|rho-related GTP-binding protein RhoN-like [Nilaparvata lugens]</t>
  </si>
  <si>
    <t>BGI_novel_G001049</t>
  </si>
  <si>
    <t>evm.TU.Contig13.26</t>
  </si>
  <si>
    <t>XP_022198022.1|0.0e+00|protein bark beetle, partial [Nilaparvata lugens]</t>
  </si>
  <si>
    <t>evm.TU.Contig20.183</t>
  </si>
  <si>
    <t>XP_022199605.1|0.0e+00|sorting nexin-14-like, partial [Nilaparvata lugens]</t>
  </si>
  <si>
    <t>evm.TU.Contig222.49</t>
  </si>
  <si>
    <t>BAN20905.1|0.0e+00|chromodomain helicase DNA binding protein [Riptortus pedestris]</t>
  </si>
  <si>
    <t>BGI_novel_G000599</t>
  </si>
  <si>
    <t>evm.TU.Contig3052.1</t>
  </si>
  <si>
    <t>XP_022189130.1|1.2e-92|uncharacterized protein LOC111047637 isoform X2 [Nilaparvata lugens]</t>
  </si>
  <si>
    <t>evm.TU.Contig66.79</t>
  </si>
  <si>
    <t>XP_022196884.1|9.7e-215|GAS2-like protein pickled eggs [Nilaparvata lugens]</t>
  </si>
  <si>
    <t>evm.TU.Contig370.12</t>
  </si>
  <si>
    <t>XP_022188890.1|3.6e-103|calcium channel flower isoform X1 [Nilaparvata lugens]</t>
  </si>
  <si>
    <t>evm.TU.Contig102.19</t>
  </si>
  <si>
    <t>XP_022196670.1|9.9e-193|stromal interaction molecule homolog [Nilaparvata lugens]</t>
  </si>
  <si>
    <t>evm.TU.Contig613.2_evm.TU.Contig613.3</t>
  </si>
  <si>
    <t>XP_022207644.1|0.0e+00|protein dopey-1 [Nilaparvata lugens]</t>
  </si>
  <si>
    <t>evm.TU.Contig721.5</t>
  </si>
  <si>
    <t>XP_022188172.1|4.8e-204|cAMP-dependent protein kinase catalytic subunit [Nilaparvata lugens]</t>
  </si>
  <si>
    <t>evm.TU.Contig3602.6</t>
  </si>
  <si>
    <t>XP_022199937.1|6.8e-232|uncharacterized protein LOC111056834 [Nilaparvata lugens]</t>
  </si>
  <si>
    <t>evm.TU.Contig752.1</t>
  </si>
  <si>
    <t>XP_022196059.1|1.3e-115|constitutive coactivator of PPAR-gamma-like protein 1 [Nilaparvata lugens]</t>
  </si>
  <si>
    <t>evm.TU.Contig31880.1</t>
  </si>
  <si>
    <t>XP_022195970.1|5.6e-80|uncharacterized protein LOC111053395 isoform X1 [Nilaparvata lugens]</t>
  </si>
  <si>
    <t>evm.TU.Contig115.131</t>
  </si>
  <si>
    <t>XP_022198650.1|5.3e-176|D-aspartate oxidase isoform X1 [Nilaparvata lugens]</t>
  </si>
  <si>
    <t>evm.TU.Contig45.118</t>
  </si>
  <si>
    <t>AFL03409.1|0.0e+00|soluble trehalase [Laodelphax striatella]</t>
  </si>
  <si>
    <t>evm.TU.Contig202.5</t>
  </si>
  <si>
    <t>XP_022204621.1|5.0e-280|dual specificity protein phosphatase CDC14B-like isoform X1 [Nilaparvata lugens]</t>
  </si>
  <si>
    <t>evm.TU.Contig26.158</t>
  </si>
  <si>
    <t>XP_022196493.1|5.0e-143|uncharacterized protein LOC111053867 [Nilaparvata lugens]</t>
  </si>
  <si>
    <t>evm.TU.Contig113.89_evm.TU.Contig113.90</t>
  </si>
  <si>
    <t>XP_022196889.1|1.3e-229|sodium/hydrogen exchanger 9B2-like isoform X1 [Nilaparvata lugens]</t>
  </si>
  <si>
    <t>evm.TU.Contig202.50</t>
  </si>
  <si>
    <t>XP_022188090.1|1.4e-292|CXXC-type zinc finger protein 1-like [Nilaparvata lugens]</t>
  </si>
  <si>
    <t>evm.TU.Contig649.82</t>
  </si>
  <si>
    <t>XP_022199512.1|9.4e-212|LOW QUALITY PROTEIN: GRIP and coiled-coil domain-containing protein 1-like [Nilaparvata lugens]</t>
  </si>
  <si>
    <t>evm.TU.Contig741.15</t>
  </si>
  <si>
    <t>XP_015375301.1|5.0e-150|PREDICTED: pituitary homeobox homolog Ptx1-like [Diuraphis noxia]</t>
  </si>
  <si>
    <t>evm.TU.Contig47.63_evm.TU.Contig47.64</t>
  </si>
  <si>
    <t>XP_022189637.1|0.0e+00|uncharacterized protein LOC111048098 [Nilaparvata lugens]</t>
  </si>
  <si>
    <t>evm.TU.Contig92.58</t>
  </si>
  <si>
    <t>XP_022193153.1|2.3e-188|mitoferrin-1-like [Nilaparvata lugens]</t>
  </si>
  <si>
    <t>evm.TU.Contig788.1</t>
  </si>
  <si>
    <t>XP_022200157.1|0.0e+00|dystrophin, isoforms A/C/F/G/H-like, partial [Nilaparvata lugens]</t>
  </si>
  <si>
    <t>evm.TU.Contig519.22</t>
  </si>
  <si>
    <t>XP_022182581.1|1.3e-135|uncharacterized protein LOC111042319 [Myzus persicae]</t>
  </si>
  <si>
    <t>evm.TU.Contig8.184</t>
  </si>
  <si>
    <t>XP_022190534.1|7.8e-143|mucosa-associated lymphoid tissue lymphoma translocation protein 1-like [Nilaparvata lugens]</t>
  </si>
  <si>
    <t>evm.TU.Contig294.2</t>
  </si>
  <si>
    <t>XP_022190768.1|0.0e+00|low-density lipoprotein receptor-related protein 6-like, partial [Nilaparvata lugens]</t>
  </si>
  <si>
    <t>evm.TU.Contig79.126</t>
  </si>
  <si>
    <t>XP_022208011.1|5.0e-131|eukaryotic translation initiation factor 6-like [Nilaparvata lugens]</t>
  </si>
  <si>
    <t>evm.TU.Contig3602.1</t>
  </si>
  <si>
    <t>XP_022187554.1|6.2e-76|coiled-coil domain-containing protein 174, partial [Nilaparvata lugens]</t>
  </si>
  <si>
    <t>evm.TU.Contig78.147</t>
  </si>
  <si>
    <t>XP_014283278.1|0.0e+00|PREDICTED: ADAM 17-like protease isoform X1 [Halyomorpha halys]</t>
  </si>
  <si>
    <t>evm.TU.Contig111.32</t>
  </si>
  <si>
    <t>XP_022198412.1|5.8e-243|uncharacterized protein LOC111055503 isoform X2 [Nilaparvata lugens]</t>
  </si>
  <si>
    <t>evm.TU.Contig0.160</t>
  </si>
  <si>
    <t>XP_022193482.1|2.0e-179|angiogenic factor with G patch and FHA domains 1 isoform X1 [Nilaparvata lugens]</t>
  </si>
  <si>
    <t>evm.TU.Contig41.1</t>
  </si>
  <si>
    <t>XP_022201498.1|1.1e-69|uncharacterized protein LOC111058297 [Nilaparvata lugens]</t>
  </si>
  <si>
    <t>evm.TU.Contig752.2</t>
  </si>
  <si>
    <t>XP_022196059.1|2.3e-101|constitutive coactivator of PPAR-gamma-like protein 1 [Nilaparvata lugens]</t>
  </si>
  <si>
    <t>evm.TU.Contig70.118</t>
  </si>
  <si>
    <t>XP_003722448.1|3.1e-17|proteophosphoglycan ppg4 [Leishmania major strain Friedlin]</t>
  </si>
  <si>
    <t>evm.TU.Contig634.8</t>
  </si>
  <si>
    <t>XP_022185495.1|2.4e-256|phosphatidylinositol 5-phosphate 4-kinase type-2 alpha isoform X1 [Nilaparvata lugens]</t>
  </si>
  <si>
    <t>evm.TU.Contig25.72</t>
  </si>
  <si>
    <t>ANP21801.1|0.0e+00|cycle protein [Nilaparvata lugens]</t>
  </si>
  <si>
    <t>evm.TU.Contig39.34</t>
  </si>
  <si>
    <t>XP_022185281.1|0.0e+00|zinc finger protein 595-like [Nilaparvata lugens]</t>
  </si>
  <si>
    <t>evm.TU.Contig123.22</t>
  </si>
  <si>
    <t>AOY34794.1|2.1e-230|ultraspiracle isoform A [Nilaparvata lugens]</t>
  </si>
  <si>
    <t>evm.TU.Contig320.6</t>
  </si>
  <si>
    <t>XP_022196721.1|0.0e+00|bromodomain-containing protein 3 isoform X1 [Nilaparvata lugens]</t>
  </si>
  <si>
    <t>evm.TU.Contig257.13</t>
  </si>
  <si>
    <t>XP_022189142.1|7.9e-83|pinin-like [Nilaparvata lugens]</t>
  </si>
  <si>
    <t>evm.TU.Contig102.16</t>
  </si>
  <si>
    <t>XP_022210128.1|1.3e-104|charged multivesicular body protein 2a [Drosophila obscura]</t>
  </si>
  <si>
    <t>evm.TU.Contig52.31</t>
  </si>
  <si>
    <t>XP_022187364.1|1.0e-118|ribosome biogenesis protein NOP53-like [Nilaparvata lugens]</t>
  </si>
  <si>
    <t>evm.TU.Contig122.105</t>
  </si>
  <si>
    <t>XP_022185462.1|1.9e-195|CDK5 and ABL1 enzyme substrate 2 [Nilaparvata lugens]</t>
  </si>
  <si>
    <t>evm.TU.Contig115.107</t>
  </si>
  <si>
    <t>XP_022196445.1|0.0e+00|rab3 GTPase-activating protein non-catalytic subunit [Nilaparvata lugens]</t>
  </si>
  <si>
    <t>evm.TU.Contig8.63</t>
  </si>
  <si>
    <t>XP_014273878.1|2.5e-289|PREDICTED: ribosome biogenesis protein BOP1 homolog [Halyomorpha halys]</t>
  </si>
  <si>
    <t>evm.TU.Contig373.11</t>
  </si>
  <si>
    <t>XP_022187229.1|7.9e-94|coatomer subunit zeta-1 [Nilaparvata lugens]</t>
  </si>
  <si>
    <t>evm.TU.Contig435.1</t>
  </si>
  <si>
    <t>XP_022199434.1|3.4e-137|vesicle-fusing ATPase 1-like [Nilaparvata lugens]</t>
  </si>
  <si>
    <t>evm.TU.Contig108.63</t>
  </si>
  <si>
    <t>XP_022192202.1|4.2e-260|interferon regulatory factor 2-binding protein 1 [Nilaparvata lugens]</t>
  </si>
  <si>
    <t>evm.TU.Contig0.237</t>
  </si>
  <si>
    <t>XP_021936116.1|0.0e+00|rho guanine nucleotide exchange factor 18 isoform X2 [Zootermopsis nevadensis]</t>
  </si>
  <si>
    <t>evm.TU.Contig204.27</t>
  </si>
  <si>
    <t>XP_022186963.1|2.2e-67|ribosomal RNA processing protein 36 homolog [Nilaparvata lugens]</t>
  </si>
  <si>
    <t>evm.TU.Contig46.104</t>
  </si>
  <si>
    <t>XP_022195177.1|3.5e-101|neurocalcin homolog [Nilaparvata lugens]</t>
  </si>
  <si>
    <t>evm.TU.Contig491.3</t>
  </si>
  <si>
    <t>XP_022185195.1|4.2e-172|protein UBASH3A homolog isoform X1 [Nilaparvata lugens]</t>
  </si>
  <si>
    <t>evm.TU.Contig559.1</t>
  </si>
  <si>
    <t>XP_022202889.1|2.8e-300|patronin-like [Nilaparvata lugens]</t>
  </si>
  <si>
    <t>evm.TU.Contig30.113</t>
  </si>
  <si>
    <t>XP_008205257.1|1.4e-83|PREDICTED: ubiquitin-conjugating enzyme E2-17 kDa isoform X2 [Nasonia vitripennis]</t>
  </si>
  <si>
    <t>evm.TU.Contig15847.1</t>
  </si>
  <si>
    <t>XP_022207176.1|7.5e-71|endochitinase A-like, partial [Nilaparvata lugens]</t>
  </si>
  <si>
    <t>evm.TU.Contig656.2</t>
  </si>
  <si>
    <t>XP_022189953.1|9.5e-79|centriole, cilia and spindle-associated protein-like [Nilaparvata lugens]</t>
  </si>
  <si>
    <t>evm.TU.Contig66.78</t>
  </si>
  <si>
    <t>XP_022196885.1|0.0e+00|leucine-rich repeats and immunoglobulin-like domains protein 3 [Nilaparvata lugens]</t>
  </si>
  <si>
    <t>evm.TU.Contig52.68</t>
  </si>
  <si>
    <t>XP_022198340.1|0.0e+00|uncharacterized protein LOC111055437 [Nilaparvata lugens]</t>
  </si>
  <si>
    <t>evm.TU.Contig224.193</t>
  </si>
  <si>
    <t>XP_022199488.1|5.9e-208|TBC1 domain family member 14-like [Nilaparvata lugens]</t>
  </si>
  <si>
    <t>evm.TU.Contig1663.5</t>
  </si>
  <si>
    <t>evm.TU.Contig18668.1</t>
  </si>
  <si>
    <t>XP_022207569.1|2.8e-79|RNA polymerase I-specific transcription initiation factor RRN3 [Nilaparvata lugens]</t>
  </si>
  <si>
    <t>evm.TU.Contig518.6</t>
  </si>
  <si>
    <t>XP_022200855.1|8.2e-09|DNA-directed RNA polymerase I subunit RPA12 [Nilaparvata lugens]</t>
  </si>
  <si>
    <t>evm.TU.Contig670.2</t>
  </si>
  <si>
    <t>XP_022207679.1|1.3e-38|uncharacterized protein LOC111064276 [Nilaparvata lugens]</t>
  </si>
  <si>
    <t>evm.TU.Contig198.10</t>
  </si>
  <si>
    <t>XP_022205020.1|0.0e+00|LMBR1 domain-containing protein 2 homolog [Nilaparvata lugens]</t>
  </si>
  <si>
    <t>evm.TU.Contig699.8</t>
  </si>
  <si>
    <t>XP_019878586.1|1.6e-100|PREDICTED: LOW QUALITY PROTEIN: probable chitinase 3 [Aethina tumida]</t>
  </si>
  <si>
    <t>evm.TU.Contig290.13</t>
  </si>
  <si>
    <t>XP_022201008.1|6.9e-95|transmembrane protein 182 [Nilaparvata lugens]</t>
  </si>
  <si>
    <t>evm.TU.Contig2.72</t>
  </si>
  <si>
    <t>XP_022206237.1|1.9e-147|uncharacterized protein LOC111062853 [Nilaparvata lugens]</t>
  </si>
  <si>
    <t>evm.TU.Contig37533.1</t>
  </si>
  <si>
    <t>XP_022195180.1|3.2e-293|nuclear pore complex protein Nup153-like [Nilaparvata lugens]</t>
  </si>
  <si>
    <t>evm.TU.Contig519.15</t>
  </si>
  <si>
    <t>XP_018904403.1|9.7e-271|PREDICTED: CCR4-NOT transcription complex subunit 6-like [Bemisia tabaci]</t>
  </si>
  <si>
    <t>evm.TU.Contig90.50</t>
  </si>
  <si>
    <t>XP_022196227.1|1.3e-100|F-box/WD repeat-containing protein 7 [Nilaparvata lugens]</t>
  </si>
  <si>
    <t>evm.TU.Contig1429.1</t>
  </si>
  <si>
    <t>XP_022197669.1|4.0e-176|steroid hormone receptor ERR2-like isoform X1 [Nilaparvata lugens]</t>
  </si>
  <si>
    <t>evm.TU.Contig604.2</t>
  </si>
  <si>
    <t>XP_022205478.1|2.2e-166|trans-Golgi network integral membrane protein 2-like [Nilaparvata lugens]</t>
  </si>
  <si>
    <t>evm.TU.Contig112.21</t>
  </si>
  <si>
    <t>XP_022190132.1|2.1e-130|uncharacterized protein LOC111048532 isoform X3 [Nilaparvata lugens]</t>
  </si>
  <si>
    <t>evm.TU.Contig370.1</t>
  </si>
  <si>
    <t>XP_022185149.1|0.0e+00|tyrosine-protein phosphatase non-receptor type 23 [Nilaparvata lugens]</t>
  </si>
  <si>
    <t>BGI_novel_G000618</t>
  </si>
  <si>
    <t>evm.TU.Contig1.123</t>
  </si>
  <si>
    <t>XP_022192266.1|2.0e-153|syntaxin-1A-like [Nilaparvata lugens]</t>
  </si>
  <si>
    <t>evm.TU.Contig123.84</t>
  </si>
  <si>
    <t>XP_022186475.1|6.0e-280|zinc finger protein 143-like isoform X1 [Nilaparvata lugens]</t>
  </si>
  <si>
    <t>evm.TU.Contig18.242</t>
  </si>
  <si>
    <t>XP_022203747.1|4.2e-291|death-inducer obliterator 1-like, partial [Nilaparvata lugens]</t>
  </si>
  <si>
    <t>evm.TU.Contig54.8</t>
  </si>
  <si>
    <t>XP_022196552.1|1.5e-30|stromal cell-derived factor 2 [Nilaparvata lugens]</t>
  </si>
  <si>
    <t>evm.TU.Contig165.57</t>
  </si>
  <si>
    <t>XP_022187265.1|3.8e-231|T-complex protein 11-like protein 1 [Nilaparvata lugens]</t>
  </si>
  <si>
    <t>evm.TU.Contig8.78</t>
  </si>
  <si>
    <t>ADE34167.2|0.0e+00|lipophorin receptor [Nilaparvata lugens]</t>
  </si>
  <si>
    <t>evm.TU.Contig1.21</t>
  </si>
  <si>
    <t>XP_022192608.1|9.2e-122|phosphatidylinositol-glycan biosynthesis class X protein [Nilaparvata lugens]</t>
  </si>
  <si>
    <t>evm.TU.Contig100.175</t>
  </si>
  <si>
    <t>XP_022186965.1|1.2e-215|longitudinals lacking protein, isoforms H/M/V-like isoform X1 [Nilaparvata lugens]</t>
  </si>
  <si>
    <t>evm.TU.Contig26.94</t>
  </si>
  <si>
    <t>XP_022187970.1|2.2e-154|out at first protein [Nilaparvata lugens]</t>
  </si>
  <si>
    <t>evm.TU.Contig101.10</t>
  </si>
  <si>
    <t>XP_018914970.1|4.8e-157|PREDICTED: protein roadkill isoform X1 [Bemisia tabaci]</t>
  </si>
  <si>
    <t>evm.TU.Contig90.43</t>
  </si>
  <si>
    <t>XP_022187639.1|9.3e-264|serine/threonine-protein kinase tricorner isoform X3 [Nilaparvata lugens]</t>
  </si>
  <si>
    <t>evm.TU.Contig2879.1</t>
  </si>
  <si>
    <t>XP_008555892.1|3.5e-11|PREDICTED: uncharacterized protein LOC103577146 [Microplitis demolitor]</t>
  </si>
  <si>
    <t>evm.TU.Contig8.81</t>
  </si>
  <si>
    <t>XP_022207115.1|1.0e-105|DNA replication complex GINS protein PSF3 [Nilaparvata lugens]</t>
  </si>
  <si>
    <t>evm.TU.Contig453.8</t>
  </si>
  <si>
    <t>XP_022202112.1|0.0e+00|1-phosphatidylinositol 4,5-bisphosphate phosphodiesterase gamma-1 [Nilaparvata lugens]</t>
  </si>
  <si>
    <t>evm.TU.Contig248.4</t>
  </si>
  <si>
    <t>XP_022207527.1|1.2e-109|nuclear distribution protein nudE-like 1-B [Nilaparvata lugens]</t>
  </si>
  <si>
    <t>evm.TU.Contig54.56_evm.TU.Contig54.57</t>
  </si>
  <si>
    <t>XP_022191514.1|0.0e+00|3-hydroxy-3-methylglutaryl-coenzyme A reductase [Nilaparvata lugens]</t>
  </si>
  <si>
    <t>evm.TU.Contig157.24</t>
  </si>
  <si>
    <t>XP_022188299.1|0.0e+00|plexin-A1 [Nilaparvata lugens]</t>
  </si>
  <si>
    <t>evm.TU.Contig0.385</t>
  </si>
  <si>
    <t>XP_022199038.1|2.0e-136|eukaryotic translation initiation factor 3 subunit J [Nilaparvata lugens]</t>
  </si>
  <si>
    <t>evm.TU.Contig224.124</t>
  </si>
  <si>
    <t>XP_022200114.1|2.2e-124|uncharacterized protein LOC111057006 [Nilaparvata lugens]</t>
  </si>
  <si>
    <t>evm.TU.Contig414.4</t>
  </si>
  <si>
    <t>XP_022195951.1|3.7e-44|bestrophin-2 [Nilaparvata lugens]</t>
  </si>
  <si>
    <t>evm.TU.Contig45.9</t>
  </si>
  <si>
    <t>XP_022188480.1|7.3e-167|meteorin-like protein [Nilaparvata lugens]</t>
  </si>
  <si>
    <t>evm.TU.Contig266.43</t>
  </si>
  <si>
    <t>XP_022193717.1|0.0e+00|cullin-5 [Nilaparvata lugens]</t>
  </si>
  <si>
    <t>evm.TU.Contig489.26</t>
  </si>
  <si>
    <t>XP_022192127.1|2.7e-201|uncharacterized protein C7orf26 homolog [Nilaparvata lugens]</t>
  </si>
  <si>
    <t>evm.TU.Contig1105.2</t>
  </si>
  <si>
    <t>XP_022199475.1|0.0e+00|dystrophin-like [Nilaparvata lugens]</t>
  </si>
  <si>
    <t>evm.TU.Contig84.30</t>
  </si>
  <si>
    <t>XP_022202239.1|4.7e-293|deoxyribodipyrimidine photo-lyase isoform X1 [Nilaparvata lugens]</t>
  </si>
  <si>
    <t>evm.TU.Contig47.15</t>
  </si>
  <si>
    <t>XP_022196825.1|1.3e-235|nucleolar and coiled-body phosphoprotein 1-like [Nilaparvata lugens]</t>
  </si>
  <si>
    <t>evm.TU.Contig0.206</t>
  </si>
  <si>
    <t>XP_021924967.1|1.6e-233|E3 ubiquitin-protein ligase AMFR-like [Zootermopsis nevadensis]</t>
  </si>
  <si>
    <t>evm.TU.Contig20.184</t>
  </si>
  <si>
    <t>XP_022199116.1|1.9e-98|uncharacterized protein LOC111056101 [Nilaparvata lugens]</t>
  </si>
  <si>
    <t>evm.TU.Contig20.197</t>
  </si>
  <si>
    <t>XP_022186854.1|0.0e+00|GATOR complex protein NPRL3 [Nilaparvata lugens]</t>
  </si>
  <si>
    <t>evm.TU.Contig377.46</t>
  </si>
  <si>
    <t>XP_022194530.1|0.0e+00|muskelin [Nilaparvata lugens]</t>
  </si>
  <si>
    <t>evm.TU.Contig283.6</t>
  </si>
  <si>
    <t>XP_022188823.1|2.2e-105|LOW QUALITY PROTEIN: protein spartin [Nilaparvata lugens]</t>
  </si>
  <si>
    <t>evm.TU.Contig65.42</t>
  </si>
  <si>
    <t>XP_022197844.1|3.0e-294|organic cation transporter protein [Nilaparvata lugens]</t>
  </si>
  <si>
    <t>evm.TU.Contig20.198</t>
  </si>
  <si>
    <t>XP_022186855.1|2.1e-74|steroid receptor RNA activator 1 [Nilaparvata lugens]</t>
  </si>
  <si>
    <t>evm.TU.Contig642.3</t>
  </si>
  <si>
    <t>XP_022200792.1|3.7e-287|zinc homeostasis factor 1 [Nilaparvata lugens]</t>
  </si>
  <si>
    <t>evm.TU.Contig139.30</t>
  </si>
  <si>
    <t>XP_022191057.1|0.0e+00|DE-cadherin-like [Nilaparvata lugens]</t>
  </si>
  <si>
    <t>evm.TU.Contig123.93</t>
  </si>
  <si>
    <t>XP_022200765.1|6.7e-91|uroporphyrinogen-III synthase-like [Nilaparvata lugens]</t>
  </si>
  <si>
    <t>evm.TU.Contig91.24</t>
  </si>
  <si>
    <t>XP_015588823.1|8.3e-103|PREDICTED: non-canonical poly(A) RNA polymerase PAPD5-like isoform X4 [Cephus cinctus]</t>
  </si>
  <si>
    <t>evm.TU.Contig317.17</t>
  </si>
  <si>
    <t>XP_022194411.1|3.2e-133|oxysterol-binding protein-related protein 11-like isoform X1 [Nilaparvata lugens]</t>
  </si>
  <si>
    <t>evm.TU.Contig31.173</t>
  </si>
  <si>
    <t>XP_022189068.1|2.2e-190|serine-threonine kinase receptor-associated protein [Nilaparvata lugens]</t>
  </si>
  <si>
    <t>evm.TU.Contig348.32</t>
  </si>
  <si>
    <t>XP_022186535.1|0.0e+00|sphingomyelin phosphodiesterase 4-like isoform X1 [Nilaparvata lugens]</t>
  </si>
  <si>
    <t>evm.TU.Contig84.47</t>
  </si>
  <si>
    <t>XP_022191088.1|8.3e-111|protein charybde-like isoform X1 [Nilaparvata lugens]</t>
  </si>
  <si>
    <t>evm.TU.Contig21.145</t>
  </si>
  <si>
    <t>XP_022196751.1|4.8e-278|zinc finger protein 420-like [Nilaparvata lugens]</t>
  </si>
  <si>
    <t>evm.TU.Contig48.73</t>
  </si>
  <si>
    <t>XP_022190185.1|4.7e-111|ras-related protein Rab-30-like isoform X1 [Nilaparvata lugens]</t>
  </si>
  <si>
    <t>evm.TU.Contig109.124</t>
  </si>
  <si>
    <t>XP_022185086.1|2.2e-200|ubiquitin carboxyl-terminal hydrolase 36 [Nilaparvata lugens]</t>
  </si>
  <si>
    <t>evm.TU.Contig109.65</t>
  </si>
  <si>
    <t>XP_022188312.1|0.0e+00|U3 small nucleolar RNA-associated protein 4 homolog [Nilaparvata lugens]</t>
  </si>
  <si>
    <t>evm.TU.Contig480.28</t>
  </si>
  <si>
    <t>XP_022191955.1|3.2e-199|uncharacterized serine-rich protein C215.13-like isoform X1 [Nilaparvata lugens]</t>
  </si>
  <si>
    <t>evm.TU.Contig66.103</t>
  </si>
  <si>
    <t>XP_022196783.1|0.0e+00|extended synaptotagmin-2-like [Nilaparvata lugens]</t>
  </si>
  <si>
    <t>evm.TU.Contig30624.1</t>
  </si>
  <si>
    <t>XP_022201972.1|5.8e-133|docking protein 2-like [Nilaparvata lugens]</t>
  </si>
  <si>
    <t>evm.TU.Contig2.28</t>
  </si>
  <si>
    <t>XP_022188375.1|0.0e+00|peptidyl-prolyl cis-trans isomerase-like 4 [Nilaparvata lugens]</t>
  </si>
  <si>
    <t>evm.TU.Contig161.76</t>
  </si>
  <si>
    <t>XP_022185881.1|5.9e-97|zinc finger protein 236-like [Nilaparvata lugens]</t>
  </si>
  <si>
    <t>evm.TU.Contig84.12</t>
  </si>
  <si>
    <t>XP_022189995.1|5.9e-241|tudor and KH domain-containing protein homolog isoform X1 [Nilaparvata lugens]</t>
  </si>
  <si>
    <t>evm.TU.Contig90.51</t>
  </si>
  <si>
    <t>CRG96990.1|4.5e-22|CCR4-NOT transcription complex subunit 4, putative [Plasmodium gallinaceum]</t>
  </si>
  <si>
    <t>evm.TU.Contig20.202</t>
  </si>
  <si>
    <t>XP_022189752.1|0.0e+00|uncharacterized protein LOC111048200 isoform X1 [Nilaparvata lugens]</t>
  </si>
  <si>
    <t>evm.TU.Contig691.7</t>
  </si>
  <si>
    <t>XP_022193852.1|2.1e-297|vang-like protein 2 [Nilaparvata lugens]</t>
  </si>
  <si>
    <t>evm.TU.Contig36.49</t>
  </si>
  <si>
    <t>XP_022197245.1|3.7e-175|E3 ubiquitin-protein ligase TRAIP-like [Nilaparvata lugens]</t>
  </si>
  <si>
    <t>evm.TU.Contig974.13</t>
  </si>
  <si>
    <t>XP_018904966.1|5.0e-135|PREDICTED: XK-related protein 6 [Bemisia tabaci]</t>
  </si>
  <si>
    <t>evm.TU.Contig192.35</t>
  </si>
  <si>
    <t>XP_021927332.1|0.0e+00|serine/threonine-protein kinase Genghis Khan isoform X5 [Zootermopsis nevadensis]</t>
  </si>
  <si>
    <t>evm.TU.Contig224.48</t>
  </si>
  <si>
    <t>XP_022195079.1|0.0e+00|uncharacterized protein LOC111052645 [Nilaparvata lugens]</t>
  </si>
  <si>
    <t>evm.TU.Contig589.11_evm.TU.Contig589.9</t>
  </si>
  <si>
    <t>XP_022192439.1|0.0e+00|uncharacterized protein LOC111050429, partial [Nilaparvata lugens]</t>
  </si>
  <si>
    <t>evm.TU.Contig112.14</t>
  </si>
  <si>
    <t>XP_022195270.1|6.0e-149|checkpoint protein HUS1-like [Nilaparvata lugens]</t>
  </si>
  <si>
    <t>evm.TU.Contig0.149</t>
  </si>
  <si>
    <t>XP_014280416.1|6.1e-140|PREDICTED: myocyte-specific enhancer factor 2 [Halyomorpha halys]</t>
  </si>
  <si>
    <t>evm.TU.Contig263.9</t>
  </si>
  <si>
    <t>XP_022186579.1|2.0e-117|uncharacterized protein LOC111045459 isoform X3 [Nilaparvata lugens]</t>
  </si>
  <si>
    <t>evm.TU.Contig1733.1</t>
  </si>
  <si>
    <t>XP_022183800.1|2.9e-102|AP-3 complex subunit sigma-2 [Nilaparvata lugens]</t>
  </si>
  <si>
    <t>evm.TU.Contig558.10</t>
  </si>
  <si>
    <t>XP_022201390.1|3.4e-219|differentially expressed in FDCP 6 homolog, partial [Nilaparvata lugens]</t>
  </si>
  <si>
    <t>evm.TU.Contig68.51</t>
  </si>
  <si>
    <t>XP_022184392.1|6.4e-168|corepressor interacting with RBPJ 1 [Nilaparvata lugens]</t>
  </si>
  <si>
    <t>evm.TU.Contig427.10</t>
  </si>
  <si>
    <t>XP_022196760.1|1.5e-289|protein GPR107 [Nilaparvata lugens]</t>
  </si>
  <si>
    <t>evm.TU.Contig25488.1</t>
  </si>
  <si>
    <t>evm.TU.Contig25.111</t>
  </si>
  <si>
    <t>XP_022197938.1|1.7e-185|LETM1 domain-containing protein 1 [Nilaparvata lugens]</t>
  </si>
  <si>
    <t>evm.TU.Contig1417.1</t>
  </si>
  <si>
    <t>XP_011263479.1|2.5e-38|PREDICTED: maternal embryonic leucine zipper kinase [Camponotus floridanus]</t>
  </si>
  <si>
    <t>evm.TU.Contig45.148</t>
  </si>
  <si>
    <t>XP_022185797.1|6.8e-110|rho GDP-dissociation inhibitor 1 [Nilaparvata lugens]</t>
  </si>
  <si>
    <t>evm.TU.Contig2.58</t>
  </si>
  <si>
    <t>XP_022201701.1|7.3e-256|major facilitator superfamily domain-containing protein 6-B-like isoform X2 [Nilaparvata lugens]</t>
  </si>
  <si>
    <t>evm.TU.Contig329.9</t>
  </si>
  <si>
    <t>XP_022199332.1|5.0e-186|transcription factor GATA-4-like [Nilaparvata lugens]</t>
  </si>
  <si>
    <t>evm.TU.Contig720.5</t>
  </si>
  <si>
    <t>XP_022193880.1|9.2e-123|prickle-like protein 3 isoform X2 [Nilaparvata lugens]</t>
  </si>
  <si>
    <t>evm.TU.Contig285.33</t>
  </si>
  <si>
    <t>XP_022187025.1|0.0e+00|D-glucuronyl C5-epimerase [Nilaparvata lugens]</t>
  </si>
  <si>
    <t>evm.TU.Contig223.86</t>
  </si>
  <si>
    <t>XP_022196080.1|2.6e-233|isocitrate dehydrogenase [NADP] cytoplasmic [Nilaparvata lugens]</t>
  </si>
  <si>
    <t>evm.TU.Contig32.110</t>
  </si>
  <si>
    <t>XP_022202757.1|0.0e+00|transcriptional regulator ATRX homolog [Nilaparvata lugens]</t>
  </si>
  <si>
    <t>evm.TU.Contig18.236</t>
  </si>
  <si>
    <t>XP_022194107.1|4.1e-170|leucine carboxyl methyltransferase 1 [Nilaparvata lugens]</t>
  </si>
  <si>
    <t>evm.TU.Contig0.474</t>
  </si>
  <si>
    <t>XP_022192862.1|3.2e-231|SHC-transforming protein 1-like [Nilaparvata lugens]</t>
  </si>
  <si>
    <t>evm.TU.Contig78.48</t>
  </si>
  <si>
    <t>XP_022184097.1|5.7e-258|glucose dehydrogenase [FAD, quinone]-like [Nilaparvata lugens]</t>
  </si>
  <si>
    <t>evm.TU.Contig13.287</t>
  </si>
  <si>
    <t>XP_022197721.1|5.7e-231|islet cell autoantigen 1 [Nilaparvata lugens]</t>
  </si>
  <si>
    <t>evm.TU.Contig143.69</t>
  </si>
  <si>
    <t>XP_014280775.1|0.0e+00|PREDICTED: dedicator of cytokinesis protein 9 isoform X2 [Halyomorpha halys]</t>
  </si>
  <si>
    <t>evm.TU.Contig480.5</t>
  </si>
  <si>
    <t>XP_022207395.1|1.1e-120|rab11 family-interacting protein 1 [Nilaparvata lugens]</t>
  </si>
  <si>
    <t>evm.TU.Contig292.1</t>
  </si>
  <si>
    <t>XP_022207900.1|5.1e-139|derlin-1 [Nilaparvata lugens]</t>
  </si>
  <si>
    <t>evm.TU.Contig137.55</t>
  </si>
  <si>
    <t>XP_022193374.1|6.8e-305|pleckstrin homology domain-containing family M member 1 isoform X1 [Nilaparvata lugens]</t>
  </si>
  <si>
    <t>evm.TU.Contig739.34</t>
  </si>
  <si>
    <t>XP_022188310.1|1.9e-287|zinc transporter foi-like [Nilaparvata lugens]</t>
  </si>
  <si>
    <t>evm.TU.Contig276.76</t>
  </si>
  <si>
    <t>XP_022193108.1|6.6e-238|chromatin modification-related protein EAF7 [Nilaparvata lugens]</t>
  </si>
  <si>
    <t>evm.TU.Contig25.24</t>
  </si>
  <si>
    <t>XP_022207748.1|0.0e+00|exonuclease mut-7 homolog [Nilaparvata lugens]</t>
  </si>
  <si>
    <t>evm.TU.Contig2680.1</t>
  </si>
  <si>
    <t>XP_022185726.1|1.5e-108|adenomatous polyposis coli homolog [Nilaparvata lugens]</t>
  </si>
  <si>
    <t>evm.TU.Contig1.23</t>
  </si>
  <si>
    <t>XP_021926878.1|1.3e-131|transducin beta-like protein 2 isoform X4 [Zootermopsis nevadensis]</t>
  </si>
  <si>
    <t>evm.TU.Contig78.120</t>
  </si>
  <si>
    <t>XP_022198208.1|4.5e-216|protein FAM46C [Nilaparvata lugens]</t>
  </si>
  <si>
    <t>evm.TU.Contig137.111</t>
  </si>
  <si>
    <t>XP_022196378.1|6.1e-135|protein CDV3 homolog [Nilaparvata lugens]</t>
  </si>
  <si>
    <t>evm.TU.Contig17.10</t>
  </si>
  <si>
    <t>XP_022207569.1|7.9e-263|RNA polymerase I-specific transcription initiation factor RRN3 [Nilaparvata lugens]</t>
  </si>
  <si>
    <t>evm.TU.Contig489.4</t>
  </si>
  <si>
    <t>XP_022193683.1|0.0e+00|membrane-associated protein Hem-like [Nilaparvata lugens]</t>
  </si>
  <si>
    <t>evm.TU.Contig445.13</t>
  </si>
  <si>
    <t>XP_021923988.1|0.0e+00|tyrosine-protein phosphatase non-receptor type 14 [Zootermopsis nevadensis]</t>
  </si>
  <si>
    <t>evm.TU.Contig1285.9</t>
  </si>
  <si>
    <t>XP_022202376.1|9.6e-127|magnesium transporter NIPA2 [Nilaparvata lugens]</t>
  </si>
  <si>
    <t>evm.TU.Contig112.65</t>
  </si>
  <si>
    <t>XP_022202782.1|0.0e+00|CLK4-associating serine/arginine rich protein-like [Nilaparvata lugens]</t>
  </si>
  <si>
    <t>evm.TU.Contig31.68</t>
  </si>
  <si>
    <t>XP_022184542.1|1.5e-249|uncharacterized protein LOC111043800 [Nilaparvata lugens]</t>
  </si>
  <si>
    <t>evm.TU.Contig771.3</t>
  </si>
  <si>
    <t>XP_022191841.1|9.9e-192|protein lethal(2) giant larvae [Nilaparvata lugens]</t>
  </si>
  <si>
    <t>BGI_novel_G000921</t>
  </si>
  <si>
    <t>evm.TU.Contig79.166</t>
  </si>
  <si>
    <t>XP_021935901.1|3.3e-193|cytoplasmic protein NCK1 isoform X2 [Zootermopsis nevadensis]</t>
  </si>
  <si>
    <t>evm.TU.Contig8.307</t>
  </si>
  <si>
    <t>XP_022195140.1|0.0e+00|mitogen-activated protein kinase kinase kinase 4 [Nilaparvata lugens]</t>
  </si>
  <si>
    <t>evm.TU.Contig1820.1</t>
  </si>
  <si>
    <t>XP_022184800.1|2.8e-49|probable ATP-dependent RNA helicase DDX27 isoform X2 [Nilaparvata lugens]</t>
  </si>
  <si>
    <t>evm.TU.Contig13.93</t>
  </si>
  <si>
    <t>XP_022186669.1|4.1e-175|serine/threonine-protein phosphatase 4 catalytic subunit [Nilaparvata lugens]</t>
  </si>
  <si>
    <t>evm.TU.Contig401.18</t>
  </si>
  <si>
    <t>XP_022188218.1|0.0e+00|5'-3' exoribonuclease 1 [Nilaparvata lugens]</t>
  </si>
  <si>
    <t>evm.TU.Contig5.11</t>
  </si>
  <si>
    <t>XP_022204879.1|2.4e-181|transcription elongation factor B polypeptide 3-like [Nilaparvata lugens]</t>
  </si>
  <si>
    <t>evm.TU.Contig256.32</t>
  </si>
  <si>
    <t>XP_022202652.1|2.1e-281|WD repeat-containing protein 20 [Nilaparvata lugens]</t>
  </si>
  <si>
    <t>evm.TU.Contig794.22</t>
  </si>
  <si>
    <t>XP_022196317.1|2.3e-301|RUN domain-containing protein 1 isoform X1 [Nilaparvata lugens]</t>
  </si>
  <si>
    <t>evm.TU.Contig1671.2</t>
  </si>
  <si>
    <t>XP_022193382.1|2.3e-225|uncharacterized protein LOC111051232 [Nilaparvata lugens]</t>
  </si>
  <si>
    <t>evm.TU.Contig1502.1</t>
  </si>
  <si>
    <t>XP_018907577.1|2.8e-44|PREDICTED: clustered mitochondria protein homolog [Bemisia tabaci]</t>
  </si>
  <si>
    <t>evm.TU.Contig253.19</t>
  </si>
  <si>
    <t>XP_022198717.1|1.3e-96|RPA-interacting protein-like [Nilaparvata lugens]</t>
  </si>
  <si>
    <t>evm.TU.Contig78.199</t>
  </si>
  <si>
    <t>XP_022199973.1|0.0e+00|adenylyl cyclase-associated protein 1 isoform X1 [Nilaparvata lugens]</t>
  </si>
  <si>
    <t>evm.TU.Contig19961.1</t>
  </si>
  <si>
    <t>XP_022202651.1|1.3e-60|small G protein signaling modulator 3 homolog, partial [Nilaparvata lugens]</t>
  </si>
  <si>
    <t>evm.TU.Contig23769.1</t>
  </si>
  <si>
    <t>XP_022194123.1|3.7e-67|cyclin-dependent kinase inhibitor 1B-like [Nilaparvata lugens]</t>
  </si>
  <si>
    <t>evm.TU.Contig649.67</t>
  </si>
  <si>
    <t>XP_022185564.1|2.0e-132|zinc finger protein 26-like [Nilaparvata lugens]</t>
  </si>
  <si>
    <t>evm.TU.Contig33891.1</t>
  </si>
  <si>
    <t>XP_022206872.1|7.4e-22|uncharacterized protein LOC111063490 [Nilaparvata lugens]</t>
  </si>
  <si>
    <t>evm.TU.Contig70.34</t>
  </si>
  <si>
    <t>XP_022199933.1|0.0e+00|exocyst complex component 5 [Nilaparvata lugens]</t>
  </si>
  <si>
    <t>evm.TU.Contig137.114</t>
  </si>
  <si>
    <t>XP_022196380.1|8.8e-73|mitochondrial fission process protein 1 [Nilaparvata lugens]</t>
  </si>
  <si>
    <t>evm.TU.Contig342.3</t>
  </si>
  <si>
    <t>XP_022194679.1|1.9e-170|GDP-L-fucose synthase [Nilaparvata lugens]</t>
  </si>
  <si>
    <t>evm.TU.Contig58.158</t>
  </si>
  <si>
    <t>XP_022185130.1|2.5e-151|transcriptional activator protein Pur-beta isoform X4 [Nilaparvata lugens]</t>
  </si>
  <si>
    <t>evm.TU.Contig17034.1</t>
  </si>
  <si>
    <t>XP_022203325.1|1.8e-67|cytochrome c oxidase assembly protein COX15 homolog [Nilaparvata lugens]</t>
  </si>
  <si>
    <t>evm.TU.Contig12998.2</t>
  </si>
  <si>
    <t>XP_022188741.1|3.9e-236|alkylated DNA repair protein alkB homolog 8-like [Nilaparvata lugens]</t>
  </si>
  <si>
    <t>evm.TU.Contig55.36</t>
  </si>
  <si>
    <t>XP_022188247.1|0.0e+00|uncharacterized protein LOC111046907 [Nilaparvata lugens]</t>
  </si>
  <si>
    <t>evm.TU.Contig166.35</t>
  </si>
  <si>
    <t>XP_022187254.1|2.6e-242|la-related protein 7-like isoform X1 [Nilaparvata lugens]</t>
  </si>
  <si>
    <t>evm.TU.Contig533.12</t>
  </si>
  <si>
    <t>XP_022200183.1|3.2e-77|BTB/POZ domain-containing protein 3-like [Nilaparvata lugens]</t>
  </si>
  <si>
    <t>evm.TU.Contig78.161</t>
  </si>
  <si>
    <t>XP_022190146.1|1.6e-166|ancient ubiquitous protein 1-like [Nilaparvata lugens]</t>
  </si>
  <si>
    <t>evm.TU.Contig45.74</t>
  </si>
  <si>
    <t>XP_022185103.1|1.9e-145|trypsin-like [Nilaparvata lugens]</t>
  </si>
  <si>
    <t>evm.TU.Contig137.81</t>
  </si>
  <si>
    <t>XP_022189201.1|1.1e-235|phosphatidylinositol 3-kinase regulatory subunit alpha isoform X1 [Nilaparvata lugens]</t>
  </si>
  <si>
    <t>evm.TU.Contig109.69</t>
  </si>
  <si>
    <t>XP_022187879.1|2.5e-250|putative ATP-dependent RNA helicase me31b [Nilaparvata lugens]</t>
  </si>
  <si>
    <t>evm.TU.Contig547.3</t>
  </si>
  <si>
    <t>XP_022193535.1|1.3e-10|jerky protein homolog-like [Nilaparvata lugens]</t>
  </si>
  <si>
    <t>evm.TU.Contig31.107</t>
  </si>
  <si>
    <t>XP_022196089.1|1.6e-177|dual specificity mitogen-activated protein kinase kinase 6 [Nilaparvata lugens]</t>
  </si>
  <si>
    <t>evm.TU.Contig20.209</t>
  </si>
  <si>
    <t>XP_022199683.1|8.0e-180|uncharacterized protein LOC111056606 [Nilaparvata lugens]</t>
  </si>
  <si>
    <t>evm.TU.Contig113.40</t>
  </si>
  <si>
    <t>XP_022206850.1|1.5e-180|glucosylceramidase-like [Nilaparvata lugens]</t>
  </si>
  <si>
    <t>evm.TU.Contig3873.1</t>
  </si>
  <si>
    <t>XP_022185366.1|2.3e-41|proteasome subunit alpha type-7 [Nilaparvata lugens]</t>
  </si>
  <si>
    <t>evm.TU.Contig31.44</t>
  </si>
  <si>
    <t>XP_022200003.1|2.3e-193|uncharacterized protein LOC111056904 [Nilaparvata lugens]</t>
  </si>
  <si>
    <t>evm.TU.Contig137.47</t>
  </si>
  <si>
    <t>XP_022188523.1|1.4e-176|RING finger protein 113A [Nilaparvata lugens]</t>
  </si>
  <si>
    <t>evm.TU.Contig1000.1</t>
  </si>
  <si>
    <t>XP_022186635.1|0.0e+00|neurobeachin-like protein 1 [Nilaparvata lugens]</t>
  </si>
  <si>
    <t>BGI_novel_G000212</t>
  </si>
  <si>
    <t>evm.TU.Contig767.6</t>
  </si>
  <si>
    <t>XP_022184307.1|1.0e-220|uncharacterized protein At4g17910-like [Nilaparvata lugens]</t>
  </si>
  <si>
    <t>evm.TU.Contig731.45</t>
  </si>
  <si>
    <t>XP_021913056.1|1.6e-255|probable ATP-dependent RNA helicase DDX10 [Zootermopsis nevadensis]</t>
  </si>
  <si>
    <t>evm.TU.Contig47.6</t>
  </si>
  <si>
    <t>XP_022199056.1|0.0e+00|protein transport protein Sec24A isoform X1 [Nilaparvata lugens]</t>
  </si>
  <si>
    <t>evm.TU.Contig327.16</t>
  </si>
  <si>
    <t>XP_022189519.1|2.4e-206|transmembrane protein 104 homolog [Nilaparvata lugens]</t>
  </si>
  <si>
    <t>evm.TU.Contig84.10</t>
  </si>
  <si>
    <t>XP_021922319.1|1.6e-134|protein spaetzle 3-like [Zootermopsis nevadensis]</t>
  </si>
  <si>
    <t>evm.TU.Contig123.32</t>
  </si>
  <si>
    <t>XP_022191737.1|0.0e+00|nucleolar and coiled-body phosphoprotein 1-like [Nilaparvata lugens]</t>
  </si>
  <si>
    <t>evm.TU.Contig453.13</t>
  </si>
  <si>
    <t>XP_022198338.1|1.1e-121|syntaxin-17 [Nilaparvata lugens]</t>
  </si>
  <si>
    <t>evm.TU.Contig554.7</t>
  </si>
  <si>
    <t>XP_022204834.1|0.0e+00|protein Hook homolog 3-like [Nilaparvata lugens]</t>
  </si>
  <si>
    <t>evm.TU.Contig329.12</t>
  </si>
  <si>
    <t>XP_022191324.1|4.2e-157|zinc finger protein 395 isoform X1 [Nilaparvata lugens]</t>
  </si>
  <si>
    <t>evm.TU.Contig1005.19</t>
  </si>
  <si>
    <t>XP_022196851.1|1.4e-219|adenosine 3'-phospho 5'-phosphosulfate transporter 1-like [Nilaparvata lugens]</t>
  </si>
  <si>
    <t>evm.TU.Contig0.248</t>
  </si>
  <si>
    <t>XP_022192018.1|8.6e-264|uncharacterized protein LOC111050080 [Nilaparvata lugens]</t>
  </si>
  <si>
    <t>evm.TU.Contig377.65</t>
  </si>
  <si>
    <t>XP_022184714.1|2.2e-242|TNF receptor-associated factor 3 [Nilaparvata lugens]</t>
  </si>
  <si>
    <t>evm.TU.Contig20.190</t>
  </si>
  <si>
    <t>XP_022199117.1|0.0e+00|uncharacterized protein LOC111056102, partial [Nilaparvata lugens]</t>
  </si>
  <si>
    <t>evm.TU.Contig109.75</t>
  </si>
  <si>
    <t>XP_022187884.1|3.6e-209|LOW QUALITY PROTEIN: protein prune homolog 2 [Nilaparvata lugens]</t>
  </si>
  <si>
    <t>evm.TU.Contig65.68</t>
  </si>
  <si>
    <t>XP_022193214.1|1.2e-83|uncharacterized protein LOC111051092 [Nilaparvata lugens]</t>
  </si>
  <si>
    <t>evm.TU.Contig767.7</t>
  </si>
  <si>
    <t>XP_022198878.1|2.8e-277|EGF domain-specific O-linked N-acetylglucosamine transferase-like isoform X1 [Nilaparvata lugens]</t>
  </si>
  <si>
    <t>evm.TU.Contig623.26</t>
  </si>
  <si>
    <t>XP_022203133.1|5.3e-270|sorting nexin-17 [Nilaparvata lugens]</t>
  </si>
  <si>
    <t>evm.TU.Contig86.26</t>
  </si>
  <si>
    <t>XP_022195942.1|0.0e+00|uncharacterized protein LOC111053381 isoform X1 [Nilaparvata lugens]</t>
  </si>
  <si>
    <t>evm.TU.Contig79.97</t>
  </si>
  <si>
    <t>XP_022193390.1|5.3e-308|kinesin-like protein KIF11-B [Nilaparvata lugens]</t>
  </si>
  <si>
    <t>evm.TU.Contig854.23</t>
  </si>
  <si>
    <t>XP_022189750.1|2.8e-68|LOW QUALITY PROTEIN: protein abnormal spindle [Nilaparvata lugens]</t>
  </si>
  <si>
    <t>evm.TU.Contig94.14</t>
  </si>
  <si>
    <t>XP_022203402.1|4.0e-131|programmed cell death protein 7-like [Nilaparvata lugens]</t>
  </si>
  <si>
    <t>evm.TU.Contig241.30</t>
  </si>
  <si>
    <t>XP_022201120.1|2.4e-230|uncharacterized protein LOC111057945, partial [Nilaparvata lugens]</t>
  </si>
  <si>
    <t>evm.TU.Contig70.37</t>
  </si>
  <si>
    <t>XP_022197416.1|3.6e-105|uncharacterized protein LOC111054659, partial [Nilaparvata lugens]</t>
  </si>
  <si>
    <t>evm.TU.Contig256.8</t>
  </si>
  <si>
    <t>XP_022186287.1|0.0e+00|KAT8 regulatory NSL complex subunit 1 [Nilaparvata lugens]</t>
  </si>
  <si>
    <t>evm.TU.Contig98.33</t>
  </si>
  <si>
    <t>XP_022200294.1|0.0e+00|serine/threonine-protein kinase GM11705 isoform X3 [Nilaparvata lugens]</t>
  </si>
  <si>
    <t>evm.TU.Contig157.103</t>
  </si>
  <si>
    <t>XP_022203496.1|8.8e-240|histone deacetylase 3-like [Nilaparvata lugens]</t>
  </si>
  <si>
    <t>evm.TU.Contig32.54</t>
  </si>
  <si>
    <t>XP_022189374.1|2.6e-167|uncharacterized protein LOC111047830 [Nilaparvata lugens]</t>
  </si>
  <si>
    <t>evm.TU.Contig899.6</t>
  </si>
  <si>
    <t>XP_022200613.1|4.9e-22|uncharacterized protein LOC111057491 [Nilaparvata lugens]</t>
  </si>
  <si>
    <t>evm.TU.Contig634.3</t>
  </si>
  <si>
    <t>XP_022185076.1|0.0e+00|polypeptide N-acetylgalactosaminyltransferase 1-like [Nilaparvata lugens]</t>
  </si>
  <si>
    <t>evm.TU.Contig13.257</t>
  </si>
  <si>
    <t>XP_022184846.1|0.0e+00|blastoderm-specific protein 25D isoform X1 [Nilaparvata lugens]</t>
  </si>
  <si>
    <t>evm.TU.Contig12184.1</t>
  </si>
  <si>
    <t>XP_022196327.1|1.6e-282|glucose dehydrogenase [FAD, quinone] [Nilaparvata lugens]</t>
  </si>
  <si>
    <t>evm.TU.Contig836.10</t>
  </si>
  <si>
    <t>XP_022200928.1|3.3e-133|UPF0472 protein C16orf72 homolog [Nilaparvata lugens]</t>
  </si>
  <si>
    <t>evm.TU.Contig20.201</t>
  </si>
  <si>
    <t>XP_022189751.1|0.0e+00|uncharacterized protein LOC111048199 [Nilaparvata lugens]</t>
  </si>
  <si>
    <t>evm.TU.Contig768.8</t>
  </si>
  <si>
    <t>XP_022198035.1|0.0e+00|polypeptide N-acetylgalactosaminyltransferase 35A-like [Nilaparvata lugens]</t>
  </si>
  <si>
    <t>BGI_novel_G000993</t>
  </si>
  <si>
    <t>evm.TU.Contig36.21</t>
  </si>
  <si>
    <t>XP_022186645.1|0.0e+00|LOW QUALITY PROTEIN: pleckstrin homology domain-containing family G member 3 [Nilaparvata lugens]</t>
  </si>
  <si>
    <t>evm.TU.Contig113.99</t>
  </si>
  <si>
    <t>XP_022189483.1|4.3e-186|beta-1,3-galactosyltransferase 6-like [Nilaparvata lugens]</t>
  </si>
  <si>
    <t>evm.TU.Contig66.84</t>
  </si>
  <si>
    <t>XP_021930363.1|0.0e+00|F-BAR domain only protein 2 isoform X13 [Zootermopsis nevadensis]</t>
  </si>
  <si>
    <t>evm.TU.Contig603.2</t>
  </si>
  <si>
    <t>XP_022195859.1|3.7e-288|oxidation resistance protein 1-like [Nilaparvata lugens]</t>
  </si>
  <si>
    <t>evm.TU.Contig35203.1</t>
  </si>
  <si>
    <t>XP_022207737.1|3.4e-80|myosin-VIIa isoform X1 [Nilaparvata lugens]</t>
  </si>
  <si>
    <t>evm.TU.Contig630.29</t>
  </si>
  <si>
    <t>XP_022189585.1|3.0e-47|uncharacterized protein LOC111048054 [Nilaparvata lugens]</t>
  </si>
  <si>
    <t>evm.TU.Contig8.268</t>
  </si>
  <si>
    <t>XP_022185349.1|2.0e-183|uncharacterized protein LOC111044496 isoform X1 [Nilaparvata lugens]</t>
  </si>
  <si>
    <t>evm.TU.Contig216.5</t>
  </si>
  <si>
    <t>XP_022201807.1|0.0e+00|presequence protease, mitochondrial [Nilaparvata lugens]</t>
  </si>
  <si>
    <t>evm.TU.Contig165.49_evm.TU.Contig165.43</t>
  </si>
  <si>
    <t>XP_022206250.1|0.0e+00|uncharacterized protein LOC111062867 [Nilaparvata lugens]</t>
  </si>
  <si>
    <t>evm.TU.Contig167.10</t>
  </si>
  <si>
    <t>AIN44104.1|0.0e+00|multidrug resistance-associated protein 4-like protein [Laodelphax striatella]</t>
  </si>
  <si>
    <t>evm.TU.Contig1952.5</t>
  </si>
  <si>
    <t>XP_021921140.1|7.3e-303|exocyst complex component 3 [Zootermopsis nevadensis]</t>
  </si>
  <si>
    <t>evm.TU.Contig874.3</t>
  </si>
  <si>
    <t>XP_022184524.1|2.1e-242|eukaryotic translation initiation factor 2-alpha kinase 1-like [Nilaparvata lugens]</t>
  </si>
  <si>
    <t>evm.TU.Contig323.16</t>
  </si>
  <si>
    <t>XP_022191892.1|4.1e-62|protein yippee-like 5 [Nilaparvata lugens]</t>
  </si>
  <si>
    <t>evm.TU.Contig166.60</t>
  </si>
  <si>
    <t>XP_022190343.1|1.3e-128|transmembrane emp24 domain-containing protein 6 [Nilaparvata lugens]</t>
  </si>
  <si>
    <t>evm.TU.Contig172.24</t>
  </si>
  <si>
    <t>XP_022187837.1|0.0e+00|mitogen-activated protein kinase kinase kinase 15 isoform X1 [Nilaparvata lugens]</t>
  </si>
  <si>
    <t>evm.TU.Contig485.10</t>
  </si>
  <si>
    <t>XP_022192988.1|9.3e-122|uncharacterized protein LOC111050916 isoform X2 [Nilaparvata lugens]</t>
  </si>
  <si>
    <t>evm.TU.Contig71.20</t>
  </si>
  <si>
    <t>XP_022186016.1|1.5e-197|cytoplasmic tRNA 2-thiolation protein 2-A-like [Nilaparvata lugens]</t>
  </si>
  <si>
    <t>evm.TU.Contig14.115_evm.TU.Contig14.116</t>
  </si>
  <si>
    <t>XP_018905502.1|1.3e-293|PREDICTED: cytoplasmic polyadenylation element-binding protein 2 isoform X2 [Bemisia tabaci]</t>
  </si>
  <si>
    <t>evm.TU.Contig248.25</t>
  </si>
  <si>
    <t>XP_022188157.1|1.2e-220|sorting nexin-4-like [Nilaparvata lugens]</t>
  </si>
  <si>
    <t>evm.TU.Contig946.2</t>
  </si>
  <si>
    <t>XP_022185230.1|1.7e-45|LIM domain-binding protein 2 isoform X2 [Nilaparvata lugens]</t>
  </si>
  <si>
    <t>evm.TU.Contig115.112</t>
  </si>
  <si>
    <t>XP_022185943.1|6.9e-80|snRNA-activating protein complex subunit 3-like isoform X1 [Nilaparvata lugens]</t>
  </si>
  <si>
    <t>evm.TU.Contig325.22</t>
  </si>
  <si>
    <t>XP_022202568.1|7.9e-141|uncharacterized protein LOC111059254 [Nilaparvata lugens]</t>
  </si>
  <si>
    <t>evm.TU.Contig66.19</t>
  </si>
  <si>
    <t>XP_022186269.1|7.8e-189|glucose-6-phosphatase [Nilaparvata lugens]</t>
  </si>
  <si>
    <t>evm.TU.Contig113.35</t>
  </si>
  <si>
    <t>XP_022191470.1|0.0e+00|MAP kinase-activating death domain protein [Nilaparvata lugens]</t>
  </si>
  <si>
    <t>evm.TU.Contig554.20</t>
  </si>
  <si>
    <t>XP_014243514.1|0.0e+00|PREDICTED: inositol 1,4,5-trisphosphate receptor isoform X1 [Cimex lectularius]</t>
  </si>
  <si>
    <t>evm.TU.Contig17.78</t>
  </si>
  <si>
    <t>XP_022199416.1|0.0e+00|zinc finger protein 271-like [Nilaparvata lugens]</t>
  </si>
  <si>
    <t>evm.TU.Contig263.8</t>
  </si>
  <si>
    <t>XP_022186579.1|4.3e-229|uncharacterized protein LOC111045459 isoform X3 [Nilaparvata lugens]</t>
  </si>
  <si>
    <t>evm.TU.Contig20.39</t>
  </si>
  <si>
    <t>XP_022202110.1|2.9e-283|arf-GAP with Rho-GAP domain, ANK repeat and PH domain-containing protein 3 [Nilaparvata lugens]</t>
  </si>
  <si>
    <t>evm.TU.Contig122.51</t>
  </si>
  <si>
    <t>XP_022200291.1|0.0e+00|polyphosphoinositide phosphatase-like [Nilaparvata lugens]</t>
  </si>
  <si>
    <t>evm.TU.Contig0.123</t>
  </si>
  <si>
    <t>XP_022199621.1|1.2e-114|TIMELESS-interacting protein [Nilaparvata lugens]</t>
  </si>
  <si>
    <t>evm.TU.Contig84.150</t>
  </si>
  <si>
    <t>XP_022184215.1|0.0e+00|protein windpipe-like [Nilaparvata lugens]</t>
  </si>
  <si>
    <t>evm.TU.Contig48.52</t>
  </si>
  <si>
    <t>XP_022199494.1|0.0e+00|uncharacterized protein LOC111056438 [Nilaparvata lugens]</t>
  </si>
  <si>
    <t>evm.TU.Contig73.7</t>
  </si>
  <si>
    <t>evm.TU.Contig38.67</t>
  </si>
  <si>
    <t>XP_022202085.1|1.5e-175|uncharacterized protein LOC111058822 [Nilaparvata lugens]</t>
  </si>
  <si>
    <t>evm.TU.Contig253.42</t>
  </si>
  <si>
    <t>XP_022190680.1|3.2e-286|probable tRNA (uracil-O(2)-)-methyltransferase [Nilaparvata lugens]</t>
  </si>
  <si>
    <t>evm.TU.Contig48.75_evm.TU.Contig48.76</t>
  </si>
  <si>
    <t>XP_015444148.1|1.6e-28|PREDICTED: mucin-2 [Pteropus alecto]</t>
  </si>
  <si>
    <t>evm.TU.Contig0.429</t>
  </si>
  <si>
    <t>XP_021930700.1|4.7e-168|LOW QUALITY PROTEIN: transcriptional repressor p66-alpha [Zootermopsis nevadensis]</t>
  </si>
  <si>
    <t>evm.TU.Contig679.14</t>
  </si>
  <si>
    <t>XP_015602166.1|7.3e-190|PREDICTED: probable ubiquitin carboxyl-terminal hydrolase FAF-X isoform X3 [Cephus cinctus]</t>
  </si>
  <si>
    <t>evm.TU.Contig39.21</t>
  </si>
  <si>
    <t>XP_022191583.1|0.0e+00|signal transducer and activator of transcription 5B isoform X1 [Nilaparvata lugens]</t>
  </si>
  <si>
    <t>evm.TU.Contig2.67</t>
  </si>
  <si>
    <t>XP_022197860.1|7.8e-214|uncharacterized protein LOC111055024 isoform X1 [Nilaparvata lugens]</t>
  </si>
  <si>
    <t>evm.TU.Contig39.76</t>
  </si>
  <si>
    <t>XP_022192986.1|1.7e-141|uncharacterized protein LOC111050912 [Nilaparvata lugens]</t>
  </si>
  <si>
    <t>evm.TU.Contig13.382</t>
  </si>
  <si>
    <t>XP_022197393.1|5.0e-88|protein TMEPAI-like [Nilaparvata lugens]</t>
  </si>
  <si>
    <t>evm.TU.Contig32545.1</t>
  </si>
  <si>
    <t>XP_022192105.1|1.4e-72|piezo-type mechanosensitive ion channel component isoform X2 [Nilaparvata lugens]</t>
  </si>
  <si>
    <t>evm.TU.Contig964.2</t>
  </si>
  <si>
    <t>XP_022185072.1|3.2e-182|mothers against decapentaplegic homolog 6 [Nilaparvata lugens]</t>
  </si>
  <si>
    <t>evm.TU.Contig8.337</t>
  </si>
  <si>
    <t>XP_022200418.1|1.2e-120|platelet-activating factor acetylhydrolase IB subunit beta [Nilaparvata lugens]</t>
  </si>
  <si>
    <t>evm.TU.Contig202.14</t>
  </si>
  <si>
    <t>XP_022204720.1|9.4e-278|uncharacterized protein LOC111061334 [Nilaparvata lugens]</t>
  </si>
  <si>
    <t>evm.TU.Contig371.10</t>
  </si>
  <si>
    <t>XP_014249376.1|0.0e+00|PREDICTED: homeodomain-interacting protein kinase 2 isoform X2 [Cimex lectularius]</t>
  </si>
  <si>
    <t>evm.TU.Contig732.15</t>
  </si>
  <si>
    <t>XP_018909289.1|1.1e-223|PREDICTED: sialin-like [Bemisia tabaci]</t>
  </si>
  <si>
    <t>evm.TU.Contig0.250</t>
  </si>
  <si>
    <t>XP_022201146.1|6.3e-110|mitochondrial genome maintenance exonuclease 1-like [Nilaparvata lugens]</t>
  </si>
  <si>
    <t>evm.TU.Contig101.48</t>
  </si>
  <si>
    <t>XP_022207666.1|0.0e+00|VWFA and cache domain-containing protein 1 [Nilaparvata lugens]</t>
  </si>
  <si>
    <t>evm.TU.Contig1018.1</t>
  </si>
  <si>
    <t>XP_022188011.1|5.1e-247|scavenger receptor class B member 1-like [Nilaparvata lugens]</t>
  </si>
  <si>
    <t>evm.TU.Contig70.119</t>
  </si>
  <si>
    <t>XP_022187813.1|0.0e+00|zinc finger MYND domain-containing protein 11-like isoform X1 [Nilaparvata lugens]</t>
  </si>
  <si>
    <t>evm.TU.Contig70.21</t>
  </si>
  <si>
    <t>XP_022199789.1|0.0e+00|Golgi apparatus protein 1 [Nilaparvata lugens]</t>
  </si>
  <si>
    <t>evm.TU.Contig731.21</t>
  </si>
  <si>
    <t>XP_022200101.1|1.2e-169|arfaptin-2 [Nilaparvata lugens]</t>
  </si>
  <si>
    <t>evm.TU.Contig18.300</t>
  </si>
  <si>
    <t>XP_022185467.1|1.7e-136|uncharacterized protein DDB_G0283697-like [Nilaparvata lugens]</t>
  </si>
  <si>
    <t>evm.TU.Contig48.32</t>
  </si>
  <si>
    <t>XP_022200622.1|2.2e-24|LOW QUALITY PROTEIN: zinc finger protein 93-like [Nilaparvata lugens]</t>
  </si>
  <si>
    <t>evm.TU.Contig385.1</t>
  </si>
  <si>
    <t>XP_022185083.1|1.0e-308|palmitoyltransferase ZDHHC5 [Nilaparvata lugens]</t>
  </si>
  <si>
    <t>evm.TU.Contig123.120</t>
  </si>
  <si>
    <t>XP_022185155.1|3.0e-132|syntaxin PEP12 [Nilaparvata lugens]</t>
  </si>
  <si>
    <t>evm.TU.Contig119.1</t>
  </si>
  <si>
    <t>XP_022196796.1|0.0e+00|LOW QUALITY PROTEIN: uncharacterized protein LOC111054136 [Nilaparvata lugens]</t>
  </si>
  <si>
    <t>evm.TU.Contig555.18</t>
  </si>
  <si>
    <t>XP_022189134.1|0.0e+00|autophagy-related protein 9A-like isoform X3 [Nilaparvata lugens]</t>
  </si>
  <si>
    <t>evm.TU.Contig385.12</t>
  </si>
  <si>
    <t>XP_022185087.1|0.0e+00|ankyrin repeat and zinc finger domain-containing protein 1-like [Nilaparvata lugens]</t>
  </si>
  <si>
    <t>evm.TU.Contig78.195</t>
  </si>
  <si>
    <t>XP_022198574.1|0.0e+00|ATP-dependent RNA helicase SUV3 homolog, mitochondrial [Nilaparvata lugens]</t>
  </si>
  <si>
    <t>evm.TU.Contig604.11</t>
  </si>
  <si>
    <t>XP_008546248.2|5.5e-118|PREDICTED: transcriptional regulator ATRX [Microplitis demolitor]</t>
  </si>
  <si>
    <t>evm.TU.Contig489.42</t>
  </si>
  <si>
    <t>XP_021922930.1|0.0e+00|plexin-B [Zootermopsis nevadensis]</t>
  </si>
  <si>
    <t>evm.TU.Contig25.147</t>
  </si>
  <si>
    <t>XP_021934037.1|6.3e-241|integrin-linked protein kinase [Zootermopsis nevadensis]</t>
  </si>
  <si>
    <t>evm.TU.Contig480.1</t>
  </si>
  <si>
    <t>XP_018915153.1|0.0e+00|PREDICTED: protein SZT2-like [Bemisia tabaci]</t>
  </si>
  <si>
    <t>evm.TU.Contig13.10</t>
  </si>
  <si>
    <t>evm.TU.Contig0.6</t>
  </si>
  <si>
    <t>XP_022191882.1|1.6e-153|F-actin-capping protein subunit beta [Nilaparvata lugens]</t>
  </si>
  <si>
    <t>evm.TU.Contig737.8</t>
  </si>
  <si>
    <t>XP_022200881.1|1.3e-64|p53 and DNA damage-regulated protein 1-like isoform X2 [Nilaparvata lugens]</t>
  </si>
  <si>
    <t>evm.TU.Contig64.131</t>
  </si>
  <si>
    <t>XP_022194289.1|1.5e-172|uncharacterized protein LOC111051995 isoform X2 [Nilaparvata lugens]</t>
  </si>
  <si>
    <t>evm.TU.Contig1933.2</t>
  </si>
  <si>
    <t>XP_022192293.1|1.7e-77|stAR-related lipid transfer protein 7, mitochondrial [Nilaparvata lugens]</t>
  </si>
  <si>
    <t>evm.TU.Contig283.26</t>
  </si>
  <si>
    <t>ANJ04684.1|0.0e+00|rho GTPase-activating protein, partial [Nilaparvata lugens]</t>
  </si>
  <si>
    <t>evm.TU.Contig79.125</t>
  </si>
  <si>
    <t>XP_022208010.1|2.0e-225|transcription termination factor 5, mitochondrial [Nilaparvata lugens]</t>
  </si>
  <si>
    <t>evm.TU.Contig349.16</t>
  </si>
  <si>
    <t>XP_021931390.1|5.1e-107|UPF0430 protein CG31712 isoform X2 [Zootermopsis nevadensis]</t>
  </si>
  <si>
    <t>evm.TU.Contig760.19</t>
  </si>
  <si>
    <t>XP_021942960.1|6.8e-83|nuclear transcription factor Y subunit alpha isoform X1 [Zootermopsis nevadensis]</t>
  </si>
  <si>
    <t>evm.TU.Contig533.10</t>
  </si>
  <si>
    <t>XP_022200180.1|1.6e-104|uncharacterized protein LOC111057061 [Nilaparvata lugens]</t>
  </si>
  <si>
    <t>evm.TU.Contig92.73</t>
  </si>
  <si>
    <t>XP_022183900.1|0.0e+00|kinesin-like protein KIF13B [Nilaparvata lugens]</t>
  </si>
  <si>
    <t>evm.TU.Contig4927.1</t>
  </si>
  <si>
    <t>XP_022192195.1|6.8e-113|LOW QUALITY PROTEIN: slit homolog 1 protein [Nilaparvata lugens]</t>
  </si>
  <si>
    <t>evm.TU.Contig78.95</t>
  </si>
  <si>
    <t>XP_022188556.1|6.2e-302|guanine nucleotide-binding protein-like 3 homolog [Nilaparvata lugens]</t>
  </si>
  <si>
    <t>evm.TU.Contig25.116</t>
  </si>
  <si>
    <t>XP_022204208.1|1.6e-198|uncharacterized protein LOC111060832 [Nilaparvata lugens]</t>
  </si>
  <si>
    <t>evm.TU.Contig486.3</t>
  </si>
  <si>
    <t>XP_022192325.1|5.4e-121|tetraspanin-31 [Nilaparvata lugens]</t>
  </si>
  <si>
    <t>evm.TU.Contig345.5</t>
  </si>
  <si>
    <t>XP_022197547.1|5.2e-284|protein ERGIC-53 [Nilaparvata lugens]</t>
  </si>
  <si>
    <t>evm.TU.Contig481.7</t>
  </si>
  <si>
    <t>XP_022195549.1|1.2e-93|coiled-coil domain-containing protein 50 [Nilaparvata lugens]</t>
  </si>
  <si>
    <t>evm.TU.Contig377.53</t>
  </si>
  <si>
    <t>XP_014262064.1|6.0e-278|PREDICTED: serine/threonine-protein phosphatase 2B catalytic subunit 3-like isoform X2 [Cimex lectularius]</t>
  </si>
  <si>
    <t>evm.TU.Contig123.121</t>
  </si>
  <si>
    <t>XP_022207893.1|2.9e-228|mesoderm induction early response protein 1 isoform X1 [Nilaparvata lugens]</t>
  </si>
  <si>
    <t>evm.TU.Contig238.3</t>
  </si>
  <si>
    <t>XP_022207668.1|3.0e-255|ribosomal L1 domain-containing protein 1-like [Nilaparvata lugens]</t>
  </si>
  <si>
    <t>evm.TU.Contig21.60</t>
  </si>
  <si>
    <t>KPI92290.1|2.7e-231|serine/threonine-protein phosphatase 2A 56 kDa regulatory subunit alpha isoform [Papilio xuthus]</t>
  </si>
  <si>
    <t>evm.TU.Contig229.24</t>
  </si>
  <si>
    <t>XP_022194842.1|2.6e-207|GDP-fucose protein O-fucosyltransferase 2 [Nilaparvata lugens]</t>
  </si>
  <si>
    <t>evm.TU.Contig168.35</t>
  </si>
  <si>
    <t>XP_022203325.1|9.7e-172|cytochrome c oxidase assembly protein COX15 homolog [Nilaparvata lugens]</t>
  </si>
  <si>
    <t>evm.TU.Contig30.222</t>
  </si>
  <si>
    <t>XP_022197586.1|8.6e-171|torsin-1A-like [Nilaparvata lugens]</t>
  </si>
  <si>
    <t>evm.TU.Contig40.46</t>
  </si>
  <si>
    <t>XP_022192921.1|5.6e-141|tenascin-like isoform X2 [Nilaparvata lugens]</t>
  </si>
  <si>
    <t>evm.TU.Contig143.59</t>
  </si>
  <si>
    <t>XP_022193446.1|0.0e+00|mitogen-activated protein kinase kinase kinase kinase 5 isoform X1 [Nilaparvata lugens]</t>
  </si>
  <si>
    <t>evm.TU.Contig30.83</t>
  </si>
  <si>
    <t>XP_022193359.1|0.0e+00|putative transcription factor capicua [Nilaparvata lugens]</t>
  </si>
  <si>
    <t>evm.TU.Contig1296.2</t>
  </si>
  <si>
    <t>XP_022198271.1|3.8e-227|uncharacterized protein LOC111055388 [Nilaparvata lugens]</t>
  </si>
  <si>
    <t>evm.TU.Contig415.3</t>
  </si>
  <si>
    <t>XP_022201126.1|2.5e-233|b(0,+)-type amino acid transporter 1-like [Nilaparvata lugens]</t>
  </si>
  <si>
    <t>evm.TU.Contig377.47</t>
  </si>
  <si>
    <t>AIN44094.1|0.0e+00|ATP-binding cassete sub-family A member 3-like protein [Laodelphax striatella]</t>
  </si>
  <si>
    <t>evm.TU.Contig40.9</t>
  </si>
  <si>
    <t>XP_022190151.1|0.0e+00|structural maintenance of chromosomes protein 3 [Nilaparvata lugens]</t>
  </si>
  <si>
    <t>evm.TU.Contig64.80</t>
  </si>
  <si>
    <t>XP_022187059.1|0.0e+00|tyrosine-protein phosphatase non-receptor type 11-like [Nilaparvata lugens]</t>
  </si>
  <si>
    <t>evm.TU.Contig450.19</t>
  </si>
  <si>
    <t>KDR09196.1|2.4e-97|Post-GPI attachment to proteins factor 2-like, partial [Zootermopsis nevadensis]</t>
  </si>
  <si>
    <t>evm.TU.Contig52.48</t>
  </si>
  <si>
    <t>XP_022184093.1|1.3e-230|condensin complex subunit 2-like [Nilaparvata lugens]</t>
  </si>
  <si>
    <t>evm.TU.Contig143.58</t>
  </si>
  <si>
    <t>XP_022195149.1|0.0e+00|golgin subfamily B member 1-like [Nilaparvata lugens]</t>
  </si>
  <si>
    <t>evm.TU.Contig86.54</t>
  </si>
  <si>
    <t>XP_022198180.1|1.5e-94|ABC transporter F family member 4-like isoform X3 [Nilaparvata lugens]</t>
  </si>
  <si>
    <t>evm.TU.Contig46.82</t>
  </si>
  <si>
    <t>XP_022197483.1|5.0e-273|uncharacterized protein LOC111054714 isoform X1 [Nilaparvata lugens]</t>
  </si>
  <si>
    <t>evm.TU.Contig216.14</t>
  </si>
  <si>
    <t>XP_022185632.1|6.2e-40|uncharacterized protein LOC111044730 [Nilaparvata lugens]</t>
  </si>
  <si>
    <t>evm.TU.Contig836.12</t>
  </si>
  <si>
    <t>XP_021470211.1|5.5e-56|acidic leucine-rich nuclear phosphoprotein 32 family member B-like [Oncorhynchus mykiss]</t>
  </si>
  <si>
    <t>evm.TU.Contig1868.2</t>
  </si>
  <si>
    <t>XP_022202085.1|4.3e-214|uncharacterized protein LOC111058822 [Nilaparvata lugens]</t>
  </si>
  <si>
    <t>evm.TU.Contig13.136</t>
  </si>
  <si>
    <t>XP_022186349.1|4.9e-105|longitudinals lacking protein, isoforms A/B/D/L-like isoform X2 [Nilaparvata lugens]</t>
  </si>
  <si>
    <t>evm.TU.Contig0.369</t>
  </si>
  <si>
    <t>XP_021912853.1|4.8e-184|bifunctional arginine demethylase and lysyl-hydroxylase PSR [Zootermopsis nevadensis]</t>
  </si>
  <si>
    <t>evm.TU.Contig256.25</t>
  </si>
  <si>
    <t>XP_022193436.1|0.0e+00|serine/threonine-protein kinase 10 [Nilaparvata lugens]</t>
  </si>
  <si>
    <t>evm.TU.Contig36.86</t>
  </si>
  <si>
    <t>XP_022204465.1|3.2e-191|5'-AMP-activated protein kinase subunit gamma-2 [Nilaparvata lugens]</t>
  </si>
  <si>
    <t>evm.TU.Contig13.417</t>
  </si>
  <si>
    <t>XP_022189701.1|2.1e-254|uncharacterized protein LOC111048144 [Nilaparvata lugens]</t>
  </si>
  <si>
    <t>evm.TU.Contig157.48</t>
  </si>
  <si>
    <t>XP_022201136.1|1.7e-202|signal peptide peptidase-like 3 isoform X1 [Nilaparvata lugens]</t>
  </si>
  <si>
    <t>evm.TU.Contig36.134</t>
  </si>
  <si>
    <t>XP_021937491.1|5.7e-276|RNA polymerase-associated protein RTF1 homolog isoform X2 [Zootermopsis nevadensis]</t>
  </si>
  <si>
    <t>evm.TU.Contig79.128</t>
  </si>
  <si>
    <t>XP_022208009.1|5.0e-308|UV radiation resistance associated protein [Nilaparvata lugens]</t>
  </si>
  <si>
    <t>evm.TU.Contig17484.1</t>
  </si>
  <si>
    <t>XP_022187106.1|0.0e+00|nardilysin-like [Nilaparvata lugens]</t>
  </si>
  <si>
    <t>evm.TU.Contig18.280</t>
  </si>
  <si>
    <t>XP_022190831.1|0.0e+00|protein RRP5 homolog [Nilaparvata lugens]</t>
  </si>
  <si>
    <t>evm.TU.Contig850.9</t>
  </si>
  <si>
    <t>XP_022201260.1|3.4e-169|peptidylglycine alpha-hydroxylating monooxygenase [Nilaparvata lugens]</t>
  </si>
  <si>
    <t>evm.TU.Contig21.129</t>
  </si>
  <si>
    <t>XP_022197323.1|1.8e-165|nuclear speckle splicing regulatory protein 1 [Nilaparvata lugens]</t>
  </si>
  <si>
    <t>evm.TU.Contig30.215</t>
  </si>
  <si>
    <t>XP_022191130.1|6.3e-171|uncharacterized protein LOC111049390 [Nilaparvata lugens]</t>
  </si>
  <si>
    <t>evm.TU.Contig85.34</t>
  </si>
  <si>
    <t>XP_022184667.1|0.0e+00|rho GTPase-activating protein 44-like isoform X1 [Nilaparvata lugens]</t>
  </si>
  <si>
    <t>evm.TU.Contig384.4</t>
  </si>
  <si>
    <t>XP_022187757.1|2.4e-80|uncharacterized protein LOC111046503 [Nilaparvata lugens]</t>
  </si>
  <si>
    <t>evm.TU.Contig30.134</t>
  </si>
  <si>
    <t>XP_022193893.1|0.0e+00|LOW QUALITY PROTEIN: PAX3- and PAX7-binding protein 1-like [Nilaparvata lugens]</t>
  </si>
  <si>
    <t>evm.TU.Contig1037.2</t>
  </si>
  <si>
    <t>XP_022184779.1|0.0e+00|probable ubiquitin carboxyl-terminal hydrolase FAF-X [Nilaparvata lugens]</t>
  </si>
  <si>
    <t>evm.TU.Contig1574.1</t>
  </si>
  <si>
    <t>XP_022196760.1|2.6e-81|protein GPR107 [Nilaparvata lugens]</t>
  </si>
  <si>
    <t>evm.TU.Contig21.189</t>
  </si>
  <si>
    <t>XP_022190877.1|3.1e-104|lysM and putative peptidoglycan-binding domain-containing protein 2 [Nilaparvata lugens]</t>
  </si>
  <si>
    <t>evm.TU.Contig3049.1</t>
  </si>
  <si>
    <t>BGI_novel_G001016</t>
  </si>
  <si>
    <t>evm.TU.Contig33.26</t>
  </si>
  <si>
    <t>XP_022192105.1|0.0e+00|piezo-type mechanosensitive ion channel component isoform X2 [Nilaparvata lugens]</t>
  </si>
  <si>
    <t>evm.TU.Contig371.21</t>
  </si>
  <si>
    <t>XP_018914791.1|1.6e-82|PREDICTED: protein lethal(2)essential for life [Bemisia tabaci]</t>
  </si>
  <si>
    <t>evm.TU.Contig644.7</t>
  </si>
  <si>
    <t>XP_022196543.1|1.5e-55|NEDD8 ultimate buster 1-like [Nilaparvata lugens]</t>
  </si>
  <si>
    <t>evm.TU.Contig30.193</t>
  </si>
  <si>
    <t>XP_022206611.1|5.6e-49|uncharacterized protein LOC111063237 [Nilaparvata lugens]</t>
  </si>
  <si>
    <t>evm.TU.Contig0.278</t>
  </si>
  <si>
    <t>XP_022190886.1|0.0e+00|LOW QUALITY PROTEIN: uncharacterized protein LOC111049176 [Nilaparvata lugens]</t>
  </si>
  <si>
    <t>evm.TU.Contig64.136</t>
  </si>
  <si>
    <t>XP_022194290.1|2.8e-64|uncharacterized protein LOC111051999 [Nilaparvata lugens]</t>
  </si>
  <si>
    <t>evm.TU.Contig20.108</t>
  </si>
  <si>
    <t>XP_022203145.1|1.4e-275|zinc finger protein 12-like [Nilaparvata lugens]</t>
  </si>
  <si>
    <t>evm.TU.Contig0.417</t>
  </si>
  <si>
    <t>XP_022188347.1|0.0e+00|uncharacterized protein LOC111046995 [Nilaparvata lugens]</t>
  </si>
  <si>
    <t>evm.TU.Contig489.28</t>
  </si>
  <si>
    <t>XP_014249920.1|1.0e-96|PREDICTED: ras-like protein 3 [Cimex lectularius]</t>
  </si>
  <si>
    <t>evm.TU.Contig18.266</t>
  </si>
  <si>
    <t>XP_014289065.1|1.9e-278|PREDICTED: uncharacterized protein LOC106688882 isoform X1 [Halyomorpha halys]</t>
  </si>
  <si>
    <t>evm.TU.Contig116.41</t>
  </si>
  <si>
    <t>XP_012267840.1|1.1e-210|septin-2 [Athalia rosae]</t>
  </si>
  <si>
    <t>evm.TU.Contig17111.1</t>
  </si>
  <si>
    <t>evm.TU.Contig219.83</t>
  </si>
  <si>
    <t>XP_022190850.1|5.5e-225|uncharacterized protein LOC111049143 [Nilaparvata lugens]</t>
  </si>
  <si>
    <t>evm.TU.Contig20.155</t>
  </si>
  <si>
    <t>XP_022206216.1|7.5e-107|coiled-coil domain-containing protein 102A-like [Nilaparvata lugens]</t>
  </si>
  <si>
    <t>evm.TU.Contig137.26</t>
  </si>
  <si>
    <t>XP_022187862.1|9.7e-94|ubiquitin-conjugating enzyme E2 G1 [Nilaparvata lugens]</t>
  </si>
  <si>
    <t>evm.TU.Contig485.13</t>
  </si>
  <si>
    <t>XP_022193573.1|8.3e-165|LIM and SH3 domain protein F42H10.3-like isoform X1 [Nilaparvata lugens]</t>
  </si>
  <si>
    <t>evm.TU.Contig141.45</t>
  </si>
  <si>
    <t>XP_022188704.1|0.0e+00|uncharacterized protein LOC111047290, partial [Nilaparvata lugens]</t>
  </si>
  <si>
    <t>evm.TU.Contig938.1</t>
  </si>
  <si>
    <t>XP_014254254.1|1.6e-220|PREDICTED: histone-lysine N-methyltransferase NSD2 [Cimex lectularius]</t>
  </si>
  <si>
    <t>evm.TU.Contig649.56</t>
  </si>
  <si>
    <t>XP_022196177.1|1.2e-19|uncharacterized protein LOC111053570 [Nilaparvata lugens]</t>
  </si>
  <si>
    <t>evm.TU.Contig589.5</t>
  </si>
  <si>
    <t>XP_022193391.1|0.0e+00|vinculin [Nilaparvata lugens]</t>
  </si>
  <si>
    <t>evm.TU.Contig100.13_evm.TU.Contig100.14</t>
  </si>
  <si>
    <t>XP_022187494.1|0.0e+00|keratin, type II cytoskeletal 2 epidermal-like [Nilaparvata lugens]</t>
  </si>
  <si>
    <t>evm.TU.Contig162.20</t>
  </si>
  <si>
    <t>AMD09932.1|4.3e-77|small heat shock protein 1 [Laodelphax striatella]</t>
  </si>
  <si>
    <t>evm.TU.Contig968.10</t>
  </si>
  <si>
    <t>XP_022207107.1|4.4e-102|PIN2/TERF1-interacting telomerase inhibitor 1-like [Nilaparvata lugens]</t>
  </si>
  <si>
    <t>evm.TU.Contig317.3</t>
  </si>
  <si>
    <t>XP_022200335.1|1.6e-35|uncharacterized protein LOC111057204 [Nilaparvata lugens]</t>
  </si>
  <si>
    <t>evm.TU.Contig58.159</t>
  </si>
  <si>
    <t>XP_022185124.1|2.9e-109|uncharacterized protein LOC111044328 [Nilaparvata lugens]</t>
  </si>
  <si>
    <t>evm.TU.Contig0.468</t>
  </si>
  <si>
    <t>XP_022203636.1|1.8e-201|dnaJ homolog subfamily B member 12 [Nilaparvata lugens]</t>
  </si>
  <si>
    <t>evm.TU.Contig156.8</t>
  </si>
  <si>
    <t>XP_022194237.1|1.2e-85|uncharacterized protein LOC111051951 [Nilaparvata lugens]</t>
  </si>
  <si>
    <t>evm.TU.Contig236.32</t>
  </si>
  <si>
    <t>XP_022206715.1|2.9e-70|uncharacterized protein LOC111063346, partial [Nilaparvata lugens]</t>
  </si>
  <si>
    <t>evm.TU.Contig262.61</t>
  </si>
  <si>
    <t>XP_021929706.1|5.4e-212|alpha-1,6-mannosyl-glycoprotein 2-beta-N-acetylglucosaminyltransferase, partial [Zootermopsis nevadensis]</t>
  </si>
  <si>
    <t>evm.TU.Contig489.33</t>
  </si>
  <si>
    <t>XP_022207920.1|6.6e-78|uncharacterized protein LOC111064493 [Nilaparvata lugens]</t>
  </si>
  <si>
    <t>evm.TU.Contig102.11</t>
  </si>
  <si>
    <t>XP_022184235.1|4.5e-181|histone deacetylase 11 [Nilaparvata lugens]</t>
  </si>
  <si>
    <t>evm.TU.Contig490.3</t>
  </si>
  <si>
    <t>XP_022188537.1|1.6e-289|serine/threonine-protein kinase 3 isoform X1 [Nilaparvata lugens]</t>
  </si>
  <si>
    <t>evm.TU.Contig70.1</t>
  </si>
  <si>
    <t>XP_022184295.1|0.0e+00|protein FAN-like [Nilaparvata lugens]</t>
  </si>
  <si>
    <t>evm.TU.Contig974.4</t>
  </si>
  <si>
    <t>XP_022188361.1|0.0e+00|microtubule-associated serine/threonine-protein kinase 2 [Nilaparvata lugens]</t>
  </si>
  <si>
    <t>evm.TU.Contig17.176</t>
  </si>
  <si>
    <t>XP_022183830.1|2.5e-158|F-actin-capping protein subunit alpha-like [Nilaparvata lugens]</t>
  </si>
  <si>
    <t>evm.TU.Contig18.109</t>
  </si>
  <si>
    <t>XP_022196106.1|0.0e+00|insulin receptor substrate 2 isoform X4 [Nilaparvata lugens]</t>
  </si>
  <si>
    <t>evm.TU.Contig101.59</t>
  </si>
  <si>
    <t>XP_022201042.1|4.6e-260|single-stranded DNA-binding protein 3 isoform X3 [Nilaparvata lugens]</t>
  </si>
  <si>
    <t>evm.TU.Contig4201.1</t>
  </si>
  <si>
    <t>XP_022203936.1|1.3e-37|bumetanide-sensitive sodium-(potassium)-chloride cotransporter-like, partial [Nilaparvata lugens]</t>
  </si>
  <si>
    <t>evm.TU.Contig31.34</t>
  </si>
  <si>
    <t>XP_022194137.1|5.0e-258|peptidyl-prolyl cis-trans isomerase G [Nilaparvata lugens]</t>
  </si>
  <si>
    <t>evm.TU.Contig589.22</t>
  </si>
  <si>
    <t>XP_021921521.1|3.5e-212|flotillin-1 isoform X2 [Zootermopsis nevadensis]</t>
  </si>
  <si>
    <t>evm.TU.Contig755.1</t>
  </si>
  <si>
    <t>XP_022204534.1|2.5e-173|histone-lysine N-methyltransferase NSD2-like, partial [Nilaparvata lugens]</t>
  </si>
  <si>
    <t>evm.TU.Contig79.162</t>
  </si>
  <si>
    <t>XP_022184282.1|6.2e-114|coiled-coil domain-containing protein 25 isoform X1 [Nilaparvata lugens]</t>
  </si>
  <si>
    <t>evm.TU.Contig194.23</t>
  </si>
  <si>
    <t>XP_022184491.1|2.4e-58|uncharacterized protein LOC111043756 [Nilaparvata lugens]</t>
  </si>
  <si>
    <t>evm.TU.Contig32.79</t>
  </si>
  <si>
    <t>XP_022195794.1|0.0e+00|sorting nexin-13-like [Nilaparvata lugens]</t>
  </si>
  <si>
    <t>evm.TU.Contig339.10</t>
  </si>
  <si>
    <t>XP_022205655.1|0.0e+00|MAGUK p55 subfamily member 5-like [Nilaparvata lugens]</t>
  </si>
  <si>
    <t>evm.TU.Contig13.356</t>
  </si>
  <si>
    <t>XP_022196246.1|5.1e-150|leukocyte receptor cluster member 1 homolog [Nilaparvata lugens]</t>
  </si>
  <si>
    <t>evm.TU.Contig517.9</t>
  </si>
  <si>
    <t>XP_022200986.1|8.4e-272|UDP-glucuronosyltransferase 1-2-like isoform X1 [Nilaparvata lugens]</t>
  </si>
  <si>
    <t>evm.TU.Contig0.410</t>
  </si>
  <si>
    <t>XP_012276851.1|1.2e-70|PREDICTED: E3 ubiquitin-protein ligase Topors isoform X2 [Orussus abietinus]</t>
  </si>
  <si>
    <t>evm.TU.Contig46.14</t>
  </si>
  <si>
    <t>XP_022200251.1|0.0e+00|protein Jumonji-like [Nilaparvata lugens]</t>
  </si>
  <si>
    <t>evm.TU.Contig71.66</t>
  </si>
  <si>
    <t>XP_022187323.1|0.0e+00|protein phosphatase 1 regulatory subunit 21 [Nilaparvata lugens]</t>
  </si>
  <si>
    <t>evm.TU.Contig61.7</t>
  </si>
  <si>
    <t>XP_022186171.1|0.0e+00|zinc finger protein 43-like isoform X2 [Nilaparvata lugens]</t>
  </si>
  <si>
    <t>evm.TU.Contig467.13</t>
  </si>
  <si>
    <t>XP_022196309.1|1.3e-187|protein FAM91A1-like [Nilaparvata lugens]</t>
  </si>
  <si>
    <t>evm.TU.Contig18.84</t>
  </si>
  <si>
    <t>XP_022192596.1|8.0e-182|pre-mRNA-splicing regulator female-lethal(2)D isoform X1 [Nilaparvata lugens]</t>
  </si>
  <si>
    <t>evm.TU.Contig13.311</t>
  </si>
  <si>
    <t>XP_022199064.1|1.4e-270|protein numb [Nilaparvata lugens]</t>
  </si>
  <si>
    <t>evm.TU.Contig758.13</t>
  </si>
  <si>
    <t>XP_022185467.1|2.3e-136|uncharacterized protein DDB_G0283697-like [Nilaparvata lugens]</t>
  </si>
  <si>
    <t>evm.TU.Contig8.336</t>
  </si>
  <si>
    <t>XP_022192549.1|8.4e-228|leucine-rich repeat transmembrane neuronal protein 3-like [Nilaparvata lugens]</t>
  </si>
  <si>
    <t>evm.TU.Contig554.12</t>
  </si>
  <si>
    <t>XP_022204577.1|3.9e-124|BLOC-1-related complex subunit 6 isoform X1 [Nilaparvata lugens]</t>
  </si>
  <si>
    <t>evm.TU.Contig681.2</t>
  </si>
  <si>
    <t>XP_022205465.1|2.3e-261|NAD-dependent protein deacetylase sirtuin-1 [Nilaparvata lugens]</t>
  </si>
  <si>
    <t>evm.TU.Contig92.166</t>
  </si>
  <si>
    <t>AQS60692.1|5.7e-231|prostatic acid phosphatase [Sogatella furcifera]</t>
  </si>
  <si>
    <t>evm.TU.Contig293.22</t>
  </si>
  <si>
    <t>XP_011678010.1|7.3e-19|PREDICTED: protein odd-skipped-related 2 isoform X2 [Strongylocentrotus purpuratus]</t>
  </si>
  <si>
    <t>evm.TU.Contig98.73</t>
  </si>
  <si>
    <t>XP_022193148.1|0.0e+00|cyclic AMP-dependent transcription factor ATF-6 alpha isoform X2 [Nilaparvata lugens]</t>
  </si>
  <si>
    <t>evm.TU.Contig13.35</t>
  </si>
  <si>
    <t>XP_022206735.1|1.6e-239|serine/threonine-protein kinase grp [Nilaparvata lugens]</t>
  </si>
  <si>
    <t>evm.TU.Contig20.119</t>
  </si>
  <si>
    <t>XP_022201030.1|0.0e+00|ubiquitin carboxyl-terminal hydrolase 47-like [Nilaparvata lugens]</t>
  </si>
  <si>
    <t>evm.TU.Contig20.44</t>
  </si>
  <si>
    <t>XP_022192802.1|0.0e+00|DNA repair endonuclease XPF [Nilaparvata lugens]</t>
  </si>
  <si>
    <t>evm.TU.Contig307.68</t>
  </si>
  <si>
    <t>XP_022203669.1|1.4e-161|protein SET-like [Nilaparvata lugens]</t>
  </si>
  <si>
    <t>evm.TU.Contig92.86</t>
  </si>
  <si>
    <t>XP_022198009.1|8.7e-170|actin-related protein 2/3 complex subunit 2 [Nilaparvata lugens]</t>
  </si>
  <si>
    <t>evm.TU.Contig58.152</t>
  </si>
  <si>
    <t>XP_022193588.1|3.5e-203|mediator of RNA polymerase II transcription subunit 26-like [Nilaparvata lugens]</t>
  </si>
  <si>
    <t>evm.TU.Contig168.120</t>
  </si>
  <si>
    <t>XP_013145996.1|3.2e-216|PREDICTED: 25S rRNA (cytosine-C(5))-methyltransferase nop2 [Papilio polytes]</t>
  </si>
  <si>
    <t>evm.TU.Contig47.5</t>
  </si>
  <si>
    <t>XP_022199135.1|2.1e-86|SH3 domain-binding glutamic acid-rich protein homolog [Nilaparvata lugens]</t>
  </si>
  <si>
    <t>evm.TU.Contig8.30</t>
  </si>
  <si>
    <t>XP_022185556.1|6.6e-70|esterase E4-like [Nilaparvata lugens]</t>
  </si>
  <si>
    <t>evm.TU.Contig253.52</t>
  </si>
  <si>
    <t>XP_022189052.1|0.0e+00|GTP-binding protein 1 isoform X1 [Nilaparvata lugens]</t>
  </si>
  <si>
    <t>evm.TU.Contig113.13</t>
  </si>
  <si>
    <t>XP_022196434.1|0.0e+00|integrator complex subunit 8 [Nilaparvata lugens]</t>
  </si>
  <si>
    <t>evm.TU.Contig250.22</t>
  </si>
  <si>
    <t>XP_022191984.1|2.6e-194|cyclin-Y-like [Nilaparvata lugens]</t>
  </si>
  <si>
    <t>evm.TU.Contig26244.3</t>
  </si>
  <si>
    <t>XP_022192190.1|1.6e-195|DALR anticodon-binding domain-containing protein 3 [Nilaparvata lugens]</t>
  </si>
  <si>
    <t>evm.TU.Contig8.28</t>
  </si>
  <si>
    <t>XP_022197801.1|4.8e-251|transcription factor TFIIIB component B''-like [Nilaparvata lugens]</t>
  </si>
  <si>
    <t>evm.TU.Contig238.30</t>
  </si>
  <si>
    <t>XP_022193296.1|9.4e-283|dynein assembly factor 5, axonemal [Nilaparvata lugens]</t>
  </si>
  <si>
    <t>evm.TU.Contig216.10</t>
  </si>
  <si>
    <t>XP_022187859.1|5.2e-257|uncharacterized protein LOC111046587 [Nilaparvata lugens]</t>
  </si>
  <si>
    <t>evm.TU.Contig848.2</t>
  </si>
  <si>
    <t>evm.TU.Contig58.105</t>
  </si>
  <si>
    <t>XP_022195370.1|0.0e+00|serine/arginine repetitive matrix protein 1-like [Nilaparvata lugens]</t>
  </si>
  <si>
    <t>evm.TU.Contig79.11_evm.TU.Contig79.15</t>
  </si>
  <si>
    <t>XP_014287200.1|3.2e-303|PREDICTED: E3 ubiquitin-protein ligase CBL-B isoform X1 [Halyomorpha halys]</t>
  </si>
  <si>
    <t>evm.TU.Contig85.36</t>
  </si>
  <si>
    <t>XP_022184666.1|0.0e+00|vacuolar protein sorting-associated protein 53 homolog [Nilaparvata lugens]</t>
  </si>
  <si>
    <t>evm.TU.Contig42.121</t>
  </si>
  <si>
    <t>XP_018319850.1|1.0e-229|PREDICTED: serine/threonine-protein kinase minibrain isoform X5 [Agrilus planipennis]</t>
  </si>
  <si>
    <t>evm.TU.Contig481.8</t>
  </si>
  <si>
    <t>XP_022195549.1|2.4e-86|coiled-coil domain-containing protein 50 [Nilaparvata lugens]</t>
  </si>
  <si>
    <t>evm.TU.Contig325.12</t>
  </si>
  <si>
    <t>XP_022204907.1|5.9e-75|F-box only protein 21-like [Nilaparvata lugens]</t>
  </si>
  <si>
    <t>evm.TU.Contig47.21</t>
  </si>
  <si>
    <t>XP_022187455.1|3.2e-240|putative ATPase N2B [Nilaparvata lugens]</t>
  </si>
  <si>
    <t>evm.TU.Contig3.24</t>
  </si>
  <si>
    <t>XP_022195410.1|0.0e+00|vascular endothelial growth factor receptor 1-like [Nilaparvata lugens]</t>
  </si>
  <si>
    <t>evm.TU.Contig5798.1</t>
  </si>
  <si>
    <t>XP_022206620.1|5.5e-72|protein starmaker-like, partial [Nilaparvata lugens]</t>
  </si>
  <si>
    <t>evm.TU.Contig25.53</t>
  </si>
  <si>
    <t>XP_022192476.1|0.0e+00|roquin-1 isoform X1 [Nilaparvata lugens]</t>
  </si>
  <si>
    <t>evm.TU.Contig338.2</t>
  </si>
  <si>
    <t>XP_022201576.1|7.6e-175|leukocyte elastase inhibitor-like isoform X4 [Nilaparvata lugens]</t>
  </si>
  <si>
    <t>evm.TU.Contig4376.1</t>
  </si>
  <si>
    <t>XP_022200157.1|6.9e-242|dystrophin, isoforms A/C/F/G/H-like, partial [Nilaparvata lugens]</t>
  </si>
  <si>
    <t>evm.TU.Contig20.52_evm.TU.Contig20.53</t>
  </si>
  <si>
    <t>XP_022195952.1|0.0e+00|serine/threonine-protein kinase N [Nilaparvata lugens]</t>
  </si>
  <si>
    <t>evm.TU.Contig216.3</t>
  </si>
  <si>
    <t>XP_022195044.1|0.0e+00|RNA-binding protein 26 [Nilaparvata lugens]</t>
  </si>
  <si>
    <t>evm.TU.Contig555.44</t>
  </si>
  <si>
    <t>XP_022190546.1|0.0e+00|adenylate cyclase type 3 [Nilaparvata lugens]</t>
  </si>
  <si>
    <t>evm.TU.Contig31.174</t>
  </si>
  <si>
    <t>XP_022189065.1|0.0e+00|uncharacterized protein LOC111047583 isoform X2 [Nilaparvata lugens]</t>
  </si>
  <si>
    <t>evm.TU.Contig250.24</t>
  </si>
  <si>
    <t>XP_022191981.1|0.0e+00|anoctamin-10-like isoform X2 [Nilaparvata lugens]</t>
  </si>
  <si>
    <t>evm.TU.Contig13.410_evm.TU.Contig13.409</t>
  </si>
  <si>
    <t>XP_018898884.1|4.9e-49|PREDICTED: uncharacterized protein LOC109031681 [Bemisia tabaci]</t>
  </si>
  <si>
    <t>BGI_novel_G000433</t>
  </si>
  <si>
    <t>evm.TU.Contig615.9</t>
  </si>
  <si>
    <t>XP_022193711.1|8.2e-140|protein rogdi isoform X1 [Nilaparvata lugens]</t>
  </si>
  <si>
    <t>evm.TU.Contig70.113</t>
  </si>
  <si>
    <t>XP_022187824.1|0.0e+00|kinesin-like protein KIF18A [Nilaparvata lugens]</t>
  </si>
  <si>
    <t>evm.TU.Contig253.3</t>
  </si>
  <si>
    <t>XP_022188674.1|3.9e-113|ADP-ribosylation factor-related protein 1 [Nilaparvata lugens]</t>
  </si>
  <si>
    <t>evm.TU.Contig9.16</t>
  </si>
  <si>
    <t>XP_022191864.1|2.3e-184|reticulocalbin-2 [Nilaparvata lugens]</t>
  </si>
  <si>
    <t>evm.TU.Contig285.21</t>
  </si>
  <si>
    <t>evm.TU.Contig428.6</t>
  </si>
  <si>
    <t>XP_022203463.1|5.6e-51|furin-like protease 2, partial [Nilaparvata lugens]</t>
  </si>
  <si>
    <t>evm.TU.Contig168.117</t>
  </si>
  <si>
    <t>XP_021919880.1|7.5e-257|BTB/POZ domain-containing protein 6-B isoform X2 [Zootermopsis nevadensis]</t>
  </si>
  <si>
    <t>evm.TU.Contig113.32</t>
  </si>
  <si>
    <t>XP_022195851.1|3.4e-259|zinc finger protein Pegasus-like isoform X1 [Nilaparvata lugens]</t>
  </si>
  <si>
    <t>evm.TU.Contig113.69</t>
  </si>
  <si>
    <t>XP_022186559.1|4.2e-136|uncharacterized protein LOC111045445, partial [Nilaparvata lugens]</t>
  </si>
  <si>
    <t>evm.TU.Contig30161.1</t>
  </si>
  <si>
    <t>XP_022204727.1|1.7e-123|coiled-coil domain-containing protein 63-like [Nilaparvata lugens]</t>
  </si>
  <si>
    <t>evm.TU.Contig0.309</t>
  </si>
  <si>
    <t>XP_022196514.1|6.1e-115|B-cell receptor-associated protein 31 [Nilaparvata lugens]</t>
  </si>
  <si>
    <t>evm.TU.Contig480.49_evm.TU.Contig480.50</t>
  </si>
  <si>
    <t>XP_015598922.1|2.6e-234|PREDICTED: lysine-specific demethylase lid isoform X1 [Cephus cinctus]</t>
  </si>
  <si>
    <t>evm.TU.Contig555.35</t>
  </si>
  <si>
    <t>XP_022190555.1|0.0e+00|serine/threonine-protein kinase Tao [Nilaparvata lugens]</t>
  </si>
  <si>
    <t>evm.TU.Contig8.183</t>
  </si>
  <si>
    <t>XP_022190534.1|4.8e-150|mucosa-associated lymphoid tissue lymphoma translocation protein 1-like [Nilaparvata lugens]</t>
  </si>
  <si>
    <t>BGI_novel_G000515</t>
  </si>
  <si>
    <t>evm.TU.Contig18968.1</t>
  </si>
  <si>
    <t>XP_022190203.1|2.0e-145|WD repeat-containing protein 6-like [Nilaparvata lugens]</t>
  </si>
  <si>
    <t>evm.TU.Contig32239.1</t>
  </si>
  <si>
    <t>XP_022189000.1|4.6e-65|uncharacterized protein LOC111047539 [Nilaparvata lugens]</t>
  </si>
  <si>
    <t>evm.TU.Contig86.95</t>
  </si>
  <si>
    <t>XP_022185531.1|3.2e-188|required for meiotic nuclear division protein 1 homolog [Nilaparvata lugens]</t>
  </si>
  <si>
    <t>evm.TU.Contig496.28</t>
  </si>
  <si>
    <t>XP_022191744.1|1.3e-173|uncharacterized aarF domain-containing protein kinase 1 [Nilaparvata lugens]</t>
  </si>
  <si>
    <t>evm.TU.Contig78.194</t>
  </si>
  <si>
    <t>XP_022198575.1|1.8e-238|drebrin-like protein isoform X1 [Nilaparvata lugens]</t>
  </si>
  <si>
    <t>evm.TU.Contig666.8</t>
  </si>
  <si>
    <t>AIN44103.1|0.0e+00|multidrug resistance-associated protein lethal(2)03659-like protein [Laodelphax striatella]</t>
  </si>
  <si>
    <t>evm.TU.Contig102.20</t>
  </si>
  <si>
    <t>XP_022207261.1|2.4e-198|ecdysone-induced protein 74EF-like [Nilaparvata lugens]</t>
  </si>
  <si>
    <t>evm.TU.Contig168.112</t>
  </si>
  <si>
    <t>XP_022190509.1|9.9e-203|something about silencing protein 10 [Nilaparvata lugens]</t>
  </si>
  <si>
    <t>evm.TU.Contig73.6</t>
  </si>
  <si>
    <t>XP_022206205.1|6.6e-173|WW domain-containing adapter protein with coiled-coil homolog, partial [Nilaparvata lugens]</t>
  </si>
  <si>
    <t>evm.TU.Contig50.20</t>
  </si>
  <si>
    <t>XP_013354995.1|9.5e-17|hypothetical protein EMH_0012480 [Eimeria mitis]</t>
  </si>
  <si>
    <t>evm.TU.Contig831.7</t>
  </si>
  <si>
    <t>XP_018899131.1|1.2e-178|PREDICTED: A-kinase anchor protein 17A [Bemisia tabaci]</t>
  </si>
  <si>
    <t>evm.TU.Contig974.9</t>
  </si>
  <si>
    <t>XP_022190759.1|0.0e+00|uncharacterized protein LOC111049065 [Nilaparvata lugens]</t>
  </si>
  <si>
    <t>evm.TU.Contig380.4</t>
  </si>
  <si>
    <t>XP_022196543.1|4.1e-125|NEDD8 ultimate buster 1-like [Nilaparvata lugens]</t>
  </si>
  <si>
    <t>evm.TU.Contig417.5</t>
  </si>
  <si>
    <t>XP_022188644.1|3.9e-153|uncharacterized protein LOC111047243 [Nilaparvata lugens]</t>
  </si>
  <si>
    <t>evm.TU.Contig80.78</t>
  </si>
  <si>
    <t>XP_022193967.1|1.8e-121|desumoylating isopeptidase 2 [Nilaparvata lugens]</t>
  </si>
  <si>
    <t>evm.TU.Contig318.20</t>
  </si>
  <si>
    <t>XP_022193631.1|0.0e+00|DNA topoisomerase I, mitochondrial isoform X2 [Nilaparvata lugens]</t>
  </si>
  <si>
    <t>evm.TU.Contig78.247</t>
  </si>
  <si>
    <t>XP_014275962.1|2.7e-176|PREDICTED: atypical protein kinase C isoform X3 [Halyomorpha halys]</t>
  </si>
  <si>
    <t>evm.TU.Contig157.13</t>
  </si>
  <si>
    <t>XP_022202293.1|0.0e+00|probable serine/threonine-protein kinase kinX [Nilaparvata lugens]</t>
  </si>
  <si>
    <t>evm.TU.Contig109.77</t>
  </si>
  <si>
    <t>XP_022187886.1|1.6e-281|mitochondrial import receptor subunit TOM70 [Nilaparvata lugens]</t>
  </si>
  <si>
    <t>evm.TU.Contig427.26</t>
  </si>
  <si>
    <t>XP_022204442.1|5.5e-145|syntaxin-12 [Nilaparvata lugens]</t>
  </si>
  <si>
    <t>evm.TU.Contig46.45</t>
  </si>
  <si>
    <t>XP_022195329.1|0.0e+00|PAB-dependent poly(A)-specific ribonuclease subunit PAN3-like [Nilaparvata lugens]</t>
  </si>
  <si>
    <t>evm.TU.Contig55.35</t>
  </si>
  <si>
    <t>XP_022192839.1|0.0e+00|putative ferric-chelate reductase 1 homolog [Nilaparvata lugens]</t>
  </si>
  <si>
    <t>evm.TU.Contig20.126</t>
  </si>
  <si>
    <t>XP_021921781.1|0.0e+00|ecotropic viral integration site 5 ortholog isoform X1 [Zootermopsis nevadensis]</t>
  </si>
  <si>
    <t>evm.TU.Contig256.30</t>
  </si>
  <si>
    <t>XP_022193438.1|0.0e+00|eukaryotic translation initiation factor 2-alpha kinase-like [Nilaparvata lugens]</t>
  </si>
  <si>
    <t>evm.TU.Contig42.41</t>
  </si>
  <si>
    <t>XP_022201250.1|2.1e-86|ubiquitin-conjugating enzyme E2 H [Nilaparvata lugens]</t>
  </si>
  <si>
    <t>evm.TU.Contig167.18</t>
  </si>
  <si>
    <t>XP_022207360.1|4.8e-129|growth hormone-regulated TBC protein 1-like [Nilaparvata lugens]</t>
  </si>
  <si>
    <t>evm.TU.Contig84.92</t>
  </si>
  <si>
    <t>XP_022196035.1|5.2e-272|mitogen-activated protein kinase kinase kinase 7-like isoform X1 [Nilaparvata lugens]</t>
  </si>
  <si>
    <t>evm.TU.Contig21.18</t>
  </si>
  <si>
    <t>XP_022189786.1|0.0e+00|protein neuralized isoform X1 [Nilaparvata lugens]</t>
  </si>
  <si>
    <t>evm.TU.Contig24846.1</t>
  </si>
  <si>
    <t>XP_022190534.1|1.4e-63|mucosa-associated lymphoid tissue lymphoma translocation protein 1-like [Nilaparvata lugens]</t>
  </si>
  <si>
    <t>evm.TU.Contig17.202</t>
  </si>
  <si>
    <t>XP_022193729.1|3.2e-206|guanine nucleotide-binding protein subunit alpha homolog [Nilaparvata lugens]</t>
  </si>
  <si>
    <t>evm.TU.Contig157.96</t>
  </si>
  <si>
    <t>XP_022185664.1|0.0e+00|WASH complex subunit 4 [Nilaparvata lugens]</t>
  </si>
  <si>
    <t>evm.TU.Contig496.21</t>
  </si>
  <si>
    <t>XP_022203700.1|0.0e+00|ubiquitin carboxyl-terminal hydrolase CYLD-like isoform X1 [Nilaparvata lugens]</t>
  </si>
  <si>
    <t>evm.TU.Contig219.92</t>
  </si>
  <si>
    <t>XP_022190858.1|0.0e+00|formin-binding protein 4-like [Nilaparvata lugens]</t>
  </si>
  <si>
    <t>evm.TU.Contig8.218</t>
  </si>
  <si>
    <t>XP_022200316.1|9.2e-285|uncharacterized protein LOC111057183 isoform X2 [Nilaparvata lugens]</t>
  </si>
  <si>
    <t>evm.TU.Contig168.103</t>
  </si>
  <si>
    <t>XP_022193656.1|2.1e-220|restin homolog isoform X1 [Nilaparvata lugens]</t>
  </si>
  <si>
    <t>evm.TU.Contig175.107</t>
  </si>
  <si>
    <t>XP_021940792.1|0.0e+00|ubiquitin carboxyl-terminal hydrolase 32 isoform X3 [Zootermopsis nevadensis]</t>
  </si>
  <si>
    <t>evm.TU.Contig697.3</t>
  </si>
  <si>
    <t>XP_022194762.1|5.5e-136|upstream stimulatory factor 1-like isoform X2 [Nilaparvata lugens]</t>
  </si>
  <si>
    <t>evm.TU.Contig1098.4</t>
  </si>
  <si>
    <t>XP_022198583.1|3.8e-127|clathrin light chain isoform X1 [Nilaparvata lugens]</t>
  </si>
  <si>
    <t>evm.TU.Contig547.12</t>
  </si>
  <si>
    <t>XP_022194416.1|1.6e-230|UDP-glucuronic acid decarboxylase 1-like isoform X1 [Nilaparvata lugens]</t>
  </si>
  <si>
    <t>evm.TU.Contig322.14</t>
  </si>
  <si>
    <t>XP_001626760.1|1.8e-07|predicted protein [Nematostella vectensis]</t>
  </si>
  <si>
    <t>evm.TU.Contig84.113</t>
  </si>
  <si>
    <t>XP_022184174.1|2.9e-103|DNA repair protein XRCC4-like [Nilaparvata lugens]</t>
  </si>
  <si>
    <t>evm.TU.Contig1084.2</t>
  </si>
  <si>
    <t>XP_008188310.1|1.9e-165|PREDICTED: four and a half LIM domains protein 2 isoform X3 [Acyrthosiphon pisum]</t>
  </si>
  <si>
    <t>evm.TU.Contig974.16</t>
  </si>
  <si>
    <t>XP_022203549.1|1.4e-226|mannose-1-phosphate guanyltransferase alpha-A [Nilaparvata lugens]</t>
  </si>
  <si>
    <t>evm.TU.Contig1257.7</t>
  </si>
  <si>
    <t>XP_022192457.1|9.2e-199|spermatogenesis-defective protein 39 homolog [Nilaparvata lugens]</t>
  </si>
  <si>
    <t>evm.TU.Contig54.4</t>
  </si>
  <si>
    <t>XP_022196557.1|5.2e-123|probable E3 ubiquitin-protein ligase HERC4 [Nilaparvata lugens]</t>
  </si>
  <si>
    <t>evm.TU.Contig137.94</t>
  </si>
  <si>
    <t>XP_022191204.1|2.7e-238|UPF0183 protein CG7083 [Nilaparvata lugens]</t>
  </si>
  <si>
    <t>evm.TU.Contig266.48</t>
  </si>
  <si>
    <t>XP_022193460.1|6.9e-141|leucine-rich repeat protein 1 [Nilaparvata lugens]</t>
  </si>
  <si>
    <t>evm.TU.Contig219.5</t>
  </si>
  <si>
    <t>XP_022199506.1|1.6e-154|autophagy protein 5 [Nilaparvata lugens]</t>
  </si>
  <si>
    <t>evm.TU.Contig256.11</t>
  </si>
  <si>
    <t>XP_022186292.1|0.0e+00|mucin-17-like [Nilaparvata lugens]</t>
  </si>
  <si>
    <t>evm.TU.Contig198.33</t>
  </si>
  <si>
    <t>XP_022206358.1|0.0e+00|katanin p80 WD40 repeat-containing subunit B1 [Nilaparvata lugens]</t>
  </si>
  <si>
    <t>evm.TU.Contig123.82</t>
  </si>
  <si>
    <t>XP_022186473.1|0.0e+00|probable phospholipid-transporting ATPase VA [Nilaparvata lugens]</t>
  </si>
  <si>
    <t>evm.TU.Contig350.42</t>
  </si>
  <si>
    <t>XP_022190641.1|1.4e-93|protein tyrosine phosphatase type IVA 1 [Nilaparvata lugens]</t>
  </si>
  <si>
    <t>evm.TU.Contig204.24</t>
  </si>
  <si>
    <t>XP_022188620.1|2.6e-259|docking protein 2-like [Nilaparvata lugens]</t>
  </si>
  <si>
    <t>BGI_novel_G000807</t>
  </si>
  <si>
    <t>BGI_novel_G000594</t>
  </si>
  <si>
    <t>evm.TU.Contig175.16</t>
  </si>
  <si>
    <t>XP_022203470.1|0.0e+00|protein BCL9 homolog [Nilaparvata lugens]</t>
  </si>
  <si>
    <t>evm.TU.Contig2969.5</t>
  </si>
  <si>
    <t>XP_022184779.1|5.2e-199|probable ubiquitin carboxyl-terminal hydrolase FAF-X [Nilaparvata lugens]</t>
  </si>
  <si>
    <t>evm.TU.Contig31414.1</t>
  </si>
  <si>
    <t>XP_022198841.1|1.4e-59|mitochondrial import inner membrane translocase subunit Tim17-B [Nilaparvata lugens]</t>
  </si>
  <si>
    <t>evm.TU.Contig3602.5</t>
  </si>
  <si>
    <t>XP_013171563.1|5.6e-33|PREDICTED: uncharacterized protein LOC106120722 [Papilio xuthus]</t>
  </si>
  <si>
    <t>BGI_novel_G000872</t>
  </si>
  <si>
    <t>evm.TU.Contig226.31</t>
  </si>
  <si>
    <t>XP_022185632.1|9.5e-33|uncharacterized protein LOC111044730 [Nilaparvata lugens]</t>
  </si>
  <si>
    <t>evm.TU.Contig79.124</t>
  </si>
  <si>
    <t>KDR16993.1|2.1e-193|Insulin-like growth factor-binding protein complex acid labile chain [Zootermopsis nevadensis]</t>
  </si>
  <si>
    <t>evm.TU.Contig1564.1</t>
  </si>
  <si>
    <t>XP_022202740.1|1.0e-85|Krueppel-like factor luna [Nilaparvata lugens]</t>
  </si>
  <si>
    <t>evm.TU.Contig39.78</t>
  </si>
  <si>
    <t>XP_022192998.1|5.0e-95|uncharacterized protein LOC111050921 [Nilaparvata lugens]</t>
  </si>
  <si>
    <t>evm.TU.Contig21.63</t>
  </si>
  <si>
    <t>XP_022184620.1|2.5e-250|eukaryotic peptide chain release factor subunit 1 isoform X1 [Nilaparvata lugens]</t>
  </si>
  <si>
    <t>evm.TU.Contig0.416</t>
  </si>
  <si>
    <t>XP_022188338.1|0.0e+00|epidermal growth factor receptor substrate 15-like 1 [Nilaparvata lugens]</t>
  </si>
  <si>
    <t>evm.TU.Contig489.8</t>
  </si>
  <si>
    <t>XP_022185692.1|1.3e-234|ceramide glucosyltransferase isoform X1 [Nilaparvata lugens]</t>
  </si>
  <si>
    <t>evm.TU.Contig34015.1</t>
  </si>
  <si>
    <t>XP_022193893.1|9.3e-62|LOW QUALITY PROTEIN: PAX3- and PAX7-binding protein 1-like [Nilaparvata lugens]</t>
  </si>
  <si>
    <t>evm.TU.Contig65.30</t>
  </si>
  <si>
    <t>XP_022191770.1|0.0e+00|protein SDA1 homolog [Nilaparvata lugens]</t>
  </si>
  <si>
    <t>evm.TU.Contig8.278</t>
  </si>
  <si>
    <t>XP_022207441.1|0.0e+00|cyclin-G-associated kinase isoform X3 [Nilaparvata lugens]</t>
  </si>
  <si>
    <t>evm.TU.Contig420.19</t>
  </si>
  <si>
    <t>XP_022199609.1|1.4e-307|uncharacterized protein LOC111056542 [Nilaparvata lugens]</t>
  </si>
  <si>
    <t>evm.TU.Contig13.455</t>
  </si>
  <si>
    <t>XP_022189000.1|6.2e-68|uncharacterized protein LOC111047539 [Nilaparvata lugens]</t>
  </si>
  <si>
    <t>evm.TU.Contig308.22</t>
  </si>
  <si>
    <t>XP_022195994.1|0.0e+00|putative DNA helicase Ino80 [Nilaparvata lugens]</t>
  </si>
  <si>
    <t>evm.TU.Contig192.12</t>
  </si>
  <si>
    <t>XP_022200422.1|3.6e-287|serine/threonine-protein kinase 26 isoform X3 [Nilaparvata lugens]</t>
  </si>
  <si>
    <t>evm.TU.Contig215.6</t>
  </si>
  <si>
    <t>XP_022192197.1|3.4e-280|polyhomeotic-proximal chromatin protein-like [Nilaparvata lugens]</t>
  </si>
  <si>
    <t>evm.TU.Contig348.72_evm.TU.Contig348.75</t>
  </si>
  <si>
    <t>XP_022184758.1|0.0e+00|protein outspread [Nilaparvata lugens]</t>
  </si>
  <si>
    <t>evm.TU.Contig165.61</t>
  </si>
  <si>
    <t>XP_022187792.1|0.0e+00|histone-lysine N-methyltransferase, H3 lysine-79 specific [Nilaparvata lugens]</t>
  </si>
  <si>
    <t>evm.TU.Contig13.179</t>
  </si>
  <si>
    <t>XP_022207542.1|0.0e+00|trimethylguanosine synthase [Nilaparvata lugens]</t>
  </si>
  <si>
    <t>evm.TU.Contig31.133</t>
  </si>
  <si>
    <t>XP_022198396.1|2.7e-102|uncharacterized protein LOC111055490 [Nilaparvata lugens]</t>
  </si>
  <si>
    <t>evm.TU.Contig253.78</t>
  </si>
  <si>
    <t>XP_022206598.1|0.0e+00|exportin-6-B [Nilaparvata lugens]</t>
  </si>
  <si>
    <t>evm.TU.Contig15.39</t>
  </si>
  <si>
    <t>XP_022196167.1|6.4e-305|RING finger protein 44-like [Nilaparvata lugens]</t>
  </si>
  <si>
    <t>evm.TU.Contig66.4</t>
  </si>
  <si>
    <t>XP_022185894.1|0.0e+00|regulator of nonsense transcripts 2-like [Nilaparvata lugens]</t>
  </si>
  <si>
    <t>BGI_novel_G000017</t>
  </si>
  <si>
    <t>evm.TU.Contig358.14</t>
  </si>
  <si>
    <t>OTN63808.1|8.6e-29|Uncharacterized protein PKNOH_S140251400 [Plasmodium knowlesi]</t>
  </si>
  <si>
    <t>evm.TU.Contig78.110</t>
  </si>
  <si>
    <t>XP_012251602.1|3.6e-144|protein Peter pan [Athalia rosae]</t>
  </si>
  <si>
    <t>evm.TU.Contig485.17</t>
  </si>
  <si>
    <t>XP_022196099.1|6.9e-09|integumentary mucin C.1-like [Nilaparvata lugens]</t>
  </si>
  <si>
    <t>evm.TU.Contig1075.1</t>
  </si>
  <si>
    <t>evm.TU.Contig266.45</t>
  </si>
  <si>
    <t>XP_022198454.1|0.0e+00|enhancer of polycomb homolog 1 [Nilaparvata lugens]</t>
  </si>
  <si>
    <t>evm.TU.Contig50.65</t>
  </si>
  <si>
    <t>XP_022205275.1|2.8e-235|nucleolysin TIAR [Nilaparvata lugens]</t>
  </si>
  <si>
    <t>evm.TU.Contig627.9</t>
  </si>
  <si>
    <t>XP_022199831.1|0.0e+00|ubiquitin-like modifier-activating enzyme ATG7 [Nilaparvata lugens]</t>
  </si>
  <si>
    <t>evm.TU.Contig30.106</t>
  </si>
  <si>
    <t>XP_022187105.1|9.6e-118|ras-related protein Rab-9A [Nilaparvata lugens]</t>
  </si>
  <si>
    <t>evm.TU.Contig1505.1</t>
  </si>
  <si>
    <t>evm.TU.Contig224.65</t>
  </si>
  <si>
    <t>XP_022203866.1|9.5e-229|solute carrier organic anion transporter family member 2A1-like, partial [Nilaparvata lugens]</t>
  </si>
  <si>
    <t>evm.TU.Contig202.58</t>
  </si>
  <si>
    <t>XP_022193534.1|1.8e-34|uncharacterized protein LOC111051345 [Nilaparvata lugens]</t>
  </si>
  <si>
    <t>evm.TU.Contig58.154</t>
  </si>
  <si>
    <t>XP_022193589.1|0.0e+00|uncharacterized protein LOC111051386 [Nilaparvata lugens]</t>
  </si>
  <si>
    <t>evm.TU.Contig80.50</t>
  </si>
  <si>
    <t>XP_022198135.1|0.0e+00|probable ATP-dependent RNA helicase kurz [Nilaparvata lugens]</t>
  </si>
  <si>
    <t>evm.TU.Contig196.14</t>
  </si>
  <si>
    <t>XP_022192511.1|0.0e+00|E3 ubiquitin-protein ligase LRSAM1-like [Nilaparvata lugens]</t>
  </si>
  <si>
    <t>evm.TU.Contig123.135</t>
  </si>
  <si>
    <t>XP_022195212.1|4.3e-304|histone-arginine methyltransferase CARMER isoform X1 [Nilaparvata lugens]</t>
  </si>
  <si>
    <t>evm.TU.Contig31.140</t>
  </si>
  <si>
    <t>XP_022189147.1|9.0e-145|luc7-like protein 3 [Nilaparvata lugens]</t>
  </si>
  <si>
    <t>evm.TU.Contig1.117</t>
  </si>
  <si>
    <t>XP_022196535.1|4.0e-159|syntaxin-1A isoform X1 [Nilaparvata lugens]</t>
  </si>
  <si>
    <t>evm.TU.Contig18.227</t>
  </si>
  <si>
    <t>XP_022189827.1|0.0e+00|LOW QUALITY PROTEIN: phosphatidylinositol 4-kinase beta [Nilaparvata lugens]</t>
  </si>
  <si>
    <t>BGI_novel_G000880</t>
  </si>
  <si>
    <t>evm.TU.Contig175.68</t>
  </si>
  <si>
    <t>XP_022198044.1|0.0e+00|sarcolemmal membrane-associated protein [Nilaparvata lugens]</t>
  </si>
  <si>
    <t>evm.TU.Contig216.22</t>
  </si>
  <si>
    <t>XP_022187276.1|0.0e+00|protein strawberry notch-like [Nilaparvata lugens]</t>
  </si>
  <si>
    <t>evm.TU.Contig98.9</t>
  </si>
  <si>
    <t>XP_022194196.1|0.0e+00|uncharacterized protein KIAA1109-like [Nilaparvata lugens]</t>
  </si>
  <si>
    <t>evm.TU.Contig71.65</t>
  </si>
  <si>
    <t>XP_022187340.1|2.3e-311|copine-8-like [Nilaparvata lugens]</t>
  </si>
  <si>
    <t>evm.TU.Contig78.86</t>
  </si>
  <si>
    <t>XP_022195751.1|0.0e+00|pinin-like [Nilaparvata lugens]</t>
  </si>
  <si>
    <t>evm.TU.Contig70.5</t>
  </si>
  <si>
    <t>XP_022184300.1|9.4e-241|protein shuttle craft [Nilaparvata lugens]</t>
  </si>
  <si>
    <t>evm.TU.Contig109.71</t>
  </si>
  <si>
    <t>XP_022187880.1|0.0e+00|uncharacterized protein LOC111046606 [Nilaparvata lugens]</t>
  </si>
  <si>
    <t>evm.TU.Contig95.4</t>
  </si>
  <si>
    <t>XP_022192999.1|6.4e-132|mortality factor 4-like protein 1 [Nilaparvata lugens]</t>
  </si>
  <si>
    <t>evm.TU.Contig29572.1</t>
  </si>
  <si>
    <t>XP_022205309.1|1.3e-228|glomulin [Nilaparvata lugens]</t>
  </si>
  <si>
    <t>evm.TU.Contig58.112</t>
  </si>
  <si>
    <t>XP_022184762.1|5.3e-225|solute carrier family 52, riboflavin transporter, member 3-A [Nilaparvata lugens]</t>
  </si>
  <si>
    <t>evm.TU.Contig22992.1</t>
  </si>
  <si>
    <t>XP_022186263.1|2.7e-56|uncharacterized protein LOC111045140 isoform X15 [Nilaparvata lugens]</t>
  </si>
  <si>
    <t>evm.TU.Contig47.46</t>
  </si>
  <si>
    <t>XP_022195432.1|1.5e-223|uncharacterized protein LOC111052924 isoform X2 [Nilaparvata lugens]</t>
  </si>
  <si>
    <t>evm.TU.Contig8762.1</t>
  </si>
  <si>
    <t>XP_022202377.1|1.1e-51|calreticulin-like [Nilaparvata lugens]</t>
  </si>
  <si>
    <t>evm.TU.Contig71.102</t>
  </si>
  <si>
    <t>XP_022194158.1|1.7e-47|CDC42 small effector protein homolog [Nilaparvata lugens]</t>
  </si>
  <si>
    <t>evm.TU.Contig113.68</t>
  </si>
  <si>
    <t>XP_022186559.1|7.2e-126|uncharacterized protein LOC111045445, partial [Nilaparvata lugens]</t>
  </si>
  <si>
    <t>BGI_novel_G000572</t>
  </si>
  <si>
    <t>evm.TU.Contig607.10</t>
  </si>
  <si>
    <t>XP_022204075.1|3.7e-238|26S proteasome non-ATPase regulatory subunit 11 [Nilaparvata lugens]</t>
  </si>
  <si>
    <t>evm.TU.Contig88.16</t>
  </si>
  <si>
    <t>XP_022204329.1|4.0e-207|zinc finger protein 622-like [Nilaparvata lugens]</t>
  </si>
  <si>
    <t>evm.TU.Contig78.89</t>
  </si>
  <si>
    <t>XP_022194860.1|0.0e+00|dedicator of cytokinesis protein 1 isoform X4 [Nilaparvata lugens]</t>
  </si>
  <si>
    <t>evm.TU.Contig84.59</t>
  </si>
  <si>
    <t>XP_022184050.1|1.6e-191|enolase-phosphatase E1 [Nilaparvata lugens]</t>
  </si>
  <si>
    <t>evm.TU.Contig113.63</t>
  </si>
  <si>
    <t>XP_014272792.1|0.0e+00|PREDICTED: coiled-coil domain-containing protein CG32809 isoform X7 [Halyomorpha halys]</t>
  </si>
  <si>
    <t>evm.TU.Contig32.64</t>
  </si>
  <si>
    <t>AFK84959.1|0.0e+00|ryanodine receptor [Laodelphax striatella]</t>
  </si>
  <si>
    <t>evm.TU.Contig514.5</t>
  </si>
  <si>
    <t>XP_022207853.1|1.9e-233|alpha-taxilin-like isoform X4 [Nilaparvata lugens]</t>
  </si>
  <si>
    <t>evm.TU.Contig78.178</t>
  </si>
  <si>
    <t>XP_022191905.1|0.0e+00|myosin heavy chain 95F isoform X1 [Nilaparvata lugens]</t>
  </si>
  <si>
    <t>evm.TU.Contig85.33</t>
  </si>
  <si>
    <t>XP_022184670.1|0.0e+00|uncharacterized protein LOC111043934 isoform X2 [Nilaparvata lugens]</t>
  </si>
  <si>
    <t>evm.TU.Contig1285.10</t>
  </si>
  <si>
    <t>XP_022202376.1|6.5e-32|magnesium transporter NIPA2 [Nilaparvata lugens]</t>
  </si>
  <si>
    <t>evm.TU.Contig421.6</t>
  </si>
  <si>
    <t>XP_022204725.1|1.2e-55|arf-GAP with coiled-coil, ANK repeat and PH domain-containing protein 3-like, partial [Nilaparvata lugens]</t>
  </si>
  <si>
    <t>evm.TU.Contig14.52</t>
  </si>
  <si>
    <t>XP_022185421.1|3.5e-112|fibroblast growth factor 18 isoform X1 [Nilaparvata lugens]</t>
  </si>
  <si>
    <t>evm.TU.Contig222.55</t>
  </si>
  <si>
    <t>ANC33415.1|1.5e-125|Jun [Nilaparvata lugens]</t>
  </si>
  <si>
    <t>evm.TU.Contig494.16</t>
  </si>
  <si>
    <t>XP_021926531.1|3.5e-54|modifier of mdg4-like isoform X2 [Zootermopsis nevadensis]</t>
  </si>
  <si>
    <t>evm.TU.Contig262.67</t>
  </si>
  <si>
    <t>XP_018908923.1|2.3e-106|PREDICTED: gamma-glutamyltransferase 7-like [Bemisia tabaci]</t>
  </si>
  <si>
    <t>evm.TU.Contig9564.3</t>
  </si>
  <si>
    <t>XP_014241248.1|4.4e-143|PREDICTED: solute carrier family 25 member 44 [Cimex lectularius]</t>
  </si>
  <si>
    <t>evm.TU.Contig175.17</t>
  </si>
  <si>
    <t>XP_022203452.1|0.0e+00|IQ motif and SEC7 domain-containing protein 1 isoform X1 [Nilaparvata lugens]</t>
  </si>
  <si>
    <t>BGI_novel_G000201</t>
  </si>
  <si>
    <t>evm.TU.Contig112.60</t>
  </si>
  <si>
    <t>XP_012285095.1|7.7e-21|PREDICTED: uncharacterized protein LOC105702253 [Orussus abietinus]</t>
  </si>
  <si>
    <t>evm.TU.Contig58.160</t>
  </si>
  <si>
    <t>XP_022192003.1|1.6e-123|alpha-tubulin N-acetyltransferase isoform X1 [Nilaparvata lugens]</t>
  </si>
  <si>
    <t>evm.TU.Contig42.44</t>
  </si>
  <si>
    <t>XP_022185334.1|0.0e+00|translocation protein SEC63 homolog [Nilaparvata lugens]</t>
  </si>
  <si>
    <t>evm.TU.Contig20.84</t>
  </si>
  <si>
    <t>XP_022198076.1|1.9e-182|LOW QUALITY PROTEIN: dendritic arbor reduction protein 1-like [Nilaparvata lugens]</t>
  </si>
  <si>
    <t>evm.TU.Contig17.197</t>
  </si>
  <si>
    <t>XP_022206366.1|6.4e-240|protein abrupt-like [Nilaparvata lugens]</t>
  </si>
  <si>
    <t>evm.TU.Contig13.338</t>
  </si>
  <si>
    <t>XP_022196981.1|2.2e-108|ras-related protein Rab-10 isoform X1 [Nilaparvata lugens]</t>
  </si>
  <si>
    <t>evm.TU.Contig25.170</t>
  </si>
  <si>
    <t>XP_020774187.1|4.6e-116|DNA transposase THAP9 [Boleophthalmus pectinirostris]</t>
  </si>
  <si>
    <t>evm.TU.Contig224.135</t>
  </si>
  <si>
    <t>XP_022191203.1|0.0e+00|kinesin-like protein KIF20A [Nilaparvata lugens]</t>
  </si>
  <si>
    <t>evm.TU.Contig479.27</t>
  </si>
  <si>
    <t>XP_022184447.1|1.2e-141|1-acyl-sn-glycerol-3-phosphate acyltransferase alpha-like [Nilaparvata lugens]</t>
  </si>
  <si>
    <t>evm.TU.Contig100.80_evm.TU.Contig100.82</t>
  </si>
  <si>
    <t>XP_022194481.1|0.0e+00|neuroligin-2 [Nilaparvata lugens]</t>
  </si>
  <si>
    <t>evm.TU.Contig20.139</t>
  </si>
  <si>
    <t>XP_022197024.1|1.6e-225|protein bric-a-brac 1-like [Nilaparvata lugens]</t>
  </si>
  <si>
    <t>evm.TU.Contig498.29</t>
  </si>
  <si>
    <t>XP_022188005.1|4.4e-98|uncharacterized protein LOC111046698 [Nilaparvata lugens]</t>
  </si>
  <si>
    <t>evm.TU.Contig739.36</t>
  </si>
  <si>
    <t>XP_022185087.1|8.8e-102|ankyrin repeat and zinc finger domain-containing protein 1-like [Nilaparvata lugens]</t>
  </si>
  <si>
    <t>evm.TU.Contig489.43</t>
  </si>
  <si>
    <t>XP_018907063.1|6.7e-116|PREDICTED: adapter molecule Crk [Bemisia tabaci]</t>
  </si>
  <si>
    <t>evm.TU.Contig36069.1</t>
  </si>
  <si>
    <t>XP_022195330.1|2.6e-70|uncharacterized protein LOC111052838 [Nilaparvata lugens]</t>
  </si>
  <si>
    <t>evm.TU.Contig46.33</t>
  </si>
  <si>
    <t>XP_022197175.1|4.3e-139|zwei Ig domain protein zig-2-like isoform X1 [Nilaparvata lugens]</t>
  </si>
  <si>
    <t>evm.TU.Contig38.33_evm.TU.Contig38.32</t>
  </si>
  <si>
    <t>XP_022200466.1|0.0e+00|E3 ubiquitin-protein ligase SHPRH-like [Nilaparvata lugens]</t>
  </si>
  <si>
    <t>evm.TU.Contig1925.1</t>
  </si>
  <si>
    <t>XP_022192941.1|2.7e-276|serine/threonine-protein phosphatase 4 regulatory subunit 4-like [Nilaparvata lugens]</t>
  </si>
  <si>
    <t>BGI_novel_G000928</t>
  </si>
  <si>
    <t>evm.TU.Contig294.14</t>
  </si>
  <si>
    <t>XP_022184960.1|0.0e+00|general transcription factor IIH subunit 1 [Nilaparvata lugens]</t>
  </si>
  <si>
    <t>evm.TU.Contig1642.4</t>
  </si>
  <si>
    <t>XP_022184283.1|2.1e-38|coiled-coil domain-containing protein 25 isoform X2 [Nilaparvata lugens]</t>
  </si>
  <si>
    <t>evm.TU.Contig266.46</t>
  </si>
  <si>
    <t>XP_022193172.1|0.0e+00|bromodomain and WD repeat-containing protein 3 [Nilaparvata lugens]</t>
  </si>
  <si>
    <t>evm.TU.Contig72.3</t>
  </si>
  <si>
    <t>XP_021922949.1|4.0e-219|ankyrin repeat domain-containing protein 13C isoform X1 [Zootermopsis nevadensis]</t>
  </si>
  <si>
    <t>evm.TU.Contig65.18</t>
  </si>
  <si>
    <t>XP_022194365.1|1.2e-41|myosuppressin-like [Nilaparvata lugens]</t>
  </si>
  <si>
    <t>evm.TU.Contig376.9</t>
  </si>
  <si>
    <t>XP_022198370.1|7.5e-220|rab GTPase-binding effector protein 1 [Nilaparvata lugens]</t>
  </si>
  <si>
    <t>evm.TU.Contig266.40</t>
  </si>
  <si>
    <t>XP_022193509.1|6.5e-132|crossover junction endonuclease MUS81 isoform X2 [Nilaparvata lugens]</t>
  </si>
  <si>
    <t>evm.TU.Contig66.39</t>
  </si>
  <si>
    <t>XP_022192133.1|0.0e+00|round spermatid basic protein 1-like protein [Nilaparvata lugens]</t>
  </si>
  <si>
    <t>evm.TU.Contig157.11</t>
  </si>
  <si>
    <t>XP_022205174.1|0.0e+00|oxysterol-binding protein 1 [Nilaparvata lugens]</t>
  </si>
  <si>
    <t>evm.TU.Contig31.143</t>
  </si>
  <si>
    <t>XP_022206955.1|1.9e-244|GA-binding protein subunit beta-2 isoform X1 [Nilaparvata lugens]</t>
  </si>
  <si>
    <t>evm.TU.Contig17.13</t>
  </si>
  <si>
    <t>XP_018903865.1|1.8e-238|PREDICTED: zinc finger protein 729-like [Bemisia tabaci]</t>
  </si>
  <si>
    <t>evm.TU.Contig30996.2</t>
  </si>
  <si>
    <t>ELK38709.1|3.4e-09|E3 ubiquitin-protein ligase TRIM22 [Myotis davidii]</t>
  </si>
  <si>
    <t>evm.TU.Contig1119.1</t>
  </si>
  <si>
    <t>XP_022183883.1|0.0e+00|uncharacterized protein LOC111043282 [Nilaparvata lugens]</t>
  </si>
  <si>
    <t>evm.TU.Contig52.15</t>
  </si>
  <si>
    <t>XP_022185323.1|0.0e+00|probable Dol-P-Man:Man(7)GlcNAc(2)-PP-Dol alpha-1,6-mannosyltransferase [Nilaparvata lugens]</t>
  </si>
  <si>
    <t>evm.TU.Contig192.21</t>
  </si>
  <si>
    <t>XP_022197673.1|0.0e+00|dynamin-like 120 kDa protein, mitochondrial isoform X1 [Nilaparvata lugens]</t>
  </si>
  <si>
    <t>evm.TU.Contig1098.5</t>
  </si>
  <si>
    <t>AQT27081.1|1.2e-179|putative choline/ethanolamine kinase [Nilaparvata lugens]</t>
  </si>
  <si>
    <t>evm.TU.Contig25.55</t>
  </si>
  <si>
    <t>XP_022199230.1|0.0e+00|serine/threonine-protein kinase PRP4 homolog [Nilaparvata lugens]</t>
  </si>
  <si>
    <t>evm.TU.Contig223.60</t>
  </si>
  <si>
    <t>XP_022195006.1|3.2e-53|RNA polymerase II subunit 5-mediating protein homolog [Nilaparvata lugens]</t>
  </si>
  <si>
    <t>evm.TU.Contig9.19</t>
  </si>
  <si>
    <t>XP_022191858.1|1.8e-307|FERM domain-containing protein 5 isoform X1 [Nilaparvata lugens]</t>
  </si>
  <si>
    <t>evm.TU.Contig70.77</t>
  </si>
  <si>
    <t>XP_022194463.1|0.0e+00|TBC1 domain family member 25 [Nilaparvata lugens]</t>
  </si>
  <si>
    <t>evm.TU.Contig838.6</t>
  </si>
  <si>
    <t>XP_022185443.1|3.6e-165|tribbles homolog 2 [Nilaparvata lugens]</t>
  </si>
  <si>
    <t>evm.TU.Contig144.40</t>
  </si>
  <si>
    <t>XP_022191409.1|5.5e-177|SH3 and multiple ankyrin repeat domains protein 3 [Nilaparvata lugens]</t>
  </si>
  <si>
    <t>evm.TU.Contig123.110</t>
  </si>
  <si>
    <t>BAN21345.1|3.1e-116|ubiquitin specific protease 2 [Riptortus pedestris]</t>
  </si>
  <si>
    <t>evm.TU.Contig776.5</t>
  </si>
  <si>
    <t>XP_022190614.1|6.5e-179|alpha-tocopherol transfer protein-like [Nilaparvata lugens]</t>
  </si>
  <si>
    <t>BGI_novel_G000502</t>
  </si>
  <si>
    <t>evm.TU.Contig21.73</t>
  </si>
  <si>
    <t>XP_018915173.1|5.5e-253|PREDICTED: serine/threonine-protein phosphatase 2A 56 kDa regulatory subunit gamma isoform-like isoform X2 [Bemisia tabaci]</t>
  </si>
  <si>
    <t>evm.TU.Contig229.10</t>
  </si>
  <si>
    <t>AKT27901.1|5.0e-249|caspase-8 [Nilaparvata lugens]</t>
  </si>
  <si>
    <t>evm.TU.Contig649.26</t>
  </si>
  <si>
    <t>XP_014286027.1|5.7e-299|PREDICTED: exportin-4-like [Halyomorpha halys]</t>
  </si>
  <si>
    <t>evm.TU.Contig739.35</t>
  </si>
  <si>
    <t>AMZ00343.1|9.9e-106|Ras superfamily small GTPase Rab35 [Nilaparvata lugens]</t>
  </si>
  <si>
    <t>BGI_novel_G000398</t>
  </si>
  <si>
    <t>evm.TU.Contig123.23</t>
  </si>
  <si>
    <t>XP_022185368.1|0.0e+00|histone-lysine N-methyltransferase SETD2-like [Nilaparvata lugens]</t>
  </si>
  <si>
    <t>evm.TU.Contig112.32</t>
  </si>
  <si>
    <t>XP_022190807.1|9.7e-178|syntaxin-16 [Nilaparvata lugens]</t>
  </si>
  <si>
    <t>evm.TU.Contig850.18</t>
  </si>
  <si>
    <t>XP_022192019.1|2.9e-193|major facilitator superfamily domain-containing protein 12-like [Nilaparvata lugens]</t>
  </si>
  <si>
    <t>evm.TU.Contig161.10</t>
  </si>
  <si>
    <t>XP_022197025.1|9.0e-136|ribosome maturation protein SBDS [Nilaparvata lugens]</t>
  </si>
  <si>
    <t>evm.TU.Contig168.18</t>
  </si>
  <si>
    <t>XP_022191387.1|2.9e-263|uncharacterized protein LOC111049581 [Nilaparvata lugens]</t>
  </si>
  <si>
    <t>evm.TU.Contig39.26</t>
  </si>
  <si>
    <t>XP_019205915.1|2.5e-15|PREDICTED: mucin-2 [Oreochromis niloticus]</t>
  </si>
  <si>
    <t>evm.TU.Contig739.21</t>
  </si>
  <si>
    <t>XP_022202395.1|2.3e-204|TBC1 domain family member 10A [Nilaparvata lugens]</t>
  </si>
  <si>
    <t>BGI_novel_G000357</t>
  </si>
  <si>
    <t>evm.TU.Contig1098.7</t>
  </si>
  <si>
    <t>XP_022190074.1|8.7e-239|transcriptional enhancer factor TEF-1, partial [Nilaparvata lugens]</t>
  </si>
  <si>
    <t>evm.TU.Contig401.13</t>
  </si>
  <si>
    <t>XP_022188225.1|9.2e-301|serine/threonine-protein kinase VRK1-like [Nilaparvata lugens]</t>
  </si>
  <si>
    <t>evm.TU.Contig100.167</t>
  </si>
  <si>
    <t>XP_022206755.1|3.4e-78|uncharacterized protein LOC111063385 [Nilaparvata lugens]</t>
  </si>
  <si>
    <t>evm.TU.Contig224.112</t>
  </si>
  <si>
    <t>XP_022197555.1|2.1e-108|ras-related C3 botulinum toxin substrate 1 [Nilaparvata lugens]</t>
  </si>
  <si>
    <t>evm.TU.Contig489.32</t>
  </si>
  <si>
    <t>XP_022202412.1|8.1e-134|ribokinase-like isoform X1 [Nilaparvata lugens]</t>
  </si>
  <si>
    <t>evm.TU.Contig79.50</t>
  </si>
  <si>
    <t>XP_022184813.1|1.5e-164|exosome component 10 [Nilaparvata lugens]</t>
  </si>
  <si>
    <t>evm.TU.Contig112.59</t>
  </si>
  <si>
    <t>XP_022202143.1|3.3e-63|thioredoxin, mitochondrial [Nilaparvata lugens]</t>
  </si>
  <si>
    <t>evm.TU.Contig307.61</t>
  </si>
  <si>
    <t>XP_022189237.1|2.8e-245|NADPH oxidase 4-like [Nilaparvata lugens]</t>
  </si>
  <si>
    <t>evm.TU.Contig13.322</t>
  </si>
  <si>
    <t>XP_022192546.1|0.0e+00|putative sodium-coupled neutral amino acid transporter 10 [Nilaparvata lugens]</t>
  </si>
  <si>
    <t>evm.TU.Contig18.281</t>
  </si>
  <si>
    <t>XP_022190832.1|6.4e-274|equilibrative nucleoside transporter 2 isoform X1 [Nilaparvata lugens]</t>
  </si>
  <si>
    <t>evm.TU.Contig192.70</t>
  </si>
  <si>
    <t>XP_022205406.1|0.0e+00|protein asteroid-like [Nilaparvata lugens]</t>
  </si>
  <si>
    <t>evm.TU.Contig80.37</t>
  </si>
  <si>
    <t>XP_022191509.1|3.8e-95|membrane-associated progesterone receptor component 1-like [Nilaparvata lugens]</t>
  </si>
  <si>
    <t>evm.TU.Contig86.55</t>
  </si>
  <si>
    <t>AIN44102.1|0.0e+00|multidrug resistance-associated protein 1-like protein [Laodelphax striatella]</t>
  </si>
  <si>
    <t>evm.TU.Contig307.15</t>
  </si>
  <si>
    <t>XP_022193690.1|1.6e-237|SH3 domain-containing kinase-binding protein 1-like [Nilaparvata lugens]</t>
  </si>
  <si>
    <t>evm.TU.Contig256.18</t>
  </si>
  <si>
    <t>XP_022191736.1|0.0e+00|uncharacterized protein LOC111049866 [Nilaparvata lugens]</t>
  </si>
  <si>
    <t>evm.TU.Contig1108.8</t>
  </si>
  <si>
    <t>XP_022192642.1|1.1e-264|mucolipin-3-like [Nilaparvata lugens]</t>
  </si>
  <si>
    <t>evm.TU.Contig137.113</t>
  </si>
  <si>
    <t>XP_022196379.1|2.8e-196|LOW QUALITY PROTEIN: transmembrane protein 185B-like [Nilaparvata lugens]</t>
  </si>
  <si>
    <t>evm.TU.Contig70.114</t>
  </si>
  <si>
    <t>XP_022198012.1|0.0e+00|DNA topoisomerase 2-binding protein 1-A [Nilaparvata lugens]</t>
  </si>
  <si>
    <t>evm.TU.Contig4.9</t>
  </si>
  <si>
    <t>XP_022199725.1|5.6e-269|set1/Ash2 histone methyltransferase complex subunit ASH2 [Nilaparvata lugens]</t>
  </si>
  <si>
    <t>evm.TU.Contig175.84</t>
  </si>
  <si>
    <t>evm.TU.Contig489.5</t>
  </si>
  <si>
    <t>XP_022205112.1|0.0e+00|tyrosine-protein kinase transmembrane receptor Ror2 [Nilaparvata lugens]</t>
  </si>
  <si>
    <t>evm.TU.Contig338.33</t>
  </si>
  <si>
    <t>XP_022192204.1|1.5e-175|acyl-CoA Delta(11) desaturase [Nilaparvata lugens]</t>
  </si>
  <si>
    <t>evm.TU.Contig238.6</t>
  </si>
  <si>
    <t>XP_022207718.1|1.0e-111|uncharacterized protein LOC111064318 isoform X1 [Nilaparvata lugens]</t>
  </si>
  <si>
    <t>evm.TU.Contig13.270</t>
  </si>
  <si>
    <t>XP_022184116.1|4.9e-255|FAD synthase-like [Nilaparvata lugens]</t>
  </si>
  <si>
    <t>evm.TU.Contig2699.1</t>
  </si>
  <si>
    <t>XP_018914344.1|3.8e-47|PREDICTED: serine/threonine-protein kinase tricorner isoform X4 [Bemisia tabaci]</t>
  </si>
  <si>
    <t>evm.TU.Contig3602.11</t>
  </si>
  <si>
    <t>XP_022197913.1|1.7e-163|solute carrier family 35 member B1 homolog [Nilaparvata lugens]</t>
  </si>
  <si>
    <t>evm.TU.Contig203.10</t>
  </si>
  <si>
    <t>XP_022201546.1|6.5e-234|uncharacterized protein LOC111058338 [Nilaparvata lugens]</t>
  </si>
  <si>
    <t>evm.TU.Contig371.1</t>
  </si>
  <si>
    <t>XP_022199015.1|7.1e-257|putative helicase mov-10-B.1, partial [Nilaparvata lugens]</t>
  </si>
  <si>
    <t>evm.TU.Contig562.10</t>
  </si>
  <si>
    <t>XP_014597765.1|1.1e-34|PREDICTED: serine-rich adhesin for platelets [Polistes canadensis]</t>
  </si>
  <si>
    <t>evm.TU.Contig112.5</t>
  </si>
  <si>
    <t>XP_022191066.1|1.0e-305|nuclear RNA export factor 1 [Nilaparvata lugens]</t>
  </si>
  <si>
    <t>evm.TU.Contig58.140</t>
  </si>
  <si>
    <t>XP_022201898.1|0.0e+00|uncharacterized protein LOC111058654 [Nilaparvata lugens]</t>
  </si>
  <si>
    <t>evm.TU.Contig489.27</t>
  </si>
  <si>
    <t>XP_022189002.1|7.6e-289|sorting nexin lst-4-like [Nilaparvata lugens]</t>
  </si>
  <si>
    <t>evm.TU.Contig224.84</t>
  </si>
  <si>
    <t>XP_022204862.1|4.2e-61|lipopolysaccharide-induced tumor necrosis factor-alpha factor-like [Nilaparvata lugens]</t>
  </si>
  <si>
    <t>evm.TU.Contig18.1</t>
  </si>
  <si>
    <t>XP_022189790.1|1.5e-239|stress-activated protein kinase JNK-like [Nilaparvata lugens]</t>
  </si>
  <si>
    <t>evm.TU.Contig115.110</t>
  </si>
  <si>
    <t>XP_022198763.1|8.3e-102|TPPP family protein CG45057 [Nilaparvata lugens]</t>
  </si>
  <si>
    <t>evm.TU.Contig385.52</t>
  </si>
  <si>
    <t>XP_021927486.1|6.6e-269|protein real-time isoform X1 [Zootermopsis nevadensis]</t>
  </si>
  <si>
    <t>BGI_novel_G000138</t>
  </si>
  <si>
    <t>evm.TU.Contig2.70</t>
  </si>
  <si>
    <t>XP_022187285.1|1.2e-185|UPF0415 protein C7orf25 homolog [Nilaparvata lugens]</t>
  </si>
  <si>
    <t>evm.TU.Contig172.15</t>
  </si>
  <si>
    <t>XP_022187847.1|0.0e+00|MAU2 chromatid cohesion factor homolog [Nilaparvata lugens]</t>
  </si>
  <si>
    <t>evm.TU.Contig54.5</t>
  </si>
  <si>
    <t>XP_022196557.1|0.0e+00|probable E3 ubiquitin-protein ligase HERC4 [Nilaparvata lugens]</t>
  </si>
  <si>
    <t>evm.TU.Contig1.5</t>
  </si>
  <si>
    <t>XP_014240577.1|7.9e-280|PREDICTED: pre-rRNA processing protein FTSJ3 [Cimex lectularius]</t>
  </si>
  <si>
    <t>evm.TU.Contig123.21</t>
  </si>
  <si>
    <t>XP_022197182.1|4.4e-198|beta-1,3-galactosyltransferase brn-like [Nilaparvata lugens]</t>
  </si>
  <si>
    <t>evm.TU.Contig739.19</t>
  </si>
  <si>
    <t>XP_022203648.1|0.0e+00|plastin-2 [Nilaparvata lugens]</t>
  </si>
  <si>
    <t>evm.TU.Contig30.123</t>
  </si>
  <si>
    <t>XP_022207691.1|7.7e-250|membrane-associated tyrosine- and threonine-specific cdc2-inhibitory kinase-like isoform X2 [Nilaparvata lugens]</t>
  </si>
  <si>
    <t>evm.TU.Contig20.191</t>
  </si>
  <si>
    <t>XP_022191828.1|0.0e+00|G-protein-signaling modulator 2 [Nilaparvata lugens]</t>
  </si>
  <si>
    <t>evm.TU.Contig3269.2</t>
  </si>
  <si>
    <t>XP_022188686.1|2.3e-79|putative uncharacterized protein DDB_G0277255 isoform X1 [Nilaparvata lugens]</t>
  </si>
  <si>
    <t>evm.TU.Contig113.84</t>
  </si>
  <si>
    <t>XP_022195013.1|0.0e+00|rho-associated protein kinase 1 isoform X3 [Nilaparvata lugens]</t>
  </si>
  <si>
    <t>BGI_novel_G000102</t>
  </si>
  <si>
    <t>evm.TU.Contig173.14</t>
  </si>
  <si>
    <t>XP_022199600.1|2.2e-94|GTPase HRas-like [Nilaparvata lugens]</t>
  </si>
  <si>
    <t>evm.TU.Contig30.127</t>
  </si>
  <si>
    <t>XP_022184508.1|0.0e+00|girdin [Nilaparvata lugens]</t>
  </si>
  <si>
    <t>evm.TU.Contig32.85</t>
  </si>
  <si>
    <t>XP_022196034.1|0.0e+00|uncharacterized protein LOC111053444 [Nilaparvata lugens]</t>
  </si>
  <si>
    <t>evm.TU.Contig30.87</t>
  </si>
  <si>
    <t>XP_016657278.1|7.6e-104|PREDICTED: zinc finger protein 420 [Acyrthosiphon pisum]</t>
  </si>
  <si>
    <t>evm.TU.Contig0.107</t>
  </si>
  <si>
    <t>XP_022197366.1|4.4e-101|uncharacterized protein LOC111054622, partial [Nilaparvata lugens]</t>
  </si>
  <si>
    <t>evm.TU.Contig175.85</t>
  </si>
  <si>
    <t>XP_022199641.1|0.0e+00|uncharacterized protein LOC111056571 [Nilaparvata lugens]</t>
  </si>
  <si>
    <t>evm.TU.Contig385.10</t>
  </si>
  <si>
    <t>XP_022186987.1|1.3e-192|UDP-glucuronosyltransferase 1-2-like [Nilaparvata lugens]</t>
  </si>
  <si>
    <t>evm.TU.Contig24025.1</t>
  </si>
  <si>
    <t>BAQ02350.1|5.5e-64|sugar transporter [Nilaparvata lugens]</t>
    <phoneticPr fontId="1" type="noConversion"/>
  </si>
  <si>
    <t>BGI_novel_G000890</t>
  </si>
  <si>
    <t>evm.TU.Contig124.27</t>
  </si>
  <si>
    <t>XP_022198419.1|5.7e-254|MAP kinase-interacting serine/threonine-protein kinase 1-like [Nilaparvata lugens]</t>
  </si>
  <si>
    <t>evm.TU.Contig276.75</t>
  </si>
  <si>
    <t>XP_022193109.1|0.0e+00|probable tRNA (guanine(26)-N(2))-dimethyltransferase [Nilaparvata lugens]</t>
  </si>
  <si>
    <t>evm.TU.Contig123.122</t>
  </si>
  <si>
    <t>XP_022207895.1|0.0e+00|rho GTPase-activating protein 190 isoform X1 [Nilaparvata lugens]</t>
  </si>
  <si>
    <t>evm.TU.Contig78.148</t>
  </si>
  <si>
    <t>XP_022187595.1|0.0e+00|uncharacterized protein LOC111046378 isoform X1 [Nilaparvata lugens]</t>
  </si>
  <si>
    <t>evm.TU.Contig8.66</t>
  </si>
  <si>
    <t>XP_022191925.1|0.0e+00|protein fem-1 homolog B [Nilaparvata lugens]</t>
  </si>
  <si>
    <t>evm.TU.Contig15.41</t>
  </si>
  <si>
    <t>XP_022196163.1|0.0e+00|coiled-coil domain-containing protein 186 isoform X1 [Nilaparvata lugens]</t>
  </si>
  <si>
    <t>evm.TU.Contig316.1</t>
  </si>
  <si>
    <t>XP_022186834.1|7.3e-246|hemicentin-2-like [Nilaparvata lugens]</t>
  </si>
  <si>
    <t>evm.TU.Contig13.178</t>
  </si>
  <si>
    <t>XP_022207556.1|4.2e-257|uncharacterized protein LOC111064175 [Nilaparvata lugens]</t>
  </si>
  <si>
    <t>evm.TU.Contig61.19</t>
  </si>
  <si>
    <t>XP_022200213.1|0.0e+00|major facilitator superfamily domain-containing protein 6-like [Nilaparvata lugens]</t>
  </si>
  <si>
    <t>evm.TU.Contig80.52</t>
  </si>
  <si>
    <t>XP_022187409.1|0.0e+00|EH domain-binding protein 1-like, partial [Nilaparvata lugens]</t>
  </si>
  <si>
    <t>evm.TU.Contig104.12</t>
  </si>
  <si>
    <t>XP_022198050.1|1.7e-148|uncharacterized protein LOC111055192 [Nilaparvata lugens]</t>
  </si>
  <si>
    <t>evm.TU.Contig285.35</t>
  </si>
  <si>
    <t>XP_018909789.1|0.0e+00|PREDICTED: uncharacterized protein LOC109038966 [Bemisia tabaci]</t>
  </si>
  <si>
    <t>evm.TU.Contig137.104</t>
  </si>
  <si>
    <t>XP_022186202.1|0.0e+00|LOW QUALITY PROTEIN: small G protein signaling modulator 1-like [Nilaparvata lugens]</t>
  </si>
  <si>
    <t>evm.TU.Contig850.10</t>
  </si>
  <si>
    <t>XP_022186554.1|0.0e+00|uncharacterized protein LOC111045443 isoform X1 [Nilaparvata lugens]</t>
  </si>
  <si>
    <t>evm.TU.Contig17196.1</t>
  </si>
  <si>
    <t>XP_022189927.1|1.7e-100|uncharacterized protein DDB_G0292186-like isoform X1 [Nilaparvata lugens]</t>
  </si>
  <si>
    <t>evm.TU.Contig14.119</t>
  </si>
  <si>
    <t>XP_022206796.1|2.6e-79|galectin-8-like, partial [Nilaparvata lugens]</t>
  </si>
  <si>
    <t>evm.TU.Contig13.435</t>
  </si>
  <si>
    <t>XP_022200287.1|5.8e-151|coiled-coil domain-containing protein 85C [Nilaparvata lugens]</t>
  </si>
  <si>
    <t>evm.TU.Contig1771.2</t>
  </si>
  <si>
    <t>XP_022187413.1|5.8e-44|enolase-phosphatase E1-like isoform X4 [Nilaparvata lugens]</t>
  </si>
  <si>
    <t>evm.TU.Contig80.71</t>
  </si>
  <si>
    <t>XP_022198428.1|6.7e-218|nucleolar protein 10-like [Nilaparvata lugens]</t>
  </si>
  <si>
    <t>evm.TU.Contig13.431</t>
  </si>
  <si>
    <t>XP_014251278.1|2.4e-26|PREDICTED: RNA-binding protein Rsf1-like isoform X1 [Cimex lectularius]</t>
  </si>
  <si>
    <t>evm.TU.Contig92.100</t>
  </si>
  <si>
    <t>XP_022195466.1|2.1e-245|serine/arginine repetitive matrix protein 2-like isoform X1 [Nilaparvata lugens]</t>
  </si>
  <si>
    <t>evm.TU.Contig118.4</t>
  </si>
  <si>
    <t>XP_022185819.1|1.2e-126|guanine nucleotide-binding protein G(q) subunit alpha isoform X2 [Nilaparvata lugens]</t>
  </si>
  <si>
    <t>evm.TU.Contig1.57</t>
  </si>
  <si>
    <t>XP_022207364.1|2.1e-65|cold shock domain-containing protein CG9705 [Nilaparvata lugens]</t>
  </si>
  <si>
    <t>evm.TU.Contig2.30</t>
  </si>
  <si>
    <t>XP_022205689.1|7.7e-239|cyclin-L1-like [Nilaparvata lugens]</t>
  </si>
  <si>
    <t>BGI_novel_G000425</t>
  </si>
  <si>
    <t>evm.TU.Contig427.15</t>
  </si>
  <si>
    <t>XP_022195255.1|1.8e-269|PP2C-like domain-containing protein CG9801 [Nilaparvata lugens]</t>
  </si>
  <si>
    <t>evm.TU.Contig490.10</t>
  </si>
  <si>
    <t>XP_022198224.1|2.4e-257|protein GDAP2 homolog isoform X1 [Nilaparvata lugens]</t>
  </si>
  <si>
    <t>evm.TU.Contig92.16</t>
  </si>
  <si>
    <t>XP_022183956.1|0.0e+00|titin homolog, partial [Nilaparvata lugens]</t>
  </si>
  <si>
    <t>evm.TU.Contig229.8</t>
  </si>
  <si>
    <t>XP_022197800.1|2.6e-128|LOW QUALITY PROTEIN: transmembrane protein 198 [Nilaparvata lugens]</t>
  </si>
  <si>
    <t>evm.TU.Contig0.161</t>
  </si>
  <si>
    <t>XP_022207029.1|2.7e-202|guanine nucleotide-binding protein G(o) subunit alpha [Nilaparvata lugens]</t>
  </si>
  <si>
    <t>evm.TU.Contig250.46</t>
  </si>
  <si>
    <t>XP_022205416.1|8.0e-285|golgin subfamily A member 2-like [Nilaparvata lugens]</t>
  </si>
  <si>
    <t>evm.TU.Contig79.5</t>
  </si>
  <si>
    <t>KDR23851.1|4.8e-107|hypothetical protein L798_11042, partial [Zootermopsis nevadensis]</t>
  </si>
  <si>
    <t>evm.TU.Contig8.342</t>
  </si>
  <si>
    <t>XP_022191866.1|0.0e+00|dystroglycan [Nilaparvata lugens]</t>
  </si>
  <si>
    <t>evm.TU.Contig328.7</t>
  </si>
  <si>
    <t>XP_022190203.1|0.0e+00|WD repeat-containing protein 6-like [Nilaparvata lugens]</t>
  </si>
  <si>
    <t>evm.TU.Contig431.13</t>
  </si>
  <si>
    <t>XP_022186746.1|2.5e-146|LOW QUALITY PROTEIN: zinc finger protein Xfin-like [Nilaparvata lugens]</t>
  </si>
  <si>
    <t>evm.TU.Contig0.163</t>
  </si>
  <si>
    <t>XP_017792479.1|4.7e-114|PREDICTED: piggyBac transposable element-derived protein 4-like, partial [Habropoda laboriosa]</t>
  </si>
  <si>
    <t>evm.TU.Contig113.20</t>
  </si>
  <si>
    <t>XP_022190654.1|0.0e+00|uncharacterized protein LOC111048979 isoform X1 [Nilaparvata lugens]</t>
  </si>
  <si>
    <t>evm.TU.Contig36.32</t>
  </si>
  <si>
    <t>XP_022196335.1|8.5e-127|RNA-binding protein 48 [Nilaparvata lugens]</t>
  </si>
  <si>
    <t>evm.TU.Contig974.8</t>
  </si>
  <si>
    <t>XP_018914226.1|4.5e-160|PREDICTED: non-canonical poly(A) RNA polymerase PAPD5-like [Bemisia tabaci]</t>
  </si>
  <si>
    <t>evm.TU.Contig14.137</t>
  </si>
  <si>
    <t>XP_022207301.1|3.9e-304|phosphatidylinositol 4-kinase type 2-beta isoform X1 [Nilaparvata lugens]</t>
  </si>
  <si>
    <t>evm.TU.Contig219.76</t>
  </si>
  <si>
    <t>XP_022189567.1|1.5e-116|leucine-rich repeat-containing protein 57-like [Nilaparvata lugens]</t>
  </si>
  <si>
    <t>evm.TU.Contig253.83</t>
  </si>
  <si>
    <t>XP_022183814.1|0.0e+00|telomerase-binding protein EST1A-like isoform X1 [Nilaparvata lugens]</t>
  </si>
  <si>
    <t>evm.TU.Contig285.36</t>
  </si>
  <si>
    <t>XP_022187161.1|0.0e+00|LOW QUALITY PROTEIN: chromodomain-helicase-DNA-binding protein 6-like [Nilaparvata lugens]</t>
  </si>
  <si>
    <t>evm.TU.Contig33335.1</t>
  </si>
  <si>
    <t>XP_022195828.1|1.7e-115|myosin-IIIa-like isoform X1 [Nilaparvata lugens]</t>
  </si>
  <si>
    <t>evm.TU.Contig123.153</t>
  </si>
  <si>
    <t>XP_004645974.2|2.0e-13|PREDICTED: X-linked retinitis pigmentosa GTPase regulator [Octodon degus]</t>
  </si>
  <si>
    <t>evm.TU.Contig192.88</t>
  </si>
  <si>
    <t>XP_022198465.1|1.3e-300|peroxisome biogenesis factor 1-like [Nilaparvata lugens]</t>
  </si>
  <si>
    <t>BGI_novel_G000220</t>
  </si>
  <si>
    <t>evm.TU.Contig152.12</t>
  </si>
  <si>
    <t>XP_022190123.1|0.0e+00|ESF1 homolog [Nilaparvata lugens]</t>
  </si>
  <si>
    <t>evm.TU.Contig13.191</t>
  </si>
  <si>
    <t>XP_022190810.1|0.0e+00|frizzled-5 [Nilaparvata lugens]</t>
  </si>
  <si>
    <t>evm.TU.Contig417.11</t>
  </si>
  <si>
    <t>XP_022188622.1|2.2e-131|LOW QUALITY PROTEIN: uncharacterized protein LOC111047234 [Nilaparvata lugens]</t>
  </si>
  <si>
    <t>evm.TU.Contig112.15</t>
  </si>
  <si>
    <t>XP_022195271.1|2.9e-177|nuclear migration protein nudC [Nilaparvata lugens]</t>
  </si>
  <si>
    <t>evm.TU.Contig20.83</t>
  </si>
  <si>
    <t>evm.TU.Contig15400.1</t>
  </si>
  <si>
    <t>evm.TU.Contig854.18_evm.TU.Contig854.17</t>
  </si>
  <si>
    <t>XP_022189734.1|0.0e+00|neogenin-like [Nilaparvata lugens]</t>
  </si>
  <si>
    <t>evm.TU.Contig202.52</t>
  </si>
  <si>
    <t>XP_022200471.1|3.6e-179|fasciclin-3 [Nilaparvata lugens]</t>
  </si>
  <si>
    <t>evm.TU.Contig31.81</t>
  </si>
  <si>
    <t>XP_022204911.1|0.0e+00|vacuolar protein sorting-associated protein 13 [Nilaparvata lugens]</t>
  </si>
  <si>
    <t>evm.TU.Contig170.42</t>
  </si>
  <si>
    <t>XP_022201231.1|1.6e-110|electron transfer flavoprotein beta subunit lysine methyltransferase-like isoform X1 [Nilaparvata lugens]</t>
  </si>
  <si>
    <t>evm.TU.Contig119.2</t>
  </si>
  <si>
    <t>XP_022196800.1|1.3e-282|protein disulfide-isomerase A5 [Nilaparvata lugens]</t>
  </si>
  <si>
    <t>evm.TU.Contig313.4</t>
  </si>
  <si>
    <t>ADR73027.1|1.0e-269|carboxylesterase [Laodelphax striatella]</t>
  </si>
  <si>
    <t>evm.TU.Contig765.1</t>
  </si>
  <si>
    <t>XP_022190154.1|2.6e-275|nuclear receptor-binding protein homolog, partial [Nilaparvata lugens]</t>
  </si>
  <si>
    <t>evm.TU.Contig448.1</t>
  </si>
  <si>
    <t>XP_022197603.1|0.0e+00|probable RNA helicase armi isoform X2 [Nilaparvata lugens]</t>
  </si>
  <si>
    <t>evm.TU.Contig0.120</t>
  </si>
  <si>
    <t>XP_022206821.1|7.2e-262|nucleolar protein 8-like [Nilaparvata lugens]</t>
  </si>
  <si>
    <t>evm.TU.Contig385.50</t>
  </si>
  <si>
    <t>XP_022207771.1|2.8e-183|zinc finger HIT domain-containing protein 2 [Nilaparvata lugens]</t>
  </si>
  <si>
    <t>evm.TU.Contig760.20</t>
  </si>
  <si>
    <t>XP_008471145.1|1.8e-91|PREDICTED: protein SPT2 homolog [Diaphorina citri]</t>
  </si>
  <si>
    <t>evm.TU.Contig64.133</t>
  </si>
  <si>
    <t>XP_022194291.1|6.8e-239|uncharacterized protein LOC111052000 [Nilaparvata lugens]</t>
  </si>
  <si>
    <t>evm.TU.Contig794.9</t>
  </si>
  <si>
    <t>XP_022193002.1|1.8e-169|protein lunapark [Nilaparvata lugens]</t>
  </si>
  <si>
    <t>evm.TU.Contig17.140_evm.TU.Contig17.141</t>
  </si>
  <si>
    <t>XP_022194333.1|0.0e+00|CAP-Gly domain-containing linker protein 2 isoform X6 [Nilaparvata lugens]</t>
  </si>
  <si>
    <t>evm.TU.Contig253.69</t>
  </si>
  <si>
    <t>XP_022206530.1|3.7e-140|TLC domain-containing protein 2-like [Nilaparvata lugens]</t>
  </si>
  <si>
    <t>evm.TU.Contig449.27</t>
  </si>
  <si>
    <t>XP_022185061.1|9.8e-248|putative RNA polymerase II subunit B1 CTD phosphatase RPAP2 [Nilaparvata lugens]</t>
  </si>
  <si>
    <t>evm.TU.Contig4.12</t>
  </si>
  <si>
    <t>XP_022193131.1|0.0e+00|bromodomain adjacent to zinc finger domain protein 2B-like isoform X5 [Nilaparvata lugens]</t>
  </si>
  <si>
    <t>evm.TU.Contig227.19</t>
  </si>
  <si>
    <t>XP_022202600.1|0.0e+00|proline-, glutamic acid- and leucine-rich protein 1-like [Nilaparvata lugens]</t>
  </si>
  <si>
    <t>evm.TU.Contig97.10</t>
  </si>
  <si>
    <t>XP_022185307.1|4.6e-253|coiled-coil domain-containing protein 40 [Nilaparvata lugens]</t>
  </si>
  <si>
    <t>evm.TU.Contig202.6</t>
  </si>
  <si>
    <t>XP_022204639.1|1.8e-201|MAP kinase-activated protein kinase 2 [Nilaparvata lugens]</t>
  </si>
  <si>
    <t>evm.TU.Contig70.6</t>
  </si>
  <si>
    <t>XP_022184300.1|2.7e-310|protein shuttle craft [Nilaparvata lugens]</t>
  </si>
  <si>
    <t>evm.TU.Contig259.10</t>
  </si>
  <si>
    <t>XP_022190278.1|1.7e-143|N(G),N(G)-dimethylarginine dimethylaminohydrolase 1-like [Nilaparvata lugens]</t>
  </si>
  <si>
    <t>evm.TU.Contig85.37</t>
  </si>
  <si>
    <t>XP_022184661.1|0.0e+00|RNA-binding protein 28 [Nilaparvata lugens]</t>
  </si>
  <si>
    <t>evm.TU.Contig323.2</t>
  </si>
  <si>
    <t>XP_022203166.1|7.3e-275|adhesion G protein-coupled receptor A3-like, partial [Nilaparvata lugens]</t>
  </si>
  <si>
    <t>evm.TU.Contig46.32</t>
  </si>
  <si>
    <t>XP_022194945.1|2.8e-177|uncharacterized protein LOC111052537 [Nilaparvata lugens]</t>
  </si>
  <si>
    <t>evm.TU.Contig0.79</t>
  </si>
  <si>
    <t>XP_022195829.1|0.0e+00|myosin-IIIa-like isoform X2 [Nilaparvata lugens]</t>
  </si>
  <si>
    <t>evm.TU.Contig45.123</t>
  </si>
  <si>
    <t>XP_022193380.1|0.0e+00|DNA excision repair protein ERCC-6-like [Nilaparvata lugens]</t>
  </si>
  <si>
    <t>evm.TU.Contig58.173</t>
  </si>
  <si>
    <t>XP_022192011.1|0.0e+00|nuclear receptor coactivator 6-like, partial [Nilaparvata lugens]</t>
  </si>
  <si>
    <t>evm.TU.Contig13.89</t>
  </si>
  <si>
    <t>XP_022193485.1|0.0e+00|biorientation of chromosomes in cell division protein 1-like 1 isoform X1 [Nilaparvata lugens]</t>
  </si>
  <si>
    <t>evm.TU.Contig283.23</t>
  </si>
  <si>
    <t>XP_022200801.1|3.2e-46|dymeclin [Nilaparvata lugens]</t>
  </si>
  <si>
    <t>evm.TU.Contig45.30</t>
  </si>
  <si>
    <t>XP_022189272.1|0.0e+00|uncharacterized protein LOC111047752 [Nilaparvata lugens]</t>
  </si>
  <si>
    <t>evm.TU.Contig165.25</t>
  </si>
  <si>
    <t>XP_022199759.1|0.0e+00|Down syndrome cell adhesion molecule-like protein Dscam2 [Nilaparvata lugens]</t>
  </si>
  <si>
    <t>evm.TU.Contig1733.4</t>
  </si>
  <si>
    <t>XP_022184064.1|1.2e-145|uncharacterized protein LOC111043417 [Nilaparvata lugens]</t>
  </si>
  <si>
    <t>evm.TU.Contig50.118</t>
  </si>
  <si>
    <t>XP_022190415.1|6.3e-281|protein CREBRF homolog [Nilaparvata lugens]</t>
  </si>
  <si>
    <t>evm.TU.Contig256.22</t>
  </si>
  <si>
    <t>XP_022205491.1|0.0e+00|probable phospholipid-transporting ATPase IF [Nilaparvata lugens]</t>
  </si>
  <si>
    <t>evm.TU.Contig98.76</t>
  </si>
  <si>
    <t>AQP31331.1|0.0e+00|heat shock protein cognate 70-2 [Laodelphax striatella]</t>
  </si>
  <si>
    <t>evm.TU.Contig238.23</t>
  </si>
  <si>
    <t>XP_015517467.1|4.9e-117|PREDICTED: cell wall integrity and stress response component 4 [Neodiprion lecontei]</t>
  </si>
  <si>
    <t>evm.TU.Contig372.40</t>
  </si>
  <si>
    <t>XP_022190165.1|0.0e+00|DNA polymerase zeta catalytic subunit isoform X2 [Nilaparvata lugens]</t>
  </si>
  <si>
    <t>evm.TU.Contig224.201</t>
  </si>
  <si>
    <t>XP_022193809.1|0.0e+00|nucleolar MIF4G domain-containing protein 1 [Nilaparvata lugens]</t>
  </si>
  <si>
    <t>evm.TU.Contig5.4</t>
  </si>
  <si>
    <t>XP_022205946.1|1.2e-97|ras-related protein Rap-2c [Nilaparvata lugens]</t>
  </si>
  <si>
    <t>evm.TU.Contig202.37</t>
  </si>
  <si>
    <t>XP_022200620.1|8.2e-154|methionine aminopeptidase 1D, mitochondrial-like isoform X2 [Nilaparvata lugens]</t>
  </si>
  <si>
    <t>evm.TU.Contig21.103</t>
  </si>
  <si>
    <t>XP_022200073.1|1.5e-115|synaptosomal-associated protein 25 isoform X1 [Nilaparvata lugens]</t>
  </si>
  <si>
    <t>evm.TU.Contig102.9</t>
  </si>
  <si>
    <t>evm.TU.Contig370.9</t>
  </si>
  <si>
    <t>XP_022199009.1|5.0e-271|suppressor of cytokine signaling 5-like [Nilaparvata lugens]</t>
  </si>
  <si>
    <t>evm.TU.Contig1587.1</t>
  </si>
  <si>
    <t>XP_022192816.1|7.6e-65|tRNA methyltransferase 10 homolog A [Nilaparvata lugens]</t>
  </si>
  <si>
    <t>evm.TU.Contig3561.3</t>
  </si>
  <si>
    <t>XP_022197322.1|3.3e-152|phosphatidylcholine:ceramide cholinephosphotransferase 1-like [Nilaparvata lugens]</t>
  </si>
  <si>
    <t>evm.TU.Contig123.137</t>
  </si>
  <si>
    <t>XP_022195208.1|2.1e-148|uncharacterized protein LOC111052759 [Nilaparvata lugens]</t>
  </si>
  <si>
    <t>evm.TU.Contig752.5</t>
  </si>
  <si>
    <t>XP_022201675.1|4.6e-203|transcription factor E2F3-like [Nilaparvata lugens]</t>
  </si>
  <si>
    <t>BGI_novel_G000588</t>
  </si>
  <si>
    <t>evm.TU.Contig113.6</t>
  </si>
  <si>
    <t>XP_022191940.1|0.0e+00|CCAAT/enhancer-binding protein zeta [Nilaparvata lugens]</t>
  </si>
  <si>
    <t>evm.TU.Contig152.45</t>
  </si>
  <si>
    <t>XP_022195740.1|0.0e+00|thyroid adenoma-associated protein homolog [Nilaparvata lugens]</t>
  </si>
  <si>
    <t>evm.TU.Contig26.136</t>
  </si>
  <si>
    <t>ANJ04677.1|2.1e-277|protein disulfide-isomerase [Nilaparvata lugens]</t>
  </si>
  <si>
    <t>BGI_novel_G000988</t>
  </si>
  <si>
    <t>evm.TU.Contig168.94</t>
  </si>
  <si>
    <t>XP_022203674.1|4.5e-59|uncharacterized protein LOC111060321 [Nilaparvata lugens]</t>
  </si>
  <si>
    <t>evm.TU.Contig102.15</t>
  </si>
  <si>
    <t>XP_022196675.1|9.7e-119|ETS homologous factor-like isoform X2 [Nilaparvata lugens]</t>
  </si>
  <si>
    <t>evm.TU.Contig277.1</t>
  </si>
  <si>
    <t>evm.TU.Contig3189.1</t>
  </si>
  <si>
    <t>evm.TU.Contig138.18</t>
  </si>
  <si>
    <t>XP_011629870.1|1.2e-74|PREDICTED: Krueppel-like factor 6 isoform X1 [Pogonomyrmex barbatus]</t>
  </si>
  <si>
    <t>evm.TU.Contig1781.3</t>
  </si>
  <si>
    <t>XP_022199394.1|7.7e-150|transcription factor kayak isoform X2 [Nilaparvata lugens]</t>
  </si>
  <si>
    <t>evm.TU.Contig71.36</t>
  </si>
  <si>
    <t>XP_012287698.1|8.3e-43|PREDICTED: max dimerization protein 1-like [Orussus abietinus]</t>
  </si>
  <si>
    <t>evm.TU.Contig175.8</t>
  </si>
  <si>
    <t>XP_014283261.1|3.6e-167|PREDICTED: alpha-1,3-mannosyl-glycoprotein 2-beta-N-acetylglucosaminyltransferase [Halyomorpha halys]</t>
  </si>
  <si>
    <t>evm.TU.Contig535.41</t>
  </si>
  <si>
    <t>XP_022202845.1|0.0e+00|microtubule-associated protein futsch-like isoform X2 [Nilaparvata lugens]</t>
  </si>
  <si>
    <t>evm.TU.Contig374.11</t>
  </si>
  <si>
    <t>XP_022187002.1|1.9e-20|uncharacterized protein LOC111045835 [Nilaparvata lugens]</t>
  </si>
  <si>
    <t>evm.TU.Contig13.137</t>
  </si>
  <si>
    <t>KYM90892.1|2.6e-12|Longitudinals lacking protein, isoform G [Atta colombica]</t>
  </si>
  <si>
    <t>evm.TU.Contig1526.1</t>
  </si>
  <si>
    <t>XP_022197496.1|7.2e-289|piggyBac transposable element-derived protein 1-like [Nilaparvata lugens]</t>
  </si>
  <si>
    <t>evm.TU.Contig36.99</t>
  </si>
  <si>
    <t>XP_022196604.1|3.5e-250|protein enabled [Nilaparvata lugens]</t>
  </si>
  <si>
    <t>evm.TU.Contig455.10</t>
  </si>
  <si>
    <t>XP_022197268.1|0.0e+00|RNA-binding protein 5 [Nilaparvata lugens]</t>
  </si>
  <si>
    <t>evm.TU.Contig135.11</t>
  </si>
  <si>
    <t>XP_022200997.1|2.9e-91|RNA polymerase II elongation factor Ell [Nilaparvata lugens]</t>
  </si>
  <si>
    <t>evm.TU.Contig80.72</t>
  </si>
  <si>
    <t>XP_022192646.1|0.0e+00|peroxisome biogenesis protein 6 [Nilaparvata lugens]</t>
  </si>
  <si>
    <t>evm.TU.Contig26079.1</t>
  </si>
  <si>
    <t>evm.TU.Contig273.6</t>
  </si>
  <si>
    <t>evm.TU.Contig175.102</t>
  </si>
  <si>
    <t>XP_021926178.1|0.0e+00|LOW QUALITY PROTEIN: protein son of sevenless-like [Zootermopsis nevadensis]</t>
  </si>
  <si>
    <t>evm.TU.Contig0.242</t>
  </si>
  <si>
    <t>XP_022184476.1|0.0e+00|S1 RNA-binding domain-containing protein 1 isoform X1 [Nilaparvata lugens]</t>
  </si>
  <si>
    <t>evm.TU.Contig113.78</t>
  </si>
  <si>
    <t>XP_022199745.1|0.0e+00|uncharacterized protein LOC111056664 [Nilaparvata lugens]</t>
  </si>
  <si>
    <t>evm.TU.Contig202.26</t>
  </si>
  <si>
    <t>XP_022206453.1|0.0e+00|uncharacterized protein LOC111063075 [Nilaparvata lugens]</t>
  </si>
  <si>
    <t>evm.TU.Contig79.149</t>
  </si>
  <si>
    <t>XP_022206020.1|1.2e-148|uncharacterized protein LOC111062637 [Nilaparvata lugens]</t>
  </si>
  <si>
    <t>evm.TU.Contig640.9</t>
  </si>
  <si>
    <t>XP_020709142.1|0.0e+00|titin-like isoform X6 [Athalia rosae]</t>
  </si>
  <si>
    <t>evm.TU.Contig166.38_evm.TU.Contig166.49</t>
  </si>
  <si>
    <t>XP_021935115.1|0.0e+00|unconventional myosin-Ie-like [Zootermopsis nevadensis]</t>
  </si>
  <si>
    <t>evm.TU.Contig327.12</t>
  </si>
  <si>
    <t>XP_015433732.1|9.5e-28|PREDICTED: LOW QUALITY PROTEIN: uncharacterized protein LOC107189662 [Dufourea novaeangliae]</t>
  </si>
  <si>
    <t>evm.TU.Contig109.108</t>
  </si>
  <si>
    <t>XP_022184074.1|3.6e-126|protein FAM49B-like [Nilaparvata lugens]</t>
  </si>
  <si>
    <t>evm.TU.Contig1.18</t>
  </si>
  <si>
    <t>XP_022192609.1|3.3e-183|ketosamine-3-kinase-like [Nilaparvata lugens]</t>
  </si>
  <si>
    <t>evm.TU.Contig36.39</t>
  </si>
  <si>
    <t>XP_022189328.1|0.0e+00|lysine-specific demethylase lid [Nilaparvata lugens]</t>
  </si>
  <si>
    <t>evm.TU.Contig490.9</t>
  </si>
  <si>
    <t>AIO05327.1|0.0e+00|ATP-binding cassette transporter sub-family C member 4 isoform 3 [Laodelphax striatella]</t>
  </si>
  <si>
    <t>evm.TU.Contig18.211</t>
  </si>
  <si>
    <t>XP_022195650.1|0.0e+00|uncharacterized protein LOC111053115 [Nilaparvata lugens]</t>
  </si>
  <si>
    <t>evm.TU.Contig169.16</t>
  </si>
  <si>
    <t>BAP87104.1|2.8e-70|hypothetical protein [Nilaparvata lugens]</t>
  </si>
  <si>
    <t>evm.TU.Contig8.89</t>
  </si>
  <si>
    <t>XP_022189809.1|3.6e-274|U3 small nucleolar ribonucleoprotein protein MPP10 [Nilaparvata lugens]</t>
  </si>
  <si>
    <t>evm.TU.Contig40.53</t>
  </si>
  <si>
    <t>XP_022197584.1|0.0e+00|nucleolar complex protein 3 homolog [Nilaparvata lugens]</t>
  </si>
  <si>
    <t>evm.TU.Contig0.296</t>
  </si>
  <si>
    <t>XP_022188980.1|2.2e-168|geranylgeranyl pyrophosphate synthase [Nilaparvata lugens]</t>
  </si>
  <si>
    <t>evm.TU.Contig417.4</t>
  </si>
  <si>
    <t>XP_022188645.1|4.4e-51|uncharacterized protein LOC111047244 [Nilaparvata lugens]</t>
  </si>
  <si>
    <t>evm.TU.Contig338.16</t>
  </si>
  <si>
    <t>XP_022189627.1|2.5e-250|protein disulfide-isomerase A6 homolog [Nilaparvata lugens]</t>
  </si>
  <si>
    <t>evm.TU.Contig123.75</t>
  </si>
  <si>
    <t>XP_022184101.1|6.6e-88|proteolipid protein 2-like [Nilaparvata lugens]</t>
  </si>
  <si>
    <t>evm.TU.Contig206.3</t>
  </si>
  <si>
    <t>XP_022189927.1|5.8e-179|uncharacterized protein DDB_G0292186-like isoform X1 [Nilaparvata lugens]</t>
  </si>
  <si>
    <t>evm.TU.Contig201.20</t>
  </si>
  <si>
    <t>XP_022187486.1|2.6e-177|cyclic AMP response element-binding protein A-like [Nilaparvata lugens]</t>
  </si>
  <si>
    <t>evm.TU.Contig4038.2</t>
  </si>
  <si>
    <t>XP_022185945.1|3.6e-86|transmembrane protein 245 [Nilaparvata lugens]</t>
  </si>
  <si>
    <t>evm.TU.Contig4319.1</t>
  </si>
  <si>
    <t>XP_022203017.1|0.0e+00|protein Gawky, partial [Nilaparvata lugens]</t>
  </si>
  <si>
    <t>evm.TU.Contig17678.2</t>
  </si>
  <si>
    <t>XP_020608950.1|1.2e-12|LOW QUALITY PROTEIN: protocadherin Fat 1-like [Orbicella faveolata]</t>
  </si>
  <si>
    <t>BGI_novel_G000601</t>
  </si>
  <si>
    <t>evm.TU.Contig479.15</t>
  </si>
  <si>
    <t>XP_022205345.1|1.2e-275|uncharacterized protein LOC111061958 [Nilaparvata lugens]</t>
  </si>
  <si>
    <t>evm.TU.Contig123.81</t>
  </si>
  <si>
    <t>XP_022197059.1|2.8e-136|copper chaperone for superoxide dismutase [Nilaparvata lugens]</t>
  </si>
  <si>
    <t>evm.TU.Contig66.33</t>
  </si>
  <si>
    <t>XP_022198417.1|3.1e-270|uncharacterized protein LOC111055507 [Nilaparvata lugens]</t>
  </si>
  <si>
    <t>BGI_novel_G000122</t>
  </si>
  <si>
    <t>evm.TU.Contig45.17</t>
  </si>
  <si>
    <t>XP_022198061.1|0.0e+00|leucine-rich repeat protein soc-2 homolog [Nilaparvata lugens]</t>
  </si>
  <si>
    <t>evm.TU.Contig248.56</t>
  </si>
  <si>
    <t>XP_022198803.1|0.0e+00|WASH complex subunit 2-like isoform X3 [Nilaparvata lugens]</t>
  </si>
  <si>
    <t>evm.TU.Contig1879.1</t>
  </si>
  <si>
    <t>APA33865.1|2.7e-35|seminal fluid protein [Nilaparvata lugens]</t>
  </si>
  <si>
    <t>evm.TU.Contig745.2</t>
  </si>
  <si>
    <t>XP_022200385.1|1.1e-244|uncharacterized protein LOC111057264 [Nilaparvata lugens]</t>
  </si>
  <si>
    <t>evm.TU.Contig731.35</t>
  </si>
  <si>
    <t>XP_022203421.1|1.4e-289|myosin-VIIa-like [Nilaparvata lugens]</t>
  </si>
  <si>
    <t>evm.TU.Contig30.79</t>
  </si>
  <si>
    <t>XP_022193353.1|2.3e-246|target of rapamycin complex 2 subunit MAPKAP1 [Nilaparvata lugens]</t>
  </si>
  <si>
    <t>evm.TU.Contig974.6</t>
  </si>
  <si>
    <t>XP_022187100.1|1.0e-252|uncharacterized protein LOC111045931 [Nilaparvata lugens]</t>
  </si>
  <si>
    <t>evm.TU.Contig157.6</t>
  </si>
  <si>
    <t>XP_018562571.1|7.1e-52|PREDICTED: Krueppel-like factor 7 isoform X1 [Anoplophora glabripennis]</t>
  </si>
  <si>
    <t>evm.TU.Contig283.24</t>
  </si>
  <si>
    <t>XP_022200801.1|6.1e-219|dymeclin [Nilaparvata lugens]</t>
  </si>
  <si>
    <t>evm.TU.Contig25.60</t>
  </si>
  <si>
    <t>XP_022201585.1|3.1e-184|cold shock domain-containing protein E1 [Nilaparvata lugens]</t>
  </si>
  <si>
    <t>BGI_novel_G000766</t>
  </si>
  <si>
    <t>evm.TU.Contig172.74</t>
  </si>
  <si>
    <t>XP_014274159.1|2.7e-31|PREDICTED: serine/threonine-protein phosphatase 6 regulatory ankyrin repeat subunit A-like isoform X1 [Halyomorpha halys]</t>
  </si>
  <si>
    <t>evm.TU.Contig0.332</t>
  </si>
  <si>
    <t>XP_022193060.1|0.0e+00|multiple C2 and transmembrane domain-containing protein 1 isoform X1 [Nilaparvata lugens]</t>
  </si>
  <si>
    <t>evm.TU.Contig630.34</t>
  </si>
  <si>
    <t>XP_022188410.1|9.7e-127|phosphomannomutase [Nilaparvata lugens]</t>
  </si>
  <si>
    <t>evm.TU.Contig13.430</t>
  </si>
  <si>
    <t>evm.TU.Contig8.41</t>
  </si>
  <si>
    <t>XP_022185529.1|0.0e+00|protein KRI1 homolog [Nilaparvata lugens]</t>
  </si>
  <si>
    <t>evm.TU.Contig25.61</t>
  </si>
  <si>
    <t>XP_022201585.1|9.1e-260|cold shock domain-containing protein E1 [Nilaparvata lugens]</t>
  </si>
  <si>
    <t>evm.TU.Contig157.8</t>
  </si>
  <si>
    <t>evm.TU.Contig1863.1</t>
  </si>
  <si>
    <t>XP_022185945.1|4.7e-36|transmembrane protein 245 [Nilaparvata lugens]</t>
  </si>
  <si>
    <t>evm.TU.Contig307.37</t>
  </si>
  <si>
    <t>XP_022191160.1|3.0e-157|uncharacterized protein LOC111049409 isoform X3 [Nilaparvata lugens]</t>
  </si>
  <si>
    <t>BGI_novel_G000830</t>
  </si>
  <si>
    <t>evm.TU.Contig45.130</t>
  </si>
  <si>
    <t>XP_022192497.1|0.0e+00|uncharacterized protein LOC111050470 [Nilaparvata lugens]</t>
  </si>
  <si>
    <t>evm.TU.Contig123.125</t>
  </si>
  <si>
    <t>XP_022207891.1|0.0e+00|rabphilin-3A [Nilaparvata lugens]</t>
  </si>
  <si>
    <t>evm.TU.Contig137.42</t>
  </si>
  <si>
    <t>XP_022184220.1|3.5e-91|YY1-associated factor 2 isoform X2 [Nilaparvata lugens]</t>
  </si>
  <si>
    <t>evm.TU.Contig167.31</t>
  </si>
  <si>
    <t>XP_015674799.1|2.2e-29|PREDICTED: dentin sialophosphoprotein [Protobothrops mucrosquamatus]</t>
  </si>
  <si>
    <t>evm.TU.Contig13.22</t>
  </si>
  <si>
    <t>XP_022197937.1|0.0e+00|F-actin-uncapping protein LRRC16A [Nilaparvata lugens]</t>
  </si>
  <si>
    <t>BGI_novel_G000186</t>
  </si>
  <si>
    <t>evm.TU.Contig32.130</t>
  </si>
  <si>
    <t>XP_022198441.1|0.0e+00|uncharacterized protein LOC111055535 [Nilaparvata lugens]</t>
  </si>
  <si>
    <t>BGI_novel_G000985</t>
  </si>
  <si>
    <t>evm.TU.Contig250.10_evm.TU.Contig250.11</t>
  </si>
  <si>
    <t>XP_022186828.1|0.0e+00|transcriptional regulator ATRX-like [Nilaparvata lugens]</t>
  </si>
  <si>
    <t>evm.TU.Contig86.76</t>
  </si>
  <si>
    <t>XP_001902255.1|7.9e-20|U88 [Brugia malayi]</t>
  </si>
  <si>
    <t>evm.TU.Contig30.227</t>
  </si>
  <si>
    <t>XP_022202095.1|0.0e+00|ATP-dependent DNA helicase Q5-like [Nilaparvata lugens]</t>
  </si>
  <si>
    <t>evm.TU.Contig640.8</t>
  </si>
  <si>
    <t>XP_022200824.1|8.6e-67|uncharacterized protein LOC111057675, partial [Nilaparvata lugens]</t>
  </si>
  <si>
    <t>evm.TU.Contig64.79</t>
  </si>
  <si>
    <t>XP_022207807.1|0.0e+00|uncharacterized protein LOC111064391 [Nilaparvata lugens]</t>
  </si>
  <si>
    <t>evm.TU.Contig65.106</t>
  </si>
  <si>
    <t>XP_021913397.1|7.6e-150|blood vessel epicardial substance-like isoform X6 [Zootermopsis nevadensis]</t>
  </si>
  <si>
    <t>evm.TU.Contig115.34</t>
  </si>
  <si>
    <t>XP_022191489.1|2.5e-292|serine/threonine-protein kinase RIO1 [Nilaparvata lugens]</t>
  </si>
  <si>
    <t>evm.TU.Contig1005.12</t>
  </si>
  <si>
    <t>XP_022202886.1|8.2e-109|dual specificity protein phosphatase 22-B [Nilaparvata lugens]</t>
  </si>
  <si>
    <t>evm.TU.Contig78.73</t>
  </si>
  <si>
    <t>XP_022202002.1|4.7e-229|uncharacterized protein LOC111058745 isoform X1 [Nilaparvata lugens]</t>
  </si>
  <si>
    <t>evm.TU.Contig0.224</t>
  </si>
  <si>
    <t>XP_022197026.1|0.0e+00|uncharacterized protein LOC111054326 [Nilaparvata lugens]</t>
  </si>
  <si>
    <t>evm.TU.Contig535.2</t>
  </si>
  <si>
    <t>XP_022207504.1|0.0e+00|LOW QUALITY PROTEIN: protein lap4-like [Nilaparvata lugens]</t>
  </si>
  <si>
    <t>evm.TU.Contig1378.4</t>
  </si>
  <si>
    <t>XP_022185007.1|4.4e-242|apoptosis inhibitor 5 isoform X1 [Nilaparvata lugens]</t>
  </si>
  <si>
    <t>evm.TU.Contig137.5</t>
  </si>
  <si>
    <t>XP_022198738.1|6.1e-177|partitioning defective protein 6 [Nilaparvata lugens]</t>
  </si>
  <si>
    <t>evm.TU.Contig110.4</t>
  </si>
  <si>
    <t>XP_022194642.1|2.4e-274|ATP-dependent RNA helicase DHX36-like isoform X2 [Nilaparvata lugens]</t>
  </si>
  <si>
    <t>evm.TU.Contig30.229</t>
  </si>
  <si>
    <t>XP_022188811.1|4.7e-148|DNA damage-regulated autophagy modulator protein 2-like [Nilaparvata lugens]</t>
  </si>
  <si>
    <t>evm.TU.Contig262.73</t>
  </si>
  <si>
    <t>XP_022190882.1|6.9e-292|beta-TrCP isoform X2 [Nilaparvata lugens]</t>
  </si>
  <si>
    <t>evm.TU.Contig192.92</t>
  </si>
  <si>
    <t>XP_022199957.1|0.0e+00|molybdenum cofactor sulfurase 3-like [Nilaparvata lugens]</t>
  </si>
  <si>
    <t>evm.TU.Contig18.48</t>
  </si>
  <si>
    <t>XP_022201852.1|2.0e-144|persulfide dioxygenase ETHE1, mitochondrial-like [Nilaparvata lugens]</t>
  </si>
  <si>
    <t>evm.TU.Contig489.31</t>
  </si>
  <si>
    <t>evm.TU.Contig192.38</t>
  </si>
  <si>
    <t>XP_022195545.1|3.3e-267|RNA-binding protein 39-like [Nilaparvata lugens]</t>
  </si>
  <si>
    <t>evm.TU.Contig241.19</t>
  </si>
  <si>
    <t>XP_022199458.1|7.1e-161|clavesin-2-like [Nilaparvata lugens]</t>
  </si>
  <si>
    <t>evm.TU.Contig172.72</t>
  </si>
  <si>
    <t>XP_022190745.1|0.0e+00|E3 ubiquitin-protein ligase TTC3-like isoform X1 [Nilaparvata lugens]</t>
  </si>
  <si>
    <t>evm.TU.Contig348.68</t>
  </si>
  <si>
    <t>XP_015367238.1|1.0e-49|PREDICTED: RNA-binding protein Musashi homolog Rbp6-like isoform X2 [Diuraphis noxia]</t>
  </si>
  <si>
    <t>evm.TU.Contig614.3</t>
  </si>
  <si>
    <t>XP_022190282.1|0.0e+00|dedicator of cytokinesis protein 7-like [Nilaparvata lugens]</t>
  </si>
  <si>
    <t>BGI_novel_G000922</t>
  </si>
  <si>
    <t>evm.TU.Contig49.28</t>
  </si>
  <si>
    <t>XP_022196520.1|6.1e-86|uncharacterized protein LOC111053893 [Nilaparvata lugens]</t>
  </si>
  <si>
    <t>evm.TU.Contig202.57</t>
  </si>
  <si>
    <t>XP_022187702.1|0.0e+00|tetratricopeptide repeat protein 39B-like [Nilaparvata lugens]</t>
  </si>
  <si>
    <t>BGI_novel_G000005</t>
  </si>
  <si>
    <t>evm.TU.Contig25.193</t>
  </si>
  <si>
    <t>XP_012340197.1|2.2e-231|PREDICTED: UDP-glucose 6-dehydrogenase [Apis florea]</t>
  </si>
  <si>
    <t>evm.TU.Contig656.7</t>
  </si>
  <si>
    <t>XP_022189960.1|3.9e-263|LOW QUALITY PROTEIN: leukocyte receptor cluster member 8 homolog [Nilaparvata lugens]</t>
  </si>
  <si>
    <t>evm.TU.Contig175.62</t>
  </si>
  <si>
    <t>XP_022193779.1|1.1e-186|transmembrane protein 68-like isoform X1 [Nilaparvata lugens]</t>
  </si>
  <si>
    <t>evm.TU.Contig427.18</t>
  </si>
  <si>
    <t>XP_022195248.1|0.0e+00|uncharacterized protein LOC111052777 [Nilaparvata lugens]</t>
  </si>
  <si>
    <t>evm.TU.Contig2396.1</t>
  </si>
  <si>
    <t>XP_022191409.1|1.8e-106|SH3 and multiple ankyrin repeat domains protein 3 [Nilaparvata lugens]</t>
  </si>
  <si>
    <t>evm.TU.Contig58.93</t>
  </si>
  <si>
    <t>XP_022193186.1|0.0e+00|uncharacterized protein LOC111051069 [Nilaparvata lugens]</t>
  </si>
  <si>
    <t>evm.TU.Contig21.14</t>
  </si>
  <si>
    <t>XP_022199113.1|1.3e-142|selenocysteine insertion sequence-binding protein 2 [Nilaparvata lugens]</t>
  </si>
  <si>
    <t>evm.TU.Contig456.16</t>
  </si>
  <si>
    <t>XP_022199017.1|3.5e-133|methyltransferase-like protein 6 [Nilaparvata lugens]</t>
  </si>
  <si>
    <t>evm.TU.Contig32.117</t>
  </si>
  <si>
    <t>XP_014257419.1|1.3e-10|PREDICTED: uncharacterized protein LOC106671107 [Cimex lectularius]</t>
  </si>
  <si>
    <t>evm.TU.Contig215.7</t>
  </si>
  <si>
    <t>XP_022192209.1|0.0e+00|GRIP and coiled-coil domain-containing protein 2 [Nilaparvata lugens]</t>
  </si>
  <si>
    <t>evm.TU.Contig562.12</t>
  </si>
  <si>
    <t>XP_022186679.1|0.0e+00|endoplasmin-like [Nilaparvata lugens]</t>
  </si>
  <si>
    <t>evm.TU.Contig25.45</t>
  </si>
  <si>
    <t>XP_012255514.1|4.1e-166|GDP-mannose 4,6 dehydratase [Athalia rosae]</t>
  </si>
  <si>
    <t>evm.TU.Contig191.7</t>
  </si>
  <si>
    <t>XP_022191078.1|0.0e+00|protein suppressor of white apricot-like [Nilaparvata lugens]</t>
  </si>
  <si>
    <t>evm.TU.Contig14.101</t>
  </si>
  <si>
    <t>XP_022188143.1|0.0e+00|calcium-independent protein kinase C [Nilaparvata lugens]</t>
  </si>
  <si>
    <t>evm.TU.Contig17678.1</t>
  </si>
  <si>
    <t>evm.TU.Contig323.55</t>
  </si>
  <si>
    <t>XP_022191528.1|9.0e-152|bromodomain-containing protein 4B-like [Nilaparvata lugens]</t>
  </si>
  <si>
    <t>evm.TU.Contig68.60</t>
  </si>
  <si>
    <t>KMQ97430.1|6.7e-13|hypothetical protein RF55_2237 [Lasius niger]</t>
  </si>
  <si>
    <t>evm.TU.Contig11534.1</t>
  </si>
  <si>
    <t>BGI_novel_G001050</t>
  </si>
  <si>
    <t>BGI_novel_G000421</t>
  </si>
  <si>
    <t>BGI_novel_G000887</t>
  </si>
  <si>
    <t>evm.TU.Contig227.30</t>
  </si>
  <si>
    <t>XP_022189933.1|8.3e-116|uncharacterized protein LOC111048366 [Nilaparvata lugens]</t>
  </si>
  <si>
    <t>evm.TU.Contig90.68</t>
  </si>
  <si>
    <t>XP_022198980.1|2.1e-91|mesencephalic astrocyte-derived neurotrophic factor homolog [Nilaparvata lugens]</t>
  </si>
  <si>
    <t>evm.TU.Contig113.55</t>
  </si>
  <si>
    <t>XP_018914354.1|3.9e-152|PREDICTED: growth factor receptor-bound protein 14-like isoform X2 [Bemisia tabaci]</t>
  </si>
  <si>
    <t>evm.TU.Contig223.73</t>
  </si>
  <si>
    <t>XP_022207451.1|8.6e-99|transcription factor A, mitochondrial [Nilaparvata lugens]</t>
  </si>
  <si>
    <t>evm.TU.Contig18.256</t>
  </si>
  <si>
    <t>XP_022191587.1|0.0e+00|ribonuclease 3 [Nilaparvata lugens]</t>
  </si>
  <si>
    <t>evm.TU.Contig175.54</t>
  </si>
  <si>
    <t>XP_022202415.1|1.1e-197|zinc finger protein PLAG1-like isoform X2 [Nilaparvata lugens]</t>
  </si>
  <si>
    <t>evm.TU.Contig325.19</t>
  </si>
  <si>
    <t>XP_022197623.1|8.2e-282|dnaJ homolog subfamily C member 21-like isoform X1 [Nilaparvata lugens]</t>
  </si>
  <si>
    <t>evm.TU.Contig157.56</t>
  </si>
  <si>
    <t>XP_022194516.1|9.0e-33|uncharacterized protein LOC111052190 [Nilaparvata lugens]</t>
  </si>
  <si>
    <t>BGI_novel_G001042</t>
  </si>
  <si>
    <t>evm.TU.Contig123.136</t>
  </si>
  <si>
    <t>XP_022195210.1|0.0e+00|uncharacterized protein LOC111052760 isoform X2 [Nilaparvata lugens]</t>
  </si>
  <si>
    <t>BGI_novel_G000290</t>
  </si>
  <si>
    <t>evm.TU.Contig215.1</t>
  </si>
  <si>
    <t>XP_022202454.1|2.7e-116|endoplasmic reticulum resident protein 29 [Nilaparvata lugens]</t>
  </si>
  <si>
    <t>evm.TU.Contig11423.1</t>
  </si>
  <si>
    <t>XP_022184388.1|7.5e-130|serine/threonine-protein phosphatase 1 regulatory subunit 10-like [Nilaparvata lugens]</t>
  </si>
  <si>
    <t>evm.TU.Contig58.126</t>
  </si>
  <si>
    <t>XP_004210043.2|2.9e-07|PREDICTED: integumentary mucin C.1-like, partial [Hydra vulgaris]</t>
  </si>
  <si>
    <t>evm.TU.Contig739.27</t>
  </si>
  <si>
    <t>XP_022201765.1|3.9e-122|transmembrane protein 5-like [Nilaparvata lugens]</t>
  </si>
  <si>
    <t>evm.TU.Contig88.35_evm.TU.Contig88.33</t>
  </si>
  <si>
    <t>XP_022188794.1|0.0e+00|enolase-phosphatase E1-like [Nilaparvata lugens]</t>
  </si>
  <si>
    <t>evm.TU.Contig399.8</t>
  </si>
  <si>
    <t>caspase-1 isoform 3</t>
  </si>
  <si>
    <t>evm.TU.Contig1472.4</t>
  </si>
  <si>
    <t>XP_022198006.1|0.0e+00|cysteine--tRNA ligase, cytoplasmic-like [Nilaparvata lugens]</t>
  </si>
  <si>
    <t>evm.TU.Contig52.83</t>
  </si>
  <si>
    <t>XP_022197904.1|2.0e-209|kinectin-like [Nilaparvata lugens]</t>
  </si>
  <si>
    <t>evm.TU.Contig66.101</t>
  </si>
  <si>
    <t>evm.TU.Contig25.173</t>
  </si>
  <si>
    <t>XP_022197782.1|0.0e+00|uncharacterized protein LOC111054956 [Nilaparvata lugens]</t>
  </si>
  <si>
    <t>evm.TU.Contig930.8</t>
  </si>
  <si>
    <t>XP_022197156.1|3.4e-305|uncharacterized protein LOC111054425 [Nilaparvata lugens]</t>
  </si>
  <si>
    <t>BGI_novel_G000796</t>
  </si>
  <si>
    <t>evm.TU.Contig14.118</t>
  </si>
  <si>
    <t>XP_022201956.1|0.0e+00|DNA-dependent protein kinase catalytic subunit-like [Nilaparvata lugens]</t>
  </si>
  <si>
    <t>evm.TU.Contig6469.1</t>
  </si>
  <si>
    <t>XP_022184670.1|6.0e-56|uncharacterized protein LOC111043934 isoform X2 [Nilaparvata lugens]</t>
  </si>
  <si>
    <t>evm.TU.Contig3306.7</t>
  </si>
  <si>
    <t>XP_022190016.1|6.1e-125|uncharacterized protein LOC111048441 [Nilaparvata lugens]</t>
  </si>
  <si>
    <t>evm.TU.Contig17267.1</t>
  </si>
  <si>
    <t>XP_022189069.1|1.8e-36|proliferation-associated protein 2G4 [Nilaparvata lugens]</t>
  </si>
  <si>
    <t>evm.TU.Contig255.47</t>
  </si>
  <si>
    <t>XP_019211230.1|3.0e-31|PREDICTED: mucin-2-like [Oreochromis niloticus]</t>
  </si>
  <si>
    <t>evm.TU.Contig101.20</t>
  </si>
  <si>
    <t>XP_022184722.1|3.6e-68|uncharacterized protein LOC111043981 [Nilaparvata lugens]</t>
  </si>
  <si>
    <t>evm.TU.Contig20.18</t>
  </si>
  <si>
    <t>XP_022201645.1|1.3e-114|uncharacterized protein LOC111058423 [Nilaparvata lugens]</t>
  </si>
  <si>
    <t>evm.TU.Contig111.47</t>
  </si>
  <si>
    <t>XP_022202577.1|4.9e-113|dentin sialophosphoprotein-like isoform X3 [Nilaparvata lugens]</t>
  </si>
  <si>
    <t>evm.TU.Contig86.14</t>
  </si>
  <si>
    <t>XP_015600716.1|0.0e+00|PREDICTED: uncharacterized protein LOC107270320 isoform X6 [Cephus cinctus]</t>
  </si>
  <si>
    <t>evm.TU.Contig15948.1</t>
  </si>
  <si>
    <t>XP_022184202.1|1.0e-131|slit homolog 1 protein-like [Nilaparvata lugens]</t>
  </si>
  <si>
    <t>BGI_novel_G000510</t>
  </si>
  <si>
    <t>evm.TU.Contig17435.1</t>
  </si>
  <si>
    <t>evm.TU.Contig474.5</t>
  </si>
  <si>
    <t>evm.TU.Contig65.14</t>
  </si>
  <si>
    <t>XP_022198690.1|5.4e-265|glycoprotein 3-alpha-L-fucosyltransferase A-like [Nilaparvata lugens]</t>
  </si>
  <si>
    <t>evm.TU.Contig384.15</t>
  </si>
  <si>
    <t>XP_022186507.1|7.9e-294|anaphase-promoting complex subunit 7 [Nilaparvata lugens]</t>
  </si>
  <si>
    <t>evm.TU.Contig25.204</t>
  </si>
  <si>
    <t>XP_022197792.1|6.4e-154|leucine-rich repeat-containing protein 59-like [Nilaparvata lugens]</t>
  </si>
  <si>
    <t>evm.TU.Contig78.231</t>
  </si>
  <si>
    <t>XP_022194929.1|0.0e+00|protein split ends-like, partial [Nilaparvata lugens]</t>
  </si>
  <si>
    <t>evm.TU.Contig1355.2</t>
  </si>
  <si>
    <t>XP_022198431.1|5.4e-119|glutathione-specific gamma-glutamylcyclotransferase 1 [Nilaparvata lugens]</t>
  </si>
  <si>
    <t>evm.TU.Contig144.31</t>
  </si>
  <si>
    <t>XP_022183938.1|6.6e-201|dnaJ homolog shv [Nilaparvata lugens]</t>
  </si>
  <si>
    <t>evm.TU.Contig348.40</t>
  </si>
  <si>
    <t>XP_022195464.1|0.0e+00|uncharacterized protein LOC111052950 [Nilaparvata lugens]</t>
  </si>
  <si>
    <t>evm.TU.Contig40.54</t>
  </si>
  <si>
    <t>XP_022197582.1|6.3e-81|uncharacterized protein LOC111054789 [Nilaparvata lugens]</t>
  </si>
  <si>
    <t>evm.TU.Contig100.36</t>
  </si>
  <si>
    <t>XP_022192828.1|0.0e+00|uncharacterized protein LOC111050778 isoform X1 [Nilaparvata lugens]</t>
  </si>
  <si>
    <t>BGI_novel_G000336</t>
  </si>
  <si>
    <t>evm.TU.Contig78.112</t>
  </si>
  <si>
    <t>XP_022195129.1|0.0e+00|uncharacterized protein LOC111052687 [Nilaparvata lugens]</t>
  </si>
  <si>
    <t>evm.TU.Contig98.77</t>
  </si>
  <si>
    <t>XP_022193144.1|6.5e-151|probable uridine-cytidine kinase isoform X1 [Nilaparvata lugens]</t>
  </si>
  <si>
    <t>evm.TU.Contig5.1</t>
  </si>
  <si>
    <t>XP_022185648.1|1.1e-248|uncharacterized protein LOC111044736 isoform X1 [Nilaparvata lugens]</t>
  </si>
  <si>
    <t>BGI_novel_G000442</t>
  </si>
  <si>
    <t>evm.TU.Contig199.13</t>
  </si>
  <si>
    <t>XP_022207643.1|3.7e-227|zinc finger protein 567-like [Nilaparvata lugens]</t>
  </si>
  <si>
    <t>BGI_novel_G000885</t>
  </si>
  <si>
    <t>evm.TU.Contig58.172</t>
  </si>
  <si>
    <t>XP_022192003.1|2.7e-120|alpha-tubulin N-acetyltransferase isoform X1 [Nilaparvata lugens]</t>
  </si>
  <si>
    <t>evm.TU.Contig78.240</t>
  </si>
  <si>
    <t>XP_022189589.1|0.0e+00|uncharacterized protein LOC111048059 [Nilaparvata lugens]</t>
  </si>
  <si>
    <t>evm.TU.Contig0.453</t>
  </si>
  <si>
    <t>XP_022185025.1|1.4e-263|NF-kappa-B essential modulator [Nilaparvata lugens]</t>
  </si>
  <si>
    <t>evm.TU.Contig1404.7</t>
  </si>
  <si>
    <t>evm.TU.Contig113.54</t>
  </si>
  <si>
    <t>evm.TU.Contig98.20</t>
  </si>
  <si>
    <t>XP_022205810.1|9.1e-38|zinc finger protein 208-like [Nilaparvata lugens]</t>
  </si>
  <si>
    <t>evm.TU.Contig13.449_evm.TU.Contig13.450</t>
  </si>
  <si>
    <t>XP_022191342.1|2.9e-121|uncharacterized protein LOC111049554 [Nilaparvata lugens]</t>
  </si>
  <si>
    <t>evm.TU.Contig202.56</t>
  </si>
  <si>
    <t>XP_022183848.1|5.6e-42|protein seele-like [Nilaparvata lugens]</t>
  </si>
  <si>
    <t>evm.TU.Contig20.114</t>
  </si>
  <si>
    <t>XP_022207959.1|7.5e-110|zinc finger CCCH domain-containing protein 3 [Nilaparvata lugens]</t>
  </si>
  <si>
    <t>BGI_novel_G000950</t>
  </si>
  <si>
    <t>evm.TU.Contig25.175</t>
  </si>
  <si>
    <t>XP_022200706.1|1.4e-293|uncharacterized protein LOC111057578 [Nilaparvata lugens]</t>
  </si>
  <si>
    <t>evm.TU.Contig482.40</t>
  </si>
  <si>
    <t>XP_022196501.1|2.8e-119|uncharacterized protein LOC111053876 [Nilaparvata lugens]</t>
  </si>
  <si>
    <t>evm.TU.Contig342.13</t>
  </si>
  <si>
    <t>XP_022204731.1|1.0e-276|dnaJ homolog subfamily C member 3-like [Nilaparvata lugens]</t>
  </si>
  <si>
    <t>evm.TU.Contig65.64</t>
  </si>
  <si>
    <t>XP_022191743.1|5.2e-180|LOW QUALITY PROTEIN: uncharacterized protein PFB0145c-like [Nilaparvata lugens]</t>
  </si>
  <si>
    <t>evm.TU.Contig84.14</t>
  </si>
  <si>
    <t>XP_022189994.1|0.0e+00|golgin subfamily A member 4 [Nilaparvata lugens]</t>
  </si>
  <si>
    <t>evm.TU.Contig4.18</t>
  </si>
  <si>
    <t>XP_022193959.1|2.4e-302|kinesin-like protein KIF3B [Nilaparvata lugens]</t>
  </si>
  <si>
    <t>evm.TU.Contig229.9</t>
  </si>
  <si>
    <t>KDR16164.1|8.2e-37|Parafibromin [Zootermopsis nevadensis]</t>
  </si>
  <si>
    <t>BGI_novel_G000530</t>
  </si>
  <si>
    <t>BGI_novel_G000903</t>
  </si>
  <si>
    <t>evm.TU.Contig420.20</t>
  </si>
  <si>
    <t>evm.TU.Contig47.13</t>
  </si>
  <si>
    <t>APA33857.1|0.0e+00|seminal fluid protein [Nilaparvata lugens]</t>
  </si>
  <si>
    <t>evm.TU.Contig102.49</t>
  </si>
  <si>
    <t>XP_008473578.1|1.4e-68|PREDICTED: AN1-type zinc finger protein 2A-like [Diaphorina citri]</t>
  </si>
  <si>
    <t>evm.TU.Contig974.19</t>
  </si>
  <si>
    <t>XP_022190755.1|1.5e-198|cysteine-rich with EGF-like domain protein 2 isoform X1 [Nilaparvata lugens]</t>
  </si>
  <si>
    <t>evm.TU.Contig227.18</t>
  </si>
  <si>
    <t>XP_021930850.1|0.0e+00|GTPase-activating Rap/Ran-GAP domain-like protein 3 isoform X2 [Zootermopsis nevadensis]</t>
  </si>
  <si>
    <t>evm.TU.Contig157.104</t>
  </si>
  <si>
    <t>XP_022185661.1|4.5e-98|dnaJ homolog subfamily B member 9-like [Nilaparvata lugens]</t>
  </si>
  <si>
    <t>evm.TU.Contig170.43</t>
  </si>
  <si>
    <t>XP_022200031.1|3.6e-70|uncharacterized protein LOC111056927 [Nilaparvata lugens]</t>
  </si>
  <si>
    <t>evm.TU.Contig1.115</t>
  </si>
  <si>
    <t>XP_014288627.1|2.2e-116|PREDICTED: malectin [Halyomorpha halys]</t>
  </si>
  <si>
    <t>evm.TU.Contig37671.1</t>
  </si>
  <si>
    <t>evm.TU.Contig201.13</t>
  </si>
  <si>
    <t>evm.TU.Contig45.5</t>
  </si>
  <si>
    <t>XP_022188484.1|0.0e+00|testis-expressed protein 2 isoform X2 [Nilaparvata lugens]</t>
  </si>
  <si>
    <t>evm.TU.Contig175.27</t>
  </si>
  <si>
    <t>BGI_novel_G000983</t>
  </si>
  <si>
    <t>BGI_novel_G000581</t>
  </si>
  <si>
    <t>evm.TU.Contig8.181</t>
  </si>
  <si>
    <t>XP_022191030.1|1.2e-141|integrin alpha-PS4-like [Nilaparvata lugens]</t>
    <phoneticPr fontId="1" type="noConversion"/>
  </si>
  <si>
    <t>evm.TU.Contig13.86</t>
  </si>
  <si>
    <t>XP_022189891.1|1.4e-240|potassium channel subfamily K member 13-like [Nilaparvata lugens]</t>
  </si>
  <si>
    <t>BGI_novel_G000855</t>
  </si>
  <si>
    <t>evm.TU.Contig39.20</t>
  </si>
  <si>
    <t>XP_022193166.1|4.7e-103|uncharacterized protein LOC111051050 isoform X2 [Nilaparvata lugens]</t>
  </si>
  <si>
    <t>evm.TU.Contig374.9</t>
  </si>
  <si>
    <t>XP_022201938.1|4.0e-58|uncharacterized protein LOC111058689 [Nilaparvata lugens]</t>
  </si>
  <si>
    <t>evm.TU.Contig9455.1</t>
  </si>
  <si>
    <t>XP_011180656.1|4.0e-18|PREDICTED: titin-like, partial [Zeugodacus cucurbitae]</t>
  </si>
  <si>
    <t>evm.TU.Contig54.69</t>
  </si>
  <si>
    <t>XP_013193097.1|1.2e-96|PREDICTED: uncharacterized protein LOC106136949 isoform X1 [Amyelois transitella]</t>
  </si>
  <si>
    <t>evm.TU.Contig241.21</t>
  </si>
  <si>
    <t>XP_022207180.1|1.6e-48|uncharacterized protein LOC111063808, partial [Nilaparvata lugens]</t>
  </si>
  <si>
    <t>evm.TU.Contig92.74</t>
  </si>
  <si>
    <t>XP_022183916.1|2.6e-299|biorientation of chromosomes in cell division protein 1-like 1 [Nilaparvata lugens]</t>
  </si>
  <si>
    <t>evm.TU.Contig137.13</t>
  </si>
  <si>
    <t>evm.TU.Contig797.3</t>
  </si>
  <si>
    <t>evm.TU.Contig1250.3</t>
  </si>
  <si>
    <t>XP_022190627.1|3.8e-33|uncharacterized protein LOC111048948 [Nilaparvata lugens]</t>
  </si>
  <si>
    <t>BGI_novel_G000443</t>
  </si>
  <si>
    <t>BGI_novel_G000595</t>
  </si>
  <si>
    <t>evm.TU.Contig8.194</t>
  </si>
  <si>
    <t>XP_022190527.1|0.0e+00|kinesin-like protein KIF23 [Nilaparvata lugens]</t>
  </si>
  <si>
    <t>evm.TU.Contig152.15</t>
  </si>
  <si>
    <t>AFX84560.1|0.0e+00|70 kDa heat shock protein [Lygus hesperus]</t>
    <phoneticPr fontId="1" type="noConversion"/>
  </si>
  <si>
    <t>evm.TU.Contig13.98</t>
  </si>
  <si>
    <t>evm.TU.Contig25.5</t>
  </si>
  <si>
    <t>XP_022200388.1|0.0e+00|peptide transporter family 2-like [Nilaparvata lugens]</t>
    <phoneticPr fontId="1" type="noConversion"/>
  </si>
  <si>
    <t>evm.TU.Contig36.137</t>
  </si>
  <si>
    <t>XP_015674799.1|8.6e-17|PREDICTED: dentin sialophosphoprotein [Protobothrops mucrosquamatus]</t>
  </si>
  <si>
    <t>BGI_novel_G000025</t>
  </si>
  <si>
    <t>evm.TU.Contig389.19</t>
  </si>
  <si>
    <t>XP_022185927.1|5.9e-157|glycine-rich cell wall structural protein 1.8-like [Nilaparvata lugens]</t>
  </si>
  <si>
    <t>evm.TU.Contig8.262</t>
  </si>
  <si>
    <t>AGN52800.1|3.2e-289|cytochrome P450, partial [Laodelphax striatella](67604)</t>
    <phoneticPr fontId="1" type="noConversion"/>
  </si>
  <si>
    <t>evm.TU.Contig17614.1</t>
  </si>
  <si>
    <t>XP_022200388.1|9.8e-33|peptide transporter family 2-like [Nilaparvata lugens]</t>
    <phoneticPr fontId="1" type="noConversion"/>
  </si>
  <si>
    <t>evm.TU.Contig18.76</t>
  </si>
  <si>
    <t>XP_022192588.1|7.1e-200|nucleotide exchange factor SIL1 isoform X2 [Nilaparvata lugens]</t>
    <phoneticPr fontId="1" type="noConversion"/>
  </si>
  <si>
    <t>evm.TU.Contig11687.1</t>
  </si>
  <si>
    <t>XP_022192588.1|1.5e-76|nucleotide exchange factor SIL1 isoform X2 [Nilaparvata lugens]</t>
    <phoneticPr fontId="1" type="noConversion"/>
  </si>
  <si>
    <t>BGI_novel_G000864</t>
  </si>
  <si>
    <t>BGI_novel_G000582</t>
  </si>
  <si>
    <t>evm.TU.Contig850.14</t>
  </si>
  <si>
    <t>XP_022192026.1|2.5e-185|peroxisomal biogenesis factor 3-like isoform X1 [Nilaparvata lugens]</t>
    <phoneticPr fontId="1" type="noConversion"/>
  </si>
  <si>
    <t>rSBPH-1</t>
    <phoneticPr fontId="1" type="noConversion"/>
  </si>
  <si>
    <t>rSBPH-2</t>
  </si>
  <si>
    <t>rSBPH-3</t>
  </si>
  <si>
    <t>wSBPH-1</t>
    <phoneticPr fontId="1" type="noConversion"/>
  </si>
  <si>
    <t>wSBPH-2</t>
  </si>
  <si>
    <t>wSBPH-3</t>
  </si>
  <si>
    <t>log2(wSBPH/rSBPH)</t>
    <phoneticPr fontId="1" type="noConversion"/>
  </si>
  <si>
    <t>Qvalue(wSBPH/rSBPH)</t>
    <phoneticPr fontId="1" type="noConversion"/>
  </si>
  <si>
    <t>Pvalue(wSBPH/rSBPH)</t>
    <phoneticPr fontId="1" type="noConversion"/>
  </si>
  <si>
    <t>Nr annotation</t>
    <phoneticPr fontId="1" type="noConversion"/>
  </si>
  <si>
    <t>Table S3. Differentially expressed genes in comparing rice-colonized SBPH (rSBPH) to wheat-colonized SBPH (wSBPH).</t>
    <phoneticPr fontId="1" type="noConversion"/>
  </si>
  <si>
    <t>AIW80004.1|8.9e-295|cytochrome P450 CYP4DE1 [Nilaparvata lugens]</t>
    <phoneticPr fontId="1" type="noConversion"/>
  </si>
  <si>
    <t>AIN44119.1|1.0e-291|ATP-binding cassette sub-family  G member 4-like protein [Laodelphax striatella]</t>
  </si>
  <si>
    <t>AIN44120.1|0.0e+00|ATP-binding cassette sub-family  G member 22-like protein [Laodelphax striatella]</t>
  </si>
  <si>
    <t>AIN44095.1|0.0e+00|ATP-binding cassette sub-family  B member 7 [Laodelphax striatella]</t>
  </si>
  <si>
    <t>AIN44099.1|0.0e+00|ATP-binding cassette sub-family  B member 10 [Laodelphax striatella]</t>
  </si>
  <si>
    <t>AIN44118.1|9.1e-308|ATP-binding cassette sub-family  G member 1-like protein [Laodelphax striatella]</t>
  </si>
  <si>
    <t>AIO05331.1|7.8e-217|ATP-binding cassette sub-family  A member 2 [Laodelphax striatella]</t>
  </si>
  <si>
    <t>AIO05331.1|6.9e-298|ATP-binding cassette sub-family  A member 2 [Laodelphax striatella]</t>
  </si>
  <si>
    <t>AIO05331.1|1.1e-85|ATP-binding cassette sub-family  A member 2 [Laodelphax striatella]</t>
  </si>
  <si>
    <t>AIO05331.1|1.1e-21|ATP-binding cassette sub-family  A member 2 [Laodelphax striatella]</t>
  </si>
  <si>
    <t>AIN44111.1|0.0e+00|ATP-binding cassette sub-family  G member 1-like protein [Laodelphax striatell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u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0" xfId="0" applyFont="1" applyFill="1"/>
    <xf numFmtId="0" fontId="3" fillId="0" borderId="2" xfId="0" applyFont="1" applyFill="1" applyBorder="1" applyAlignment="1">
      <alignment vertical="center"/>
    </xf>
    <xf numFmtId="176" fontId="3" fillId="0" borderId="2" xfId="0" applyNumberFormat="1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176" fontId="4" fillId="0" borderId="0" xfId="0" applyNumberFormat="1" applyFont="1" applyFill="1" applyAlignment="1">
      <alignment vertical="center"/>
    </xf>
    <xf numFmtId="11" fontId="4" fillId="0" borderId="0" xfId="0" applyNumberFormat="1" applyFont="1" applyFill="1" applyAlignment="1">
      <alignment vertical="center"/>
    </xf>
    <xf numFmtId="0" fontId="5" fillId="0" borderId="0" xfId="1" applyFont="1" applyFill="1"/>
    <xf numFmtId="0" fontId="4" fillId="0" borderId="1" xfId="0" applyFont="1" applyFill="1" applyBorder="1" applyAlignment="1">
      <alignment vertical="center"/>
    </xf>
    <xf numFmtId="176" fontId="4" fillId="0" borderId="1" xfId="0" applyNumberFormat="1" applyFont="1" applyFill="1" applyBorder="1" applyAlignment="1">
      <alignment vertical="center"/>
    </xf>
    <xf numFmtId="11" fontId="4" fillId="0" borderId="1" xfId="0" applyNumberFormat="1" applyFont="1" applyFill="1" applyBorder="1" applyAlignment="1">
      <alignment vertical="center"/>
    </xf>
    <xf numFmtId="0" fontId="3" fillId="0" borderId="1" xfId="0" applyFont="1" applyFill="1" applyBorder="1" applyAlignment="1">
      <alignment horizontal="left" vertical="center"/>
    </xf>
  </cellXfs>
  <cellStyles count="2">
    <cellStyle name="常规" xfId="0" builtinId="0"/>
    <cellStyle name="超链接" xfId="1" builtinId="8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18"/>
  <sheetViews>
    <sheetView tabSelected="1" workbookViewId="0">
      <pane ySplit="2" topLeftCell="A20" activePane="bottomLeft" state="frozen"/>
      <selection pane="bottomLeft" activeCell="S43" sqref="S43"/>
    </sheetView>
  </sheetViews>
  <sheetFormatPr defaultRowHeight="14" x14ac:dyDescent="0.3"/>
  <cols>
    <col min="1" max="1" width="27.36328125" style="1" customWidth="1"/>
    <col min="2" max="8" width="7.6328125" style="1" customWidth="1"/>
    <col min="9" max="9" width="8" style="1" customWidth="1"/>
    <col min="10" max="10" width="9.08984375" style="1" customWidth="1"/>
    <col min="11" max="11" width="47.6328125" style="1" customWidth="1"/>
    <col min="12" max="16384" width="8.7265625" style="1"/>
  </cols>
  <sheetData>
    <row r="1" spans="1:11" ht="25" customHeight="1" x14ac:dyDescent="0.3">
      <c r="A1" s="11" t="s">
        <v>4873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x14ac:dyDescent="0.3">
      <c r="A2" s="2" t="s">
        <v>0</v>
      </c>
      <c r="B2" s="3" t="s">
        <v>4863</v>
      </c>
      <c r="C2" s="3" t="s">
        <v>4864</v>
      </c>
      <c r="D2" s="3" t="s">
        <v>4865</v>
      </c>
      <c r="E2" s="3" t="s">
        <v>4866</v>
      </c>
      <c r="F2" s="3" t="s">
        <v>4867</v>
      </c>
      <c r="G2" s="3" t="s">
        <v>4868</v>
      </c>
      <c r="H2" s="3" t="s">
        <v>4869</v>
      </c>
      <c r="I2" s="2" t="s">
        <v>4870</v>
      </c>
      <c r="J2" s="2" t="s">
        <v>4871</v>
      </c>
      <c r="K2" s="2" t="s">
        <v>4872</v>
      </c>
    </row>
    <row r="3" spans="1:11" x14ac:dyDescent="0.3">
      <c r="A3" s="4" t="s">
        <v>1</v>
      </c>
      <c r="B3" s="5">
        <v>3.28</v>
      </c>
      <c r="C3" s="5">
        <v>13.27</v>
      </c>
      <c r="D3" s="5">
        <v>11.24</v>
      </c>
      <c r="E3" s="5">
        <v>0.42</v>
      </c>
      <c r="F3" s="5">
        <v>0</v>
      </c>
      <c r="G3" s="5">
        <v>0.17</v>
      </c>
      <c r="H3" s="5">
        <v>-5.5251584559999998</v>
      </c>
      <c r="I3" s="6">
        <v>7.5900000000000002E-69</v>
      </c>
      <c r="J3" s="6">
        <v>8.7500000000000003E-69</v>
      </c>
      <c r="K3" s="4"/>
    </row>
    <row r="4" spans="1:11" x14ac:dyDescent="0.3">
      <c r="A4" s="4" t="s">
        <v>2</v>
      </c>
      <c r="B4" s="5">
        <v>18.27</v>
      </c>
      <c r="C4" s="5">
        <v>11.49</v>
      </c>
      <c r="D4" s="5">
        <v>12.34</v>
      </c>
      <c r="E4" s="5">
        <v>0.64</v>
      </c>
      <c r="F4" s="5">
        <v>1.26</v>
      </c>
      <c r="G4" s="5">
        <v>0.42</v>
      </c>
      <c r="H4" s="5">
        <v>-4.2139622619999999</v>
      </c>
      <c r="I4" s="6">
        <v>1.05E-92</v>
      </c>
      <c r="J4" s="6">
        <v>9.7099999999999997E-93</v>
      </c>
      <c r="K4" s="4" t="s">
        <v>3</v>
      </c>
    </row>
    <row r="5" spans="1:11" x14ac:dyDescent="0.3">
      <c r="A5" s="4" t="s">
        <v>4</v>
      </c>
      <c r="B5" s="5">
        <v>2472.5700000000002</v>
      </c>
      <c r="C5" s="5">
        <v>5374</v>
      </c>
      <c r="D5" s="5">
        <v>4698.76</v>
      </c>
      <c r="E5" s="5">
        <v>273.66000000000003</v>
      </c>
      <c r="F5" s="5">
        <v>200.2</v>
      </c>
      <c r="G5" s="5">
        <v>332.74</v>
      </c>
      <c r="H5" s="5">
        <v>-3.9468385079999999</v>
      </c>
      <c r="I5" s="4">
        <v>0</v>
      </c>
      <c r="J5" s="4">
        <v>0</v>
      </c>
      <c r="K5" s="4"/>
    </row>
    <row r="6" spans="1:11" ht="12.75" customHeight="1" x14ac:dyDescent="0.3">
      <c r="A6" s="4" t="s">
        <v>5</v>
      </c>
      <c r="B6" s="5">
        <v>7.18</v>
      </c>
      <c r="C6" s="5">
        <v>38.51</v>
      </c>
      <c r="D6" s="5">
        <v>31.95</v>
      </c>
      <c r="E6" s="5">
        <v>1.55</v>
      </c>
      <c r="F6" s="5">
        <v>1.57</v>
      </c>
      <c r="G6" s="5">
        <v>2.57</v>
      </c>
      <c r="H6" s="5">
        <v>-3.7559655009999999</v>
      </c>
      <c r="I6" s="6">
        <v>3.3600000000000001E-180</v>
      </c>
      <c r="J6" s="6">
        <v>1.79E-180</v>
      </c>
      <c r="K6" s="4"/>
    </row>
    <row r="7" spans="1:11" x14ac:dyDescent="0.3">
      <c r="A7" s="4" t="s">
        <v>6</v>
      </c>
      <c r="B7" s="5">
        <v>32.89</v>
      </c>
      <c r="C7" s="5">
        <v>43.49</v>
      </c>
      <c r="D7" s="5">
        <v>39.65</v>
      </c>
      <c r="E7" s="5">
        <v>0.66</v>
      </c>
      <c r="F7" s="5">
        <v>3.09</v>
      </c>
      <c r="G7" s="5">
        <v>4.8499999999999996</v>
      </c>
      <c r="H7" s="5">
        <v>-3.747750548</v>
      </c>
      <c r="I7" s="6">
        <v>1.42E-140</v>
      </c>
      <c r="J7" s="6">
        <v>9.4500000000000003E-141</v>
      </c>
      <c r="K7" s="4" t="s">
        <v>7</v>
      </c>
    </row>
    <row r="8" spans="1:11" x14ac:dyDescent="0.3">
      <c r="A8" s="4" t="s">
        <v>8</v>
      </c>
      <c r="B8" s="5">
        <v>649.73</v>
      </c>
      <c r="C8" s="5">
        <v>1312.17</v>
      </c>
      <c r="D8" s="5">
        <v>1410.64</v>
      </c>
      <c r="E8" s="5">
        <v>81.28</v>
      </c>
      <c r="F8" s="5">
        <v>88.51</v>
      </c>
      <c r="G8" s="5">
        <v>88.37</v>
      </c>
      <c r="H8" s="5">
        <v>-3.6962037909999998</v>
      </c>
      <c r="I8" s="4">
        <v>0</v>
      </c>
      <c r="J8" s="4">
        <v>0</v>
      </c>
      <c r="K8" s="4"/>
    </row>
    <row r="9" spans="1:11" x14ac:dyDescent="0.3">
      <c r="A9" s="4" t="s">
        <v>9</v>
      </c>
      <c r="B9" s="5">
        <v>1157.54</v>
      </c>
      <c r="C9" s="5">
        <v>3090.29</v>
      </c>
      <c r="D9" s="5">
        <v>2174.4899999999998</v>
      </c>
      <c r="E9" s="5">
        <v>199.34</v>
      </c>
      <c r="F9" s="5">
        <v>189.75</v>
      </c>
      <c r="G9" s="5">
        <v>156.66999999999999</v>
      </c>
      <c r="H9" s="5">
        <v>-3.56263146</v>
      </c>
      <c r="I9" s="4">
        <v>0</v>
      </c>
      <c r="J9" s="4">
        <v>0</v>
      </c>
      <c r="K9" s="4" t="s">
        <v>10</v>
      </c>
    </row>
    <row r="10" spans="1:11" x14ac:dyDescent="0.3">
      <c r="A10" s="4" t="s">
        <v>11</v>
      </c>
      <c r="B10" s="5">
        <v>50.09</v>
      </c>
      <c r="C10" s="5">
        <v>113.38</v>
      </c>
      <c r="D10" s="5">
        <v>121.67</v>
      </c>
      <c r="E10" s="5">
        <v>8.7200000000000006</v>
      </c>
      <c r="F10" s="5">
        <v>4.0199999999999996</v>
      </c>
      <c r="G10" s="5">
        <v>11.69</v>
      </c>
      <c r="H10" s="5">
        <v>-3.5111975769999999</v>
      </c>
      <c r="I10" s="4">
        <v>0</v>
      </c>
      <c r="J10" s="4">
        <v>0</v>
      </c>
      <c r="K10" s="4"/>
    </row>
    <row r="11" spans="1:11" x14ac:dyDescent="0.3">
      <c r="A11" s="4" t="s">
        <v>12</v>
      </c>
      <c r="B11" s="5">
        <v>565.9</v>
      </c>
      <c r="C11" s="5">
        <v>612.44000000000005</v>
      </c>
      <c r="D11" s="5">
        <v>358.34</v>
      </c>
      <c r="E11" s="5">
        <v>51.15</v>
      </c>
      <c r="F11" s="5">
        <v>57.79</v>
      </c>
      <c r="G11" s="5">
        <v>46.71</v>
      </c>
      <c r="H11" s="5">
        <v>-3.1482461530000001</v>
      </c>
      <c r="I11" s="4">
        <v>0</v>
      </c>
      <c r="J11" s="4">
        <v>0</v>
      </c>
      <c r="K11" s="4" t="s">
        <v>13</v>
      </c>
    </row>
    <row r="12" spans="1:11" x14ac:dyDescent="0.3">
      <c r="A12" s="4" t="s">
        <v>14</v>
      </c>
      <c r="B12" s="5">
        <v>20.29</v>
      </c>
      <c r="C12" s="5">
        <v>21.3</v>
      </c>
      <c r="D12" s="5">
        <v>18.88</v>
      </c>
      <c r="E12" s="5">
        <v>1.54</v>
      </c>
      <c r="F12" s="5">
        <v>3.98</v>
      </c>
      <c r="G12" s="5">
        <v>1.89</v>
      </c>
      <c r="H12" s="5">
        <v>-3.0535740750000002</v>
      </c>
      <c r="I12" s="6">
        <v>5.0800000000000004E-258</v>
      </c>
      <c r="J12" s="6">
        <v>1.88E-258</v>
      </c>
      <c r="K12" s="4" t="s">
        <v>15</v>
      </c>
    </row>
    <row r="13" spans="1:11" x14ac:dyDescent="0.3">
      <c r="A13" s="4" t="s">
        <v>16</v>
      </c>
      <c r="B13" s="5">
        <v>6.61</v>
      </c>
      <c r="C13" s="5">
        <v>11.38</v>
      </c>
      <c r="D13" s="5">
        <v>6.61</v>
      </c>
      <c r="E13" s="5">
        <v>0.93</v>
      </c>
      <c r="F13" s="5">
        <v>1.39</v>
      </c>
      <c r="G13" s="5">
        <v>0.67</v>
      </c>
      <c r="H13" s="5">
        <v>-3.0040161699999999</v>
      </c>
      <c r="I13" s="6">
        <v>8.3500000000000003E-60</v>
      </c>
      <c r="J13" s="6">
        <v>1.0600000000000001E-59</v>
      </c>
      <c r="K13" s="4" t="s">
        <v>17</v>
      </c>
    </row>
    <row r="14" spans="1:11" x14ac:dyDescent="0.3">
      <c r="A14" s="4" t="s">
        <v>18</v>
      </c>
      <c r="B14" s="5">
        <v>6.55</v>
      </c>
      <c r="C14" s="5">
        <v>5.28</v>
      </c>
      <c r="D14" s="5">
        <v>9.4</v>
      </c>
      <c r="E14" s="5">
        <v>0.97</v>
      </c>
      <c r="F14" s="5">
        <v>0.68</v>
      </c>
      <c r="G14" s="5">
        <v>1.04</v>
      </c>
      <c r="H14" s="5">
        <v>-2.9433771169999998</v>
      </c>
      <c r="I14" s="6">
        <v>3.0600000000000002E-71</v>
      </c>
      <c r="J14" s="6">
        <v>3.43E-71</v>
      </c>
      <c r="K14" s="4" t="s">
        <v>19</v>
      </c>
    </row>
    <row r="15" spans="1:11" x14ac:dyDescent="0.3">
      <c r="A15" s="4" t="s">
        <v>20</v>
      </c>
      <c r="B15" s="5">
        <v>99.21</v>
      </c>
      <c r="C15" s="5">
        <v>170.58</v>
      </c>
      <c r="D15" s="5">
        <v>126.58</v>
      </c>
      <c r="E15" s="5">
        <v>27.49</v>
      </c>
      <c r="F15" s="5">
        <v>14.82</v>
      </c>
      <c r="G15" s="5">
        <v>19.02</v>
      </c>
      <c r="H15" s="5">
        <v>-2.87860249</v>
      </c>
      <c r="I15" s="4">
        <v>0</v>
      </c>
      <c r="J15" s="4">
        <v>0</v>
      </c>
      <c r="K15" s="4" t="s">
        <v>21</v>
      </c>
    </row>
    <row r="16" spans="1:11" x14ac:dyDescent="0.3">
      <c r="A16" s="4" t="s">
        <v>22</v>
      </c>
      <c r="B16" s="5">
        <v>11.63</v>
      </c>
      <c r="C16" s="5">
        <v>27.93</v>
      </c>
      <c r="D16" s="5">
        <v>22.25</v>
      </c>
      <c r="E16" s="5">
        <v>0</v>
      </c>
      <c r="F16" s="5">
        <v>1.71</v>
      </c>
      <c r="G16" s="5">
        <v>6.67</v>
      </c>
      <c r="H16" s="5">
        <v>-2.8348309230000002</v>
      </c>
      <c r="I16" s="6">
        <v>1.44E-30</v>
      </c>
      <c r="J16" s="6">
        <v>2.6700000000000001E-30</v>
      </c>
      <c r="K16" s="4" t="s">
        <v>23</v>
      </c>
    </row>
    <row r="17" spans="1:11" x14ac:dyDescent="0.3">
      <c r="A17" s="4" t="s">
        <v>24</v>
      </c>
      <c r="B17" s="5">
        <v>126.73</v>
      </c>
      <c r="C17" s="5">
        <v>144.72</v>
      </c>
      <c r="D17" s="5">
        <v>115.74</v>
      </c>
      <c r="E17" s="5">
        <v>0</v>
      </c>
      <c r="F17" s="5">
        <v>54.18</v>
      </c>
      <c r="G17" s="5">
        <v>6.97</v>
      </c>
      <c r="H17" s="5">
        <v>-2.7240938309999998</v>
      </c>
      <c r="I17" s="4">
        <v>0</v>
      </c>
      <c r="J17" s="4">
        <v>0</v>
      </c>
      <c r="K17" s="4"/>
    </row>
    <row r="18" spans="1:11" x14ac:dyDescent="0.3">
      <c r="A18" s="4" t="s">
        <v>25</v>
      </c>
      <c r="B18" s="5">
        <v>6.09</v>
      </c>
      <c r="C18" s="5">
        <v>4.1100000000000003</v>
      </c>
      <c r="D18" s="5">
        <v>9.4600000000000009</v>
      </c>
      <c r="E18" s="5">
        <v>0.11</v>
      </c>
      <c r="F18" s="5">
        <v>1.91</v>
      </c>
      <c r="G18" s="5">
        <v>0.95</v>
      </c>
      <c r="H18" s="5">
        <v>-2.7109263320000001</v>
      </c>
      <c r="I18" s="6">
        <v>6.4300000000000001E-122</v>
      </c>
      <c r="J18" s="6">
        <v>4.81E-122</v>
      </c>
      <c r="K18" s="4" t="s">
        <v>26</v>
      </c>
    </row>
    <row r="19" spans="1:11" x14ac:dyDescent="0.3">
      <c r="A19" s="4" t="s">
        <v>27</v>
      </c>
      <c r="B19" s="5">
        <v>23.67</v>
      </c>
      <c r="C19" s="5">
        <v>17.940000000000001</v>
      </c>
      <c r="D19" s="5">
        <v>42.5</v>
      </c>
      <c r="E19" s="5">
        <v>3.28</v>
      </c>
      <c r="F19" s="5">
        <v>7.88</v>
      </c>
      <c r="G19" s="5">
        <v>2.5499999999999998</v>
      </c>
      <c r="H19" s="5">
        <v>-2.61126923</v>
      </c>
      <c r="I19" s="6">
        <v>3.4200000000000001E-96</v>
      </c>
      <c r="J19" s="6">
        <v>3.07E-96</v>
      </c>
      <c r="K19" s="4"/>
    </row>
    <row r="20" spans="1:11" x14ac:dyDescent="0.3">
      <c r="A20" s="4" t="s">
        <v>28</v>
      </c>
      <c r="B20" s="5">
        <v>2.38</v>
      </c>
      <c r="C20" s="5">
        <v>6.29</v>
      </c>
      <c r="D20" s="5">
        <v>8.41</v>
      </c>
      <c r="E20" s="5">
        <v>1.68</v>
      </c>
      <c r="F20" s="5">
        <v>0.72</v>
      </c>
      <c r="G20" s="5">
        <v>0.39</v>
      </c>
      <c r="H20" s="5">
        <v>-2.5867494550000001</v>
      </c>
      <c r="I20" s="6">
        <v>3.8499999999999999E-21</v>
      </c>
      <c r="J20" s="6">
        <v>8.6400000000000006E-21</v>
      </c>
      <c r="K20" s="4" t="s">
        <v>29</v>
      </c>
    </row>
    <row r="21" spans="1:11" x14ac:dyDescent="0.3">
      <c r="A21" s="4" t="s">
        <v>30</v>
      </c>
      <c r="B21" s="5">
        <v>7.24</v>
      </c>
      <c r="C21" s="5">
        <v>10.71</v>
      </c>
      <c r="D21" s="5">
        <v>12.86</v>
      </c>
      <c r="E21" s="5">
        <v>1.87</v>
      </c>
      <c r="F21" s="5">
        <v>1.46</v>
      </c>
      <c r="G21" s="5">
        <v>1.97</v>
      </c>
      <c r="H21" s="5">
        <v>-2.5222030919999998</v>
      </c>
      <c r="I21" s="6">
        <v>8.1599999999999996E-29</v>
      </c>
      <c r="J21" s="6">
        <v>1.5700000000000001E-28</v>
      </c>
      <c r="K21" s="4" t="s">
        <v>31</v>
      </c>
    </row>
    <row r="22" spans="1:11" x14ac:dyDescent="0.3">
      <c r="A22" s="4" t="s">
        <v>32</v>
      </c>
      <c r="B22" s="5">
        <v>1798.17</v>
      </c>
      <c r="C22" s="5">
        <v>2810.91</v>
      </c>
      <c r="D22" s="5">
        <v>2229.85</v>
      </c>
      <c r="E22" s="5">
        <v>543.92999999999995</v>
      </c>
      <c r="F22" s="5">
        <v>377.06</v>
      </c>
      <c r="G22" s="5">
        <v>341.97</v>
      </c>
      <c r="H22" s="5">
        <v>-2.4454744910000001</v>
      </c>
      <c r="I22" s="4">
        <v>0</v>
      </c>
      <c r="J22" s="4">
        <v>0</v>
      </c>
      <c r="K22" s="4" t="s">
        <v>33</v>
      </c>
    </row>
    <row r="23" spans="1:11" x14ac:dyDescent="0.3">
      <c r="A23" s="4" t="s">
        <v>34</v>
      </c>
      <c r="B23" s="5">
        <v>33.29</v>
      </c>
      <c r="C23" s="5">
        <v>35.130000000000003</v>
      </c>
      <c r="D23" s="5">
        <v>14.61</v>
      </c>
      <c r="E23" s="5">
        <v>4.79</v>
      </c>
      <c r="F23" s="5">
        <v>4.78</v>
      </c>
      <c r="G23" s="5">
        <v>6.41</v>
      </c>
      <c r="H23" s="5">
        <v>-2.4159692339999999</v>
      </c>
      <c r="I23" s="6">
        <v>1.15E-136</v>
      </c>
      <c r="J23" s="6">
        <v>7.8499999999999996E-137</v>
      </c>
      <c r="K23" s="4" t="s">
        <v>35</v>
      </c>
    </row>
    <row r="24" spans="1:11" x14ac:dyDescent="0.3">
      <c r="A24" s="4" t="s">
        <v>36</v>
      </c>
      <c r="B24" s="5">
        <v>5.09</v>
      </c>
      <c r="C24" s="5">
        <v>8.41</v>
      </c>
      <c r="D24" s="5">
        <v>9.93</v>
      </c>
      <c r="E24" s="5">
        <v>1.83</v>
      </c>
      <c r="F24" s="5">
        <v>2.0299999999999998</v>
      </c>
      <c r="G24" s="5">
        <v>0.66</v>
      </c>
      <c r="H24" s="5">
        <v>-2.3812899760000001</v>
      </c>
      <c r="I24" s="6">
        <v>7.3299999999999999E-26</v>
      </c>
      <c r="J24" s="6">
        <v>1.4999999999999999E-25</v>
      </c>
      <c r="K24" s="4" t="s">
        <v>37</v>
      </c>
    </row>
    <row r="25" spans="1:11" x14ac:dyDescent="0.3">
      <c r="A25" s="4" t="s">
        <v>38</v>
      </c>
      <c r="B25" s="5">
        <v>555.75</v>
      </c>
      <c r="C25" s="5">
        <v>700.42</v>
      </c>
      <c r="D25" s="5">
        <v>495.98</v>
      </c>
      <c r="E25" s="5">
        <v>143.77000000000001</v>
      </c>
      <c r="F25" s="5">
        <v>120.71</v>
      </c>
      <c r="G25" s="5">
        <v>80.8</v>
      </c>
      <c r="H25" s="5">
        <v>-2.3726076840000001</v>
      </c>
      <c r="I25" s="4">
        <v>0</v>
      </c>
      <c r="J25" s="4">
        <v>0</v>
      </c>
      <c r="K25" s="4"/>
    </row>
    <row r="26" spans="1:11" x14ac:dyDescent="0.3">
      <c r="A26" s="4" t="s">
        <v>39</v>
      </c>
      <c r="B26" s="5">
        <v>56.77</v>
      </c>
      <c r="C26" s="5">
        <v>70.599999999999994</v>
      </c>
      <c r="D26" s="5">
        <v>33.979999999999997</v>
      </c>
      <c r="E26" s="5">
        <v>9.31</v>
      </c>
      <c r="F26" s="5">
        <v>5.62</v>
      </c>
      <c r="G26" s="5">
        <v>16.27</v>
      </c>
      <c r="H26" s="5">
        <v>-2.3576660610000002</v>
      </c>
      <c r="I26" s="6">
        <v>1.5200000000000001E-186</v>
      </c>
      <c r="J26" s="6">
        <v>7.9100000000000003E-187</v>
      </c>
      <c r="K26" s="4" t="s">
        <v>40</v>
      </c>
    </row>
    <row r="27" spans="1:11" x14ac:dyDescent="0.3">
      <c r="A27" s="4" t="s">
        <v>41</v>
      </c>
      <c r="B27" s="5">
        <v>21.62</v>
      </c>
      <c r="C27" s="5">
        <v>16.98</v>
      </c>
      <c r="D27" s="5">
        <v>19.420000000000002</v>
      </c>
      <c r="E27" s="5">
        <v>3.69</v>
      </c>
      <c r="F27" s="5">
        <v>4.99</v>
      </c>
      <c r="G27" s="5">
        <v>3.41</v>
      </c>
      <c r="H27" s="5">
        <v>-2.271531076</v>
      </c>
      <c r="I27" s="6">
        <v>1.3199999999999999E-84</v>
      </c>
      <c r="J27" s="6">
        <v>1.3199999999999999E-84</v>
      </c>
      <c r="K27" s="4" t="s">
        <v>42</v>
      </c>
    </row>
    <row r="28" spans="1:11" x14ac:dyDescent="0.3">
      <c r="A28" s="4" t="s">
        <v>43</v>
      </c>
      <c r="B28" s="5">
        <v>27.28</v>
      </c>
      <c r="C28" s="5">
        <v>40.22</v>
      </c>
      <c r="D28" s="5">
        <v>36.74</v>
      </c>
      <c r="E28" s="5">
        <v>13.73</v>
      </c>
      <c r="F28" s="5">
        <v>3.29</v>
      </c>
      <c r="G28" s="5">
        <v>4.9000000000000004</v>
      </c>
      <c r="H28" s="5">
        <v>-2.2387949960000002</v>
      </c>
      <c r="I28" s="6">
        <v>8.4400000000000001E-184</v>
      </c>
      <c r="J28" s="6">
        <v>4.43E-184</v>
      </c>
      <c r="K28" s="4" t="s">
        <v>44</v>
      </c>
    </row>
    <row r="29" spans="1:11" x14ac:dyDescent="0.3">
      <c r="A29" s="4" t="s">
        <v>45</v>
      </c>
      <c r="B29" s="5">
        <v>32.47</v>
      </c>
      <c r="C29" s="5">
        <v>44.02</v>
      </c>
      <c r="D29" s="5">
        <v>65.56</v>
      </c>
      <c r="E29" s="5">
        <v>19.649999999999999</v>
      </c>
      <c r="F29" s="5">
        <v>10.52</v>
      </c>
      <c r="G29" s="5">
        <v>1.68</v>
      </c>
      <c r="H29" s="5">
        <v>-2.1609004989999998</v>
      </c>
      <c r="I29" s="6">
        <v>3.5499999999999999E-61</v>
      </c>
      <c r="J29" s="6">
        <v>4.4600000000000001E-61</v>
      </c>
      <c r="K29" s="4" t="s">
        <v>46</v>
      </c>
    </row>
    <row r="30" spans="1:11" x14ac:dyDescent="0.3">
      <c r="A30" s="4" t="s">
        <v>47</v>
      </c>
      <c r="B30" s="5">
        <v>13.08</v>
      </c>
      <c r="C30" s="5">
        <v>21.15</v>
      </c>
      <c r="D30" s="5">
        <v>19.5</v>
      </c>
      <c r="E30" s="5">
        <v>5.67</v>
      </c>
      <c r="F30" s="5">
        <v>2.98</v>
      </c>
      <c r="G30" s="5">
        <v>3.34</v>
      </c>
      <c r="H30" s="5">
        <v>-2.1588381189999999</v>
      </c>
      <c r="I30" s="6">
        <v>6.2300000000000004E-46</v>
      </c>
      <c r="J30" s="6">
        <v>9.2399999999999999E-46</v>
      </c>
      <c r="K30" s="4"/>
    </row>
    <row r="31" spans="1:11" x14ac:dyDescent="0.3">
      <c r="A31" s="4" t="s">
        <v>48</v>
      </c>
      <c r="B31" s="5">
        <v>4.74</v>
      </c>
      <c r="C31" s="5">
        <v>8.6300000000000008</v>
      </c>
      <c r="D31" s="5">
        <v>4.01</v>
      </c>
      <c r="E31" s="5">
        <v>1.67</v>
      </c>
      <c r="F31" s="5">
        <v>1.1499999999999999</v>
      </c>
      <c r="G31" s="5">
        <v>0.81</v>
      </c>
      <c r="H31" s="5">
        <v>-2.1141183529999998</v>
      </c>
      <c r="I31" s="6">
        <v>2.1099999999999999E-18</v>
      </c>
      <c r="J31" s="6">
        <v>5.0100000000000003E-18</v>
      </c>
      <c r="K31" s="4" t="s">
        <v>49</v>
      </c>
    </row>
    <row r="32" spans="1:11" x14ac:dyDescent="0.3">
      <c r="A32" s="4" t="s">
        <v>50</v>
      </c>
      <c r="B32" s="5">
        <v>11.12</v>
      </c>
      <c r="C32" s="5">
        <v>18.09</v>
      </c>
      <c r="D32" s="5">
        <v>11.98</v>
      </c>
      <c r="E32" s="5">
        <v>4.6100000000000003</v>
      </c>
      <c r="F32" s="5">
        <v>4.3899999999999997</v>
      </c>
      <c r="G32" s="5">
        <v>1.25</v>
      </c>
      <c r="H32" s="5">
        <v>-2.037565195</v>
      </c>
      <c r="I32" s="6">
        <v>1.04E-71</v>
      </c>
      <c r="J32" s="6">
        <v>1.16E-71</v>
      </c>
      <c r="K32" s="4" t="s">
        <v>51</v>
      </c>
    </row>
    <row r="33" spans="1:11" x14ac:dyDescent="0.3">
      <c r="A33" s="4" t="s">
        <v>52</v>
      </c>
      <c r="B33" s="5">
        <v>141.13999999999999</v>
      </c>
      <c r="C33" s="5">
        <v>145.68</v>
      </c>
      <c r="D33" s="5">
        <v>170.19</v>
      </c>
      <c r="E33" s="5">
        <v>10.75</v>
      </c>
      <c r="F33" s="5">
        <v>60.67</v>
      </c>
      <c r="G33" s="5">
        <v>41.61</v>
      </c>
      <c r="H33" s="5">
        <v>-2.0237024379999999</v>
      </c>
      <c r="I33" s="4">
        <v>0</v>
      </c>
      <c r="J33" s="4">
        <v>0</v>
      </c>
      <c r="K33" s="4" t="s">
        <v>53</v>
      </c>
    </row>
    <row r="34" spans="1:11" x14ac:dyDescent="0.3">
      <c r="A34" s="4" t="s">
        <v>54</v>
      </c>
      <c r="B34" s="5">
        <v>9597.01</v>
      </c>
      <c r="C34" s="5">
        <v>10744</v>
      </c>
      <c r="D34" s="5">
        <v>8366.64</v>
      </c>
      <c r="E34" s="5">
        <v>2503.69</v>
      </c>
      <c r="F34" s="5">
        <v>2316.2600000000002</v>
      </c>
      <c r="G34" s="5">
        <v>2456.1</v>
      </c>
      <c r="H34" s="5">
        <v>-1.9906078490000001</v>
      </c>
      <c r="I34" s="4">
        <v>0</v>
      </c>
      <c r="J34" s="4">
        <v>0</v>
      </c>
      <c r="K34" s="4" t="s">
        <v>55</v>
      </c>
    </row>
    <row r="35" spans="1:11" x14ac:dyDescent="0.3">
      <c r="A35" s="4" t="s">
        <v>56</v>
      </c>
      <c r="B35" s="5">
        <v>17.149999999999999</v>
      </c>
      <c r="C35" s="5">
        <v>15.62</v>
      </c>
      <c r="D35" s="5">
        <v>9.81</v>
      </c>
      <c r="E35" s="5">
        <v>4.17</v>
      </c>
      <c r="F35" s="5">
        <v>3.85</v>
      </c>
      <c r="G35" s="5">
        <v>3.03</v>
      </c>
      <c r="H35" s="5">
        <v>-1.989363322</v>
      </c>
      <c r="I35" s="6">
        <v>7.5899999999999998E-8</v>
      </c>
      <c r="J35" s="6">
        <v>2.4699999999999998E-7</v>
      </c>
      <c r="K35" s="4"/>
    </row>
    <row r="36" spans="1:11" x14ac:dyDescent="0.3">
      <c r="A36" s="4" t="s">
        <v>57</v>
      </c>
      <c r="B36" s="5">
        <v>24.49</v>
      </c>
      <c r="C36" s="5">
        <v>20.2</v>
      </c>
      <c r="D36" s="5">
        <v>17.71</v>
      </c>
      <c r="E36" s="5">
        <v>6.21</v>
      </c>
      <c r="F36" s="5">
        <v>6.52</v>
      </c>
      <c r="G36" s="5">
        <v>2.97</v>
      </c>
      <c r="H36" s="5">
        <v>-1.9724260810000001</v>
      </c>
      <c r="I36" s="6">
        <v>4.1900000000000001E-70</v>
      </c>
      <c r="J36" s="6">
        <v>4.7699999999999999E-70</v>
      </c>
      <c r="K36" s="4" t="s">
        <v>58</v>
      </c>
    </row>
    <row r="37" spans="1:11" x14ac:dyDescent="0.3">
      <c r="A37" s="4" t="s">
        <v>59</v>
      </c>
      <c r="B37" s="5">
        <v>14.12</v>
      </c>
      <c r="C37" s="5">
        <v>10.79</v>
      </c>
      <c r="D37" s="5">
        <v>8.3000000000000007</v>
      </c>
      <c r="E37" s="5">
        <v>3.54</v>
      </c>
      <c r="F37" s="5">
        <v>1.1299999999999999</v>
      </c>
      <c r="G37" s="5">
        <v>3.78</v>
      </c>
      <c r="H37" s="5">
        <v>-1.970539448</v>
      </c>
      <c r="I37" s="6">
        <v>2.2599999999999999E-33</v>
      </c>
      <c r="J37" s="6">
        <v>4.0200000000000002E-33</v>
      </c>
      <c r="K37" s="4" t="s">
        <v>60</v>
      </c>
    </row>
    <row r="38" spans="1:11" x14ac:dyDescent="0.3">
      <c r="A38" s="4" t="s">
        <v>61</v>
      </c>
      <c r="B38" s="5">
        <v>125.65</v>
      </c>
      <c r="C38" s="5">
        <v>157.81</v>
      </c>
      <c r="D38" s="5">
        <v>139.30000000000001</v>
      </c>
      <c r="E38" s="5">
        <v>34.65</v>
      </c>
      <c r="F38" s="5">
        <v>38.96</v>
      </c>
      <c r="G38" s="5">
        <v>35.14</v>
      </c>
      <c r="H38" s="5">
        <v>-1.965488479</v>
      </c>
      <c r="I38" s="4">
        <v>0</v>
      </c>
      <c r="J38" s="4">
        <v>0</v>
      </c>
      <c r="K38" s="4" t="s">
        <v>62</v>
      </c>
    </row>
    <row r="39" spans="1:11" x14ac:dyDescent="0.3">
      <c r="A39" s="4" t="s">
        <v>63</v>
      </c>
      <c r="B39" s="5">
        <v>82.9</v>
      </c>
      <c r="C39" s="5">
        <v>46.74</v>
      </c>
      <c r="D39" s="5">
        <v>60.18</v>
      </c>
      <c r="E39" s="5">
        <v>32.56</v>
      </c>
      <c r="F39" s="5">
        <v>5.2</v>
      </c>
      <c r="G39" s="5">
        <v>10.99</v>
      </c>
      <c r="H39" s="5">
        <v>-1.9494434389999999</v>
      </c>
      <c r="I39" s="6">
        <v>1.7700000000000001E-141</v>
      </c>
      <c r="J39" s="6">
        <v>1.1699999999999999E-141</v>
      </c>
      <c r="K39" s="4" t="s">
        <v>64</v>
      </c>
    </row>
    <row r="40" spans="1:11" x14ac:dyDescent="0.3">
      <c r="A40" s="4" t="s">
        <v>65</v>
      </c>
      <c r="B40" s="5">
        <v>4.5599999999999996</v>
      </c>
      <c r="C40" s="5">
        <v>4.46</v>
      </c>
      <c r="D40" s="5">
        <v>9.42</v>
      </c>
      <c r="E40" s="5">
        <v>2.52</v>
      </c>
      <c r="F40" s="5">
        <v>1.2</v>
      </c>
      <c r="G40" s="5">
        <v>0.95</v>
      </c>
      <c r="H40" s="5">
        <v>-1.947971691</v>
      </c>
      <c r="I40" s="6">
        <v>5.2599999999999997E-16</v>
      </c>
      <c r="J40" s="6">
        <v>1.32E-15</v>
      </c>
      <c r="K40" s="4" t="s">
        <v>66</v>
      </c>
    </row>
    <row r="41" spans="1:11" x14ac:dyDescent="0.3">
      <c r="A41" s="4" t="s">
        <v>67</v>
      </c>
      <c r="B41" s="5">
        <v>33.89</v>
      </c>
      <c r="C41" s="5">
        <v>34.15</v>
      </c>
      <c r="D41" s="5">
        <v>52.25</v>
      </c>
      <c r="E41" s="5">
        <v>17.739999999999998</v>
      </c>
      <c r="F41" s="5">
        <v>5.55</v>
      </c>
      <c r="G41" s="5">
        <v>5.51</v>
      </c>
      <c r="H41" s="5">
        <v>-1.9285927629999999</v>
      </c>
      <c r="I41" s="6">
        <v>1.3299999999999999E-118</v>
      </c>
      <c r="J41" s="6">
        <v>1.02E-118</v>
      </c>
      <c r="K41" s="4" t="s">
        <v>68</v>
      </c>
    </row>
    <row r="42" spans="1:11" x14ac:dyDescent="0.3">
      <c r="A42" s="4" t="s">
        <v>69</v>
      </c>
      <c r="B42" s="5">
        <v>232.29</v>
      </c>
      <c r="C42" s="5">
        <v>264.41000000000003</v>
      </c>
      <c r="D42" s="5">
        <v>212.09</v>
      </c>
      <c r="E42" s="5">
        <v>66.78</v>
      </c>
      <c r="F42" s="5">
        <v>56.85</v>
      </c>
      <c r="G42" s="5">
        <v>65.069999999999993</v>
      </c>
      <c r="H42" s="5">
        <v>-1.9165349490000001</v>
      </c>
      <c r="I42" s="4">
        <v>0</v>
      </c>
      <c r="J42" s="4">
        <v>0</v>
      </c>
      <c r="K42" s="4" t="s">
        <v>70</v>
      </c>
    </row>
    <row r="43" spans="1:11" x14ac:dyDescent="0.3">
      <c r="A43" s="4" t="s">
        <v>71</v>
      </c>
      <c r="B43" s="5">
        <v>3.64</v>
      </c>
      <c r="C43" s="5">
        <v>3.83</v>
      </c>
      <c r="D43" s="5">
        <v>6.22</v>
      </c>
      <c r="E43" s="5">
        <v>0.82</v>
      </c>
      <c r="F43" s="5">
        <v>1.78</v>
      </c>
      <c r="G43" s="5">
        <v>1.04</v>
      </c>
      <c r="H43" s="5">
        <v>-1.915362741</v>
      </c>
      <c r="I43" s="6">
        <v>2.8000000000000002E-7</v>
      </c>
      <c r="J43" s="6">
        <v>9.3500000000000005E-7</v>
      </c>
      <c r="K43" s="4" t="s">
        <v>72</v>
      </c>
    </row>
    <row r="44" spans="1:11" x14ac:dyDescent="0.3">
      <c r="A44" s="4" t="s">
        <v>73</v>
      </c>
      <c r="B44" s="5">
        <v>17.690000000000001</v>
      </c>
      <c r="C44" s="5">
        <v>11.77</v>
      </c>
      <c r="D44" s="5">
        <v>16.920000000000002</v>
      </c>
      <c r="E44" s="5">
        <v>2.78</v>
      </c>
      <c r="F44" s="5">
        <v>5.22</v>
      </c>
      <c r="G44" s="5">
        <v>4.3600000000000003</v>
      </c>
      <c r="H44" s="5">
        <v>-1.9104021799999999</v>
      </c>
      <c r="I44" s="6">
        <v>7.1700000000000006E-39</v>
      </c>
      <c r="J44" s="6">
        <v>1.17E-38</v>
      </c>
      <c r="K44" s="4"/>
    </row>
    <row r="45" spans="1:11" x14ac:dyDescent="0.3">
      <c r="A45" s="4" t="s">
        <v>74</v>
      </c>
      <c r="B45" s="5">
        <v>108.67</v>
      </c>
      <c r="C45" s="5">
        <v>143.9</v>
      </c>
      <c r="D45" s="5">
        <v>120.91</v>
      </c>
      <c r="E45" s="5">
        <v>37.32</v>
      </c>
      <c r="F45" s="5">
        <v>32.479999999999997</v>
      </c>
      <c r="G45" s="5">
        <v>30.81</v>
      </c>
      <c r="H45" s="5">
        <v>-1.8976973349999999</v>
      </c>
      <c r="I45" s="4">
        <v>0</v>
      </c>
      <c r="J45" s="4">
        <v>0</v>
      </c>
      <c r="K45" s="4" t="s">
        <v>75</v>
      </c>
    </row>
    <row r="46" spans="1:11" x14ac:dyDescent="0.3">
      <c r="A46" s="4" t="s">
        <v>76</v>
      </c>
      <c r="B46" s="5">
        <v>21.51</v>
      </c>
      <c r="C46" s="5">
        <v>23.45</v>
      </c>
      <c r="D46" s="5">
        <v>32.18</v>
      </c>
      <c r="E46" s="5">
        <v>6.09</v>
      </c>
      <c r="F46" s="5">
        <v>7.32</v>
      </c>
      <c r="G46" s="5">
        <v>7.23</v>
      </c>
      <c r="H46" s="5">
        <v>-1.8885460759999999</v>
      </c>
      <c r="I46" s="6">
        <v>3.4700000000000002E-72</v>
      </c>
      <c r="J46" s="6">
        <v>3.8600000000000001E-72</v>
      </c>
      <c r="K46" s="4" t="s">
        <v>77</v>
      </c>
    </row>
    <row r="47" spans="1:11" x14ac:dyDescent="0.3">
      <c r="A47" s="4" t="s">
        <v>78</v>
      </c>
      <c r="B47" s="5">
        <v>16.52</v>
      </c>
      <c r="C47" s="5">
        <v>18.82</v>
      </c>
      <c r="D47" s="5">
        <v>14.75</v>
      </c>
      <c r="E47" s="5">
        <v>4.5599999999999996</v>
      </c>
      <c r="F47" s="5">
        <v>3.37</v>
      </c>
      <c r="G47" s="5">
        <v>5.12</v>
      </c>
      <c r="H47" s="5">
        <v>-1.8810142649999999</v>
      </c>
      <c r="I47" s="6">
        <v>9.7600000000000008E-118</v>
      </c>
      <c r="J47" s="6">
        <v>7.4800000000000004E-118</v>
      </c>
      <c r="K47" s="4" t="s">
        <v>79</v>
      </c>
    </row>
    <row r="48" spans="1:11" x14ac:dyDescent="0.3">
      <c r="A48" s="4" t="s">
        <v>80</v>
      </c>
      <c r="B48" s="5">
        <v>34.119999999999997</v>
      </c>
      <c r="C48" s="5">
        <v>30.87</v>
      </c>
      <c r="D48" s="5">
        <v>45.38</v>
      </c>
      <c r="E48" s="5">
        <v>13.78</v>
      </c>
      <c r="F48" s="5">
        <v>8.34</v>
      </c>
      <c r="G48" s="5">
        <v>7.81</v>
      </c>
      <c r="H48" s="5">
        <v>-1.8700218449999999</v>
      </c>
      <c r="I48" s="6">
        <v>5.3099999999999997E-61</v>
      </c>
      <c r="J48" s="6">
        <v>6.6700000000000001E-61</v>
      </c>
      <c r="K48" s="4" t="s">
        <v>81</v>
      </c>
    </row>
    <row r="49" spans="1:11" x14ac:dyDescent="0.3">
      <c r="A49" s="4" t="s">
        <v>82</v>
      </c>
      <c r="B49" s="5">
        <v>138.05000000000001</v>
      </c>
      <c r="C49" s="5">
        <v>148.83000000000001</v>
      </c>
      <c r="D49" s="5">
        <v>128.46</v>
      </c>
      <c r="E49" s="5">
        <v>35.96</v>
      </c>
      <c r="F49" s="5">
        <v>44.28</v>
      </c>
      <c r="G49" s="5">
        <v>35.56</v>
      </c>
      <c r="H49" s="5">
        <v>-1.858371081</v>
      </c>
      <c r="I49" s="6">
        <v>7.2399999999999996E-268</v>
      </c>
      <c r="J49" s="6">
        <v>2.5900000000000002E-268</v>
      </c>
      <c r="K49" s="4" t="s">
        <v>83</v>
      </c>
    </row>
    <row r="50" spans="1:11" x14ac:dyDescent="0.3">
      <c r="A50" s="4" t="s">
        <v>84</v>
      </c>
      <c r="B50" s="5">
        <v>69.13</v>
      </c>
      <c r="C50" s="5">
        <v>100.65</v>
      </c>
      <c r="D50" s="5">
        <v>87.43</v>
      </c>
      <c r="E50" s="5">
        <v>27.47</v>
      </c>
      <c r="F50" s="5">
        <v>26.5</v>
      </c>
      <c r="G50" s="5">
        <v>18.329999999999998</v>
      </c>
      <c r="H50" s="5">
        <v>-1.8328157389999999</v>
      </c>
      <c r="I50" s="4">
        <v>0</v>
      </c>
      <c r="J50" s="4">
        <v>0</v>
      </c>
      <c r="K50" s="4" t="s">
        <v>85</v>
      </c>
    </row>
    <row r="51" spans="1:11" x14ac:dyDescent="0.3">
      <c r="A51" s="4" t="s">
        <v>86</v>
      </c>
      <c r="B51" s="5">
        <v>1790.35</v>
      </c>
      <c r="C51" s="5">
        <v>1886.99</v>
      </c>
      <c r="D51" s="5">
        <v>1475.8</v>
      </c>
      <c r="E51" s="5">
        <v>447.44</v>
      </c>
      <c r="F51" s="5">
        <v>512.75</v>
      </c>
      <c r="G51" s="5">
        <v>513.35</v>
      </c>
      <c r="H51" s="5">
        <v>-1.819311541</v>
      </c>
      <c r="I51" s="4">
        <v>0</v>
      </c>
      <c r="J51" s="4">
        <v>0</v>
      </c>
      <c r="K51" s="4" t="s">
        <v>87</v>
      </c>
    </row>
    <row r="52" spans="1:11" x14ac:dyDescent="0.3">
      <c r="A52" s="4" t="s">
        <v>88</v>
      </c>
      <c r="B52" s="5">
        <v>11.8</v>
      </c>
      <c r="C52" s="5">
        <v>7.96</v>
      </c>
      <c r="D52" s="5">
        <v>9.44</v>
      </c>
      <c r="E52" s="5">
        <v>0.38</v>
      </c>
      <c r="F52" s="5">
        <v>4.57</v>
      </c>
      <c r="G52" s="5">
        <v>3.48</v>
      </c>
      <c r="H52" s="5">
        <v>-1.8120247780000001</v>
      </c>
      <c r="I52" s="6">
        <v>1.7300000000000001E-62</v>
      </c>
      <c r="J52" s="6">
        <v>2.13E-62</v>
      </c>
      <c r="K52" s="4" t="s">
        <v>4875</v>
      </c>
    </row>
    <row r="53" spans="1:11" x14ac:dyDescent="0.3">
      <c r="A53" s="4" t="s">
        <v>89</v>
      </c>
      <c r="B53" s="5">
        <v>78.23</v>
      </c>
      <c r="C53" s="5">
        <v>91.29</v>
      </c>
      <c r="D53" s="5">
        <v>69.36</v>
      </c>
      <c r="E53" s="5">
        <v>22.9</v>
      </c>
      <c r="F53" s="5">
        <v>26.86</v>
      </c>
      <c r="G53" s="5">
        <v>24.24</v>
      </c>
      <c r="H53" s="5">
        <v>-1.7062185400000001</v>
      </c>
      <c r="I53" s="6">
        <v>9.4300000000000005E-270</v>
      </c>
      <c r="J53" s="6">
        <v>3.3200000000000002E-270</v>
      </c>
      <c r="K53" s="4" t="s">
        <v>90</v>
      </c>
    </row>
    <row r="54" spans="1:11" x14ac:dyDescent="0.3">
      <c r="A54" s="4" t="s">
        <v>91</v>
      </c>
      <c r="B54" s="5">
        <v>416.89</v>
      </c>
      <c r="C54" s="5">
        <v>411.38</v>
      </c>
      <c r="D54" s="5">
        <v>364.17</v>
      </c>
      <c r="E54" s="5">
        <v>124.1</v>
      </c>
      <c r="F54" s="5">
        <v>125.11</v>
      </c>
      <c r="G54" s="5">
        <v>122.78</v>
      </c>
      <c r="H54" s="5">
        <v>-1.6883555020000001</v>
      </c>
      <c r="I54" s="4">
        <v>0</v>
      </c>
      <c r="J54" s="4">
        <v>0</v>
      </c>
      <c r="K54" s="4" t="s">
        <v>92</v>
      </c>
    </row>
    <row r="55" spans="1:11" x14ac:dyDescent="0.3">
      <c r="A55" s="4" t="s">
        <v>93</v>
      </c>
      <c r="B55" s="5">
        <v>65.77</v>
      </c>
      <c r="C55" s="5">
        <v>95.64</v>
      </c>
      <c r="D55" s="5">
        <v>101.01</v>
      </c>
      <c r="E55" s="5">
        <v>34.729999999999997</v>
      </c>
      <c r="F55" s="5">
        <v>25.23</v>
      </c>
      <c r="G55" s="5">
        <v>22.69</v>
      </c>
      <c r="H55" s="5">
        <v>-1.6559645160000001</v>
      </c>
      <c r="I55" s="6">
        <v>3.4799999999999997E-129</v>
      </c>
      <c r="J55" s="6">
        <v>2.4900000000000001E-129</v>
      </c>
      <c r="K55" s="4" t="s">
        <v>94</v>
      </c>
    </row>
    <row r="56" spans="1:11" x14ac:dyDescent="0.3">
      <c r="A56" s="4" t="s">
        <v>95</v>
      </c>
      <c r="B56" s="5">
        <v>150.51</v>
      </c>
      <c r="C56" s="5">
        <v>175.11</v>
      </c>
      <c r="D56" s="5">
        <v>140.51</v>
      </c>
      <c r="E56" s="5">
        <v>51.08</v>
      </c>
      <c r="F56" s="5">
        <v>55.07</v>
      </c>
      <c r="G56" s="5">
        <v>43.55</v>
      </c>
      <c r="H56" s="5">
        <v>-1.6555275389999999</v>
      </c>
      <c r="I56" s="6">
        <v>7.9299999999999997E-274</v>
      </c>
      <c r="J56" s="6">
        <v>2.7599999999999997E-274</v>
      </c>
      <c r="K56" s="4" t="s">
        <v>96</v>
      </c>
    </row>
    <row r="57" spans="1:11" x14ac:dyDescent="0.3">
      <c r="A57" s="4" t="s">
        <v>97</v>
      </c>
      <c r="B57" s="5">
        <v>7.99</v>
      </c>
      <c r="C57" s="5">
        <v>10.25</v>
      </c>
      <c r="D57" s="5">
        <v>8.2200000000000006</v>
      </c>
      <c r="E57" s="5">
        <v>2.64</v>
      </c>
      <c r="F57" s="5">
        <v>3</v>
      </c>
      <c r="G57" s="5">
        <v>2.87</v>
      </c>
      <c r="H57" s="5">
        <v>-1.6496459139999999</v>
      </c>
      <c r="I57" s="6">
        <v>5.3500000000000002E-16</v>
      </c>
      <c r="J57" s="6">
        <v>1.3400000000000001E-15</v>
      </c>
      <c r="K57" s="4" t="s">
        <v>98</v>
      </c>
    </row>
    <row r="58" spans="1:11" x14ac:dyDescent="0.3">
      <c r="A58" s="4" t="s">
        <v>99</v>
      </c>
      <c r="B58" s="5">
        <v>34.35</v>
      </c>
      <c r="C58" s="5">
        <v>44.1</v>
      </c>
      <c r="D58" s="5">
        <v>47.03</v>
      </c>
      <c r="E58" s="5">
        <v>15.39</v>
      </c>
      <c r="F58" s="5">
        <v>11.55</v>
      </c>
      <c r="G58" s="5">
        <v>13.12</v>
      </c>
      <c r="H58" s="5">
        <v>-1.6386987</v>
      </c>
      <c r="I58" s="6">
        <v>2.91E-117</v>
      </c>
      <c r="J58" s="6">
        <v>2.2399999999999999E-117</v>
      </c>
      <c r="K58" s="4" t="s">
        <v>100</v>
      </c>
    </row>
    <row r="59" spans="1:11" x14ac:dyDescent="0.3">
      <c r="A59" s="4" t="s">
        <v>101</v>
      </c>
      <c r="B59" s="5">
        <v>19.23</v>
      </c>
      <c r="C59" s="5">
        <v>17.190000000000001</v>
      </c>
      <c r="D59" s="5">
        <v>17.64</v>
      </c>
      <c r="E59" s="5">
        <v>6.82</v>
      </c>
      <c r="F59" s="5">
        <v>6.2</v>
      </c>
      <c r="G59" s="5">
        <v>4.7699999999999996</v>
      </c>
      <c r="H59" s="5">
        <v>-1.6381270059999999</v>
      </c>
      <c r="I59" s="6">
        <v>1.33E-40</v>
      </c>
      <c r="J59" s="6">
        <v>2.1100000000000001E-40</v>
      </c>
      <c r="K59" s="4" t="s">
        <v>102</v>
      </c>
    </row>
    <row r="60" spans="1:11" x14ac:dyDescent="0.3">
      <c r="A60" s="4" t="s">
        <v>103</v>
      </c>
      <c r="B60" s="5">
        <v>338.9</v>
      </c>
      <c r="C60" s="5">
        <v>254.51</v>
      </c>
      <c r="D60" s="5">
        <v>365.89</v>
      </c>
      <c r="E60" s="5">
        <v>97.86</v>
      </c>
      <c r="F60" s="5">
        <v>96.88</v>
      </c>
      <c r="G60" s="5">
        <v>114.56</v>
      </c>
      <c r="H60" s="5">
        <v>-1.6196852159999999</v>
      </c>
      <c r="I60" s="4">
        <v>0</v>
      </c>
      <c r="J60" s="4">
        <v>0</v>
      </c>
      <c r="K60" s="4" t="s">
        <v>104</v>
      </c>
    </row>
    <row r="61" spans="1:11" x14ac:dyDescent="0.3">
      <c r="A61" s="4" t="s">
        <v>105</v>
      </c>
      <c r="B61" s="5">
        <v>1280.8399999999999</v>
      </c>
      <c r="C61" s="5">
        <v>1646.57</v>
      </c>
      <c r="D61" s="5">
        <v>2230.0700000000002</v>
      </c>
      <c r="E61" s="5">
        <v>600.62</v>
      </c>
      <c r="F61" s="5">
        <v>576.13</v>
      </c>
      <c r="G61" s="5">
        <v>513.70000000000005</v>
      </c>
      <c r="H61" s="5">
        <v>-1.612964428</v>
      </c>
      <c r="I61" s="4">
        <v>0</v>
      </c>
      <c r="J61" s="4">
        <v>0</v>
      </c>
      <c r="K61" s="4" t="s">
        <v>106</v>
      </c>
    </row>
    <row r="62" spans="1:11" x14ac:dyDescent="0.3">
      <c r="A62" s="4" t="s">
        <v>107</v>
      </c>
      <c r="B62" s="5">
        <v>44.67</v>
      </c>
      <c r="C62" s="5">
        <v>45.95</v>
      </c>
      <c r="D62" s="5">
        <v>42.56</v>
      </c>
      <c r="E62" s="5">
        <v>13.65</v>
      </c>
      <c r="F62" s="5">
        <v>15.05</v>
      </c>
      <c r="G62" s="5">
        <v>15.12</v>
      </c>
      <c r="H62" s="5">
        <v>-1.6120278859999999</v>
      </c>
      <c r="I62" s="6">
        <v>2.34E-62</v>
      </c>
      <c r="J62" s="6">
        <v>2.89E-62</v>
      </c>
      <c r="K62" s="4" t="s">
        <v>108</v>
      </c>
    </row>
    <row r="63" spans="1:11" x14ac:dyDescent="0.3">
      <c r="A63" s="4" t="s">
        <v>109</v>
      </c>
      <c r="B63" s="5">
        <v>25.45</v>
      </c>
      <c r="C63" s="5">
        <v>29.52</v>
      </c>
      <c r="D63" s="5">
        <v>24.09</v>
      </c>
      <c r="E63" s="5">
        <v>7.16</v>
      </c>
      <c r="F63" s="5">
        <v>11.15</v>
      </c>
      <c r="G63" s="5">
        <v>8.02</v>
      </c>
      <c r="H63" s="5">
        <v>-1.608682398</v>
      </c>
      <c r="I63" s="6">
        <v>1.39E-34</v>
      </c>
      <c r="J63" s="6">
        <v>2.4300000000000002E-34</v>
      </c>
      <c r="K63" s="4"/>
    </row>
    <row r="64" spans="1:11" x14ac:dyDescent="0.3">
      <c r="A64" s="4" t="s">
        <v>110</v>
      </c>
      <c r="B64" s="5">
        <v>8.91</v>
      </c>
      <c r="C64" s="5">
        <v>14.87</v>
      </c>
      <c r="D64" s="5">
        <v>9.0299999999999994</v>
      </c>
      <c r="E64" s="5">
        <v>3.79</v>
      </c>
      <c r="F64" s="5">
        <v>4.4800000000000004</v>
      </c>
      <c r="G64" s="5">
        <v>2.83</v>
      </c>
      <c r="H64" s="5">
        <v>-1.5877470170000001</v>
      </c>
      <c r="I64" s="6">
        <v>1.44E-76</v>
      </c>
      <c r="J64" s="6">
        <v>1.53E-76</v>
      </c>
      <c r="K64" s="4" t="s">
        <v>111</v>
      </c>
    </row>
    <row r="65" spans="1:11" x14ac:dyDescent="0.3">
      <c r="A65" s="4" t="s">
        <v>112</v>
      </c>
      <c r="B65" s="5">
        <v>206.54</v>
      </c>
      <c r="C65" s="5">
        <v>261.70999999999998</v>
      </c>
      <c r="D65" s="5">
        <v>191.18</v>
      </c>
      <c r="E65" s="5">
        <v>81.650000000000006</v>
      </c>
      <c r="F65" s="5">
        <v>73.709999999999994</v>
      </c>
      <c r="G65" s="5">
        <v>68.150000000000006</v>
      </c>
      <c r="H65" s="5">
        <v>-1.5748746259999999</v>
      </c>
      <c r="I65" s="4">
        <v>0</v>
      </c>
      <c r="J65" s="4">
        <v>0</v>
      </c>
      <c r="K65" s="4" t="s">
        <v>113</v>
      </c>
    </row>
    <row r="66" spans="1:11" x14ac:dyDescent="0.3">
      <c r="A66" s="4" t="s">
        <v>114</v>
      </c>
      <c r="B66" s="5">
        <v>41.69</v>
      </c>
      <c r="C66" s="5">
        <v>40.18</v>
      </c>
      <c r="D66" s="5">
        <v>54.52</v>
      </c>
      <c r="E66" s="5">
        <v>12.8</v>
      </c>
      <c r="F66" s="5">
        <v>21.33</v>
      </c>
      <c r="G66" s="5">
        <v>12.81</v>
      </c>
      <c r="H66" s="5">
        <v>-1.5725346760000001</v>
      </c>
      <c r="I66" s="6">
        <v>6.7699999999999997E-20</v>
      </c>
      <c r="J66" s="6">
        <v>1.56E-19</v>
      </c>
      <c r="K66" s="4" t="s">
        <v>115</v>
      </c>
    </row>
    <row r="67" spans="1:11" x14ac:dyDescent="0.3">
      <c r="A67" s="4" t="s">
        <v>116</v>
      </c>
      <c r="B67" s="5">
        <v>7</v>
      </c>
      <c r="C67" s="5">
        <v>4.96</v>
      </c>
      <c r="D67" s="5">
        <v>4.67</v>
      </c>
      <c r="E67" s="5">
        <v>1.34</v>
      </c>
      <c r="F67" s="5">
        <v>2.19</v>
      </c>
      <c r="G67" s="5">
        <v>2.14</v>
      </c>
      <c r="H67" s="5">
        <v>-1.5653210099999999</v>
      </c>
      <c r="I67" s="6">
        <v>6.2299999999999996E-26</v>
      </c>
      <c r="J67" s="6">
        <v>1.2700000000000001E-25</v>
      </c>
      <c r="K67" s="4" t="s">
        <v>117</v>
      </c>
    </row>
    <row r="68" spans="1:11" x14ac:dyDescent="0.3">
      <c r="A68" s="4" t="s">
        <v>118</v>
      </c>
      <c r="B68" s="5">
        <v>70.290000000000006</v>
      </c>
      <c r="C68" s="5">
        <v>67.37</v>
      </c>
      <c r="D68" s="5">
        <v>69.8</v>
      </c>
      <c r="E68" s="5">
        <v>21.76</v>
      </c>
      <c r="F68" s="5">
        <v>23.18</v>
      </c>
      <c r="G68" s="5">
        <v>25.61</v>
      </c>
      <c r="H68" s="5">
        <v>-1.5551402910000001</v>
      </c>
      <c r="I68" s="6">
        <v>1.0500000000000001E-297</v>
      </c>
      <c r="J68" s="6">
        <v>3.3799999999999999E-298</v>
      </c>
      <c r="K68" s="4" t="s">
        <v>119</v>
      </c>
    </row>
    <row r="69" spans="1:11" x14ac:dyDescent="0.3">
      <c r="A69" s="4" t="s">
        <v>120</v>
      </c>
      <c r="B69" s="5">
        <v>685.55</v>
      </c>
      <c r="C69" s="5">
        <v>673.6</v>
      </c>
      <c r="D69" s="5">
        <v>630.20000000000005</v>
      </c>
      <c r="E69" s="5">
        <v>172.59</v>
      </c>
      <c r="F69" s="5">
        <v>204.12</v>
      </c>
      <c r="G69" s="5">
        <v>299.95</v>
      </c>
      <c r="H69" s="5">
        <v>-1.5551101919999999</v>
      </c>
      <c r="I69" s="4">
        <v>0</v>
      </c>
      <c r="J69" s="4">
        <v>0</v>
      </c>
      <c r="K69" s="4" t="s">
        <v>121</v>
      </c>
    </row>
    <row r="70" spans="1:11" x14ac:dyDescent="0.3">
      <c r="A70" s="4" t="s">
        <v>122</v>
      </c>
      <c r="B70" s="5">
        <v>69.8</v>
      </c>
      <c r="C70" s="5">
        <v>88.96</v>
      </c>
      <c r="D70" s="5">
        <v>64.67</v>
      </c>
      <c r="E70" s="5">
        <v>24.56</v>
      </c>
      <c r="F70" s="5">
        <v>22.81</v>
      </c>
      <c r="G70" s="5">
        <v>29.24</v>
      </c>
      <c r="H70" s="5">
        <v>-1.5532609930000001</v>
      </c>
      <c r="I70" s="6">
        <v>1.1700000000000001E-104</v>
      </c>
      <c r="J70" s="6">
        <v>9.8700000000000001E-105</v>
      </c>
      <c r="K70" s="4" t="s">
        <v>123</v>
      </c>
    </row>
    <row r="71" spans="1:11" x14ac:dyDescent="0.3">
      <c r="A71" s="4" t="s">
        <v>124</v>
      </c>
      <c r="B71" s="5">
        <v>42.1</v>
      </c>
      <c r="C71" s="5">
        <v>42.53</v>
      </c>
      <c r="D71" s="5">
        <v>58.6</v>
      </c>
      <c r="E71" s="5">
        <v>11.96</v>
      </c>
      <c r="F71" s="5">
        <v>15.95</v>
      </c>
      <c r="G71" s="5">
        <v>20.38</v>
      </c>
      <c r="H71" s="5">
        <v>-1.5529971629999999</v>
      </c>
      <c r="I71" s="6">
        <v>4.0700000000000004E-59</v>
      </c>
      <c r="J71" s="6">
        <v>5.2199999999999997E-59</v>
      </c>
      <c r="K71" s="4" t="s">
        <v>125</v>
      </c>
    </row>
    <row r="72" spans="1:11" x14ac:dyDescent="0.3">
      <c r="A72" s="4" t="s">
        <v>126</v>
      </c>
      <c r="B72" s="5">
        <v>2.2000000000000002</v>
      </c>
      <c r="C72" s="5">
        <v>5.19</v>
      </c>
      <c r="D72" s="5">
        <v>4.0599999999999996</v>
      </c>
      <c r="E72" s="5">
        <v>0.62</v>
      </c>
      <c r="F72" s="5">
        <v>1.88</v>
      </c>
      <c r="G72" s="5">
        <v>0.9</v>
      </c>
      <c r="H72" s="5">
        <v>-1.5377999469999999</v>
      </c>
      <c r="I72" s="6">
        <v>5.0099999999999999E-13</v>
      </c>
      <c r="J72" s="6">
        <v>1.3600000000000001E-12</v>
      </c>
      <c r="K72" s="4" t="s">
        <v>127</v>
      </c>
    </row>
    <row r="73" spans="1:11" x14ac:dyDescent="0.3">
      <c r="A73" s="4" t="s">
        <v>128</v>
      </c>
      <c r="B73" s="5">
        <v>8.8000000000000007</v>
      </c>
      <c r="C73" s="5">
        <v>13.62</v>
      </c>
      <c r="D73" s="5">
        <v>11.54</v>
      </c>
      <c r="E73" s="5">
        <v>4.8600000000000003</v>
      </c>
      <c r="F73" s="5">
        <v>4.66</v>
      </c>
      <c r="G73" s="5">
        <v>2.37</v>
      </c>
      <c r="H73" s="5">
        <v>-1.526208716</v>
      </c>
      <c r="I73" s="6">
        <v>2.3800000000000001E-49</v>
      </c>
      <c r="J73" s="6">
        <v>3.3900000000000002E-49</v>
      </c>
      <c r="K73" s="4" t="s">
        <v>129</v>
      </c>
    </row>
    <row r="74" spans="1:11" x14ac:dyDescent="0.3">
      <c r="A74" s="4" t="s">
        <v>130</v>
      </c>
      <c r="B74" s="5">
        <v>226.28</v>
      </c>
      <c r="C74" s="5">
        <v>247.99</v>
      </c>
      <c r="D74" s="5">
        <v>171.26</v>
      </c>
      <c r="E74" s="5">
        <v>92.99</v>
      </c>
      <c r="F74" s="5">
        <v>75.62</v>
      </c>
      <c r="G74" s="5">
        <v>60.32</v>
      </c>
      <c r="H74" s="5">
        <v>-1.5258067980000001</v>
      </c>
      <c r="I74" s="6">
        <v>4.14E-103</v>
      </c>
      <c r="J74" s="6">
        <v>3.5300000000000002E-103</v>
      </c>
      <c r="K74" s="4" t="s">
        <v>131</v>
      </c>
    </row>
    <row r="75" spans="1:11" x14ac:dyDescent="0.3">
      <c r="A75" s="4" t="s">
        <v>132</v>
      </c>
      <c r="B75" s="5">
        <v>22.68</v>
      </c>
      <c r="C75" s="5">
        <v>19.7</v>
      </c>
      <c r="D75" s="5">
        <v>23.81</v>
      </c>
      <c r="E75" s="5">
        <v>8.25</v>
      </c>
      <c r="F75" s="5">
        <v>4.8</v>
      </c>
      <c r="G75" s="5">
        <v>9.68</v>
      </c>
      <c r="H75" s="5">
        <v>-1.5237956580000001</v>
      </c>
      <c r="I75" s="6">
        <v>5.5700000000000004E-63</v>
      </c>
      <c r="J75" s="6">
        <v>6.8200000000000004E-63</v>
      </c>
      <c r="K75" s="4" t="s">
        <v>133</v>
      </c>
    </row>
    <row r="76" spans="1:11" x14ac:dyDescent="0.3">
      <c r="A76" s="4" t="s">
        <v>134</v>
      </c>
      <c r="B76" s="5">
        <v>44.11</v>
      </c>
      <c r="C76" s="5">
        <v>44.1</v>
      </c>
      <c r="D76" s="5">
        <v>52.11</v>
      </c>
      <c r="E76" s="5">
        <v>19.100000000000001</v>
      </c>
      <c r="F76" s="5">
        <v>13.51</v>
      </c>
      <c r="G76" s="5">
        <v>16</v>
      </c>
      <c r="H76" s="5">
        <v>-1.5193999890000001</v>
      </c>
      <c r="I76" s="6">
        <v>3.8200000000000001E-252</v>
      </c>
      <c r="J76" s="6">
        <v>1.4600000000000001E-252</v>
      </c>
      <c r="K76" s="4" t="s">
        <v>4876</v>
      </c>
    </row>
    <row r="77" spans="1:11" x14ac:dyDescent="0.3">
      <c r="A77" s="4" t="s">
        <v>135</v>
      </c>
      <c r="B77" s="5">
        <v>164.73</v>
      </c>
      <c r="C77" s="5">
        <v>137.1</v>
      </c>
      <c r="D77" s="5">
        <v>87.68</v>
      </c>
      <c r="E77" s="5">
        <v>59.32</v>
      </c>
      <c r="F77" s="5">
        <v>45.03</v>
      </c>
      <c r="G77" s="5">
        <v>34.92</v>
      </c>
      <c r="H77" s="5">
        <v>-1.5189822749999999</v>
      </c>
      <c r="I77" s="6">
        <v>4.5000000000000001E-78</v>
      </c>
      <c r="J77" s="6">
        <v>4.73E-78</v>
      </c>
      <c r="K77" s="4" t="s">
        <v>136</v>
      </c>
    </row>
    <row r="78" spans="1:11" x14ac:dyDescent="0.3">
      <c r="A78" s="4" t="s">
        <v>137</v>
      </c>
      <c r="B78" s="5">
        <v>27.32</v>
      </c>
      <c r="C78" s="5">
        <v>41.53</v>
      </c>
      <c r="D78" s="5">
        <v>28.7</v>
      </c>
      <c r="E78" s="5">
        <v>12.78</v>
      </c>
      <c r="F78" s="5">
        <v>8.1199999999999992</v>
      </c>
      <c r="G78" s="5">
        <v>13.01</v>
      </c>
      <c r="H78" s="5">
        <v>-1.5181361790000001</v>
      </c>
      <c r="I78" s="6">
        <v>7.5100000000000004E-11</v>
      </c>
      <c r="J78" s="6">
        <v>2.18E-10</v>
      </c>
      <c r="K78" s="4"/>
    </row>
    <row r="79" spans="1:11" x14ac:dyDescent="0.3">
      <c r="A79" s="4" t="s">
        <v>138</v>
      </c>
      <c r="B79" s="5">
        <v>1392.65</v>
      </c>
      <c r="C79" s="5">
        <v>2331.19</v>
      </c>
      <c r="D79" s="5">
        <v>1723.93</v>
      </c>
      <c r="E79" s="5">
        <v>625.88</v>
      </c>
      <c r="F79" s="5">
        <v>686.53</v>
      </c>
      <c r="G79" s="5">
        <v>711.01</v>
      </c>
      <c r="H79" s="5">
        <v>-1.515628566</v>
      </c>
      <c r="I79" s="4">
        <v>0</v>
      </c>
      <c r="J79" s="4">
        <v>0</v>
      </c>
      <c r="K79" s="4" t="s">
        <v>139</v>
      </c>
    </row>
    <row r="80" spans="1:11" x14ac:dyDescent="0.3">
      <c r="A80" s="4" t="s">
        <v>140</v>
      </c>
      <c r="B80" s="5">
        <v>3612.7</v>
      </c>
      <c r="C80" s="5">
        <v>2768.67</v>
      </c>
      <c r="D80" s="5">
        <v>3264.08</v>
      </c>
      <c r="E80" s="5">
        <v>1416.97</v>
      </c>
      <c r="F80" s="5">
        <v>1194.73</v>
      </c>
      <c r="G80" s="5">
        <v>840.73</v>
      </c>
      <c r="H80" s="5">
        <v>-1.5152709740000001</v>
      </c>
      <c r="I80" s="4">
        <v>0</v>
      </c>
      <c r="J80" s="4">
        <v>0</v>
      </c>
      <c r="K80" s="4"/>
    </row>
    <row r="81" spans="1:11" x14ac:dyDescent="0.3">
      <c r="A81" s="4" t="s">
        <v>141</v>
      </c>
      <c r="B81" s="5">
        <v>6.93</v>
      </c>
      <c r="C81" s="5">
        <v>10.1</v>
      </c>
      <c r="D81" s="5">
        <v>11.13</v>
      </c>
      <c r="E81" s="5">
        <v>3.74</v>
      </c>
      <c r="F81" s="5">
        <v>2.84</v>
      </c>
      <c r="G81" s="5">
        <v>3.19</v>
      </c>
      <c r="H81" s="5">
        <v>-1.5143790589999999</v>
      </c>
      <c r="I81" s="6">
        <v>2.23E-42</v>
      </c>
      <c r="J81" s="6">
        <v>3.4700000000000003E-42</v>
      </c>
      <c r="K81" s="4" t="s">
        <v>142</v>
      </c>
    </row>
    <row r="82" spans="1:11" x14ac:dyDescent="0.3">
      <c r="A82" s="4" t="s">
        <v>143</v>
      </c>
      <c r="B82" s="5">
        <v>178.26</v>
      </c>
      <c r="C82" s="5">
        <v>233.82</v>
      </c>
      <c r="D82" s="5">
        <v>167.74</v>
      </c>
      <c r="E82" s="5">
        <v>63.61</v>
      </c>
      <c r="F82" s="5">
        <v>81.93</v>
      </c>
      <c r="G82" s="5">
        <v>60.02</v>
      </c>
      <c r="H82" s="5">
        <v>-1.5140022639999999</v>
      </c>
      <c r="I82" s="4">
        <v>0</v>
      </c>
      <c r="J82" s="4">
        <v>0</v>
      </c>
      <c r="K82" s="4" t="s">
        <v>144</v>
      </c>
    </row>
    <row r="83" spans="1:11" x14ac:dyDescent="0.3">
      <c r="A83" s="4" t="s">
        <v>145</v>
      </c>
      <c r="B83" s="5">
        <v>43.86</v>
      </c>
      <c r="C83" s="5">
        <v>46.11</v>
      </c>
      <c r="D83" s="5">
        <v>32.21</v>
      </c>
      <c r="E83" s="5">
        <v>12.33</v>
      </c>
      <c r="F83" s="5">
        <v>21.67</v>
      </c>
      <c r="G83" s="5">
        <v>11.18</v>
      </c>
      <c r="H83" s="5">
        <v>-1.480042686</v>
      </c>
      <c r="I83" s="6">
        <v>1.2200000000000001E-50</v>
      </c>
      <c r="J83" s="6">
        <v>1.7100000000000001E-50</v>
      </c>
      <c r="K83" s="4" t="s">
        <v>146</v>
      </c>
    </row>
    <row r="84" spans="1:11" x14ac:dyDescent="0.3">
      <c r="A84" s="4" t="s">
        <v>147</v>
      </c>
      <c r="B84" s="5">
        <v>55.89</v>
      </c>
      <c r="C84" s="5">
        <v>75.959999999999994</v>
      </c>
      <c r="D84" s="5">
        <v>44.77</v>
      </c>
      <c r="E84" s="5">
        <v>24.06</v>
      </c>
      <c r="F84" s="5">
        <v>22.95</v>
      </c>
      <c r="G84" s="5">
        <v>17.579999999999998</v>
      </c>
      <c r="H84" s="5">
        <v>-1.4770989859999999</v>
      </c>
      <c r="I84" s="6">
        <v>1.7200000000000001E-206</v>
      </c>
      <c r="J84" s="6">
        <v>8.1300000000000001E-207</v>
      </c>
      <c r="K84" s="4" t="s">
        <v>148</v>
      </c>
    </row>
    <row r="85" spans="1:11" x14ac:dyDescent="0.3">
      <c r="A85" s="4" t="s">
        <v>149</v>
      </c>
      <c r="B85" s="5">
        <v>64.349999999999994</v>
      </c>
      <c r="C85" s="5">
        <v>46.86</v>
      </c>
      <c r="D85" s="5">
        <v>30.8</v>
      </c>
      <c r="E85" s="5">
        <v>14.63</v>
      </c>
      <c r="F85" s="5">
        <v>14.5</v>
      </c>
      <c r="G85" s="5">
        <v>23.25</v>
      </c>
      <c r="H85" s="5">
        <v>-1.454705903</v>
      </c>
      <c r="I85" s="6">
        <v>9.4900000000000004E-82</v>
      </c>
      <c r="J85" s="6">
        <v>9.6600000000000005E-82</v>
      </c>
      <c r="K85" s="4" t="s">
        <v>150</v>
      </c>
    </row>
    <row r="86" spans="1:11" x14ac:dyDescent="0.3">
      <c r="A86" s="4" t="s">
        <v>151</v>
      </c>
      <c r="B86" s="5">
        <v>384.93</v>
      </c>
      <c r="C86" s="5">
        <v>358.58</v>
      </c>
      <c r="D86" s="5">
        <v>309.01</v>
      </c>
      <c r="E86" s="5">
        <v>137.51</v>
      </c>
      <c r="F86" s="5">
        <v>118.68</v>
      </c>
      <c r="G86" s="5">
        <v>134.22</v>
      </c>
      <c r="H86" s="5">
        <v>-1.4531916920000001</v>
      </c>
      <c r="I86" s="4">
        <v>0</v>
      </c>
      <c r="J86" s="4">
        <v>0</v>
      </c>
      <c r="K86" s="4" t="s">
        <v>152</v>
      </c>
    </row>
    <row r="87" spans="1:11" x14ac:dyDescent="0.3">
      <c r="A87" s="4" t="s">
        <v>153</v>
      </c>
      <c r="B87" s="5">
        <v>121.85</v>
      </c>
      <c r="C87" s="5">
        <v>129.97999999999999</v>
      </c>
      <c r="D87" s="5">
        <v>110.49</v>
      </c>
      <c r="E87" s="5">
        <v>47.74</v>
      </c>
      <c r="F87" s="5">
        <v>47.05</v>
      </c>
      <c r="G87" s="5">
        <v>39.630000000000003</v>
      </c>
      <c r="H87" s="5">
        <v>-1.447941312</v>
      </c>
      <c r="I87" s="6">
        <v>4.3200000000000001E-246</v>
      </c>
      <c r="J87" s="6">
        <v>1.69E-246</v>
      </c>
      <c r="K87" s="4" t="s">
        <v>154</v>
      </c>
    </row>
    <row r="88" spans="1:11" x14ac:dyDescent="0.3">
      <c r="A88" s="4" t="s">
        <v>155</v>
      </c>
      <c r="B88" s="5">
        <v>18.27</v>
      </c>
      <c r="C88" s="5">
        <v>16.739999999999998</v>
      </c>
      <c r="D88" s="5">
        <v>19.170000000000002</v>
      </c>
      <c r="E88" s="5">
        <v>4.1500000000000004</v>
      </c>
      <c r="F88" s="5">
        <v>8.59</v>
      </c>
      <c r="G88" s="5">
        <v>7.53</v>
      </c>
      <c r="H88" s="5">
        <v>-1.445877458</v>
      </c>
      <c r="I88" s="6">
        <v>3.4699999999999999E-37</v>
      </c>
      <c r="J88" s="6">
        <v>5.8199999999999997E-37</v>
      </c>
      <c r="K88" s="4" t="s">
        <v>156</v>
      </c>
    </row>
    <row r="89" spans="1:11" x14ac:dyDescent="0.3">
      <c r="A89" s="4" t="s">
        <v>157</v>
      </c>
      <c r="B89" s="5">
        <v>12.22</v>
      </c>
      <c r="C89" s="5">
        <v>18.88</v>
      </c>
      <c r="D89" s="5">
        <v>18.54</v>
      </c>
      <c r="E89" s="5">
        <v>5.33</v>
      </c>
      <c r="F89" s="5">
        <v>5.33</v>
      </c>
      <c r="G89" s="5">
        <v>7.66</v>
      </c>
      <c r="H89" s="5">
        <v>-1.428628977</v>
      </c>
      <c r="I89" s="6">
        <v>6.4000000000000004E-8</v>
      </c>
      <c r="J89" s="6">
        <v>2.0699999999999999E-7</v>
      </c>
      <c r="K89" s="4" t="s">
        <v>158</v>
      </c>
    </row>
    <row r="90" spans="1:11" x14ac:dyDescent="0.3">
      <c r="A90" s="4" t="s">
        <v>159</v>
      </c>
      <c r="B90" s="5">
        <v>273.94</v>
      </c>
      <c r="C90" s="5">
        <v>283.94</v>
      </c>
      <c r="D90" s="5">
        <v>292.35000000000002</v>
      </c>
      <c r="E90" s="5">
        <v>115.44</v>
      </c>
      <c r="F90" s="5">
        <v>101.69</v>
      </c>
      <c r="G90" s="5">
        <v>99.13</v>
      </c>
      <c r="H90" s="5">
        <v>-1.4257633890000001</v>
      </c>
      <c r="I90" s="4">
        <v>0</v>
      </c>
      <c r="J90" s="4">
        <v>0</v>
      </c>
      <c r="K90" s="4" t="s">
        <v>160</v>
      </c>
    </row>
    <row r="91" spans="1:11" x14ac:dyDescent="0.3">
      <c r="A91" s="4" t="s">
        <v>161</v>
      </c>
      <c r="B91" s="5">
        <v>817.57</v>
      </c>
      <c r="C91" s="5">
        <v>765.77</v>
      </c>
      <c r="D91" s="5">
        <v>431.56</v>
      </c>
      <c r="E91" s="5">
        <v>244.28</v>
      </c>
      <c r="F91" s="5">
        <v>301.2</v>
      </c>
      <c r="G91" s="5">
        <v>229.95</v>
      </c>
      <c r="H91" s="5">
        <v>-1.417560465</v>
      </c>
      <c r="I91" s="4">
        <v>0</v>
      </c>
      <c r="J91" s="4">
        <v>0</v>
      </c>
      <c r="K91" s="4" t="s">
        <v>162</v>
      </c>
    </row>
    <row r="92" spans="1:11" x14ac:dyDescent="0.3">
      <c r="A92" s="4" t="s">
        <v>163</v>
      </c>
      <c r="B92" s="5">
        <v>860.63</v>
      </c>
      <c r="C92" s="5">
        <v>782.81</v>
      </c>
      <c r="D92" s="5">
        <v>812.93</v>
      </c>
      <c r="E92" s="5">
        <v>360.64</v>
      </c>
      <c r="F92" s="5">
        <v>313.7</v>
      </c>
      <c r="G92" s="5">
        <v>252.55</v>
      </c>
      <c r="H92" s="5">
        <v>-1.417504358</v>
      </c>
      <c r="I92" s="4">
        <v>0</v>
      </c>
      <c r="J92" s="4">
        <v>0</v>
      </c>
      <c r="K92" s="4"/>
    </row>
    <row r="93" spans="1:11" x14ac:dyDescent="0.3">
      <c r="A93" s="4" t="s">
        <v>164</v>
      </c>
      <c r="B93" s="5">
        <v>20.350000000000001</v>
      </c>
      <c r="C93" s="5">
        <v>27.28</v>
      </c>
      <c r="D93" s="5">
        <v>20.309999999999999</v>
      </c>
      <c r="E93" s="5">
        <v>8.9</v>
      </c>
      <c r="F93" s="5">
        <v>7.99</v>
      </c>
      <c r="G93" s="5">
        <v>8.76</v>
      </c>
      <c r="H93" s="5">
        <v>-1.4151152039999999</v>
      </c>
      <c r="I93" s="6">
        <v>3.3599999999999998E-133</v>
      </c>
      <c r="J93" s="6">
        <v>2.3399999999999999E-133</v>
      </c>
      <c r="K93" s="4" t="s">
        <v>165</v>
      </c>
    </row>
    <row r="94" spans="1:11" x14ac:dyDescent="0.3">
      <c r="A94" s="4" t="s">
        <v>166</v>
      </c>
      <c r="B94" s="5">
        <v>288.26</v>
      </c>
      <c r="C94" s="5">
        <v>298.45999999999998</v>
      </c>
      <c r="D94" s="5">
        <v>268.75</v>
      </c>
      <c r="E94" s="5">
        <v>97.43</v>
      </c>
      <c r="F94" s="5">
        <v>80.81</v>
      </c>
      <c r="G94" s="5">
        <v>79.87</v>
      </c>
      <c r="H94" s="5">
        <v>-1.410867952</v>
      </c>
      <c r="I94" s="4">
        <v>0</v>
      </c>
      <c r="J94" s="4">
        <v>0</v>
      </c>
      <c r="K94" s="4" t="s">
        <v>167</v>
      </c>
    </row>
    <row r="95" spans="1:11" x14ac:dyDescent="0.3">
      <c r="A95" s="4" t="s">
        <v>168</v>
      </c>
      <c r="B95" s="5">
        <v>853.71</v>
      </c>
      <c r="C95" s="5">
        <v>848.4</v>
      </c>
      <c r="D95" s="5">
        <v>812.2</v>
      </c>
      <c r="E95" s="5">
        <v>328.62</v>
      </c>
      <c r="F95" s="5">
        <v>299.04000000000002</v>
      </c>
      <c r="G95" s="5">
        <v>321.04000000000002</v>
      </c>
      <c r="H95" s="5">
        <v>-1.409941828</v>
      </c>
      <c r="I95" s="4">
        <v>0</v>
      </c>
      <c r="J95" s="4">
        <v>0</v>
      </c>
      <c r="K95" s="4" t="s">
        <v>169</v>
      </c>
    </row>
    <row r="96" spans="1:11" x14ac:dyDescent="0.3">
      <c r="A96" s="4" t="s">
        <v>170</v>
      </c>
      <c r="B96" s="5">
        <v>89.61</v>
      </c>
      <c r="C96" s="5">
        <v>70.16</v>
      </c>
      <c r="D96" s="5">
        <v>97.22</v>
      </c>
      <c r="E96" s="5">
        <v>30.08</v>
      </c>
      <c r="F96" s="5">
        <v>27.35</v>
      </c>
      <c r="G96" s="5">
        <v>38.200000000000003</v>
      </c>
      <c r="H96" s="5">
        <v>-1.409701605</v>
      </c>
      <c r="I96" s="4">
        <v>0</v>
      </c>
      <c r="J96" s="4">
        <v>0</v>
      </c>
      <c r="K96" s="4" t="s">
        <v>171</v>
      </c>
    </row>
    <row r="97" spans="1:11" x14ac:dyDescent="0.3">
      <c r="A97" s="4" t="s">
        <v>172</v>
      </c>
      <c r="B97" s="5">
        <v>5395.75</v>
      </c>
      <c r="C97" s="5">
        <v>6488.13</v>
      </c>
      <c r="D97" s="5">
        <v>5427.94</v>
      </c>
      <c r="E97" s="5">
        <v>2705.54</v>
      </c>
      <c r="F97" s="5">
        <v>1900.95</v>
      </c>
      <c r="G97" s="5">
        <v>984.71</v>
      </c>
      <c r="H97" s="5">
        <v>-1.4008023700000001</v>
      </c>
      <c r="I97" s="4">
        <v>0</v>
      </c>
      <c r="J97" s="4">
        <v>0</v>
      </c>
      <c r="K97" s="4" t="s">
        <v>173</v>
      </c>
    </row>
    <row r="98" spans="1:11" x14ac:dyDescent="0.3">
      <c r="A98" s="4" t="s">
        <v>174</v>
      </c>
      <c r="B98" s="5">
        <v>110.67</v>
      </c>
      <c r="C98" s="5">
        <v>138.81</v>
      </c>
      <c r="D98" s="5">
        <v>104.84</v>
      </c>
      <c r="E98" s="5">
        <v>54.71</v>
      </c>
      <c r="F98" s="5">
        <v>40.200000000000003</v>
      </c>
      <c r="G98" s="5">
        <v>40.46</v>
      </c>
      <c r="H98" s="5">
        <v>-1.3981041240000001</v>
      </c>
      <c r="I98" s="4">
        <v>0</v>
      </c>
      <c r="J98" s="4">
        <v>0</v>
      </c>
      <c r="K98" s="4"/>
    </row>
    <row r="99" spans="1:11" x14ac:dyDescent="0.3">
      <c r="A99" s="4" t="s">
        <v>175</v>
      </c>
      <c r="B99" s="5">
        <v>79.91</v>
      </c>
      <c r="C99" s="5">
        <v>86.61</v>
      </c>
      <c r="D99" s="5">
        <v>80.14</v>
      </c>
      <c r="E99" s="5">
        <v>31.3</v>
      </c>
      <c r="F99" s="5">
        <v>26.18</v>
      </c>
      <c r="G99" s="5">
        <v>36.47</v>
      </c>
      <c r="H99" s="5">
        <v>-1.3917705220000001</v>
      </c>
      <c r="I99" s="6">
        <v>2.02E-60</v>
      </c>
      <c r="J99" s="6">
        <v>2.5499999999999999E-60</v>
      </c>
      <c r="K99" s="4" t="s">
        <v>176</v>
      </c>
    </row>
    <row r="100" spans="1:11" x14ac:dyDescent="0.3">
      <c r="A100" s="4" t="s">
        <v>177</v>
      </c>
      <c r="B100" s="5">
        <v>1079.93</v>
      </c>
      <c r="C100" s="5">
        <v>1053.75</v>
      </c>
      <c r="D100" s="5">
        <v>865.37</v>
      </c>
      <c r="E100" s="5">
        <v>391.1</v>
      </c>
      <c r="F100" s="5">
        <v>405.95</v>
      </c>
      <c r="G100" s="5">
        <v>357.85</v>
      </c>
      <c r="H100" s="5">
        <v>-1.3916242670000001</v>
      </c>
      <c r="I100" s="4">
        <v>0</v>
      </c>
      <c r="J100" s="4">
        <v>0</v>
      </c>
      <c r="K100" s="4" t="s">
        <v>178</v>
      </c>
    </row>
    <row r="101" spans="1:11" x14ac:dyDescent="0.3">
      <c r="A101" s="4" t="s">
        <v>179</v>
      </c>
      <c r="B101" s="5">
        <v>14.22</v>
      </c>
      <c r="C101" s="5">
        <v>19.45</v>
      </c>
      <c r="D101" s="5">
        <v>15.77</v>
      </c>
      <c r="E101" s="5">
        <v>7.29</v>
      </c>
      <c r="F101" s="5">
        <v>5.98</v>
      </c>
      <c r="G101" s="5">
        <v>5.8</v>
      </c>
      <c r="H101" s="5">
        <v>-1.3816675460000001</v>
      </c>
      <c r="I101" s="6">
        <v>1.9E-62</v>
      </c>
      <c r="J101" s="6">
        <v>2.34E-62</v>
      </c>
      <c r="K101" s="4" t="s">
        <v>180</v>
      </c>
    </row>
    <row r="102" spans="1:11" x14ac:dyDescent="0.3">
      <c r="A102" s="4" t="s">
        <v>181</v>
      </c>
      <c r="B102" s="5">
        <v>54.12</v>
      </c>
      <c r="C102" s="5">
        <v>80.05</v>
      </c>
      <c r="D102" s="5">
        <v>49.01</v>
      </c>
      <c r="E102" s="5">
        <v>26.34</v>
      </c>
      <c r="F102" s="5">
        <v>24.61</v>
      </c>
      <c r="G102" s="5">
        <v>20.71</v>
      </c>
      <c r="H102" s="5">
        <v>-1.3757736359999999</v>
      </c>
      <c r="I102" s="4">
        <v>0</v>
      </c>
      <c r="J102" s="4">
        <v>0</v>
      </c>
      <c r="K102" s="4" t="s">
        <v>182</v>
      </c>
    </row>
    <row r="103" spans="1:11" x14ac:dyDescent="0.3">
      <c r="A103" s="4" t="s">
        <v>183</v>
      </c>
      <c r="B103" s="5">
        <v>2961.7</v>
      </c>
      <c r="C103" s="5">
        <v>2531.04</v>
      </c>
      <c r="D103" s="5">
        <v>2341.23</v>
      </c>
      <c r="E103" s="5">
        <v>1099.6199999999999</v>
      </c>
      <c r="F103" s="5">
        <v>754.02</v>
      </c>
      <c r="G103" s="5">
        <v>983.9</v>
      </c>
      <c r="H103" s="5">
        <v>-1.374742387</v>
      </c>
      <c r="I103" s="4">
        <v>0</v>
      </c>
      <c r="J103" s="4">
        <v>0</v>
      </c>
      <c r="K103" s="4"/>
    </row>
    <row r="104" spans="1:11" x14ac:dyDescent="0.3">
      <c r="A104" s="4" t="s">
        <v>184</v>
      </c>
      <c r="B104" s="5">
        <v>252.95</v>
      </c>
      <c r="C104" s="5">
        <v>228.12</v>
      </c>
      <c r="D104" s="5">
        <v>239</v>
      </c>
      <c r="E104" s="5">
        <v>95.63</v>
      </c>
      <c r="F104" s="5">
        <v>92.44</v>
      </c>
      <c r="G104" s="5">
        <v>92.09</v>
      </c>
      <c r="H104" s="5">
        <v>-1.3632803710000001</v>
      </c>
      <c r="I104" s="4">
        <v>0</v>
      </c>
      <c r="J104" s="4">
        <v>0</v>
      </c>
      <c r="K104" s="4" t="s">
        <v>185</v>
      </c>
    </row>
    <row r="105" spans="1:11" x14ac:dyDescent="0.3">
      <c r="A105" s="4" t="s">
        <v>186</v>
      </c>
      <c r="B105" s="5">
        <v>47.02</v>
      </c>
      <c r="C105" s="5">
        <v>61.27</v>
      </c>
      <c r="D105" s="5">
        <v>56.68</v>
      </c>
      <c r="E105" s="5">
        <v>20.94</v>
      </c>
      <c r="F105" s="5">
        <v>18.45</v>
      </c>
      <c r="G105" s="5">
        <v>24.2</v>
      </c>
      <c r="H105" s="5">
        <v>-1.361364631</v>
      </c>
      <c r="I105" s="4">
        <v>0</v>
      </c>
      <c r="J105" s="4">
        <v>0</v>
      </c>
      <c r="K105" s="4" t="s">
        <v>187</v>
      </c>
    </row>
    <row r="106" spans="1:11" x14ac:dyDescent="0.3">
      <c r="A106" s="4" t="s">
        <v>188</v>
      </c>
      <c r="B106" s="5">
        <v>2256.9699999999998</v>
      </c>
      <c r="C106" s="5">
        <v>2845.75</v>
      </c>
      <c r="D106" s="5">
        <v>3872.31</v>
      </c>
      <c r="E106" s="5">
        <v>1225.78</v>
      </c>
      <c r="F106" s="5">
        <v>1316.88</v>
      </c>
      <c r="G106" s="5">
        <v>859.67</v>
      </c>
      <c r="H106" s="5">
        <v>-1.3601042080000001</v>
      </c>
      <c r="I106" s="4">
        <v>0</v>
      </c>
      <c r="J106" s="4">
        <v>0</v>
      </c>
      <c r="K106" s="4" t="s">
        <v>189</v>
      </c>
    </row>
    <row r="107" spans="1:11" x14ac:dyDescent="0.3">
      <c r="A107" s="4" t="s">
        <v>190</v>
      </c>
      <c r="B107" s="5">
        <v>22.57</v>
      </c>
      <c r="C107" s="5">
        <v>18.690000000000001</v>
      </c>
      <c r="D107" s="5">
        <v>27.09</v>
      </c>
      <c r="E107" s="5">
        <v>7.95</v>
      </c>
      <c r="F107" s="5">
        <v>9.15</v>
      </c>
      <c r="G107" s="5">
        <v>9.2899999999999991</v>
      </c>
      <c r="H107" s="5">
        <v>-1.358445533</v>
      </c>
      <c r="I107" s="6">
        <v>1.1799999999999999E-206</v>
      </c>
      <c r="J107" s="6">
        <v>5.57E-207</v>
      </c>
      <c r="K107" s="4" t="s">
        <v>191</v>
      </c>
    </row>
    <row r="108" spans="1:11" x14ac:dyDescent="0.3">
      <c r="A108" s="4" t="s">
        <v>192</v>
      </c>
      <c r="B108" s="5">
        <v>8.2200000000000006</v>
      </c>
      <c r="C108" s="5">
        <v>10.08</v>
      </c>
      <c r="D108" s="5">
        <v>7.62</v>
      </c>
      <c r="E108" s="5">
        <v>4.5199999999999996</v>
      </c>
      <c r="F108" s="5">
        <v>3.46</v>
      </c>
      <c r="G108" s="5">
        <v>2.2400000000000002</v>
      </c>
      <c r="H108" s="5">
        <v>-1.3578908569999999</v>
      </c>
      <c r="I108" s="6">
        <v>2.6799999999999999E-26</v>
      </c>
      <c r="J108" s="6">
        <v>5.4199999999999996E-26</v>
      </c>
      <c r="K108" s="4"/>
    </row>
    <row r="109" spans="1:11" x14ac:dyDescent="0.3">
      <c r="A109" s="4" t="s">
        <v>193</v>
      </c>
      <c r="B109" s="5">
        <v>10216.200000000001</v>
      </c>
      <c r="C109" s="5">
        <v>10465.4</v>
      </c>
      <c r="D109" s="5">
        <v>8412.0300000000007</v>
      </c>
      <c r="E109" s="5">
        <v>4037.82</v>
      </c>
      <c r="F109" s="5">
        <v>3667.65</v>
      </c>
      <c r="G109" s="5">
        <v>3775.2</v>
      </c>
      <c r="H109" s="5">
        <v>-1.3523812070000001</v>
      </c>
      <c r="I109" s="4">
        <v>0</v>
      </c>
      <c r="J109" s="4">
        <v>0</v>
      </c>
      <c r="K109" s="4" t="s">
        <v>194</v>
      </c>
    </row>
    <row r="110" spans="1:11" x14ac:dyDescent="0.3">
      <c r="A110" s="4" t="s">
        <v>195</v>
      </c>
      <c r="B110" s="5">
        <v>11.14</v>
      </c>
      <c r="C110" s="5">
        <v>7.91</v>
      </c>
      <c r="D110" s="5">
        <v>6.09</v>
      </c>
      <c r="E110" s="5">
        <v>2.6</v>
      </c>
      <c r="F110" s="5">
        <v>4.72</v>
      </c>
      <c r="G110" s="5">
        <v>2.99</v>
      </c>
      <c r="H110" s="5">
        <v>-1.3466875060000001</v>
      </c>
      <c r="I110" s="4">
        <v>3.6067599999999999E-4</v>
      </c>
      <c r="J110" s="4">
        <v>1.4558590000000001E-3</v>
      </c>
      <c r="K110" s="4"/>
    </row>
    <row r="111" spans="1:11" x14ac:dyDescent="0.3">
      <c r="A111" s="4" t="s">
        <v>196</v>
      </c>
      <c r="B111" s="5">
        <v>12.54</v>
      </c>
      <c r="C111" s="5">
        <v>8.24</v>
      </c>
      <c r="D111" s="5">
        <v>13.16</v>
      </c>
      <c r="E111" s="5">
        <v>7.4</v>
      </c>
      <c r="F111" s="5">
        <v>3.23</v>
      </c>
      <c r="G111" s="5">
        <v>2.44</v>
      </c>
      <c r="H111" s="5">
        <v>-1.340907898</v>
      </c>
      <c r="I111" s="6">
        <v>7.1E-8</v>
      </c>
      <c r="J111" s="6">
        <v>2.3099999999999999E-7</v>
      </c>
      <c r="K111" s="4" t="s">
        <v>197</v>
      </c>
    </row>
    <row r="112" spans="1:11" x14ac:dyDescent="0.3">
      <c r="A112" s="4" t="s">
        <v>198</v>
      </c>
      <c r="B112" s="5">
        <v>1407.2</v>
      </c>
      <c r="C112" s="5">
        <v>1249.72</v>
      </c>
      <c r="D112" s="5">
        <v>1013.12</v>
      </c>
      <c r="E112" s="5">
        <v>440.45</v>
      </c>
      <c r="F112" s="5">
        <v>512.03</v>
      </c>
      <c r="G112" s="5">
        <v>514.87</v>
      </c>
      <c r="H112" s="5">
        <v>-1.3401050379999999</v>
      </c>
      <c r="I112" s="4">
        <v>0</v>
      </c>
      <c r="J112" s="4">
        <v>0</v>
      </c>
      <c r="K112" s="4" t="s">
        <v>199</v>
      </c>
    </row>
    <row r="113" spans="1:11" x14ac:dyDescent="0.3">
      <c r="A113" s="4" t="s">
        <v>200</v>
      </c>
      <c r="B113" s="5">
        <v>399.19</v>
      </c>
      <c r="C113" s="5">
        <v>483.48</v>
      </c>
      <c r="D113" s="5">
        <v>358.14</v>
      </c>
      <c r="E113" s="5">
        <v>180.58</v>
      </c>
      <c r="F113" s="5">
        <v>168.84</v>
      </c>
      <c r="G113" s="5">
        <v>146.91</v>
      </c>
      <c r="H113" s="5">
        <v>-1.337123254</v>
      </c>
      <c r="I113" s="4">
        <v>0</v>
      </c>
      <c r="J113" s="4">
        <v>0</v>
      </c>
      <c r="K113" s="4" t="s">
        <v>201</v>
      </c>
    </row>
    <row r="114" spans="1:11" x14ac:dyDescent="0.3">
      <c r="A114" s="4" t="s">
        <v>202</v>
      </c>
      <c r="B114" s="5">
        <v>5.37</v>
      </c>
      <c r="C114" s="5">
        <v>6.52</v>
      </c>
      <c r="D114" s="5">
        <v>5.34</v>
      </c>
      <c r="E114" s="5">
        <v>1.48</v>
      </c>
      <c r="F114" s="5">
        <v>2.1</v>
      </c>
      <c r="G114" s="5">
        <v>3.27</v>
      </c>
      <c r="H114" s="5">
        <v>-1.3325280479999999</v>
      </c>
      <c r="I114" s="6">
        <v>4.39E-13</v>
      </c>
      <c r="J114" s="6">
        <v>1.19E-12</v>
      </c>
      <c r="K114" s="4" t="s">
        <v>203</v>
      </c>
    </row>
    <row r="115" spans="1:11" x14ac:dyDescent="0.3">
      <c r="A115" s="4" t="s">
        <v>204</v>
      </c>
      <c r="B115" s="5">
        <v>47.73</v>
      </c>
      <c r="C115" s="5">
        <v>50.37</v>
      </c>
      <c r="D115" s="5">
        <v>39.229999999999997</v>
      </c>
      <c r="E115" s="5">
        <v>17.579999999999998</v>
      </c>
      <c r="F115" s="5">
        <v>20.49</v>
      </c>
      <c r="G115" s="5">
        <v>17.18</v>
      </c>
      <c r="H115" s="5">
        <v>-1.3322510359999999</v>
      </c>
      <c r="I115" s="6">
        <v>2.8600000000000002E-80</v>
      </c>
      <c r="J115" s="6">
        <v>2.95E-80</v>
      </c>
      <c r="K115" s="4" t="s">
        <v>205</v>
      </c>
    </row>
    <row r="116" spans="1:11" x14ac:dyDescent="0.3">
      <c r="A116" s="4" t="s">
        <v>206</v>
      </c>
      <c r="B116" s="5">
        <v>36.49</v>
      </c>
      <c r="C116" s="5">
        <v>25.41</v>
      </c>
      <c r="D116" s="5">
        <v>39.479999999999997</v>
      </c>
      <c r="E116" s="5">
        <v>13.55</v>
      </c>
      <c r="F116" s="5">
        <v>9.24</v>
      </c>
      <c r="G116" s="5">
        <v>16.95</v>
      </c>
      <c r="H116" s="5">
        <v>-1.331824868</v>
      </c>
      <c r="I116" s="6">
        <v>3.24E-14</v>
      </c>
      <c r="J116" s="6">
        <v>8.5200000000000006E-14</v>
      </c>
      <c r="K116" s="4" t="s">
        <v>207</v>
      </c>
    </row>
    <row r="117" spans="1:11" x14ac:dyDescent="0.3">
      <c r="A117" s="4" t="s">
        <v>208</v>
      </c>
      <c r="B117" s="5">
        <v>456.16</v>
      </c>
      <c r="C117" s="5">
        <v>455.28</v>
      </c>
      <c r="D117" s="5">
        <v>437.9</v>
      </c>
      <c r="E117" s="5">
        <v>188.27</v>
      </c>
      <c r="F117" s="5">
        <v>180.1</v>
      </c>
      <c r="G117" s="5">
        <v>169.8</v>
      </c>
      <c r="H117" s="5">
        <v>-1.330700956</v>
      </c>
      <c r="I117" s="4">
        <v>0</v>
      </c>
      <c r="J117" s="4">
        <v>0</v>
      </c>
      <c r="K117" s="4" t="s">
        <v>209</v>
      </c>
    </row>
    <row r="118" spans="1:11" x14ac:dyDescent="0.3">
      <c r="A118" s="4" t="s">
        <v>210</v>
      </c>
      <c r="B118" s="5">
        <v>765.96</v>
      </c>
      <c r="C118" s="5">
        <v>741.67</v>
      </c>
      <c r="D118" s="5">
        <v>610.41</v>
      </c>
      <c r="E118" s="5">
        <v>286.89999999999998</v>
      </c>
      <c r="F118" s="5">
        <v>284.07</v>
      </c>
      <c r="G118" s="5">
        <v>279.31</v>
      </c>
      <c r="H118" s="5">
        <v>-1.3302215449999999</v>
      </c>
      <c r="I118" s="4">
        <v>0</v>
      </c>
      <c r="J118" s="4">
        <v>0</v>
      </c>
      <c r="K118" s="4" t="s">
        <v>211</v>
      </c>
    </row>
    <row r="119" spans="1:11" x14ac:dyDescent="0.3">
      <c r="A119" s="4" t="s">
        <v>212</v>
      </c>
      <c r="B119" s="5">
        <v>32.450000000000003</v>
      </c>
      <c r="C119" s="5">
        <v>22.98</v>
      </c>
      <c r="D119" s="5">
        <v>20.83</v>
      </c>
      <c r="E119" s="5">
        <v>10.35</v>
      </c>
      <c r="F119" s="5">
        <v>9.67</v>
      </c>
      <c r="G119" s="5">
        <v>10.67</v>
      </c>
      <c r="H119" s="5">
        <v>-1.3244348969999999</v>
      </c>
      <c r="I119" s="6">
        <v>6.1500000000000001E-44</v>
      </c>
      <c r="J119" s="6">
        <v>9.3499999999999996E-44</v>
      </c>
      <c r="K119" s="4" t="s">
        <v>213</v>
      </c>
    </row>
    <row r="120" spans="1:11" x14ac:dyDescent="0.3">
      <c r="A120" s="4" t="s">
        <v>214</v>
      </c>
      <c r="B120" s="5">
        <v>36.49</v>
      </c>
      <c r="C120" s="5">
        <v>54.22</v>
      </c>
      <c r="D120" s="5">
        <v>37.86</v>
      </c>
      <c r="E120" s="5">
        <v>26.61</v>
      </c>
      <c r="F120" s="5">
        <v>14.53</v>
      </c>
      <c r="G120" s="5">
        <v>11.2</v>
      </c>
      <c r="H120" s="5">
        <v>-1.313693907</v>
      </c>
      <c r="I120" s="6">
        <v>4.4600000000000003E-34</v>
      </c>
      <c r="J120" s="6">
        <v>7.8600000000000004E-34</v>
      </c>
      <c r="K120" s="4" t="s">
        <v>215</v>
      </c>
    </row>
    <row r="121" spans="1:11" x14ac:dyDescent="0.3">
      <c r="A121" s="4" t="s">
        <v>216</v>
      </c>
      <c r="B121" s="5">
        <v>1004.29</v>
      </c>
      <c r="C121" s="5">
        <v>1031.51</v>
      </c>
      <c r="D121" s="5">
        <v>769.13</v>
      </c>
      <c r="E121" s="5">
        <v>366.75</v>
      </c>
      <c r="F121" s="5">
        <v>403.85</v>
      </c>
      <c r="G121" s="5">
        <v>378.67</v>
      </c>
      <c r="H121" s="5">
        <v>-1.3076715219999999</v>
      </c>
      <c r="I121" s="4">
        <v>0</v>
      </c>
      <c r="J121" s="4">
        <v>0</v>
      </c>
      <c r="K121" s="4" t="s">
        <v>217</v>
      </c>
    </row>
    <row r="122" spans="1:11" x14ac:dyDescent="0.3">
      <c r="A122" s="4" t="s">
        <v>218</v>
      </c>
      <c r="B122" s="5">
        <v>22.73</v>
      </c>
      <c r="C122" s="5">
        <v>41.73</v>
      </c>
      <c r="D122" s="5">
        <v>24.13</v>
      </c>
      <c r="E122" s="5">
        <v>16.37</v>
      </c>
      <c r="F122" s="5">
        <v>11.6</v>
      </c>
      <c r="G122" s="5">
        <v>11.54</v>
      </c>
      <c r="H122" s="5">
        <v>-1.3056959539999999</v>
      </c>
      <c r="I122" s="6">
        <v>4.6E-63</v>
      </c>
      <c r="J122" s="6">
        <v>5.6299999999999995E-63</v>
      </c>
      <c r="K122" s="4" t="s">
        <v>219</v>
      </c>
    </row>
    <row r="123" spans="1:11" x14ac:dyDescent="0.3">
      <c r="A123" s="4" t="s">
        <v>220</v>
      </c>
      <c r="B123" s="5">
        <v>87.27</v>
      </c>
      <c r="C123" s="5">
        <v>75.78</v>
      </c>
      <c r="D123" s="5">
        <v>79.37</v>
      </c>
      <c r="E123" s="5">
        <v>31.76</v>
      </c>
      <c r="F123" s="5">
        <v>35.9</v>
      </c>
      <c r="G123" s="5">
        <v>31.05</v>
      </c>
      <c r="H123" s="5">
        <v>-1.304844237</v>
      </c>
      <c r="I123" s="6">
        <v>4.45E-95</v>
      </c>
      <c r="J123" s="6">
        <v>4.0300000000000002E-95</v>
      </c>
      <c r="K123" s="4" t="s">
        <v>221</v>
      </c>
    </row>
    <row r="124" spans="1:11" x14ac:dyDescent="0.3">
      <c r="A124" s="4" t="s">
        <v>222</v>
      </c>
      <c r="B124" s="5">
        <v>131.53</v>
      </c>
      <c r="C124" s="5">
        <v>167.08</v>
      </c>
      <c r="D124" s="5">
        <v>144.05000000000001</v>
      </c>
      <c r="E124" s="5">
        <v>82.27</v>
      </c>
      <c r="F124" s="5">
        <v>59.02</v>
      </c>
      <c r="G124" s="5">
        <v>40.909999999999997</v>
      </c>
      <c r="H124" s="5">
        <v>-1.2976283829999999</v>
      </c>
      <c r="I124" s="6">
        <v>2.26E-89</v>
      </c>
      <c r="J124" s="6">
        <v>2.1399999999999999E-89</v>
      </c>
      <c r="K124" s="4" t="s">
        <v>223</v>
      </c>
    </row>
    <row r="125" spans="1:11" x14ac:dyDescent="0.3">
      <c r="A125" s="4" t="s">
        <v>224</v>
      </c>
      <c r="B125" s="5">
        <v>166.25</v>
      </c>
      <c r="C125" s="5">
        <v>163.16999999999999</v>
      </c>
      <c r="D125" s="5">
        <v>126.95</v>
      </c>
      <c r="E125" s="5">
        <v>58.34</v>
      </c>
      <c r="F125" s="5">
        <v>65.540000000000006</v>
      </c>
      <c r="G125" s="5">
        <v>64.099999999999994</v>
      </c>
      <c r="H125" s="5">
        <v>-1.294915426</v>
      </c>
      <c r="I125" s="4">
        <v>0</v>
      </c>
      <c r="J125" s="4">
        <v>0</v>
      </c>
      <c r="K125" s="4" t="s">
        <v>225</v>
      </c>
    </row>
    <row r="126" spans="1:11" x14ac:dyDescent="0.3">
      <c r="A126" s="4" t="s">
        <v>226</v>
      </c>
      <c r="B126" s="5">
        <v>43.43</v>
      </c>
      <c r="C126" s="5">
        <v>48.14</v>
      </c>
      <c r="D126" s="5">
        <v>35.54</v>
      </c>
      <c r="E126" s="5">
        <v>17.72</v>
      </c>
      <c r="F126" s="5">
        <v>17.760000000000002</v>
      </c>
      <c r="G126" s="5">
        <v>17.329999999999998</v>
      </c>
      <c r="H126" s="5">
        <v>-1.2897899260000001</v>
      </c>
      <c r="I126" s="6">
        <v>1.6400000000000001E-33</v>
      </c>
      <c r="J126" s="6">
        <v>2.92E-33</v>
      </c>
      <c r="K126" s="4" t="s">
        <v>227</v>
      </c>
    </row>
    <row r="127" spans="1:11" x14ac:dyDescent="0.3">
      <c r="A127" s="4" t="s">
        <v>228</v>
      </c>
      <c r="B127" s="5">
        <v>94.98</v>
      </c>
      <c r="C127" s="5">
        <v>107.85</v>
      </c>
      <c r="D127" s="5">
        <v>78.28</v>
      </c>
      <c r="E127" s="5">
        <v>41.73</v>
      </c>
      <c r="F127" s="5">
        <v>36.409999999999997</v>
      </c>
      <c r="G127" s="5">
        <v>35.229999999999997</v>
      </c>
      <c r="H127" s="5">
        <v>-1.284131935</v>
      </c>
      <c r="I127" s="6">
        <v>2.5899999999999998E-271</v>
      </c>
      <c r="J127" s="6">
        <v>9.0799999999999995E-272</v>
      </c>
      <c r="K127" s="4" t="s">
        <v>229</v>
      </c>
    </row>
    <row r="128" spans="1:11" x14ac:dyDescent="0.3">
      <c r="A128" s="4" t="s">
        <v>230</v>
      </c>
      <c r="B128" s="5">
        <v>1434.73</v>
      </c>
      <c r="C128" s="5">
        <v>1388.53</v>
      </c>
      <c r="D128" s="5">
        <v>1279.07</v>
      </c>
      <c r="E128" s="5">
        <v>510.68</v>
      </c>
      <c r="F128" s="5">
        <v>536.91</v>
      </c>
      <c r="G128" s="5">
        <v>646.45000000000005</v>
      </c>
      <c r="H128" s="5">
        <v>-1.282898053</v>
      </c>
      <c r="I128" s="4">
        <v>0</v>
      </c>
      <c r="J128" s="4">
        <v>0</v>
      </c>
      <c r="K128" s="4" t="s">
        <v>231</v>
      </c>
    </row>
    <row r="129" spans="1:11" x14ac:dyDescent="0.3">
      <c r="A129" s="4" t="s">
        <v>232</v>
      </c>
      <c r="B129" s="5">
        <v>2190.9299999999998</v>
      </c>
      <c r="C129" s="5">
        <v>2508.94</v>
      </c>
      <c r="D129" s="5">
        <v>1794.53</v>
      </c>
      <c r="E129" s="5">
        <v>1100.82</v>
      </c>
      <c r="F129" s="5">
        <v>1095.82</v>
      </c>
      <c r="G129" s="5">
        <v>527.80999999999995</v>
      </c>
      <c r="H129" s="5">
        <v>-1.2805289689999999</v>
      </c>
      <c r="I129" s="4">
        <v>0</v>
      </c>
      <c r="J129" s="4">
        <v>0</v>
      </c>
      <c r="K129" s="4"/>
    </row>
    <row r="130" spans="1:11" x14ac:dyDescent="0.3">
      <c r="A130" s="4" t="s">
        <v>233</v>
      </c>
      <c r="B130" s="5">
        <v>16.16</v>
      </c>
      <c r="C130" s="5">
        <v>6.56</v>
      </c>
      <c r="D130" s="5">
        <v>12.31</v>
      </c>
      <c r="E130" s="5">
        <v>6.82</v>
      </c>
      <c r="F130" s="5">
        <v>2.9</v>
      </c>
      <c r="G130" s="5">
        <v>4.63</v>
      </c>
      <c r="H130" s="5">
        <v>-1.2790075910000001</v>
      </c>
      <c r="I130" s="6">
        <v>1.55E-7</v>
      </c>
      <c r="J130" s="6">
        <v>5.0999999999999999E-7</v>
      </c>
      <c r="K130" s="4" t="s">
        <v>234</v>
      </c>
    </row>
    <row r="131" spans="1:11" x14ac:dyDescent="0.3">
      <c r="A131" s="4" t="s">
        <v>235</v>
      </c>
      <c r="B131" s="5">
        <v>68.59</v>
      </c>
      <c r="C131" s="5">
        <v>68.3</v>
      </c>
      <c r="D131" s="5">
        <v>69.75</v>
      </c>
      <c r="E131" s="5">
        <v>33.69</v>
      </c>
      <c r="F131" s="5">
        <v>26.01</v>
      </c>
      <c r="G131" s="5">
        <v>29.16</v>
      </c>
      <c r="H131" s="5">
        <v>-1.2697698079999999</v>
      </c>
      <c r="I131" s="4">
        <v>0</v>
      </c>
      <c r="J131" s="4">
        <v>0</v>
      </c>
      <c r="K131" s="4" t="s">
        <v>236</v>
      </c>
    </row>
    <row r="132" spans="1:11" x14ac:dyDescent="0.3">
      <c r="A132" s="4" t="s">
        <v>237</v>
      </c>
      <c r="B132" s="5">
        <v>10.7</v>
      </c>
      <c r="C132" s="5">
        <v>12.6</v>
      </c>
      <c r="D132" s="5">
        <v>9.7200000000000006</v>
      </c>
      <c r="E132" s="5">
        <v>4.68</v>
      </c>
      <c r="F132" s="5">
        <v>3.93</v>
      </c>
      <c r="G132" s="5">
        <v>4.79</v>
      </c>
      <c r="H132" s="5">
        <v>-1.2668802850000001</v>
      </c>
      <c r="I132" s="6">
        <v>6.3200000000000005E-32</v>
      </c>
      <c r="J132" s="6">
        <v>1.1499999999999999E-31</v>
      </c>
      <c r="K132" s="4" t="s">
        <v>238</v>
      </c>
    </row>
    <row r="133" spans="1:11" x14ac:dyDescent="0.3">
      <c r="A133" s="4" t="s">
        <v>239</v>
      </c>
      <c r="B133" s="5">
        <v>321.14</v>
      </c>
      <c r="C133" s="5">
        <v>254.84</v>
      </c>
      <c r="D133" s="5">
        <v>243.86</v>
      </c>
      <c r="E133" s="5">
        <v>130.27000000000001</v>
      </c>
      <c r="F133" s="5">
        <v>101.65</v>
      </c>
      <c r="G133" s="5">
        <v>109.6</v>
      </c>
      <c r="H133" s="5">
        <v>-1.265295026</v>
      </c>
      <c r="I133" s="4">
        <v>0</v>
      </c>
      <c r="J133" s="4">
        <v>0</v>
      </c>
      <c r="K133" s="4" t="s">
        <v>240</v>
      </c>
    </row>
    <row r="134" spans="1:11" x14ac:dyDescent="0.3">
      <c r="A134" s="4" t="s">
        <v>241</v>
      </c>
      <c r="B134" s="5">
        <v>36.700000000000003</v>
      </c>
      <c r="C134" s="5">
        <v>36.409999999999997</v>
      </c>
      <c r="D134" s="5">
        <v>34.979999999999997</v>
      </c>
      <c r="E134" s="5">
        <v>15.55</v>
      </c>
      <c r="F134" s="5">
        <v>12.66</v>
      </c>
      <c r="G134" s="5">
        <v>16.25</v>
      </c>
      <c r="H134" s="5">
        <v>-1.264815249</v>
      </c>
      <c r="I134" s="6">
        <v>1.0899999999999999E-56</v>
      </c>
      <c r="J134" s="6">
        <v>1.43E-56</v>
      </c>
      <c r="K134" s="4" t="s">
        <v>242</v>
      </c>
    </row>
    <row r="135" spans="1:11" x14ac:dyDescent="0.3">
      <c r="A135" s="4" t="s">
        <v>243</v>
      </c>
      <c r="B135" s="5">
        <v>90.61</v>
      </c>
      <c r="C135" s="5">
        <v>90.32</v>
      </c>
      <c r="D135" s="5">
        <v>93.14</v>
      </c>
      <c r="E135" s="5">
        <v>42.57</v>
      </c>
      <c r="F135" s="5">
        <v>34.64</v>
      </c>
      <c r="G135" s="5">
        <v>37.229999999999997</v>
      </c>
      <c r="H135" s="5">
        <v>-1.2590299490000001</v>
      </c>
      <c r="I135" s="6">
        <v>5.7700000000000001E-148</v>
      </c>
      <c r="J135" s="6">
        <v>3.6600000000000003E-148</v>
      </c>
      <c r="K135" s="4" t="s">
        <v>244</v>
      </c>
    </row>
    <row r="136" spans="1:11" x14ac:dyDescent="0.3">
      <c r="A136" s="4" t="s">
        <v>245</v>
      </c>
      <c r="B136" s="5">
        <v>160.27000000000001</v>
      </c>
      <c r="C136" s="5">
        <v>346.05</v>
      </c>
      <c r="D136" s="5">
        <v>268.85000000000002</v>
      </c>
      <c r="E136" s="5">
        <v>144.74</v>
      </c>
      <c r="F136" s="5">
        <v>115.41</v>
      </c>
      <c r="G136" s="5">
        <v>67.849999999999994</v>
      </c>
      <c r="H136" s="5">
        <v>-1.2561712279999999</v>
      </c>
      <c r="I136" s="4">
        <v>0</v>
      </c>
      <c r="J136" s="4">
        <v>0</v>
      </c>
      <c r="K136" s="4" t="s">
        <v>246</v>
      </c>
    </row>
    <row r="137" spans="1:11" x14ac:dyDescent="0.3">
      <c r="A137" s="4" t="s">
        <v>247</v>
      </c>
      <c r="B137" s="5">
        <v>141.97</v>
      </c>
      <c r="C137" s="5">
        <v>112.2</v>
      </c>
      <c r="D137" s="5">
        <v>190.38</v>
      </c>
      <c r="E137" s="5">
        <v>65.569999999999993</v>
      </c>
      <c r="F137" s="5">
        <v>59.77</v>
      </c>
      <c r="G137" s="5">
        <v>57.88</v>
      </c>
      <c r="H137" s="5">
        <v>-1.2514097470000001</v>
      </c>
      <c r="I137" s="4">
        <v>0</v>
      </c>
      <c r="J137" s="4">
        <v>0</v>
      </c>
      <c r="K137" s="4" t="s">
        <v>248</v>
      </c>
    </row>
    <row r="138" spans="1:11" x14ac:dyDescent="0.3">
      <c r="A138" s="4" t="s">
        <v>249</v>
      </c>
      <c r="B138" s="5">
        <v>273.22000000000003</v>
      </c>
      <c r="C138" s="5">
        <v>244.3</v>
      </c>
      <c r="D138" s="5">
        <v>225.84</v>
      </c>
      <c r="E138" s="5">
        <v>84.82</v>
      </c>
      <c r="F138" s="5">
        <v>105.8</v>
      </c>
      <c r="G138" s="5">
        <v>123.85</v>
      </c>
      <c r="H138" s="5">
        <v>-1.251124235</v>
      </c>
      <c r="I138" s="4">
        <v>0</v>
      </c>
      <c r="J138" s="4">
        <v>0</v>
      </c>
      <c r="K138" s="4" t="s">
        <v>250</v>
      </c>
    </row>
    <row r="139" spans="1:11" x14ac:dyDescent="0.3">
      <c r="A139" s="4" t="s">
        <v>251</v>
      </c>
      <c r="B139" s="5">
        <v>10.88</v>
      </c>
      <c r="C139" s="5">
        <v>5.56</v>
      </c>
      <c r="D139" s="5">
        <v>10.99</v>
      </c>
      <c r="E139" s="5">
        <v>1.76</v>
      </c>
      <c r="F139" s="5">
        <v>0.77</v>
      </c>
      <c r="G139" s="5">
        <v>2.94</v>
      </c>
      <c r="H139" s="5">
        <v>-1.247257584</v>
      </c>
      <c r="I139" s="6">
        <v>3.8499999999999998E-13</v>
      </c>
      <c r="J139" s="6">
        <v>1.04E-12</v>
      </c>
      <c r="K139" s="4" t="s">
        <v>252</v>
      </c>
    </row>
    <row r="140" spans="1:11" x14ac:dyDescent="0.3">
      <c r="A140" s="4" t="s">
        <v>253</v>
      </c>
      <c r="B140" s="5">
        <v>11.82</v>
      </c>
      <c r="C140" s="5">
        <v>13.45</v>
      </c>
      <c r="D140" s="5">
        <v>11.93</v>
      </c>
      <c r="E140" s="5">
        <v>4.47</v>
      </c>
      <c r="F140" s="5">
        <v>5.24</v>
      </c>
      <c r="G140" s="5">
        <v>6.01</v>
      </c>
      <c r="H140" s="5">
        <v>-1.2471934629999999</v>
      </c>
      <c r="I140" s="6">
        <v>9.8300000000000002E-17</v>
      </c>
      <c r="J140" s="6">
        <v>2.4199999999999999E-16</v>
      </c>
      <c r="K140" s="4" t="s">
        <v>254</v>
      </c>
    </row>
    <row r="141" spans="1:11" x14ac:dyDescent="0.3">
      <c r="A141" s="4" t="s">
        <v>255</v>
      </c>
      <c r="B141" s="5">
        <v>88.48</v>
      </c>
      <c r="C141" s="5">
        <v>75.27</v>
      </c>
      <c r="D141" s="5">
        <v>54.63</v>
      </c>
      <c r="E141" s="5">
        <v>27.82</v>
      </c>
      <c r="F141" s="5">
        <v>29.62</v>
      </c>
      <c r="G141" s="5">
        <v>35.81</v>
      </c>
      <c r="H141" s="5">
        <v>-1.2462939630000001</v>
      </c>
      <c r="I141" s="6">
        <v>2.68E-30</v>
      </c>
      <c r="J141" s="6">
        <v>5.01E-30</v>
      </c>
      <c r="K141" s="4" t="s">
        <v>256</v>
      </c>
    </row>
    <row r="142" spans="1:11" x14ac:dyDescent="0.3">
      <c r="A142" s="4" t="s">
        <v>257</v>
      </c>
      <c r="B142" s="5">
        <v>12.62</v>
      </c>
      <c r="C142" s="5">
        <v>20.72</v>
      </c>
      <c r="D142" s="5">
        <v>17.86</v>
      </c>
      <c r="E142" s="5">
        <v>7.76</v>
      </c>
      <c r="F142" s="5">
        <v>6.39</v>
      </c>
      <c r="G142" s="5">
        <v>7.62</v>
      </c>
      <c r="H142" s="5">
        <v>-1.236698262</v>
      </c>
      <c r="I142" s="6">
        <v>1.36E-5</v>
      </c>
      <c r="J142" s="6">
        <v>4.9599999999999999E-5</v>
      </c>
      <c r="K142" s="4"/>
    </row>
    <row r="143" spans="1:11" x14ac:dyDescent="0.3">
      <c r="A143" s="4" t="s">
        <v>258</v>
      </c>
      <c r="B143" s="5">
        <v>41.56</v>
      </c>
      <c r="C143" s="5">
        <v>27.54</v>
      </c>
      <c r="D143" s="5">
        <v>25.79</v>
      </c>
      <c r="E143" s="5">
        <v>17.09</v>
      </c>
      <c r="F143" s="5">
        <v>10.91</v>
      </c>
      <c r="G143" s="5">
        <v>12.58</v>
      </c>
      <c r="H143" s="5">
        <v>-1.236150753</v>
      </c>
      <c r="I143" s="6">
        <v>2.0199999999999999E-27</v>
      </c>
      <c r="J143" s="6">
        <v>3.9899999999999999E-27</v>
      </c>
      <c r="K143" s="4" t="s">
        <v>259</v>
      </c>
    </row>
    <row r="144" spans="1:11" x14ac:dyDescent="0.3">
      <c r="A144" s="4" t="s">
        <v>260</v>
      </c>
      <c r="B144" s="5">
        <v>406.63</v>
      </c>
      <c r="C144" s="5">
        <v>480.56</v>
      </c>
      <c r="D144" s="5">
        <v>345.91</v>
      </c>
      <c r="E144" s="5">
        <v>170.85</v>
      </c>
      <c r="F144" s="5">
        <v>179.52</v>
      </c>
      <c r="G144" s="5">
        <v>179.16</v>
      </c>
      <c r="H144" s="5">
        <v>-1.2343369360000001</v>
      </c>
      <c r="I144" s="4">
        <v>0</v>
      </c>
      <c r="J144" s="4">
        <v>0</v>
      </c>
      <c r="K144" s="4" t="s">
        <v>261</v>
      </c>
    </row>
    <row r="145" spans="1:11" x14ac:dyDescent="0.3">
      <c r="A145" s="4" t="s">
        <v>262</v>
      </c>
      <c r="B145" s="5">
        <v>1.69</v>
      </c>
      <c r="C145" s="5">
        <v>1.98</v>
      </c>
      <c r="D145" s="5">
        <v>1.82</v>
      </c>
      <c r="E145" s="5">
        <v>1.21</v>
      </c>
      <c r="F145" s="5">
        <v>0.51</v>
      </c>
      <c r="G145" s="5">
        <v>0.51</v>
      </c>
      <c r="H145" s="5">
        <v>-1.2338937059999999</v>
      </c>
      <c r="I145" s="6">
        <v>2.2000000000000001E-6</v>
      </c>
      <c r="J145" s="6">
        <v>7.6899999999999992E-6</v>
      </c>
      <c r="K145" s="4" t="s">
        <v>263</v>
      </c>
    </row>
    <row r="146" spans="1:11" x14ac:dyDescent="0.3">
      <c r="A146" s="4" t="s">
        <v>264</v>
      </c>
      <c r="B146" s="5">
        <v>11.46</v>
      </c>
      <c r="C146" s="5">
        <v>10.02</v>
      </c>
      <c r="D146" s="5">
        <v>5.74</v>
      </c>
      <c r="E146" s="5">
        <v>3.32</v>
      </c>
      <c r="F146" s="5">
        <v>4.72</v>
      </c>
      <c r="G146" s="5">
        <v>3.99</v>
      </c>
      <c r="H146" s="5">
        <v>-1.233164637</v>
      </c>
      <c r="I146" s="6">
        <v>1.9799999999999999E-13</v>
      </c>
      <c r="J146" s="6">
        <v>5.3299999999999995E-13</v>
      </c>
      <c r="K146" s="4" t="s">
        <v>265</v>
      </c>
    </row>
    <row r="147" spans="1:11" x14ac:dyDescent="0.3">
      <c r="A147" s="4" t="s">
        <v>266</v>
      </c>
      <c r="B147" s="5">
        <v>4929.68</v>
      </c>
      <c r="C147" s="5">
        <v>4918.74</v>
      </c>
      <c r="D147" s="5">
        <v>4404.1400000000003</v>
      </c>
      <c r="E147" s="5">
        <v>2136.3200000000002</v>
      </c>
      <c r="F147" s="5">
        <v>2128.5100000000002</v>
      </c>
      <c r="G147" s="5">
        <v>1850.79</v>
      </c>
      <c r="H147" s="5">
        <v>-1.231085362</v>
      </c>
      <c r="I147" s="4">
        <v>0</v>
      </c>
      <c r="J147" s="4">
        <v>0</v>
      </c>
      <c r="K147" s="4" t="s">
        <v>267</v>
      </c>
    </row>
    <row r="148" spans="1:11" x14ac:dyDescent="0.3">
      <c r="A148" s="4" t="s">
        <v>268</v>
      </c>
      <c r="B148" s="5">
        <v>177.85</v>
      </c>
      <c r="C148" s="5">
        <v>138.96</v>
      </c>
      <c r="D148" s="5">
        <v>168.65</v>
      </c>
      <c r="E148" s="5">
        <v>49.84</v>
      </c>
      <c r="F148" s="5">
        <v>81.709999999999994</v>
      </c>
      <c r="G148" s="5">
        <v>79.52</v>
      </c>
      <c r="H148" s="5">
        <v>-1.2297926969999999</v>
      </c>
      <c r="I148" s="4">
        <v>0</v>
      </c>
      <c r="J148" s="4">
        <v>0</v>
      </c>
      <c r="K148" s="4" t="s">
        <v>269</v>
      </c>
    </row>
    <row r="149" spans="1:11" x14ac:dyDescent="0.3">
      <c r="A149" s="4" t="s">
        <v>270</v>
      </c>
      <c r="B149" s="5">
        <v>1502.45</v>
      </c>
      <c r="C149" s="5">
        <v>1416.16</v>
      </c>
      <c r="D149" s="5">
        <v>1316.73</v>
      </c>
      <c r="E149" s="5">
        <v>662.38</v>
      </c>
      <c r="F149" s="5">
        <v>609.87</v>
      </c>
      <c r="G149" s="5">
        <v>546.22</v>
      </c>
      <c r="H149" s="5">
        <v>-1.229021513</v>
      </c>
      <c r="I149" s="4">
        <v>0</v>
      </c>
      <c r="J149" s="4">
        <v>0</v>
      </c>
      <c r="K149" s="4" t="s">
        <v>271</v>
      </c>
    </row>
    <row r="150" spans="1:11" x14ac:dyDescent="0.3">
      <c r="A150" s="4" t="s">
        <v>272</v>
      </c>
      <c r="B150" s="5">
        <v>726.51</v>
      </c>
      <c r="C150" s="5">
        <v>725.4</v>
      </c>
      <c r="D150" s="5">
        <v>585.4</v>
      </c>
      <c r="E150" s="5">
        <v>313.13</v>
      </c>
      <c r="F150" s="5">
        <v>310.68</v>
      </c>
      <c r="G150" s="5">
        <v>261.29000000000002</v>
      </c>
      <c r="H150" s="5">
        <v>-1.223185972</v>
      </c>
      <c r="I150" s="4">
        <v>0</v>
      </c>
      <c r="J150" s="4">
        <v>0</v>
      </c>
      <c r="K150" s="4" t="s">
        <v>273</v>
      </c>
    </row>
    <row r="151" spans="1:11" x14ac:dyDescent="0.3">
      <c r="A151" s="4" t="s">
        <v>274</v>
      </c>
      <c r="B151" s="5">
        <v>14.11</v>
      </c>
      <c r="C151" s="5">
        <v>20.63</v>
      </c>
      <c r="D151" s="5">
        <v>14.73</v>
      </c>
      <c r="E151" s="5">
        <v>8.17</v>
      </c>
      <c r="F151" s="5">
        <v>6.38</v>
      </c>
      <c r="G151" s="5">
        <v>6.84</v>
      </c>
      <c r="H151" s="5">
        <v>-1.219283463</v>
      </c>
      <c r="I151" s="6">
        <v>1.9399999999999999E-33</v>
      </c>
      <c r="J151" s="6">
        <v>3.44E-33</v>
      </c>
      <c r="K151" s="4" t="s">
        <v>275</v>
      </c>
    </row>
    <row r="152" spans="1:11" x14ac:dyDescent="0.3">
      <c r="A152" s="4" t="s">
        <v>276</v>
      </c>
      <c r="B152" s="5">
        <v>10.44</v>
      </c>
      <c r="C152" s="5">
        <v>8.59</v>
      </c>
      <c r="D152" s="5">
        <v>8.82</v>
      </c>
      <c r="E152" s="5">
        <v>1.45</v>
      </c>
      <c r="F152" s="5">
        <v>6.13</v>
      </c>
      <c r="G152" s="5">
        <v>3.58</v>
      </c>
      <c r="H152" s="5">
        <v>-1.217849502</v>
      </c>
      <c r="I152" s="6">
        <v>2.2800000000000001E-19</v>
      </c>
      <c r="J152" s="6">
        <v>5.2999999999999997E-19</v>
      </c>
      <c r="K152" s="4" t="s">
        <v>277</v>
      </c>
    </row>
    <row r="153" spans="1:11" x14ac:dyDescent="0.3">
      <c r="A153" s="4" t="s">
        <v>278</v>
      </c>
      <c r="B153" s="5">
        <v>1450.83</v>
      </c>
      <c r="C153" s="5">
        <v>1385.69</v>
      </c>
      <c r="D153" s="5">
        <v>1020.43</v>
      </c>
      <c r="E153" s="5">
        <v>446.58</v>
      </c>
      <c r="F153" s="5">
        <v>585.30999999999995</v>
      </c>
      <c r="G153" s="5">
        <v>656.54</v>
      </c>
      <c r="H153" s="5">
        <v>-1.2083132009999999</v>
      </c>
      <c r="I153" s="4">
        <v>0</v>
      </c>
      <c r="J153" s="4">
        <v>0</v>
      </c>
      <c r="K153" s="4" t="s">
        <v>279</v>
      </c>
    </row>
    <row r="154" spans="1:11" x14ac:dyDescent="0.3">
      <c r="A154" s="4" t="s">
        <v>280</v>
      </c>
      <c r="B154" s="5">
        <v>1774.07</v>
      </c>
      <c r="C154" s="5">
        <v>2095.04</v>
      </c>
      <c r="D154" s="5">
        <v>1406.66</v>
      </c>
      <c r="E154" s="5">
        <v>749.74</v>
      </c>
      <c r="F154" s="5">
        <v>840.75</v>
      </c>
      <c r="G154" s="5">
        <v>736.08</v>
      </c>
      <c r="H154" s="5">
        <v>-1.207912281</v>
      </c>
      <c r="I154" s="4">
        <v>0</v>
      </c>
      <c r="J154" s="4">
        <v>0</v>
      </c>
      <c r="K154" s="4" t="s">
        <v>281</v>
      </c>
    </row>
    <row r="155" spans="1:11" x14ac:dyDescent="0.3">
      <c r="A155" s="4" t="s">
        <v>282</v>
      </c>
      <c r="B155" s="5">
        <v>13437.82</v>
      </c>
      <c r="C155" s="5">
        <v>12959.04</v>
      </c>
      <c r="D155" s="5">
        <v>12422.53</v>
      </c>
      <c r="E155" s="5">
        <v>5333.1</v>
      </c>
      <c r="F155" s="5">
        <v>5460.71</v>
      </c>
      <c r="G155" s="5">
        <v>6111.32</v>
      </c>
      <c r="H155" s="5">
        <v>-1.203241666</v>
      </c>
      <c r="I155" s="4">
        <v>0</v>
      </c>
      <c r="J155" s="4">
        <v>0</v>
      </c>
      <c r="K155" s="4" t="s">
        <v>283</v>
      </c>
    </row>
    <row r="156" spans="1:11" x14ac:dyDescent="0.3">
      <c r="A156" s="4" t="s">
        <v>284</v>
      </c>
      <c r="B156" s="5">
        <v>12.57</v>
      </c>
      <c r="C156" s="5">
        <v>29.64</v>
      </c>
      <c r="D156" s="5">
        <v>19.149999999999999</v>
      </c>
      <c r="E156" s="5">
        <v>7.99</v>
      </c>
      <c r="F156" s="5">
        <v>9.85</v>
      </c>
      <c r="G156" s="5">
        <v>9.2100000000000009</v>
      </c>
      <c r="H156" s="5">
        <v>-1.1979499440000001</v>
      </c>
      <c r="I156" s="6">
        <v>1.7699999999999999E-16</v>
      </c>
      <c r="J156" s="6">
        <v>4.3899999999999998E-16</v>
      </c>
      <c r="K156" s="4" t="s">
        <v>285</v>
      </c>
    </row>
    <row r="157" spans="1:11" x14ac:dyDescent="0.3">
      <c r="A157" s="4" t="s">
        <v>286</v>
      </c>
      <c r="B157" s="5">
        <v>122.08</v>
      </c>
      <c r="C157" s="5">
        <v>164.61</v>
      </c>
      <c r="D157" s="5">
        <v>160.49</v>
      </c>
      <c r="E157" s="5">
        <v>53.31</v>
      </c>
      <c r="F157" s="5">
        <v>77.150000000000006</v>
      </c>
      <c r="G157" s="5">
        <v>59.82</v>
      </c>
      <c r="H157" s="5">
        <v>-1.1926293100000001</v>
      </c>
      <c r="I157" s="4">
        <v>0</v>
      </c>
      <c r="J157" s="4">
        <v>0</v>
      </c>
      <c r="K157" s="4" t="s">
        <v>287</v>
      </c>
    </row>
    <row r="158" spans="1:11" x14ac:dyDescent="0.3">
      <c r="A158" s="4" t="s">
        <v>288</v>
      </c>
      <c r="B158" s="5">
        <v>766.85</v>
      </c>
      <c r="C158" s="5">
        <v>698.11</v>
      </c>
      <c r="D158" s="5">
        <v>656.67</v>
      </c>
      <c r="E158" s="5">
        <v>358.94</v>
      </c>
      <c r="F158" s="5">
        <v>334.3</v>
      </c>
      <c r="G158" s="5">
        <v>245.13</v>
      </c>
      <c r="H158" s="5">
        <v>-1.1821439</v>
      </c>
      <c r="I158" s="4">
        <v>0</v>
      </c>
      <c r="J158" s="4">
        <v>0</v>
      </c>
      <c r="K158" s="4"/>
    </row>
    <row r="159" spans="1:11" x14ac:dyDescent="0.3">
      <c r="A159" s="4" t="s">
        <v>289</v>
      </c>
      <c r="B159" s="5">
        <v>1041.5899999999999</v>
      </c>
      <c r="C159" s="5">
        <v>1066.43</v>
      </c>
      <c r="D159" s="5">
        <v>807.99</v>
      </c>
      <c r="E159" s="5">
        <v>403.07</v>
      </c>
      <c r="F159" s="5">
        <v>442.23</v>
      </c>
      <c r="G159" s="5">
        <v>452.73</v>
      </c>
      <c r="H159" s="5">
        <v>-1.1820720360000001</v>
      </c>
      <c r="I159" s="4">
        <v>0</v>
      </c>
      <c r="J159" s="4">
        <v>0</v>
      </c>
      <c r="K159" s="4" t="s">
        <v>290</v>
      </c>
    </row>
    <row r="160" spans="1:11" x14ac:dyDescent="0.3">
      <c r="A160" s="4" t="s">
        <v>291</v>
      </c>
      <c r="B160" s="5">
        <v>9.81</v>
      </c>
      <c r="C160" s="5">
        <v>16.41</v>
      </c>
      <c r="D160" s="5">
        <v>9.6300000000000008</v>
      </c>
      <c r="E160" s="5">
        <v>6.35</v>
      </c>
      <c r="F160" s="5">
        <v>6.8</v>
      </c>
      <c r="G160" s="5">
        <v>3.1</v>
      </c>
      <c r="H160" s="5">
        <v>-1.1793637290000001</v>
      </c>
      <c r="I160" s="6">
        <v>1.7199999999999999E-11</v>
      </c>
      <c r="J160" s="6">
        <v>4.8999999999999999E-11</v>
      </c>
      <c r="K160" s="4"/>
    </row>
    <row r="161" spans="1:11" x14ac:dyDescent="0.3">
      <c r="A161" s="4" t="s">
        <v>292</v>
      </c>
      <c r="B161" s="5">
        <v>35.26</v>
      </c>
      <c r="C161" s="5">
        <v>57.12</v>
      </c>
      <c r="D161" s="5">
        <v>37.46</v>
      </c>
      <c r="E161" s="5">
        <v>19.45</v>
      </c>
      <c r="F161" s="5">
        <v>27.62</v>
      </c>
      <c r="G161" s="5">
        <v>12.07</v>
      </c>
      <c r="H161" s="5">
        <v>-1.175543531</v>
      </c>
      <c r="I161" s="6">
        <v>8.2600000000000006E-28</v>
      </c>
      <c r="J161" s="6">
        <v>1.6199999999999999E-27</v>
      </c>
      <c r="K161" s="4" t="s">
        <v>293</v>
      </c>
    </row>
    <row r="162" spans="1:11" x14ac:dyDescent="0.3">
      <c r="A162" s="4" t="s">
        <v>294</v>
      </c>
      <c r="B162" s="5">
        <v>2121.2800000000002</v>
      </c>
      <c r="C162" s="5">
        <v>2211.1</v>
      </c>
      <c r="D162" s="5">
        <v>1709.15</v>
      </c>
      <c r="E162" s="5">
        <v>997.61</v>
      </c>
      <c r="F162" s="5">
        <v>993.08</v>
      </c>
      <c r="G162" s="5">
        <v>739.81</v>
      </c>
      <c r="H162" s="5">
        <v>-1.175134049</v>
      </c>
      <c r="I162" s="4">
        <v>0</v>
      </c>
      <c r="J162" s="4">
        <v>0</v>
      </c>
      <c r="K162" s="4" t="s">
        <v>295</v>
      </c>
    </row>
    <row r="163" spans="1:11" x14ac:dyDescent="0.3">
      <c r="A163" s="4" t="s">
        <v>296</v>
      </c>
      <c r="B163" s="5">
        <v>9.6300000000000008</v>
      </c>
      <c r="C163" s="5">
        <v>10.5</v>
      </c>
      <c r="D163" s="5">
        <v>13.21</v>
      </c>
      <c r="E163" s="5">
        <v>5.29</v>
      </c>
      <c r="F163" s="5">
        <v>4.3899999999999997</v>
      </c>
      <c r="G163" s="5">
        <v>5.15</v>
      </c>
      <c r="H163" s="5">
        <v>-1.1733024190000001</v>
      </c>
      <c r="I163" s="6">
        <v>4.7100000000000002E-52</v>
      </c>
      <c r="J163" s="6">
        <v>6.5099999999999998E-52</v>
      </c>
      <c r="K163" s="4" t="s">
        <v>297</v>
      </c>
    </row>
    <row r="164" spans="1:11" x14ac:dyDescent="0.3">
      <c r="A164" s="4" t="s">
        <v>298</v>
      </c>
      <c r="B164" s="5">
        <v>427.89</v>
      </c>
      <c r="C164" s="5">
        <v>426.93</v>
      </c>
      <c r="D164" s="5">
        <v>322.74</v>
      </c>
      <c r="E164" s="5">
        <v>155.72999999999999</v>
      </c>
      <c r="F164" s="5">
        <v>165.38</v>
      </c>
      <c r="G164" s="5">
        <v>181.92</v>
      </c>
      <c r="H164" s="5">
        <v>-1.1721112359999999</v>
      </c>
      <c r="I164" s="4">
        <v>0</v>
      </c>
      <c r="J164" s="4">
        <v>0</v>
      </c>
      <c r="K164" s="4" t="s">
        <v>299</v>
      </c>
    </row>
    <row r="165" spans="1:11" x14ac:dyDescent="0.3">
      <c r="A165" s="4" t="s">
        <v>300</v>
      </c>
      <c r="B165" s="5">
        <v>28119.42</v>
      </c>
      <c r="C165" s="5">
        <v>24355.919999999998</v>
      </c>
      <c r="D165" s="5">
        <v>26367.3</v>
      </c>
      <c r="E165" s="5">
        <v>11533.19</v>
      </c>
      <c r="F165" s="5">
        <v>12872.74</v>
      </c>
      <c r="G165" s="5">
        <v>10712.58</v>
      </c>
      <c r="H165" s="5">
        <v>-1.1693158779999999</v>
      </c>
      <c r="I165" s="4">
        <v>0</v>
      </c>
      <c r="J165" s="4">
        <v>0</v>
      </c>
      <c r="K165" s="4" t="s">
        <v>301</v>
      </c>
    </row>
    <row r="166" spans="1:11" x14ac:dyDescent="0.3">
      <c r="A166" s="4" t="s">
        <v>302</v>
      </c>
      <c r="B166" s="5">
        <v>328.85</v>
      </c>
      <c r="C166" s="5">
        <v>447.75</v>
      </c>
      <c r="D166" s="5">
        <v>280.02999999999997</v>
      </c>
      <c r="E166" s="5">
        <v>181.23</v>
      </c>
      <c r="F166" s="5">
        <v>153.4</v>
      </c>
      <c r="G166" s="5">
        <v>143.16</v>
      </c>
      <c r="H166" s="5">
        <v>-1.167404801</v>
      </c>
      <c r="I166" s="6">
        <v>1.35E-187</v>
      </c>
      <c r="J166" s="6">
        <v>6.98E-188</v>
      </c>
      <c r="K166" s="4" t="s">
        <v>303</v>
      </c>
    </row>
    <row r="167" spans="1:11" x14ac:dyDescent="0.3">
      <c r="A167" s="4" t="s">
        <v>304</v>
      </c>
      <c r="B167" s="5">
        <v>11.34</v>
      </c>
      <c r="C167" s="5">
        <v>12.74</v>
      </c>
      <c r="D167" s="5">
        <v>9.91</v>
      </c>
      <c r="E167" s="5">
        <v>5.58</v>
      </c>
      <c r="F167" s="5">
        <v>5.0599999999999996</v>
      </c>
      <c r="G167" s="5">
        <v>4.97</v>
      </c>
      <c r="H167" s="5">
        <v>-1.165545265</v>
      </c>
      <c r="I167" s="6">
        <v>3.4400000000000003E-21</v>
      </c>
      <c r="J167" s="6">
        <v>7.6999999999999998E-21</v>
      </c>
      <c r="K167" s="4" t="s">
        <v>305</v>
      </c>
    </row>
    <row r="168" spans="1:11" x14ac:dyDescent="0.3">
      <c r="A168" s="4" t="s">
        <v>306</v>
      </c>
      <c r="B168" s="5">
        <v>122.9</v>
      </c>
      <c r="C168" s="5">
        <v>128.87</v>
      </c>
      <c r="D168" s="5">
        <v>123.84</v>
      </c>
      <c r="E168" s="5">
        <v>59.43</v>
      </c>
      <c r="F168" s="5">
        <v>48.53</v>
      </c>
      <c r="G168" s="5">
        <v>59.43</v>
      </c>
      <c r="H168" s="5">
        <v>-1.1652736880000001</v>
      </c>
      <c r="I168" s="6">
        <v>3.2099999999999998E-190</v>
      </c>
      <c r="J168" s="6">
        <v>1.6300000000000001E-190</v>
      </c>
      <c r="K168" s="4" t="s">
        <v>307</v>
      </c>
    </row>
    <row r="169" spans="1:11" x14ac:dyDescent="0.3">
      <c r="A169" s="4" t="s">
        <v>308</v>
      </c>
      <c r="B169" s="5">
        <v>12.72</v>
      </c>
      <c r="C169" s="5">
        <v>10.93</v>
      </c>
      <c r="D169" s="5">
        <v>18.87</v>
      </c>
      <c r="E169" s="5">
        <v>7.07</v>
      </c>
      <c r="F169" s="5">
        <v>5.81</v>
      </c>
      <c r="G169" s="5">
        <v>4.6900000000000004</v>
      </c>
      <c r="H169" s="5">
        <v>-1.1645467860000001</v>
      </c>
      <c r="I169" s="6">
        <v>1.5000000000000001E-26</v>
      </c>
      <c r="J169" s="6">
        <v>3.0200000000000001E-26</v>
      </c>
      <c r="K169" s="4" t="s">
        <v>309</v>
      </c>
    </row>
    <row r="170" spans="1:11" x14ac:dyDescent="0.3">
      <c r="A170" s="4" t="s">
        <v>310</v>
      </c>
      <c r="B170" s="5">
        <v>2825.44</v>
      </c>
      <c r="C170" s="5">
        <v>2658.71</v>
      </c>
      <c r="D170" s="5">
        <v>2270.9299999999998</v>
      </c>
      <c r="E170" s="5">
        <v>1269.9000000000001</v>
      </c>
      <c r="F170" s="5">
        <v>1224.97</v>
      </c>
      <c r="G170" s="5">
        <v>1028.01</v>
      </c>
      <c r="H170" s="5">
        <v>-1.158232038</v>
      </c>
      <c r="I170" s="4">
        <v>0</v>
      </c>
      <c r="J170" s="4">
        <v>0</v>
      </c>
      <c r="K170" s="4" t="s">
        <v>311</v>
      </c>
    </row>
    <row r="171" spans="1:11" x14ac:dyDescent="0.3">
      <c r="A171" s="4" t="s">
        <v>312</v>
      </c>
      <c r="B171" s="5">
        <v>1530.05</v>
      </c>
      <c r="C171" s="5">
        <v>1478.31</v>
      </c>
      <c r="D171" s="5">
        <v>1209.43</v>
      </c>
      <c r="E171" s="5">
        <v>663.58</v>
      </c>
      <c r="F171" s="5">
        <v>648.28</v>
      </c>
      <c r="G171" s="5">
        <v>601.98</v>
      </c>
      <c r="H171" s="5">
        <v>-1.1567882469999999</v>
      </c>
      <c r="I171" s="4">
        <v>0</v>
      </c>
      <c r="J171" s="4">
        <v>0</v>
      </c>
      <c r="K171" s="4" t="s">
        <v>313</v>
      </c>
    </row>
    <row r="172" spans="1:11" x14ac:dyDescent="0.3">
      <c r="A172" s="4" t="s">
        <v>314</v>
      </c>
      <c r="B172" s="5">
        <v>275.55</v>
      </c>
      <c r="C172" s="5">
        <v>244.89</v>
      </c>
      <c r="D172" s="5">
        <v>237.71</v>
      </c>
      <c r="E172" s="5">
        <v>147.72</v>
      </c>
      <c r="F172" s="5">
        <v>117.75</v>
      </c>
      <c r="G172" s="5">
        <v>81.28</v>
      </c>
      <c r="H172" s="5">
        <v>-1.156144566</v>
      </c>
      <c r="I172" s="6">
        <v>3.6000000000000002E-79</v>
      </c>
      <c r="J172" s="6">
        <v>3.7499999999999998E-79</v>
      </c>
      <c r="K172" s="4" t="s">
        <v>315</v>
      </c>
    </row>
    <row r="173" spans="1:11" x14ac:dyDescent="0.3">
      <c r="A173" s="4" t="s">
        <v>316</v>
      </c>
      <c r="B173" s="5">
        <v>522.23</v>
      </c>
      <c r="C173" s="5">
        <v>489.64</v>
      </c>
      <c r="D173" s="5">
        <v>446.52</v>
      </c>
      <c r="E173" s="5">
        <v>227.71</v>
      </c>
      <c r="F173" s="5">
        <v>227.44</v>
      </c>
      <c r="G173" s="5">
        <v>212.07</v>
      </c>
      <c r="H173" s="5">
        <v>-1.1542784500000001</v>
      </c>
      <c r="I173" s="4">
        <v>0</v>
      </c>
      <c r="J173" s="4">
        <v>0</v>
      </c>
      <c r="K173" s="4" t="s">
        <v>317</v>
      </c>
    </row>
    <row r="174" spans="1:11" x14ac:dyDescent="0.3">
      <c r="A174" s="4" t="s">
        <v>318</v>
      </c>
      <c r="B174" s="5">
        <v>15.56</v>
      </c>
      <c r="C174" s="5">
        <v>13.71</v>
      </c>
      <c r="D174" s="5">
        <v>19.010000000000002</v>
      </c>
      <c r="E174" s="5">
        <v>7.73</v>
      </c>
      <c r="F174" s="5">
        <v>7.13</v>
      </c>
      <c r="G174" s="5">
        <v>6.71</v>
      </c>
      <c r="H174" s="5">
        <v>-1.149694776</v>
      </c>
      <c r="I174" s="6">
        <v>5.0500000000000003E-38</v>
      </c>
      <c r="J174" s="6">
        <v>8.3800000000000001E-38</v>
      </c>
      <c r="K174" s="4" t="s">
        <v>319</v>
      </c>
    </row>
    <row r="175" spans="1:11" x14ac:dyDescent="0.3">
      <c r="A175" s="4" t="s">
        <v>320</v>
      </c>
      <c r="B175" s="5">
        <v>556.46</v>
      </c>
      <c r="C175" s="5">
        <v>534.49</v>
      </c>
      <c r="D175" s="5">
        <v>356.91</v>
      </c>
      <c r="E175" s="5">
        <v>295.57</v>
      </c>
      <c r="F175" s="5">
        <v>239.09</v>
      </c>
      <c r="G175" s="5">
        <v>136.36000000000001</v>
      </c>
      <c r="H175" s="5">
        <v>-1.1455603000000001</v>
      </c>
      <c r="I175" s="6">
        <v>7.2000000000000001E-229</v>
      </c>
      <c r="J175" s="6">
        <v>3.0300000000000002E-229</v>
      </c>
      <c r="K175" s="4"/>
    </row>
    <row r="176" spans="1:11" x14ac:dyDescent="0.3">
      <c r="A176" s="4" t="s">
        <v>321</v>
      </c>
      <c r="B176" s="5">
        <v>29.95</v>
      </c>
      <c r="C176" s="5">
        <v>30.79</v>
      </c>
      <c r="D176" s="5">
        <v>32.479999999999997</v>
      </c>
      <c r="E176" s="5">
        <v>15.49</v>
      </c>
      <c r="F176" s="5">
        <v>13.43</v>
      </c>
      <c r="G176" s="5">
        <v>13.45</v>
      </c>
      <c r="H176" s="5">
        <v>-1.136549399</v>
      </c>
      <c r="I176" s="6">
        <v>5.63E-111</v>
      </c>
      <c r="J176" s="6">
        <v>4.5500000000000003E-111</v>
      </c>
      <c r="K176" s="4" t="s">
        <v>322</v>
      </c>
    </row>
    <row r="177" spans="1:11" x14ac:dyDescent="0.3">
      <c r="A177" s="4" t="s">
        <v>323</v>
      </c>
      <c r="B177" s="5">
        <v>13.33</v>
      </c>
      <c r="C177" s="5">
        <v>8.8000000000000007</v>
      </c>
      <c r="D177" s="5">
        <v>10.46</v>
      </c>
      <c r="E177" s="5">
        <v>6.37</v>
      </c>
      <c r="F177" s="5">
        <v>4.5199999999999996</v>
      </c>
      <c r="G177" s="5">
        <v>4.58</v>
      </c>
      <c r="H177" s="5">
        <v>-1.135899244</v>
      </c>
      <c r="I177" s="6">
        <v>5.6500000000000002E-23</v>
      </c>
      <c r="J177" s="6">
        <v>1.2200000000000001E-22</v>
      </c>
      <c r="K177" s="4" t="s">
        <v>324</v>
      </c>
    </row>
    <row r="178" spans="1:11" x14ac:dyDescent="0.3">
      <c r="A178" s="4" t="s">
        <v>325</v>
      </c>
      <c r="B178" s="5">
        <v>9.91</v>
      </c>
      <c r="C178" s="5">
        <v>13.27</v>
      </c>
      <c r="D178" s="5">
        <v>13.44</v>
      </c>
      <c r="E178" s="5">
        <v>6.01</v>
      </c>
      <c r="F178" s="5">
        <v>5.92</v>
      </c>
      <c r="G178" s="5">
        <v>6.41</v>
      </c>
      <c r="H178" s="5">
        <v>-1.1318075869999999</v>
      </c>
      <c r="I178" s="6">
        <v>7.8699999999999997E-42</v>
      </c>
      <c r="J178" s="6">
        <v>1.23E-41</v>
      </c>
      <c r="K178" s="4" t="s">
        <v>326</v>
      </c>
    </row>
    <row r="179" spans="1:11" x14ac:dyDescent="0.3">
      <c r="A179" s="4" t="s">
        <v>327</v>
      </c>
      <c r="B179" s="5">
        <v>124.53</v>
      </c>
      <c r="C179" s="5">
        <v>96.93</v>
      </c>
      <c r="D179" s="5">
        <v>94.26</v>
      </c>
      <c r="E179" s="5">
        <v>44.58</v>
      </c>
      <c r="F179" s="5">
        <v>48.24</v>
      </c>
      <c r="G179" s="5">
        <v>52</v>
      </c>
      <c r="H179" s="5">
        <v>-1.1311365920000001</v>
      </c>
      <c r="I179" s="6">
        <v>1.8700000000000001E-221</v>
      </c>
      <c r="J179" s="6">
        <v>8.1599999999999996E-222</v>
      </c>
      <c r="K179" s="4" t="s">
        <v>328</v>
      </c>
    </row>
    <row r="180" spans="1:11" x14ac:dyDescent="0.3">
      <c r="A180" s="4" t="s">
        <v>329</v>
      </c>
      <c r="B180" s="5">
        <v>236.57</v>
      </c>
      <c r="C180" s="5">
        <v>282.02</v>
      </c>
      <c r="D180" s="5">
        <v>145.38999999999999</v>
      </c>
      <c r="E180" s="5">
        <v>94.35</v>
      </c>
      <c r="F180" s="5">
        <v>83.13</v>
      </c>
      <c r="G180" s="5">
        <v>107.98</v>
      </c>
      <c r="H180" s="5">
        <v>-1.1261720070000001</v>
      </c>
      <c r="I180" s="4">
        <v>0</v>
      </c>
      <c r="J180" s="4">
        <v>0</v>
      </c>
      <c r="K180" s="4" t="s">
        <v>330</v>
      </c>
    </row>
    <row r="181" spans="1:11" x14ac:dyDescent="0.3">
      <c r="A181" s="4" t="s">
        <v>331</v>
      </c>
      <c r="B181" s="5">
        <v>1455.16</v>
      </c>
      <c r="C181" s="5">
        <v>1411.17</v>
      </c>
      <c r="D181" s="5">
        <v>1223.78</v>
      </c>
      <c r="E181" s="5">
        <v>620.98</v>
      </c>
      <c r="F181" s="5">
        <v>591.47</v>
      </c>
      <c r="G181" s="5">
        <v>670.99</v>
      </c>
      <c r="H181" s="5">
        <v>-1.125737751</v>
      </c>
      <c r="I181" s="4">
        <v>0</v>
      </c>
      <c r="J181" s="4">
        <v>0</v>
      </c>
      <c r="K181" s="4" t="s">
        <v>332</v>
      </c>
    </row>
    <row r="182" spans="1:11" x14ac:dyDescent="0.3">
      <c r="A182" s="4" t="s">
        <v>333</v>
      </c>
      <c r="B182" s="5">
        <v>88.14</v>
      </c>
      <c r="C182" s="5">
        <v>216.22</v>
      </c>
      <c r="D182" s="5">
        <v>157.34</v>
      </c>
      <c r="E182" s="5">
        <v>88.44</v>
      </c>
      <c r="F182" s="5">
        <v>66.75</v>
      </c>
      <c r="G182" s="5">
        <v>53.95</v>
      </c>
      <c r="H182" s="5">
        <v>-1.1225116580000001</v>
      </c>
      <c r="I182" s="4">
        <v>0</v>
      </c>
      <c r="J182" s="4">
        <v>0</v>
      </c>
      <c r="K182" s="4" t="s">
        <v>334</v>
      </c>
    </row>
    <row r="183" spans="1:11" x14ac:dyDescent="0.3">
      <c r="A183" s="4" t="s">
        <v>335</v>
      </c>
      <c r="B183" s="5">
        <v>1178.43</v>
      </c>
      <c r="C183" s="5">
        <v>1232.6199999999999</v>
      </c>
      <c r="D183" s="5">
        <v>882.81</v>
      </c>
      <c r="E183" s="5">
        <v>489.21</v>
      </c>
      <c r="F183" s="5">
        <v>514.38</v>
      </c>
      <c r="G183" s="5">
        <v>533.49</v>
      </c>
      <c r="H183" s="5">
        <v>-1.122223443</v>
      </c>
      <c r="I183" s="4">
        <v>0</v>
      </c>
      <c r="J183" s="4">
        <v>0</v>
      </c>
      <c r="K183" s="4" t="s">
        <v>336</v>
      </c>
    </row>
    <row r="184" spans="1:11" x14ac:dyDescent="0.3">
      <c r="A184" s="4" t="s">
        <v>337</v>
      </c>
      <c r="B184" s="5">
        <v>1265.06</v>
      </c>
      <c r="C184" s="5">
        <v>1269.71</v>
      </c>
      <c r="D184" s="5">
        <v>1043.42</v>
      </c>
      <c r="E184" s="5">
        <v>671.16</v>
      </c>
      <c r="F184" s="5">
        <v>589.09</v>
      </c>
      <c r="G184" s="5">
        <v>416.38</v>
      </c>
      <c r="H184" s="5">
        <v>-1.1197030530000001</v>
      </c>
      <c r="I184" s="4">
        <v>0</v>
      </c>
      <c r="J184" s="4">
        <v>0</v>
      </c>
      <c r="K184" s="4"/>
    </row>
    <row r="185" spans="1:11" x14ac:dyDescent="0.3">
      <c r="A185" s="4" t="s">
        <v>338</v>
      </c>
      <c r="B185" s="5">
        <v>144.38999999999999</v>
      </c>
      <c r="C185" s="5">
        <v>117.39</v>
      </c>
      <c r="D185" s="5">
        <v>132.47999999999999</v>
      </c>
      <c r="E185" s="5">
        <v>70.010000000000005</v>
      </c>
      <c r="F185" s="5">
        <v>67.44</v>
      </c>
      <c r="G185" s="5">
        <v>44.89</v>
      </c>
      <c r="H185" s="5">
        <v>-1.118359305</v>
      </c>
      <c r="I185" s="6">
        <v>7.4200000000000004E-259</v>
      </c>
      <c r="J185" s="6">
        <v>2.7300000000000002E-259</v>
      </c>
      <c r="K185" s="4"/>
    </row>
    <row r="186" spans="1:11" x14ac:dyDescent="0.3">
      <c r="A186" s="4" t="s">
        <v>339</v>
      </c>
      <c r="B186" s="5">
        <v>27.54</v>
      </c>
      <c r="C186" s="5">
        <v>40.5</v>
      </c>
      <c r="D186" s="5">
        <v>32.799999999999997</v>
      </c>
      <c r="E186" s="5">
        <v>21.3</v>
      </c>
      <c r="F186" s="5">
        <v>14.88</v>
      </c>
      <c r="G186" s="5">
        <v>14.59</v>
      </c>
      <c r="H186" s="5">
        <v>-1.117596547</v>
      </c>
      <c r="I186" s="6">
        <v>6.39E-119</v>
      </c>
      <c r="J186" s="6">
        <v>4.8700000000000001E-119</v>
      </c>
      <c r="K186" s="4" t="s">
        <v>340</v>
      </c>
    </row>
    <row r="187" spans="1:11" x14ac:dyDescent="0.3">
      <c r="A187" s="4" t="s">
        <v>341</v>
      </c>
      <c r="B187" s="5">
        <v>696.62</v>
      </c>
      <c r="C187" s="5">
        <v>729.64</v>
      </c>
      <c r="D187" s="5">
        <v>635.65</v>
      </c>
      <c r="E187" s="5">
        <v>283.82</v>
      </c>
      <c r="F187" s="5">
        <v>319.69</v>
      </c>
      <c r="G187" s="5">
        <v>360.43</v>
      </c>
      <c r="H187" s="5">
        <v>-1.1099818939999999</v>
      </c>
      <c r="I187" s="4">
        <v>0</v>
      </c>
      <c r="J187" s="4">
        <v>0</v>
      </c>
      <c r="K187" s="4" t="s">
        <v>342</v>
      </c>
    </row>
    <row r="188" spans="1:11" x14ac:dyDescent="0.3">
      <c r="A188" s="4" t="s">
        <v>343</v>
      </c>
      <c r="B188" s="5">
        <v>1139.29</v>
      </c>
      <c r="C188" s="5">
        <v>1092.31</v>
      </c>
      <c r="D188" s="5">
        <v>1040.8699999999999</v>
      </c>
      <c r="E188" s="5">
        <v>455.18</v>
      </c>
      <c r="F188" s="5">
        <v>430.26</v>
      </c>
      <c r="G188" s="5">
        <v>630.87</v>
      </c>
      <c r="H188" s="5">
        <v>-1.1094232639999999</v>
      </c>
      <c r="I188" s="6">
        <v>9.9400000000000002E-264</v>
      </c>
      <c r="J188" s="6">
        <v>3.5899999999999999E-264</v>
      </c>
      <c r="K188" s="4" t="s">
        <v>344</v>
      </c>
    </row>
    <row r="189" spans="1:11" x14ac:dyDescent="0.3">
      <c r="A189" s="4" t="s">
        <v>345</v>
      </c>
      <c r="B189" s="5">
        <v>51.12</v>
      </c>
      <c r="C189" s="5">
        <v>39.85</v>
      </c>
      <c r="D189" s="5">
        <v>66.209999999999994</v>
      </c>
      <c r="E189" s="5">
        <v>24.64</v>
      </c>
      <c r="F189" s="5">
        <v>24.31</v>
      </c>
      <c r="G189" s="5">
        <v>21.65</v>
      </c>
      <c r="H189" s="5">
        <v>-1.105108309</v>
      </c>
      <c r="I189" s="6">
        <v>1.1E-132</v>
      </c>
      <c r="J189" s="6">
        <v>7.6700000000000005E-133</v>
      </c>
      <c r="K189" s="4" t="s">
        <v>346</v>
      </c>
    </row>
    <row r="190" spans="1:11" x14ac:dyDescent="0.3">
      <c r="A190" s="4" t="s">
        <v>347</v>
      </c>
      <c r="B190" s="5">
        <v>6031.63</v>
      </c>
      <c r="C190" s="5">
        <v>5957.8</v>
      </c>
      <c r="D190" s="5">
        <v>5071.45</v>
      </c>
      <c r="E190" s="5">
        <v>2538.58</v>
      </c>
      <c r="F190" s="5">
        <v>2654.92</v>
      </c>
      <c r="G190" s="5">
        <v>2796.07</v>
      </c>
      <c r="H190" s="5">
        <v>-1.104536894</v>
      </c>
      <c r="I190" s="4">
        <v>0</v>
      </c>
      <c r="J190" s="4">
        <v>0</v>
      </c>
      <c r="K190" s="4" t="s">
        <v>348</v>
      </c>
    </row>
    <row r="191" spans="1:11" x14ac:dyDescent="0.3">
      <c r="A191" s="4" t="s">
        <v>349</v>
      </c>
      <c r="B191" s="5">
        <v>768.74</v>
      </c>
      <c r="C191" s="5">
        <v>740.28</v>
      </c>
      <c r="D191" s="5">
        <v>613.36</v>
      </c>
      <c r="E191" s="5">
        <v>360.78</v>
      </c>
      <c r="F191" s="5">
        <v>340.73</v>
      </c>
      <c r="G191" s="5">
        <v>298.56</v>
      </c>
      <c r="H191" s="5">
        <v>-1.1044413989999999</v>
      </c>
      <c r="I191" s="4">
        <v>0</v>
      </c>
      <c r="J191" s="4">
        <v>0</v>
      </c>
      <c r="K191" s="4" t="s">
        <v>350</v>
      </c>
    </row>
    <row r="192" spans="1:11" x14ac:dyDescent="0.3">
      <c r="A192" s="4" t="s">
        <v>351</v>
      </c>
      <c r="B192" s="5">
        <v>6.6</v>
      </c>
      <c r="C192" s="5">
        <v>6.59</v>
      </c>
      <c r="D192" s="5">
        <v>7.43</v>
      </c>
      <c r="E192" s="5">
        <v>3.41</v>
      </c>
      <c r="F192" s="5">
        <v>2.17</v>
      </c>
      <c r="G192" s="5">
        <v>3.98</v>
      </c>
      <c r="H192" s="5">
        <v>-1.093015104</v>
      </c>
      <c r="I192" s="6">
        <v>9.4199999999999998E-12</v>
      </c>
      <c r="J192" s="6">
        <v>2.6600000000000001E-11</v>
      </c>
      <c r="K192" s="4" t="s">
        <v>352</v>
      </c>
    </row>
    <row r="193" spans="1:11" x14ac:dyDescent="0.3">
      <c r="A193" s="4" t="s">
        <v>353</v>
      </c>
      <c r="B193" s="5">
        <v>9.32</v>
      </c>
      <c r="C193" s="5">
        <v>17.399999999999999</v>
      </c>
      <c r="D193" s="5">
        <v>11.36</v>
      </c>
      <c r="E193" s="5">
        <v>8.19</v>
      </c>
      <c r="F193" s="5">
        <v>5.36</v>
      </c>
      <c r="G193" s="5">
        <v>4.5</v>
      </c>
      <c r="H193" s="5">
        <v>-1.091197932</v>
      </c>
      <c r="I193" s="6">
        <v>8.2899999999999998E-19</v>
      </c>
      <c r="J193" s="6">
        <v>1.95E-18</v>
      </c>
      <c r="K193" s="4" t="s">
        <v>354</v>
      </c>
    </row>
    <row r="194" spans="1:11" x14ac:dyDescent="0.3">
      <c r="A194" s="4" t="s">
        <v>355</v>
      </c>
      <c r="B194" s="5">
        <v>673.51</v>
      </c>
      <c r="C194" s="5">
        <v>669.9</v>
      </c>
      <c r="D194" s="5">
        <v>555.34</v>
      </c>
      <c r="E194" s="5">
        <v>289.89</v>
      </c>
      <c r="F194" s="5">
        <v>279.8</v>
      </c>
      <c r="G194" s="5">
        <v>328.89</v>
      </c>
      <c r="H194" s="5">
        <v>-1.088471467</v>
      </c>
      <c r="I194" s="4">
        <v>0</v>
      </c>
      <c r="J194" s="4">
        <v>0</v>
      </c>
      <c r="K194" s="4" t="s">
        <v>356</v>
      </c>
    </row>
    <row r="195" spans="1:11" x14ac:dyDescent="0.3">
      <c r="A195" s="4" t="s">
        <v>357</v>
      </c>
      <c r="B195" s="5">
        <v>95.16</v>
      </c>
      <c r="C195" s="5">
        <v>79.86</v>
      </c>
      <c r="D195" s="5">
        <v>65.03</v>
      </c>
      <c r="E195" s="5">
        <v>44.59</v>
      </c>
      <c r="F195" s="5">
        <v>43.81</v>
      </c>
      <c r="G195" s="5">
        <v>38.18</v>
      </c>
      <c r="H195" s="5">
        <v>-1.087587525</v>
      </c>
      <c r="I195" s="6">
        <v>6.0399999999999999E-151</v>
      </c>
      <c r="J195" s="6">
        <v>3.7899999999999998E-151</v>
      </c>
      <c r="K195" s="4" t="s">
        <v>358</v>
      </c>
    </row>
    <row r="196" spans="1:11" x14ac:dyDescent="0.3">
      <c r="A196" s="4" t="s">
        <v>359</v>
      </c>
      <c r="B196" s="5">
        <v>42.04</v>
      </c>
      <c r="C196" s="5">
        <v>34.93</v>
      </c>
      <c r="D196" s="5">
        <v>38.61</v>
      </c>
      <c r="E196" s="5">
        <v>17.079999999999998</v>
      </c>
      <c r="F196" s="5">
        <v>19.329999999999998</v>
      </c>
      <c r="G196" s="5">
        <v>18.32</v>
      </c>
      <c r="H196" s="5">
        <v>-1.086780568</v>
      </c>
      <c r="I196" s="6">
        <v>1.92E-22</v>
      </c>
      <c r="J196" s="6">
        <v>4.19E-22</v>
      </c>
      <c r="K196" s="4" t="s">
        <v>360</v>
      </c>
    </row>
    <row r="197" spans="1:11" x14ac:dyDescent="0.3">
      <c r="A197" s="4" t="s">
        <v>361</v>
      </c>
      <c r="B197" s="5">
        <v>27.31</v>
      </c>
      <c r="C197" s="5">
        <v>29.4</v>
      </c>
      <c r="D197" s="5">
        <v>26.86</v>
      </c>
      <c r="E197" s="5">
        <v>12.87</v>
      </c>
      <c r="F197" s="5">
        <v>13.72</v>
      </c>
      <c r="G197" s="5">
        <v>13.01</v>
      </c>
      <c r="H197" s="5">
        <v>-1.083998676</v>
      </c>
      <c r="I197" s="6">
        <v>1.37E-50</v>
      </c>
      <c r="J197" s="6">
        <v>1.93E-50</v>
      </c>
      <c r="K197" s="4" t="s">
        <v>362</v>
      </c>
    </row>
    <row r="198" spans="1:11" x14ac:dyDescent="0.3">
      <c r="A198" s="4" t="s">
        <v>363</v>
      </c>
      <c r="B198" s="5">
        <v>1038.71</v>
      </c>
      <c r="C198" s="5">
        <v>872.67</v>
      </c>
      <c r="D198" s="5">
        <v>843.05</v>
      </c>
      <c r="E198" s="5">
        <v>480.86</v>
      </c>
      <c r="F198" s="5">
        <v>463.69</v>
      </c>
      <c r="G198" s="5">
        <v>369.44</v>
      </c>
      <c r="H198" s="5">
        <v>-1.080358672</v>
      </c>
      <c r="I198" s="4">
        <v>0</v>
      </c>
      <c r="J198" s="4">
        <v>0</v>
      </c>
      <c r="K198" s="4"/>
    </row>
    <row r="199" spans="1:11" x14ac:dyDescent="0.3">
      <c r="A199" s="4" t="s">
        <v>364</v>
      </c>
      <c r="B199" s="5">
        <v>955.68</v>
      </c>
      <c r="C199" s="5">
        <v>1000.64</v>
      </c>
      <c r="D199" s="5">
        <v>805.19</v>
      </c>
      <c r="E199" s="5">
        <v>402.77</v>
      </c>
      <c r="F199" s="5">
        <v>436.07</v>
      </c>
      <c r="G199" s="5">
        <v>476.87</v>
      </c>
      <c r="H199" s="5">
        <v>-1.0797737789999999</v>
      </c>
      <c r="I199" s="4">
        <v>0</v>
      </c>
      <c r="J199" s="4">
        <v>0</v>
      </c>
      <c r="K199" s="4" t="s">
        <v>365</v>
      </c>
    </row>
    <row r="200" spans="1:11" x14ac:dyDescent="0.3">
      <c r="A200" s="4" t="s">
        <v>366</v>
      </c>
      <c r="B200" s="5">
        <v>5.74</v>
      </c>
      <c r="C200" s="5">
        <v>8.19</v>
      </c>
      <c r="D200" s="5">
        <v>5.03</v>
      </c>
      <c r="E200" s="5">
        <v>2.72</v>
      </c>
      <c r="F200" s="5">
        <v>2.88</v>
      </c>
      <c r="G200" s="5">
        <v>3.48</v>
      </c>
      <c r="H200" s="5">
        <v>-1.078955667</v>
      </c>
      <c r="I200" s="6">
        <v>5.0599999999999998E-6</v>
      </c>
      <c r="J200" s="6">
        <v>1.8E-5</v>
      </c>
      <c r="K200" s="4" t="s">
        <v>367</v>
      </c>
    </row>
    <row r="201" spans="1:11" x14ac:dyDescent="0.3">
      <c r="A201" s="4" t="s">
        <v>368</v>
      </c>
      <c r="B201" s="5">
        <v>18.38</v>
      </c>
      <c r="C201" s="5">
        <v>16.190000000000001</v>
      </c>
      <c r="D201" s="5">
        <v>27.2</v>
      </c>
      <c r="E201" s="5">
        <v>8.8000000000000007</v>
      </c>
      <c r="F201" s="5">
        <v>9.6199999999999992</v>
      </c>
      <c r="G201" s="5">
        <v>10.71</v>
      </c>
      <c r="H201" s="5">
        <v>-1.06386984</v>
      </c>
      <c r="I201" s="6">
        <v>2.38E-17</v>
      </c>
      <c r="J201" s="6">
        <v>5.8000000000000006E-17</v>
      </c>
      <c r="K201" s="4" t="s">
        <v>369</v>
      </c>
    </row>
    <row r="202" spans="1:11" x14ac:dyDescent="0.3">
      <c r="A202" s="4" t="s">
        <v>370</v>
      </c>
      <c r="B202" s="5">
        <v>304.77</v>
      </c>
      <c r="C202" s="5">
        <v>302.42</v>
      </c>
      <c r="D202" s="5">
        <v>265.58</v>
      </c>
      <c r="E202" s="5">
        <v>163.15</v>
      </c>
      <c r="F202" s="5">
        <v>146.33000000000001</v>
      </c>
      <c r="G202" s="5">
        <v>163.66999999999999</v>
      </c>
      <c r="H202" s="5">
        <v>-1.062475453</v>
      </c>
      <c r="I202" s="4">
        <v>0</v>
      </c>
      <c r="J202" s="4">
        <v>0</v>
      </c>
      <c r="K202" s="4" t="s">
        <v>371</v>
      </c>
    </row>
    <row r="203" spans="1:11" x14ac:dyDescent="0.3">
      <c r="A203" s="4" t="s">
        <v>372</v>
      </c>
      <c r="B203" s="5">
        <v>3342.1</v>
      </c>
      <c r="C203" s="5">
        <v>3344.96</v>
      </c>
      <c r="D203" s="5">
        <v>2938.09</v>
      </c>
      <c r="E203" s="5">
        <v>1463.84</v>
      </c>
      <c r="F203" s="5">
        <v>1448.28</v>
      </c>
      <c r="G203" s="5">
        <v>1726.95</v>
      </c>
      <c r="H203" s="5">
        <v>-1.0599450370000001</v>
      </c>
      <c r="I203" s="4">
        <v>0</v>
      </c>
      <c r="J203" s="4">
        <v>0</v>
      </c>
      <c r="K203" s="4" t="s">
        <v>373</v>
      </c>
    </row>
    <row r="204" spans="1:11" x14ac:dyDescent="0.3">
      <c r="A204" s="4" t="s">
        <v>374</v>
      </c>
      <c r="B204" s="5">
        <v>193.67</v>
      </c>
      <c r="C204" s="5">
        <v>172.55</v>
      </c>
      <c r="D204" s="5">
        <v>175.76</v>
      </c>
      <c r="E204" s="5">
        <v>95.12</v>
      </c>
      <c r="F204" s="5">
        <v>84.45</v>
      </c>
      <c r="G204" s="5">
        <v>81.5</v>
      </c>
      <c r="H204" s="5">
        <v>-1.05606639</v>
      </c>
      <c r="I204" s="4">
        <v>0</v>
      </c>
      <c r="J204" s="4">
        <v>0</v>
      </c>
      <c r="K204" s="4" t="s">
        <v>375</v>
      </c>
    </row>
    <row r="205" spans="1:11" x14ac:dyDescent="0.3">
      <c r="A205" s="4" t="s">
        <v>376</v>
      </c>
      <c r="B205" s="5">
        <v>33.479999999999997</v>
      </c>
      <c r="C205" s="5">
        <v>48.23</v>
      </c>
      <c r="D205" s="5">
        <v>31.69</v>
      </c>
      <c r="E205" s="5">
        <v>20.75</v>
      </c>
      <c r="F205" s="5">
        <v>17.28</v>
      </c>
      <c r="G205" s="5">
        <v>17.14</v>
      </c>
      <c r="H205" s="5">
        <v>-1.055930939</v>
      </c>
      <c r="I205" s="6">
        <v>3.77E-39</v>
      </c>
      <c r="J205" s="6">
        <v>6.1400000000000003E-39</v>
      </c>
      <c r="K205" s="4" t="s">
        <v>377</v>
      </c>
    </row>
    <row r="206" spans="1:11" x14ac:dyDescent="0.3">
      <c r="A206" s="4" t="s">
        <v>378</v>
      </c>
      <c r="B206" s="5">
        <v>1290.6300000000001</v>
      </c>
      <c r="C206" s="5">
        <v>1194.79</v>
      </c>
      <c r="D206" s="5">
        <v>1057.47</v>
      </c>
      <c r="E206" s="5">
        <v>584.21</v>
      </c>
      <c r="F206" s="5">
        <v>617.96</v>
      </c>
      <c r="G206" s="5">
        <v>519.35</v>
      </c>
      <c r="H206" s="5">
        <v>-1.055203476</v>
      </c>
      <c r="I206" s="4">
        <v>0</v>
      </c>
      <c r="J206" s="4">
        <v>0</v>
      </c>
      <c r="K206" s="4"/>
    </row>
    <row r="207" spans="1:11" x14ac:dyDescent="0.3">
      <c r="A207" s="4" t="s">
        <v>379</v>
      </c>
      <c r="B207" s="5">
        <v>401.47</v>
      </c>
      <c r="C207" s="5">
        <v>393.1</v>
      </c>
      <c r="D207" s="5">
        <v>358.6</v>
      </c>
      <c r="E207" s="5">
        <v>177.81</v>
      </c>
      <c r="F207" s="5">
        <v>205.59</v>
      </c>
      <c r="G207" s="5">
        <v>183.82</v>
      </c>
      <c r="H207" s="5">
        <v>-1.0551344709999999</v>
      </c>
      <c r="I207" s="4">
        <v>0</v>
      </c>
      <c r="J207" s="4">
        <v>0</v>
      </c>
      <c r="K207" s="4" t="s">
        <v>380</v>
      </c>
    </row>
    <row r="208" spans="1:11" x14ac:dyDescent="0.3">
      <c r="A208" s="4" t="s">
        <v>381</v>
      </c>
      <c r="B208" s="5">
        <v>161.75</v>
      </c>
      <c r="C208" s="5">
        <v>173.53</v>
      </c>
      <c r="D208" s="5">
        <v>131.41999999999999</v>
      </c>
      <c r="E208" s="5">
        <v>80.69</v>
      </c>
      <c r="F208" s="5">
        <v>67.040000000000006</v>
      </c>
      <c r="G208" s="5">
        <v>86.88</v>
      </c>
      <c r="H208" s="5">
        <v>-1.051450577</v>
      </c>
      <c r="I208" s="4">
        <v>0</v>
      </c>
      <c r="J208" s="4">
        <v>0</v>
      </c>
      <c r="K208" s="4" t="s">
        <v>382</v>
      </c>
    </row>
    <row r="209" spans="1:11" x14ac:dyDescent="0.3">
      <c r="A209" s="4" t="s">
        <v>383</v>
      </c>
      <c r="B209" s="5">
        <v>6.38</v>
      </c>
      <c r="C209" s="5">
        <v>7.21</v>
      </c>
      <c r="D209" s="5">
        <v>8.44</v>
      </c>
      <c r="E209" s="5">
        <v>1.42</v>
      </c>
      <c r="F209" s="5">
        <v>4.21</v>
      </c>
      <c r="G209" s="5">
        <v>4.95</v>
      </c>
      <c r="H209" s="5">
        <v>-1.050608228</v>
      </c>
      <c r="I209" s="6">
        <v>2.4800000000000001E-11</v>
      </c>
      <c r="J209" s="6">
        <v>7.0699999999999999E-11</v>
      </c>
      <c r="K209" s="4" t="s">
        <v>384</v>
      </c>
    </row>
    <row r="210" spans="1:11" x14ac:dyDescent="0.3">
      <c r="A210" s="4" t="s">
        <v>385</v>
      </c>
      <c r="B210" s="5">
        <v>17.62</v>
      </c>
      <c r="C210" s="5">
        <v>15.84</v>
      </c>
      <c r="D210" s="5">
        <v>18.940000000000001</v>
      </c>
      <c r="E210" s="5">
        <v>11.6</v>
      </c>
      <c r="F210" s="5">
        <v>8.52</v>
      </c>
      <c r="G210" s="5">
        <v>6.35</v>
      </c>
      <c r="H210" s="5">
        <v>-1.0503032560000001</v>
      </c>
      <c r="I210" s="6">
        <v>2.32E-24</v>
      </c>
      <c r="J210" s="6">
        <v>4.8800000000000001E-24</v>
      </c>
      <c r="K210" s="4" t="s">
        <v>386</v>
      </c>
    </row>
    <row r="211" spans="1:11" x14ac:dyDescent="0.3">
      <c r="A211" s="4" t="s">
        <v>387</v>
      </c>
      <c r="B211" s="5">
        <v>94.52</v>
      </c>
      <c r="C211" s="5">
        <v>133.24</v>
      </c>
      <c r="D211" s="5">
        <v>106.29</v>
      </c>
      <c r="E211" s="5">
        <v>69.819999999999993</v>
      </c>
      <c r="F211" s="5">
        <v>49.3</v>
      </c>
      <c r="G211" s="5">
        <v>43.15</v>
      </c>
      <c r="H211" s="5">
        <v>-1.049821976</v>
      </c>
      <c r="I211" s="6">
        <v>1.58E-165</v>
      </c>
      <c r="J211" s="6">
        <v>9.0699999999999997E-166</v>
      </c>
      <c r="K211" s="4" t="s">
        <v>388</v>
      </c>
    </row>
    <row r="212" spans="1:11" x14ac:dyDescent="0.3">
      <c r="A212" s="4" t="s">
        <v>389</v>
      </c>
      <c r="B212" s="5">
        <v>107.07</v>
      </c>
      <c r="C212" s="5">
        <v>122.96</v>
      </c>
      <c r="D212" s="5">
        <v>90.16</v>
      </c>
      <c r="E212" s="5">
        <v>64.06</v>
      </c>
      <c r="F212" s="5">
        <v>51.48</v>
      </c>
      <c r="G212" s="5">
        <v>41.33</v>
      </c>
      <c r="H212" s="5">
        <v>-1.0461279910000001</v>
      </c>
      <c r="I212" s="6">
        <v>1.28E-178</v>
      </c>
      <c r="J212" s="6">
        <v>6.8799999999999993E-179</v>
      </c>
      <c r="K212" s="4"/>
    </row>
    <row r="213" spans="1:11" x14ac:dyDescent="0.3">
      <c r="A213" s="4" t="s">
        <v>390</v>
      </c>
      <c r="B213" s="5">
        <v>1223.75</v>
      </c>
      <c r="C213" s="5">
        <v>1189.26</v>
      </c>
      <c r="D213" s="5">
        <v>998.73</v>
      </c>
      <c r="E213" s="5">
        <v>502.48</v>
      </c>
      <c r="F213" s="5">
        <v>531.87</v>
      </c>
      <c r="G213" s="5">
        <v>632.04999999999995</v>
      </c>
      <c r="H213" s="5">
        <v>-1.042273209</v>
      </c>
      <c r="I213" s="4">
        <v>0</v>
      </c>
      <c r="J213" s="4">
        <v>0</v>
      </c>
      <c r="K213" s="4" t="s">
        <v>391</v>
      </c>
    </row>
    <row r="214" spans="1:11" x14ac:dyDescent="0.3">
      <c r="A214" s="4" t="s">
        <v>392</v>
      </c>
      <c r="B214" s="5">
        <v>20.059999999999999</v>
      </c>
      <c r="C214" s="5">
        <v>27.59</v>
      </c>
      <c r="D214" s="5">
        <v>23.43</v>
      </c>
      <c r="E214" s="5">
        <v>11.94</v>
      </c>
      <c r="F214" s="5">
        <v>11.64</v>
      </c>
      <c r="G214" s="5">
        <v>11.22</v>
      </c>
      <c r="H214" s="5">
        <v>-1.040626461</v>
      </c>
      <c r="I214" s="6">
        <v>1.73E-42</v>
      </c>
      <c r="J214" s="6">
        <v>2.6799999999999999E-42</v>
      </c>
      <c r="K214" s="4" t="s">
        <v>393</v>
      </c>
    </row>
    <row r="215" spans="1:11" x14ac:dyDescent="0.3">
      <c r="A215" s="4" t="s">
        <v>394</v>
      </c>
      <c r="B215" s="5">
        <v>33.020000000000003</v>
      </c>
      <c r="C215" s="5">
        <v>32.56</v>
      </c>
      <c r="D215" s="5">
        <v>50.46</v>
      </c>
      <c r="E215" s="5">
        <v>13.44</v>
      </c>
      <c r="F215" s="5">
        <v>26.07</v>
      </c>
      <c r="G215" s="5">
        <v>17.28</v>
      </c>
      <c r="H215" s="5">
        <v>-1.0392988780000001</v>
      </c>
      <c r="I215" s="6">
        <v>1.4300000000000001E-16</v>
      </c>
      <c r="J215" s="6">
        <v>3.52E-16</v>
      </c>
      <c r="K215" s="4" t="s">
        <v>395</v>
      </c>
    </row>
    <row r="216" spans="1:11" x14ac:dyDescent="0.3">
      <c r="A216" s="4" t="s">
        <v>396</v>
      </c>
      <c r="B216" s="5">
        <v>887.9</v>
      </c>
      <c r="C216" s="5">
        <v>985.8</v>
      </c>
      <c r="D216" s="5">
        <v>866.95</v>
      </c>
      <c r="E216" s="5">
        <v>457.92</v>
      </c>
      <c r="F216" s="5">
        <v>435.51</v>
      </c>
      <c r="G216" s="5">
        <v>449.78</v>
      </c>
      <c r="H216" s="5">
        <v>-1.0341468810000001</v>
      </c>
      <c r="I216" s="4">
        <v>0</v>
      </c>
      <c r="J216" s="4">
        <v>0</v>
      </c>
      <c r="K216" s="4" t="s">
        <v>397</v>
      </c>
    </row>
    <row r="217" spans="1:11" x14ac:dyDescent="0.3">
      <c r="A217" s="4" t="s">
        <v>398</v>
      </c>
      <c r="B217" s="5">
        <v>90357.75</v>
      </c>
      <c r="C217" s="5">
        <v>87613.63</v>
      </c>
      <c r="D217" s="5">
        <v>81709.490000000005</v>
      </c>
      <c r="E217" s="5">
        <v>44349.05</v>
      </c>
      <c r="F217" s="5">
        <v>42378.43</v>
      </c>
      <c r="G217" s="5">
        <v>40976.18</v>
      </c>
      <c r="H217" s="5">
        <v>-1.032574155</v>
      </c>
      <c r="I217" s="4">
        <v>0</v>
      </c>
      <c r="J217" s="4">
        <v>0</v>
      </c>
      <c r="K217" s="4" t="s">
        <v>399</v>
      </c>
    </row>
    <row r="218" spans="1:11" x14ac:dyDescent="0.3">
      <c r="A218" s="4" t="s">
        <v>400</v>
      </c>
      <c r="B218" s="5">
        <v>318.45999999999998</v>
      </c>
      <c r="C218" s="5">
        <v>312.44</v>
      </c>
      <c r="D218" s="5">
        <v>270.7</v>
      </c>
      <c r="E218" s="5">
        <v>144.66</v>
      </c>
      <c r="F218" s="5">
        <v>142.56</v>
      </c>
      <c r="G218" s="5">
        <v>157.47999999999999</v>
      </c>
      <c r="H218" s="5">
        <v>-1.0310769390000001</v>
      </c>
      <c r="I218" s="4">
        <v>0</v>
      </c>
      <c r="J218" s="4">
        <v>0</v>
      </c>
      <c r="K218" s="4" t="s">
        <v>401</v>
      </c>
    </row>
    <row r="219" spans="1:11" x14ac:dyDescent="0.3">
      <c r="A219" s="4" t="s">
        <v>402</v>
      </c>
      <c r="B219" s="5">
        <v>244.77</v>
      </c>
      <c r="C219" s="5">
        <v>190.33</v>
      </c>
      <c r="D219" s="5">
        <v>228.54</v>
      </c>
      <c r="E219" s="5">
        <v>103.96</v>
      </c>
      <c r="F219" s="5">
        <v>116.76</v>
      </c>
      <c r="G219" s="5">
        <v>104.23</v>
      </c>
      <c r="H219" s="5">
        <v>-1.029694796</v>
      </c>
      <c r="I219" s="4">
        <v>0</v>
      </c>
      <c r="J219" s="4">
        <v>0</v>
      </c>
      <c r="K219" s="4" t="s">
        <v>403</v>
      </c>
    </row>
    <row r="220" spans="1:11" x14ac:dyDescent="0.3">
      <c r="A220" s="4" t="s">
        <v>404</v>
      </c>
      <c r="B220" s="5">
        <v>34.69</v>
      </c>
      <c r="C220" s="5">
        <v>42.5</v>
      </c>
      <c r="D220" s="5">
        <v>41.43</v>
      </c>
      <c r="E220" s="5">
        <v>27.6</v>
      </c>
      <c r="F220" s="5">
        <v>10.87</v>
      </c>
      <c r="G220" s="5">
        <v>19.21</v>
      </c>
      <c r="H220" s="5">
        <v>-1.0286573160000001</v>
      </c>
      <c r="I220" s="6">
        <v>1.0900000000000001E-22</v>
      </c>
      <c r="J220" s="6">
        <v>2.3599999999999998E-22</v>
      </c>
      <c r="K220" s="4"/>
    </row>
    <row r="221" spans="1:11" x14ac:dyDescent="0.3">
      <c r="A221" s="4" t="s">
        <v>405</v>
      </c>
      <c r="B221" s="5">
        <v>3815.73</v>
      </c>
      <c r="C221" s="5">
        <v>3752.49</v>
      </c>
      <c r="D221" s="5">
        <v>3032.05</v>
      </c>
      <c r="E221" s="5">
        <v>1818.19</v>
      </c>
      <c r="F221" s="5">
        <v>1738.07</v>
      </c>
      <c r="G221" s="5">
        <v>1843.81</v>
      </c>
      <c r="H221" s="5">
        <v>-1.027274722</v>
      </c>
      <c r="I221" s="4">
        <v>0</v>
      </c>
      <c r="J221" s="4">
        <v>0</v>
      </c>
      <c r="K221" s="4" t="s">
        <v>406</v>
      </c>
    </row>
    <row r="222" spans="1:11" x14ac:dyDescent="0.3">
      <c r="A222" s="4" t="s">
        <v>407</v>
      </c>
      <c r="B222" s="5">
        <v>20.05</v>
      </c>
      <c r="C222" s="5">
        <v>19.350000000000001</v>
      </c>
      <c r="D222" s="5">
        <v>19.38</v>
      </c>
      <c r="E222" s="5">
        <v>7.61</v>
      </c>
      <c r="F222" s="5">
        <v>10.46</v>
      </c>
      <c r="G222" s="5">
        <v>11.1</v>
      </c>
      <c r="H222" s="5">
        <v>-1.026838028</v>
      </c>
      <c r="I222" s="6">
        <v>3.1099999999999997E-5</v>
      </c>
      <c r="J222" s="4">
        <v>1.16113E-4</v>
      </c>
      <c r="K222" s="4" t="s">
        <v>408</v>
      </c>
    </row>
    <row r="223" spans="1:11" x14ac:dyDescent="0.3">
      <c r="A223" s="4" t="s">
        <v>409</v>
      </c>
      <c r="B223" s="5">
        <v>73.400000000000006</v>
      </c>
      <c r="C223" s="5">
        <v>48.34</v>
      </c>
      <c r="D223" s="5">
        <v>68.31</v>
      </c>
      <c r="E223" s="5">
        <v>27.76</v>
      </c>
      <c r="F223" s="5">
        <v>28.76</v>
      </c>
      <c r="G223" s="5">
        <v>36.43</v>
      </c>
      <c r="H223" s="5">
        <v>-1.023583989</v>
      </c>
      <c r="I223" s="6">
        <v>7.3799999999999996E-48</v>
      </c>
      <c r="J223" s="6">
        <v>1.07E-47</v>
      </c>
      <c r="K223" s="4" t="s">
        <v>410</v>
      </c>
    </row>
    <row r="224" spans="1:11" x14ac:dyDescent="0.3">
      <c r="A224" s="4" t="s">
        <v>411</v>
      </c>
      <c r="B224" s="5">
        <v>13.36</v>
      </c>
      <c r="C224" s="5">
        <v>6.5</v>
      </c>
      <c r="D224" s="5">
        <v>9.74</v>
      </c>
      <c r="E224" s="5">
        <v>6.96</v>
      </c>
      <c r="F224" s="5">
        <v>4.62</v>
      </c>
      <c r="G224" s="5">
        <v>3.17</v>
      </c>
      <c r="H224" s="5">
        <v>-1.0181289069999999</v>
      </c>
      <c r="I224" s="6">
        <v>5.0499999999999999E-6</v>
      </c>
      <c r="J224" s="6">
        <v>1.8E-5</v>
      </c>
      <c r="K224" s="4" t="s">
        <v>412</v>
      </c>
    </row>
    <row r="225" spans="1:11" x14ac:dyDescent="0.3">
      <c r="A225" s="4" t="s">
        <v>413</v>
      </c>
      <c r="B225" s="5">
        <v>353.62</v>
      </c>
      <c r="C225" s="5">
        <v>351.08</v>
      </c>
      <c r="D225" s="5">
        <v>287.37</v>
      </c>
      <c r="E225" s="5">
        <v>173.97</v>
      </c>
      <c r="F225" s="5">
        <v>157.78</v>
      </c>
      <c r="G225" s="5">
        <v>171.06</v>
      </c>
      <c r="H225" s="5">
        <v>-1.013028799</v>
      </c>
      <c r="I225" s="4">
        <v>0</v>
      </c>
      <c r="J225" s="4">
        <v>0</v>
      </c>
      <c r="K225" s="4" t="s">
        <v>414</v>
      </c>
    </row>
    <row r="226" spans="1:11" x14ac:dyDescent="0.3">
      <c r="A226" s="4" t="s">
        <v>415</v>
      </c>
      <c r="B226" s="5">
        <v>15.3</v>
      </c>
      <c r="C226" s="5">
        <v>18.13</v>
      </c>
      <c r="D226" s="5">
        <v>11.1</v>
      </c>
      <c r="E226" s="5">
        <v>7.39</v>
      </c>
      <c r="F226" s="5">
        <v>6.51</v>
      </c>
      <c r="G226" s="5">
        <v>8.49</v>
      </c>
      <c r="H226" s="5">
        <v>-1.0082149279999999</v>
      </c>
      <c r="I226" s="6">
        <v>3.9099999999999999E-11</v>
      </c>
      <c r="J226" s="6">
        <v>1.12E-10</v>
      </c>
      <c r="K226" s="4" t="s">
        <v>416</v>
      </c>
    </row>
    <row r="227" spans="1:11" x14ac:dyDescent="0.3">
      <c r="A227" s="4" t="s">
        <v>417</v>
      </c>
      <c r="B227" s="5">
        <v>3691.23</v>
      </c>
      <c r="C227" s="5">
        <v>3686.03</v>
      </c>
      <c r="D227" s="5">
        <v>3052.19</v>
      </c>
      <c r="E227" s="5">
        <v>1597.92</v>
      </c>
      <c r="F227" s="5">
        <v>1655.19</v>
      </c>
      <c r="G227" s="5">
        <v>1966.96</v>
      </c>
      <c r="H227" s="5">
        <v>-1.00646401</v>
      </c>
      <c r="I227" s="4">
        <v>0</v>
      </c>
      <c r="J227" s="4">
        <v>0</v>
      </c>
      <c r="K227" s="4" t="s">
        <v>418</v>
      </c>
    </row>
    <row r="228" spans="1:11" x14ac:dyDescent="0.3">
      <c r="A228" s="4" t="s">
        <v>419</v>
      </c>
      <c r="B228" s="5">
        <v>1489.47</v>
      </c>
      <c r="C228" s="5">
        <v>1378.3</v>
      </c>
      <c r="D228" s="5">
        <v>1233.42</v>
      </c>
      <c r="E228" s="5">
        <v>738.63</v>
      </c>
      <c r="F228" s="5">
        <v>752.08</v>
      </c>
      <c r="G228" s="5">
        <v>582.85</v>
      </c>
      <c r="H228" s="5">
        <v>-1.0032643320000001</v>
      </c>
      <c r="I228" s="4">
        <v>0</v>
      </c>
      <c r="J228" s="4">
        <v>0</v>
      </c>
      <c r="K228" s="4" t="s">
        <v>420</v>
      </c>
    </row>
    <row r="229" spans="1:11" x14ac:dyDescent="0.3">
      <c r="A229" s="4" t="s">
        <v>421</v>
      </c>
      <c r="B229" s="5">
        <v>39.369999999999997</v>
      </c>
      <c r="C229" s="5">
        <v>40.79</v>
      </c>
      <c r="D229" s="5">
        <v>41.88</v>
      </c>
      <c r="E229" s="5">
        <v>19.78</v>
      </c>
      <c r="F229" s="5">
        <v>21.13</v>
      </c>
      <c r="G229" s="5">
        <v>18.899999999999999</v>
      </c>
      <c r="H229" s="5">
        <v>-1.002335427</v>
      </c>
      <c r="I229" s="6">
        <v>3.1399999999999998E-130</v>
      </c>
      <c r="J229" s="6">
        <v>2.2299999999999999E-130</v>
      </c>
      <c r="K229" s="4" t="s">
        <v>422</v>
      </c>
    </row>
    <row r="230" spans="1:11" x14ac:dyDescent="0.3">
      <c r="A230" s="4" t="s">
        <v>423</v>
      </c>
      <c r="B230" s="5">
        <v>5.29</v>
      </c>
      <c r="C230" s="5">
        <v>5.37</v>
      </c>
      <c r="D230" s="5">
        <v>7.46</v>
      </c>
      <c r="E230" s="5">
        <v>3.04</v>
      </c>
      <c r="F230" s="5">
        <v>3.26</v>
      </c>
      <c r="G230" s="5">
        <v>2.68</v>
      </c>
      <c r="H230" s="5">
        <v>-1.0005757989999999</v>
      </c>
      <c r="I230" s="6">
        <v>4.5100000000000001E-29</v>
      </c>
      <c r="J230" s="6">
        <v>8.6200000000000002E-29</v>
      </c>
      <c r="K230" s="4" t="s">
        <v>424</v>
      </c>
    </row>
    <row r="231" spans="1:11" x14ac:dyDescent="0.3">
      <c r="A231" s="4" t="s">
        <v>425</v>
      </c>
      <c r="B231" s="5">
        <v>33.299999999999997</v>
      </c>
      <c r="C231" s="5">
        <v>29.56</v>
      </c>
      <c r="D231" s="5">
        <v>46.84</v>
      </c>
      <c r="E231" s="5">
        <v>83.02</v>
      </c>
      <c r="F231" s="5">
        <v>74</v>
      </c>
      <c r="G231" s="5">
        <v>79.02</v>
      </c>
      <c r="H231" s="5">
        <v>1.0005242130000001</v>
      </c>
      <c r="I231" s="6">
        <v>1.49E-239</v>
      </c>
      <c r="J231" s="6">
        <v>5.9999999999999998E-240</v>
      </c>
      <c r="K231" s="4" t="s">
        <v>426</v>
      </c>
    </row>
    <row r="232" spans="1:11" x14ac:dyDescent="0.3">
      <c r="A232" s="4" t="s">
        <v>427</v>
      </c>
      <c r="B232" s="5">
        <v>2.08</v>
      </c>
      <c r="C232" s="5">
        <v>2.73</v>
      </c>
      <c r="D232" s="5">
        <v>4.07</v>
      </c>
      <c r="E232" s="5">
        <v>6.19</v>
      </c>
      <c r="F232" s="5">
        <v>4.9800000000000004</v>
      </c>
      <c r="G232" s="5">
        <v>6.24</v>
      </c>
      <c r="H232" s="5">
        <v>1.0006847489999999</v>
      </c>
      <c r="I232" s="6">
        <v>2.6799999999999998E-9</v>
      </c>
      <c r="J232" s="6">
        <v>8.2299999999999999E-9</v>
      </c>
      <c r="K232" s="4" t="s">
        <v>428</v>
      </c>
    </row>
    <row r="233" spans="1:11" x14ac:dyDescent="0.3">
      <c r="A233" s="4" t="s">
        <v>429</v>
      </c>
      <c r="B233" s="5">
        <v>9.06</v>
      </c>
      <c r="C233" s="5">
        <v>5.05</v>
      </c>
      <c r="D233" s="5">
        <v>7.84</v>
      </c>
      <c r="E233" s="5">
        <v>17.18</v>
      </c>
      <c r="F233" s="5">
        <v>11.97</v>
      </c>
      <c r="G233" s="5">
        <v>14.51</v>
      </c>
      <c r="H233" s="5">
        <v>1.0010506290000001</v>
      </c>
      <c r="I233" s="6">
        <v>1.6799999999999999E-12</v>
      </c>
      <c r="J233" s="6">
        <v>4.6399999999999996E-12</v>
      </c>
      <c r="K233" s="4" t="s">
        <v>430</v>
      </c>
    </row>
    <row r="234" spans="1:11" x14ac:dyDescent="0.3">
      <c r="A234" s="4" t="s">
        <v>431</v>
      </c>
      <c r="B234" s="5">
        <v>22.68</v>
      </c>
      <c r="C234" s="5">
        <v>20.43</v>
      </c>
      <c r="D234" s="5">
        <v>27.64</v>
      </c>
      <c r="E234" s="5">
        <v>46.62</v>
      </c>
      <c r="F234" s="5">
        <v>40.549999999999997</v>
      </c>
      <c r="G234" s="5">
        <v>46.86</v>
      </c>
      <c r="H234" s="5">
        <v>1.001073323</v>
      </c>
      <c r="I234" s="6">
        <v>1.2699999999999999E-136</v>
      </c>
      <c r="J234" s="6">
        <v>8.6999999999999991E-137</v>
      </c>
      <c r="K234" s="4" t="s">
        <v>432</v>
      </c>
    </row>
    <row r="235" spans="1:11" x14ac:dyDescent="0.3">
      <c r="A235" s="4" t="s">
        <v>433</v>
      </c>
      <c r="B235" s="5">
        <v>23.13</v>
      </c>
      <c r="C235" s="5">
        <v>22.48</v>
      </c>
      <c r="D235" s="5">
        <v>31.97</v>
      </c>
      <c r="E235" s="5">
        <v>49.03</v>
      </c>
      <c r="F235" s="5">
        <v>51.82</v>
      </c>
      <c r="G235" s="5">
        <v>52.61</v>
      </c>
      <c r="H235" s="5">
        <v>1.0012603040000001</v>
      </c>
      <c r="I235" s="6">
        <v>5.8900000000000001E-161</v>
      </c>
      <c r="J235" s="6">
        <v>3.4800000000000001E-161</v>
      </c>
      <c r="K235" s="4" t="s">
        <v>434</v>
      </c>
    </row>
    <row r="236" spans="1:11" x14ac:dyDescent="0.3">
      <c r="A236" s="4" t="s">
        <v>435</v>
      </c>
      <c r="B236" s="5">
        <v>8.01</v>
      </c>
      <c r="C236" s="5">
        <v>8.6</v>
      </c>
      <c r="D236" s="5">
        <v>6.87</v>
      </c>
      <c r="E236" s="5">
        <v>18.579999999999998</v>
      </c>
      <c r="F236" s="5">
        <v>17.53</v>
      </c>
      <c r="G236" s="5">
        <v>19.079999999999998</v>
      </c>
      <c r="H236" s="5">
        <v>1.00180202</v>
      </c>
      <c r="I236" s="6">
        <v>2.97E-67</v>
      </c>
      <c r="J236" s="6">
        <v>3.4699999999999997E-67</v>
      </c>
      <c r="K236" s="4" t="s">
        <v>436</v>
      </c>
    </row>
    <row r="237" spans="1:11" x14ac:dyDescent="0.3">
      <c r="A237" s="4" t="s">
        <v>437</v>
      </c>
      <c r="B237" s="5">
        <v>8.2899999999999991</v>
      </c>
      <c r="C237" s="5">
        <v>7.89</v>
      </c>
      <c r="D237" s="5">
        <v>12.02</v>
      </c>
      <c r="E237" s="5">
        <v>19.57</v>
      </c>
      <c r="F237" s="5">
        <v>16.87</v>
      </c>
      <c r="G237" s="5">
        <v>19.25</v>
      </c>
      <c r="H237" s="5">
        <v>1.0025429960000001</v>
      </c>
      <c r="I237" s="6">
        <v>3.91E-21</v>
      </c>
      <c r="J237" s="6">
        <v>8.7699999999999998E-21</v>
      </c>
      <c r="K237" s="4" t="s">
        <v>438</v>
      </c>
    </row>
    <row r="238" spans="1:11" x14ac:dyDescent="0.3">
      <c r="A238" s="4" t="s">
        <v>439</v>
      </c>
      <c r="B238" s="5">
        <v>5.5</v>
      </c>
      <c r="C238" s="5">
        <v>4.2699999999999996</v>
      </c>
      <c r="D238" s="5">
        <v>5.77</v>
      </c>
      <c r="E238" s="5">
        <v>10</v>
      </c>
      <c r="F238" s="5">
        <v>10.49</v>
      </c>
      <c r="G238" s="5">
        <v>10.77</v>
      </c>
      <c r="H238" s="5">
        <v>1.00262205</v>
      </c>
      <c r="I238" s="6">
        <v>1.2700000000000001E-60</v>
      </c>
      <c r="J238" s="6">
        <v>1.6000000000000001E-60</v>
      </c>
      <c r="K238" s="4" t="s">
        <v>440</v>
      </c>
    </row>
    <row r="239" spans="1:11" x14ac:dyDescent="0.3">
      <c r="A239" s="4" t="s">
        <v>441</v>
      </c>
      <c r="B239" s="5">
        <v>10.37</v>
      </c>
      <c r="C239" s="5">
        <v>9.42</v>
      </c>
      <c r="D239" s="5">
        <v>12.69</v>
      </c>
      <c r="E239" s="5">
        <v>23.44</v>
      </c>
      <c r="F239" s="5">
        <v>21.57</v>
      </c>
      <c r="G239" s="5">
        <v>20.39</v>
      </c>
      <c r="H239" s="5">
        <v>1.0026612779999999</v>
      </c>
      <c r="I239" s="6">
        <v>2.8799999999999999E-167</v>
      </c>
      <c r="J239" s="6">
        <v>1.6399999999999999E-167</v>
      </c>
      <c r="K239" s="4" t="s">
        <v>442</v>
      </c>
    </row>
    <row r="240" spans="1:11" x14ac:dyDescent="0.3">
      <c r="A240" s="4" t="s">
        <v>443</v>
      </c>
      <c r="B240" s="5">
        <v>297.3</v>
      </c>
      <c r="C240" s="5">
        <v>331.06</v>
      </c>
      <c r="D240" s="5">
        <v>284.3</v>
      </c>
      <c r="E240" s="5">
        <v>618.54999999999995</v>
      </c>
      <c r="F240" s="5">
        <v>604.69000000000005</v>
      </c>
      <c r="G240" s="5">
        <v>615.88</v>
      </c>
      <c r="H240" s="5">
        <v>1.0026624770000001</v>
      </c>
      <c r="I240" s="4">
        <v>0</v>
      </c>
      <c r="J240" s="4">
        <v>0</v>
      </c>
      <c r="K240" s="4" t="s">
        <v>444</v>
      </c>
    </row>
    <row r="241" spans="1:11" x14ac:dyDescent="0.3">
      <c r="A241" s="4" t="s">
        <v>445</v>
      </c>
      <c r="B241" s="5">
        <v>6.52</v>
      </c>
      <c r="C241" s="5">
        <v>5.76</v>
      </c>
      <c r="D241" s="5">
        <v>9.02</v>
      </c>
      <c r="E241" s="5">
        <v>18.73</v>
      </c>
      <c r="F241" s="5">
        <v>13.66</v>
      </c>
      <c r="G241" s="5">
        <v>10.14</v>
      </c>
      <c r="H241" s="5">
        <v>1.00296275</v>
      </c>
      <c r="I241" s="6">
        <v>4.4400000000000001E-8</v>
      </c>
      <c r="J241" s="6">
        <v>1.43E-7</v>
      </c>
      <c r="K241" s="4"/>
    </row>
    <row r="242" spans="1:11" x14ac:dyDescent="0.3">
      <c r="A242" s="4" t="s">
        <v>446</v>
      </c>
      <c r="B242" s="5">
        <v>5.85</v>
      </c>
      <c r="C242" s="5">
        <v>14.07</v>
      </c>
      <c r="D242" s="5">
        <v>16.260000000000002</v>
      </c>
      <c r="E242" s="5">
        <v>24.83</v>
      </c>
      <c r="F242" s="5">
        <v>26.96</v>
      </c>
      <c r="G242" s="5">
        <v>20.14</v>
      </c>
      <c r="H242" s="5">
        <v>1.003131971</v>
      </c>
      <c r="I242" s="6">
        <v>9.9199999999999995E-26</v>
      </c>
      <c r="J242" s="6">
        <v>2.03E-25</v>
      </c>
      <c r="K242" s="4" t="s">
        <v>447</v>
      </c>
    </row>
    <row r="243" spans="1:11" x14ac:dyDescent="0.3">
      <c r="A243" s="4" t="s">
        <v>448</v>
      </c>
      <c r="B243" s="5">
        <v>17.11</v>
      </c>
      <c r="C243" s="5">
        <v>16.579999999999998</v>
      </c>
      <c r="D243" s="5">
        <v>20.63</v>
      </c>
      <c r="E243" s="5">
        <v>37.020000000000003</v>
      </c>
      <c r="F243" s="5">
        <v>36.03</v>
      </c>
      <c r="G243" s="5">
        <v>35.31</v>
      </c>
      <c r="H243" s="5">
        <v>1.003543584</v>
      </c>
      <c r="I243" s="6">
        <v>2.17E-43</v>
      </c>
      <c r="J243" s="6">
        <v>3.32E-43</v>
      </c>
      <c r="K243" s="4" t="s">
        <v>449</v>
      </c>
    </row>
    <row r="244" spans="1:11" x14ac:dyDescent="0.3">
      <c r="A244" s="4" t="s">
        <v>450</v>
      </c>
      <c r="B244" s="5">
        <v>7.53</v>
      </c>
      <c r="C244" s="5">
        <v>5.37</v>
      </c>
      <c r="D244" s="5">
        <v>6.92</v>
      </c>
      <c r="E244" s="5">
        <v>12.8</v>
      </c>
      <c r="F244" s="5">
        <v>12.76</v>
      </c>
      <c r="G244" s="5">
        <v>14.18</v>
      </c>
      <c r="H244" s="5">
        <v>1.0039136639999999</v>
      </c>
      <c r="I244" s="6">
        <v>2.25E-8</v>
      </c>
      <c r="J244" s="6">
        <v>7.1600000000000006E-8</v>
      </c>
      <c r="K244" s="4"/>
    </row>
    <row r="245" spans="1:11" x14ac:dyDescent="0.3">
      <c r="A245" s="4" t="s">
        <v>451</v>
      </c>
      <c r="B245" s="5">
        <v>8.58</v>
      </c>
      <c r="C245" s="5">
        <v>12.39</v>
      </c>
      <c r="D245" s="5">
        <v>9.7899999999999991</v>
      </c>
      <c r="E245" s="5">
        <v>20.58</v>
      </c>
      <c r="F245" s="5">
        <v>23.35</v>
      </c>
      <c r="G245" s="5">
        <v>18.510000000000002</v>
      </c>
      <c r="H245" s="5">
        <v>1.003978375</v>
      </c>
      <c r="I245" s="6">
        <v>6.0599999999999996E-12</v>
      </c>
      <c r="J245" s="6">
        <v>1.6999999999999999E-11</v>
      </c>
      <c r="K245" s="4" t="s">
        <v>452</v>
      </c>
    </row>
    <row r="246" spans="1:11" x14ac:dyDescent="0.3">
      <c r="A246" s="4" t="s">
        <v>453</v>
      </c>
      <c r="B246" s="5">
        <v>20.11</v>
      </c>
      <c r="C246" s="5">
        <v>20.83</v>
      </c>
      <c r="D246" s="5">
        <v>18.46</v>
      </c>
      <c r="E246" s="5">
        <v>33.590000000000003</v>
      </c>
      <c r="F246" s="5">
        <v>42.26</v>
      </c>
      <c r="G246" s="5">
        <v>43.94</v>
      </c>
      <c r="H246" s="5">
        <v>1.004077017</v>
      </c>
      <c r="I246" s="6">
        <v>1.2099999999999999E-204</v>
      </c>
      <c r="J246" s="6">
        <v>5.7499999999999998E-205</v>
      </c>
      <c r="K246" s="4" t="s">
        <v>454</v>
      </c>
    </row>
    <row r="247" spans="1:11" x14ac:dyDescent="0.3">
      <c r="A247" s="4" t="s">
        <v>455</v>
      </c>
      <c r="B247" s="5">
        <v>9.58</v>
      </c>
      <c r="C247" s="5">
        <v>10.17</v>
      </c>
      <c r="D247" s="5">
        <v>12.72</v>
      </c>
      <c r="E247" s="5">
        <v>20.99</v>
      </c>
      <c r="F247" s="5">
        <v>22.07</v>
      </c>
      <c r="G247" s="5">
        <v>21.56</v>
      </c>
      <c r="H247" s="5">
        <v>1.0042053529999999</v>
      </c>
      <c r="I247" s="6">
        <v>2.9299999999999999E-63</v>
      </c>
      <c r="J247" s="6">
        <v>3.57E-63</v>
      </c>
      <c r="K247" s="4" t="s">
        <v>456</v>
      </c>
    </row>
    <row r="248" spans="1:11" x14ac:dyDescent="0.3">
      <c r="A248" s="4" t="s">
        <v>457</v>
      </c>
      <c r="B248" s="5">
        <v>14.36</v>
      </c>
      <c r="C248" s="5">
        <v>12.17</v>
      </c>
      <c r="D248" s="5">
        <v>16.260000000000002</v>
      </c>
      <c r="E248" s="5">
        <v>35.54</v>
      </c>
      <c r="F248" s="5">
        <v>26.41</v>
      </c>
      <c r="G248" s="5">
        <v>23.76</v>
      </c>
      <c r="H248" s="5">
        <v>1.0042404190000001</v>
      </c>
      <c r="I248" s="6">
        <v>1.08E-15</v>
      </c>
      <c r="J248" s="6">
        <v>2.72E-15</v>
      </c>
      <c r="K248" s="4" t="s">
        <v>458</v>
      </c>
    </row>
    <row r="249" spans="1:11" x14ac:dyDescent="0.3">
      <c r="A249" s="4" t="s">
        <v>459</v>
      </c>
      <c r="B249" s="5">
        <v>5.36</v>
      </c>
      <c r="C249" s="5">
        <v>4.38</v>
      </c>
      <c r="D249" s="5">
        <v>7.11</v>
      </c>
      <c r="E249" s="5">
        <v>12.63</v>
      </c>
      <c r="F249" s="5">
        <v>9.17</v>
      </c>
      <c r="G249" s="5">
        <v>11.44</v>
      </c>
      <c r="H249" s="5">
        <v>1.0044356139999999</v>
      </c>
      <c r="I249" s="6">
        <v>1.33E-17</v>
      </c>
      <c r="J249" s="6">
        <v>3.21E-17</v>
      </c>
      <c r="K249" s="4"/>
    </row>
    <row r="250" spans="1:11" x14ac:dyDescent="0.3">
      <c r="A250" s="4" t="s">
        <v>460</v>
      </c>
      <c r="B250" s="5">
        <v>15.48</v>
      </c>
      <c r="C250" s="5">
        <v>14.21</v>
      </c>
      <c r="D250" s="5">
        <v>20.98</v>
      </c>
      <c r="E250" s="5">
        <v>32.840000000000003</v>
      </c>
      <c r="F250" s="5">
        <v>29.84</v>
      </c>
      <c r="G250" s="5">
        <v>34.270000000000003</v>
      </c>
      <c r="H250" s="5">
        <v>1.0047428439999999</v>
      </c>
      <c r="I250" s="6">
        <v>4.5800000000000003E-284</v>
      </c>
      <c r="J250" s="6">
        <v>1.5300000000000001E-284</v>
      </c>
      <c r="K250" s="4" t="s">
        <v>461</v>
      </c>
    </row>
    <row r="251" spans="1:11" x14ac:dyDescent="0.3">
      <c r="A251" s="4" t="s">
        <v>462</v>
      </c>
      <c r="B251" s="5">
        <v>28.75</v>
      </c>
      <c r="C251" s="5">
        <v>29.88</v>
      </c>
      <c r="D251" s="5">
        <v>42.5</v>
      </c>
      <c r="E251" s="5">
        <v>70.989999999999995</v>
      </c>
      <c r="F251" s="5">
        <v>59.85</v>
      </c>
      <c r="G251" s="5">
        <v>66</v>
      </c>
      <c r="H251" s="5">
        <v>1.004829288</v>
      </c>
      <c r="I251" s="4">
        <v>0</v>
      </c>
      <c r="J251" s="4">
        <v>0</v>
      </c>
      <c r="K251" s="4" t="s">
        <v>463</v>
      </c>
    </row>
    <row r="252" spans="1:11" x14ac:dyDescent="0.3">
      <c r="A252" s="4" t="s">
        <v>464</v>
      </c>
      <c r="B252" s="5">
        <v>2.96</v>
      </c>
      <c r="C252" s="5">
        <v>2.65</v>
      </c>
      <c r="D252" s="5">
        <v>5.55</v>
      </c>
      <c r="E252" s="5">
        <v>8.64</v>
      </c>
      <c r="F252" s="5">
        <v>5.46</v>
      </c>
      <c r="G252" s="5">
        <v>7.63</v>
      </c>
      <c r="H252" s="5">
        <v>1.0049022910000001</v>
      </c>
      <c r="I252" s="6">
        <v>1.28E-17</v>
      </c>
      <c r="J252" s="6">
        <v>3.0999999999999998E-17</v>
      </c>
      <c r="K252" s="4" t="s">
        <v>465</v>
      </c>
    </row>
    <row r="253" spans="1:11" x14ac:dyDescent="0.3">
      <c r="A253" s="4" t="s">
        <v>466</v>
      </c>
      <c r="B253" s="5">
        <v>4.4000000000000004</v>
      </c>
      <c r="C253" s="5">
        <v>4.8499999999999996</v>
      </c>
      <c r="D253" s="5">
        <v>6.27</v>
      </c>
      <c r="E253" s="5">
        <v>10.77</v>
      </c>
      <c r="F253" s="5">
        <v>9.48</v>
      </c>
      <c r="G253" s="5">
        <v>10.52</v>
      </c>
      <c r="H253" s="5">
        <v>1.005155604</v>
      </c>
      <c r="I253" s="6">
        <v>1.84E-51</v>
      </c>
      <c r="J253" s="6">
        <v>2.57E-51</v>
      </c>
      <c r="K253" s="4" t="s">
        <v>467</v>
      </c>
    </row>
    <row r="254" spans="1:11" x14ac:dyDescent="0.3">
      <c r="A254" s="4" t="s">
        <v>468</v>
      </c>
      <c r="B254" s="5">
        <v>5.18</v>
      </c>
      <c r="C254" s="5">
        <v>3.59</v>
      </c>
      <c r="D254" s="5">
        <v>5.69</v>
      </c>
      <c r="E254" s="5">
        <v>11.05</v>
      </c>
      <c r="F254" s="5">
        <v>8.48</v>
      </c>
      <c r="G254" s="5">
        <v>9.19</v>
      </c>
      <c r="H254" s="5">
        <v>1.0061651819999999</v>
      </c>
      <c r="I254" s="6">
        <v>2.5600000000000001E-20</v>
      </c>
      <c r="J254" s="6">
        <v>5.8299999999999997E-20</v>
      </c>
      <c r="K254" s="4" t="s">
        <v>469</v>
      </c>
    </row>
    <row r="255" spans="1:11" x14ac:dyDescent="0.3">
      <c r="A255" s="4" t="s">
        <v>470</v>
      </c>
      <c r="B255" s="5">
        <v>2.2200000000000002</v>
      </c>
      <c r="C255" s="5">
        <v>2.3199999999999998</v>
      </c>
      <c r="D255" s="5">
        <v>4.1900000000000004</v>
      </c>
      <c r="E255" s="5">
        <v>5.24</v>
      </c>
      <c r="F255" s="5">
        <v>6.26</v>
      </c>
      <c r="G255" s="5">
        <v>5.75</v>
      </c>
      <c r="H255" s="5">
        <v>1.00624936</v>
      </c>
      <c r="I255" s="6">
        <v>5.1099999999999998E-18</v>
      </c>
      <c r="J255" s="6">
        <v>1.2299999999999999E-17</v>
      </c>
      <c r="K255" s="4" t="s">
        <v>471</v>
      </c>
    </row>
    <row r="256" spans="1:11" x14ac:dyDescent="0.3">
      <c r="A256" s="4" t="s">
        <v>472</v>
      </c>
      <c r="B256" s="5">
        <v>36.549999999999997</v>
      </c>
      <c r="C256" s="5">
        <v>37.32</v>
      </c>
      <c r="D256" s="5">
        <v>49.17</v>
      </c>
      <c r="E256" s="5">
        <v>85.83</v>
      </c>
      <c r="F256" s="5">
        <v>76.599999999999994</v>
      </c>
      <c r="G256" s="5">
        <v>82.19</v>
      </c>
      <c r="H256" s="5">
        <v>1.0068417089999999</v>
      </c>
      <c r="I256" s="6">
        <v>2.7099999999999997E-212</v>
      </c>
      <c r="J256" s="6">
        <v>1.2399999999999999E-212</v>
      </c>
      <c r="K256" s="4" t="s">
        <v>473</v>
      </c>
    </row>
    <row r="257" spans="1:11" x14ac:dyDescent="0.3">
      <c r="A257" s="4" t="s">
        <v>474</v>
      </c>
      <c r="B257" s="5">
        <v>10.029999999999999</v>
      </c>
      <c r="C257" s="5">
        <v>14.81</v>
      </c>
      <c r="D257" s="5">
        <v>18.02</v>
      </c>
      <c r="E257" s="5">
        <v>28.67</v>
      </c>
      <c r="F257" s="5">
        <v>25.88</v>
      </c>
      <c r="G257" s="5">
        <v>30.42</v>
      </c>
      <c r="H257" s="5">
        <v>1.0070642759999999</v>
      </c>
      <c r="I257" s="6">
        <v>2.3400000000000001E-159</v>
      </c>
      <c r="J257" s="6">
        <v>1.4000000000000001E-159</v>
      </c>
      <c r="K257" s="4" t="s">
        <v>475</v>
      </c>
    </row>
    <row r="258" spans="1:11" x14ac:dyDescent="0.3">
      <c r="A258" s="4" t="s">
        <v>476</v>
      </c>
      <c r="B258" s="5">
        <v>2.64</v>
      </c>
      <c r="C258" s="5">
        <v>2.71</v>
      </c>
      <c r="D258" s="5">
        <v>3.16</v>
      </c>
      <c r="E258" s="5">
        <v>5.87</v>
      </c>
      <c r="F258" s="5">
        <v>5.62</v>
      </c>
      <c r="G258" s="5">
        <v>5.49</v>
      </c>
      <c r="H258" s="5">
        <v>1.0074494060000001</v>
      </c>
      <c r="I258" s="6">
        <v>3.1100000000000002E-36</v>
      </c>
      <c r="J258" s="6">
        <v>5.3199999999999999E-36</v>
      </c>
      <c r="K258" s="4" t="s">
        <v>477</v>
      </c>
    </row>
    <row r="259" spans="1:11" x14ac:dyDescent="0.3">
      <c r="A259" s="4" t="s">
        <v>478</v>
      </c>
      <c r="B259" s="5">
        <v>10.74</v>
      </c>
      <c r="C259" s="5">
        <v>8.44</v>
      </c>
      <c r="D259" s="5">
        <v>12.87</v>
      </c>
      <c r="E259" s="5">
        <v>23.5</v>
      </c>
      <c r="F259" s="5">
        <v>19.59</v>
      </c>
      <c r="G259" s="5">
        <v>20.61</v>
      </c>
      <c r="H259" s="5">
        <v>1.007732592</v>
      </c>
      <c r="I259" s="6">
        <v>6.8599999999999999E-37</v>
      </c>
      <c r="J259" s="6">
        <v>1.16E-36</v>
      </c>
      <c r="K259" s="4" t="s">
        <v>479</v>
      </c>
    </row>
    <row r="260" spans="1:11" x14ac:dyDescent="0.3">
      <c r="A260" s="4" t="s">
        <v>480</v>
      </c>
      <c r="B260" s="5">
        <v>7.73</v>
      </c>
      <c r="C260" s="5">
        <v>7.13</v>
      </c>
      <c r="D260" s="5">
        <v>6.19</v>
      </c>
      <c r="E260" s="5">
        <v>13.18</v>
      </c>
      <c r="F260" s="5">
        <v>12.55</v>
      </c>
      <c r="G260" s="5">
        <v>15.88</v>
      </c>
      <c r="H260" s="5">
        <v>1.008420981</v>
      </c>
      <c r="I260" s="6">
        <v>2.8399999999999999E-58</v>
      </c>
      <c r="J260" s="6">
        <v>3.6799999999999997E-58</v>
      </c>
      <c r="K260" s="4" t="s">
        <v>481</v>
      </c>
    </row>
    <row r="261" spans="1:11" x14ac:dyDescent="0.3">
      <c r="A261" s="4" t="s">
        <v>482</v>
      </c>
      <c r="B261" s="5">
        <v>6.26</v>
      </c>
      <c r="C261" s="5">
        <v>8.83</v>
      </c>
      <c r="D261" s="5">
        <v>7.83</v>
      </c>
      <c r="E261" s="5">
        <v>15.46</v>
      </c>
      <c r="F261" s="5">
        <v>14.64</v>
      </c>
      <c r="G261" s="5">
        <v>16.03</v>
      </c>
      <c r="H261" s="5">
        <v>1.0085009330000001</v>
      </c>
      <c r="I261" s="6">
        <v>1.4600000000000001E-58</v>
      </c>
      <c r="J261" s="6">
        <v>1.88E-58</v>
      </c>
      <c r="K261" s="4" t="s">
        <v>483</v>
      </c>
    </row>
    <row r="262" spans="1:11" x14ac:dyDescent="0.3">
      <c r="A262" s="4" t="s">
        <v>484</v>
      </c>
      <c r="B262" s="5">
        <v>5.01</v>
      </c>
      <c r="C262" s="5">
        <v>4.16</v>
      </c>
      <c r="D262" s="5">
        <v>5.59</v>
      </c>
      <c r="E262" s="5">
        <v>9.2799999999999994</v>
      </c>
      <c r="F262" s="5">
        <v>9.1300000000000008</v>
      </c>
      <c r="G262" s="5">
        <v>11.01</v>
      </c>
      <c r="H262" s="5">
        <v>1.00870383</v>
      </c>
      <c r="I262" s="6">
        <v>2.7599999999999999E-24</v>
      </c>
      <c r="J262" s="6">
        <v>5.8100000000000001E-24</v>
      </c>
      <c r="K262" s="4" t="s">
        <v>485</v>
      </c>
    </row>
    <row r="263" spans="1:11" x14ac:dyDescent="0.3">
      <c r="A263" s="4" t="s">
        <v>486</v>
      </c>
      <c r="B263" s="5">
        <v>9.26</v>
      </c>
      <c r="C263" s="5">
        <v>10.34</v>
      </c>
      <c r="D263" s="5">
        <v>13.8</v>
      </c>
      <c r="E263" s="5">
        <v>22.22</v>
      </c>
      <c r="F263" s="5">
        <v>22.36</v>
      </c>
      <c r="G263" s="5">
        <v>21.91</v>
      </c>
      <c r="H263" s="5">
        <v>1.0087703189999999</v>
      </c>
      <c r="I263" s="6">
        <v>7.9600000000000004E-44</v>
      </c>
      <c r="J263" s="6">
        <v>1.21E-43</v>
      </c>
      <c r="K263" s="4" t="s">
        <v>487</v>
      </c>
    </row>
    <row r="264" spans="1:11" x14ac:dyDescent="0.3">
      <c r="A264" s="4" t="s">
        <v>488</v>
      </c>
      <c r="B264" s="5">
        <v>2.21</v>
      </c>
      <c r="C264" s="5">
        <v>2.81</v>
      </c>
      <c r="D264" s="5">
        <v>3.23</v>
      </c>
      <c r="E264" s="5">
        <v>6.5</v>
      </c>
      <c r="F264" s="5">
        <v>4.75</v>
      </c>
      <c r="G264" s="5">
        <v>5.24</v>
      </c>
      <c r="H264" s="5">
        <v>1.0088456219999999</v>
      </c>
      <c r="I264" s="6">
        <v>1.37E-8</v>
      </c>
      <c r="J264" s="6">
        <v>4.3200000000000003E-8</v>
      </c>
      <c r="K264" s="4"/>
    </row>
    <row r="265" spans="1:11" x14ac:dyDescent="0.3">
      <c r="A265" s="4" t="s">
        <v>489</v>
      </c>
      <c r="B265" s="5">
        <v>13.52</v>
      </c>
      <c r="C265" s="5">
        <v>9.85</v>
      </c>
      <c r="D265" s="5">
        <v>14.24</v>
      </c>
      <c r="E265" s="5">
        <v>25.5</v>
      </c>
      <c r="F265" s="5">
        <v>24.33</v>
      </c>
      <c r="G265" s="5">
        <v>26.54</v>
      </c>
      <c r="H265" s="5">
        <v>1.0100087129999999</v>
      </c>
      <c r="I265" s="6">
        <v>4.7300000000000002E-142</v>
      </c>
      <c r="J265" s="6">
        <v>3.12E-142</v>
      </c>
      <c r="K265" s="4" t="s">
        <v>490</v>
      </c>
    </row>
    <row r="266" spans="1:11" x14ac:dyDescent="0.3">
      <c r="A266" s="4" t="s">
        <v>491</v>
      </c>
      <c r="B266" s="5">
        <v>4.57</v>
      </c>
      <c r="C266" s="5">
        <v>3.84</v>
      </c>
      <c r="D266" s="5">
        <v>3.72</v>
      </c>
      <c r="E266" s="5">
        <v>7.5</v>
      </c>
      <c r="F266" s="5">
        <v>7.86</v>
      </c>
      <c r="G266" s="5">
        <v>9.17</v>
      </c>
      <c r="H266" s="5">
        <v>1.0102130410000001</v>
      </c>
      <c r="I266" s="6">
        <v>2.6099999999999999E-11</v>
      </c>
      <c r="J266" s="6">
        <v>7.4500000000000001E-11</v>
      </c>
      <c r="K266" s="4" t="s">
        <v>492</v>
      </c>
    </row>
    <row r="267" spans="1:11" x14ac:dyDescent="0.3">
      <c r="A267" s="4" t="s">
        <v>493</v>
      </c>
      <c r="B267" s="5">
        <v>142.94999999999999</v>
      </c>
      <c r="C267" s="5">
        <v>110.6</v>
      </c>
      <c r="D267" s="5">
        <v>213.4</v>
      </c>
      <c r="E267" s="5">
        <v>325.58999999999997</v>
      </c>
      <c r="F267" s="5">
        <v>276.41000000000003</v>
      </c>
      <c r="G267" s="5">
        <v>319.17</v>
      </c>
      <c r="H267" s="5">
        <v>1.010684865</v>
      </c>
      <c r="I267" s="4">
        <v>0</v>
      </c>
      <c r="J267" s="4">
        <v>0</v>
      </c>
      <c r="K267" s="4" t="s">
        <v>494</v>
      </c>
    </row>
    <row r="268" spans="1:11" x14ac:dyDescent="0.3">
      <c r="A268" s="4" t="s">
        <v>495</v>
      </c>
      <c r="B268" s="5">
        <v>10.4</v>
      </c>
      <c r="C268" s="5">
        <v>9.08</v>
      </c>
      <c r="D268" s="5">
        <v>10.06</v>
      </c>
      <c r="E268" s="5">
        <v>20.54</v>
      </c>
      <c r="F268" s="5">
        <v>18.12</v>
      </c>
      <c r="G268" s="5">
        <v>20.73</v>
      </c>
      <c r="H268" s="5">
        <v>1.0110840940000001</v>
      </c>
      <c r="I268" s="6">
        <v>2.3700000000000001E-28</v>
      </c>
      <c r="J268" s="6">
        <v>4.59E-28</v>
      </c>
      <c r="K268" s="4" t="s">
        <v>496</v>
      </c>
    </row>
    <row r="269" spans="1:11" x14ac:dyDescent="0.3">
      <c r="A269" s="4" t="s">
        <v>497</v>
      </c>
      <c r="B269" s="5">
        <v>21.66</v>
      </c>
      <c r="C269" s="5">
        <v>20.6</v>
      </c>
      <c r="D269" s="5">
        <v>32.090000000000003</v>
      </c>
      <c r="E269" s="5">
        <v>49.49</v>
      </c>
      <c r="F269" s="5">
        <v>50.25</v>
      </c>
      <c r="G269" s="5">
        <v>48.06</v>
      </c>
      <c r="H269" s="5">
        <v>1.011145655</v>
      </c>
      <c r="I269" s="6">
        <v>3.1800000000000001E-94</v>
      </c>
      <c r="J269" s="6">
        <v>2.9E-94</v>
      </c>
      <c r="K269" s="4" t="s">
        <v>498</v>
      </c>
    </row>
    <row r="270" spans="1:11" x14ac:dyDescent="0.3">
      <c r="A270" s="4" t="s">
        <v>499</v>
      </c>
      <c r="B270" s="5">
        <v>11.83</v>
      </c>
      <c r="C270" s="5">
        <v>19.899999999999999</v>
      </c>
      <c r="D270" s="5">
        <v>20.73</v>
      </c>
      <c r="E270" s="5">
        <v>27.19</v>
      </c>
      <c r="F270" s="5">
        <v>36.21</v>
      </c>
      <c r="G270" s="5">
        <v>34.01</v>
      </c>
      <c r="H270" s="5">
        <v>1.0118978519999999</v>
      </c>
      <c r="I270" s="6">
        <v>3.0699999999999999E-115</v>
      </c>
      <c r="J270" s="6">
        <v>2.4000000000000002E-115</v>
      </c>
      <c r="K270" s="4" t="s">
        <v>500</v>
      </c>
    </row>
    <row r="271" spans="1:11" x14ac:dyDescent="0.3">
      <c r="A271" s="4" t="s">
        <v>501</v>
      </c>
      <c r="B271" s="5">
        <v>4.8</v>
      </c>
      <c r="C271" s="5">
        <v>3.48</v>
      </c>
      <c r="D271" s="5">
        <v>5.97</v>
      </c>
      <c r="E271" s="5">
        <v>9.67</v>
      </c>
      <c r="F271" s="5">
        <v>9.5399999999999991</v>
      </c>
      <c r="G271" s="5">
        <v>9.15</v>
      </c>
      <c r="H271" s="5">
        <v>1.011946829</v>
      </c>
      <c r="I271" s="6">
        <v>4.8599999999999998E-29</v>
      </c>
      <c r="J271" s="6">
        <v>9.3000000000000002E-29</v>
      </c>
      <c r="K271" s="4" t="s">
        <v>502</v>
      </c>
    </row>
    <row r="272" spans="1:11" x14ac:dyDescent="0.3">
      <c r="A272" s="4" t="s">
        <v>503</v>
      </c>
      <c r="B272" s="5">
        <v>62.88</v>
      </c>
      <c r="C272" s="5">
        <v>66.36</v>
      </c>
      <c r="D272" s="5">
        <v>73.17</v>
      </c>
      <c r="E272" s="5">
        <v>158.66</v>
      </c>
      <c r="F272" s="5">
        <v>121.82</v>
      </c>
      <c r="G272" s="5">
        <v>125.82</v>
      </c>
      <c r="H272" s="5">
        <v>1.0120764929999999</v>
      </c>
      <c r="I272" s="4">
        <v>0</v>
      </c>
      <c r="J272" s="4">
        <v>0</v>
      </c>
      <c r="K272" s="4" t="s">
        <v>504</v>
      </c>
    </row>
    <row r="273" spans="1:11" x14ac:dyDescent="0.3">
      <c r="A273" s="4" t="s">
        <v>505</v>
      </c>
      <c r="B273" s="5">
        <v>8.25</v>
      </c>
      <c r="C273" s="5">
        <v>8.58</v>
      </c>
      <c r="D273" s="5">
        <v>10.27</v>
      </c>
      <c r="E273" s="5">
        <v>19.02</v>
      </c>
      <c r="F273" s="5">
        <v>17.079999999999998</v>
      </c>
      <c r="G273" s="5">
        <v>18.98</v>
      </c>
      <c r="H273" s="5">
        <v>1.01225158</v>
      </c>
      <c r="I273" s="6">
        <v>8.8199999999999998E-109</v>
      </c>
      <c r="J273" s="6">
        <v>7.2200000000000002E-109</v>
      </c>
      <c r="K273" s="4" t="s">
        <v>506</v>
      </c>
    </row>
    <row r="274" spans="1:11" x14ac:dyDescent="0.3">
      <c r="A274" s="4" t="s">
        <v>507</v>
      </c>
      <c r="B274" s="5">
        <v>5.7</v>
      </c>
      <c r="C274" s="5">
        <v>4.71</v>
      </c>
      <c r="D274" s="5">
        <v>6.24</v>
      </c>
      <c r="E274" s="5">
        <v>10.43</v>
      </c>
      <c r="F274" s="5">
        <v>10</v>
      </c>
      <c r="G274" s="5">
        <v>12.82</v>
      </c>
      <c r="H274" s="5">
        <v>1.0122996440000001</v>
      </c>
      <c r="I274" s="6">
        <v>2.6E-56</v>
      </c>
      <c r="J274" s="6">
        <v>3.4400000000000002E-56</v>
      </c>
      <c r="K274" s="4" t="s">
        <v>508</v>
      </c>
    </row>
    <row r="275" spans="1:11" x14ac:dyDescent="0.3">
      <c r="A275" s="4" t="s">
        <v>509</v>
      </c>
      <c r="B275" s="5">
        <v>17.25</v>
      </c>
      <c r="C275" s="5">
        <v>13.6</v>
      </c>
      <c r="D275" s="5">
        <v>18.82</v>
      </c>
      <c r="E275" s="5">
        <v>37.130000000000003</v>
      </c>
      <c r="F275" s="5">
        <v>33.729999999999997</v>
      </c>
      <c r="G275" s="5">
        <v>28.7</v>
      </c>
      <c r="H275" s="5">
        <v>1.012360001</v>
      </c>
      <c r="I275" s="6">
        <v>2.1600000000000001E-100</v>
      </c>
      <c r="J275" s="6">
        <v>1.8700000000000001E-100</v>
      </c>
      <c r="K275" s="4"/>
    </row>
    <row r="276" spans="1:11" x14ac:dyDescent="0.3">
      <c r="A276" s="4" t="s">
        <v>510</v>
      </c>
      <c r="B276" s="5">
        <v>2.25</v>
      </c>
      <c r="C276" s="5">
        <v>2.72</v>
      </c>
      <c r="D276" s="5">
        <v>3.25</v>
      </c>
      <c r="E276" s="5">
        <v>4.8899999999999997</v>
      </c>
      <c r="F276" s="5">
        <v>4.97</v>
      </c>
      <c r="G276" s="5">
        <v>6.62</v>
      </c>
      <c r="H276" s="5">
        <v>1.012854503</v>
      </c>
      <c r="I276" s="6">
        <v>3.2899999999999998E-15</v>
      </c>
      <c r="J276" s="6">
        <v>8.3899999999999995E-15</v>
      </c>
      <c r="K276" s="4" t="s">
        <v>511</v>
      </c>
    </row>
    <row r="277" spans="1:11" x14ac:dyDescent="0.3">
      <c r="A277" s="4" t="s">
        <v>512</v>
      </c>
      <c r="B277" s="5">
        <v>210.99</v>
      </c>
      <c r="C277" s="5">
        <v>178</v>
      </c>
      <c r="D277" s="5">
        <v>243.61</v>
      </c>
      <c r="E277" s="5">
        <v>427.99</v>
      </c>
      <c r="F277" s="5">
        <v>364.19</v>
      </c>
      <c r="G277" s="5">
        <v>395.5</v>
      </c>
      <c r="H277" s="5">
        <v>1.013033359</v>
      </c>
      <c r="I277" s="4">
        <v>0</v>
      </c>
      <c r="J277" s="4">
        <v>0</v>
      </c>
      <c r="K277" s="4" t="s">
        <v>513</v>
      </c>
    </row>
    <row r="278" spans="1:11" x14ac:dyDescent="0.3">
      <c r="A278" s="4" t="s">
        <v>514</v>
      </c>
      <c r="B278" s="5">
        <v>13.31</v>
      </c>
      <c r="C278" s="5">
        <v>10.89</v>
      </c>
      <c r="D278" s="5">
        <v>13.45</v>
      </c>
      <c r="E278" s="5">
        <v>26.81</v>
      </c>
      <c r="F278" s="5">
        <v>25.87</v>
      </c>
      <c r="G278" s="5">
        <v>23.18</v>
      </c>
      <c r="H278" s="5">
        <v>1.0131731260000001</v>
      </c>
      <c r="I278" s="6">
        <v>1.23E-34</v>
      </c>
      <c r="J278" s="6">
        <v>2.15E-34</v>
      </c>
      <c r="K278" s="4" t="s">
        <v>515</v>
      </c>
    </row>
    <row r="279" spans="1:11" x14ac:dyDescent="0.3">
      <c r="A279" s="4" t="s">
        <v>516</v>
      </c>
      <c r="B279" s="5">
        <v>9.86</v>
      </c>
      <c r="C279" s="5">
        <v>11.93</v>
      </c>
      <c r="D279" s="5">
        <v>13.91</v>
      </c>
      <c r="E279" s="5">
        <v>23.11</v>
      </c>
      <c r="F279" s="5">
        <v>23.3</v>
      </c>
      <c r="G279" s="5">
        <v>25.08</v>
      </c>
      <c r="H279" s="5">
        <v>1.0137624919999999</v>
      </c>
      <c r="I279" s="6">
        <v>2.57E-91</v>
      </c>
      <c r="J279" s="6">
        <v>2.4000000000000001E-91</v>
      </c>
      <c r="K279" s="4" t="s">
        <v>517</v>
      </c>
    </row>
    <row r="280" spans="1:11" x14ac:dyDescent="0.3">
      <c r="A280" s="4" t="s">
        <v>518</v>
      </c>
      <c r="B280" s="5">
        <v>46.64</v>
      </c>
      <c r="C280" s="5">
        <v>39.94</v>
      </c>
      <c r="D280" s="5">
        <v>47.52</v>
      </c>
      <c r="E280" s="5">
        <v>97.39</v>
      </c>
      <c r="F280" s="5">
        <v>85.91</v>
      </c>
      <c r="G280" s="5">
        <v>85.36</v>
      </c>
      <c r="H280" s="5">
        <v>1.0139597929999999</v>
      </c>
      <c r="I280" s="6">
        <v>1.7500000000000001E-219</v>
      </c>
      <c r="J280" s="6">
        <v>7.7100000000000006E-220</v>
      </c>
      <c r="K280" s="4" t="s">
        <v>519</v>
      </c>
    </row>
    <row r="281" spans="1:11" x14ac:dyDescent="0.3">
      <c r="A281" s="4" t="s">
        <v>520</v>
      </c>
      <c r="B281" s="5">
        <v>15.16</v>
      </c>
      <c r="C281" s="5">
        <v>16.68</v>
      </c>
      <c r="D281" s="5">
        <v>20.76</v>
      </c>
      <c r="E281" s="5">
        <v>33.03</v>
      </c>
      <c r="F281" s="5">
        <v>37.409999999999997</v>
      </c>
      <c r="G281" s="5">
        <v>35.06</v>
      </c>
      <c r="H281" s="5">
        <v>1.0145946910000001</v>
      </c>
      <c r="I281" s="6">
        <v>1.6199999999999999E-97</v>
      </c>
      <c r="J281" s="6">
        <v>1.4400000000000001E-97</v>
      </c>
      <c r="K281" s="4" t="s">
        <v>521</v>
      </c>
    </row>
    <row r="282" spans="1:11" x14ac:dyDescent="0.3">
      <c r="A282" s="4" t="s">
        <v>522</v>
      </c>
      <c r="B282" s="5">
        <v>27.18</v>
      </c>
      <c r="C282" s="5">
        <v>29.85</v>
      </c>
      <c r="D282" s="5">
        <v>36.630000000000003</v>
      </c>
      <c r="E282" s="5">
        <v>66.78</v>
      </c>
      <c r="F282" s="5">
        <v>59.9</v>
      </c>
      <c r="G282" s="5">
        <v>60.91</v>
      </c>
      <c r="H282" s="5">
        <v>1.0146047709999999</v>
      </c>
      <c r="I282" s="6">
        <v>6.4799999999999994E-222</v>
      </c>
      <c r="J282" s="6">
        <v>2.81E-222</v>
      </c>
      <c r="K282" s="4" t="s">
        <v>523</v>
      </c>
    </row>
    <row r="283" spans="1:11" x14ac:dyDescent="0.3">
      <c r="A283" s="4" t="s">
        <v>524</v>
      </c>
      <c r="B283" s="5">
        <v>15.15</v>
      </c>
      <c r="C283" s="5">
        <v>11.15</v>
      </c>
      <c r="D283" s="5">
        <v>21.23</v>
      </c>
      <c r="E283" s="5">
        <v>29.67</v>
      </c>
      <c r="F283" s="5">
        <v>30.81</v>
      </c>
      <c r="G283" s="5">
        <v>33.68</v>
      </c>
      <c r="H283" s="5">
        <v>1.01479634</v>
      </c>
      <c r="I283" s="6">
        <v>1.51E-99</v>
      </c>
      <c r="J283" s="6">
        <v>1.32E-99</v>
      </c>
      <c r="K283" s="4" t="s">
        <v>4877</v>
      </c>
    </row>
    <row r="284" spans="1:11" x14ac:dyDescent="0.3">
      <c r="A284" s="4" t="s">
        <v>525</v>
      </c>
      <c r="B284" s="5">
        <v>4.33</v>
      </c>
      <c r="C284" s="5">
        <v>4.41</v>
      </c>
      <c r="D284" s="5">
        <v>6.18</v>
      </c>
      <c r="E284" s="5">
        <v>11.12</v>
      </c>
      <c r="F284" s="5">
        <v>8.32</v>
      </c>
      <c r="G284" s="5">
        <v>10.42</v>
      </c>
      <c r="H284" s="5">
        <v>1.015099354</v>
      </c>
      <c r="I284" s="6">
        <v>2.4599999999999999E-38</v>
      </c>
      <c r="J284" s="6">
        <v>4.0700000000000002E-38</v>
      </c>
      <c r="K284" s="4" t="s">
        <v>526</v>
      </c>
    </row>
    <row r="285" spans="1:11" x14ac:dyDescent="0.3">
      <c r="A285" s="4" t="s">
        <v>527</v>
      </c>
      <c r="B285" s="5">
        <v>2.86</v>
      </c>
      <c r="C285" s="5">
        <v>2.8</v>
      </c>
      <c r="D285" s="5">
        <v>4.67</v>
      </c>
      <c r="E285" s="5">
        <v>6.93</v>
      </c>
      <c r="F285" s="5">
        <v>7.1</v>
      </c>
      <c r="G285" s="5">
        <v>6.48</v>
      </c>
      <c r="H285" s="5">
        <v>1.015205787</v>
      </c>
      <c r="I285" s="6">
        <v>7.6499999999999999E-23</v>
      </c>
      <c r="J285" s="6">
        <v>1.66E-22</v>
      </c>
      <c r="K285" s="4" t="s">
        <v>528</v>
      </c>
    </row>
    <row r="286" spans="1:11" x14ac:dyDescent="0.3">
      <c r="A286" s="4" t="s">
        <v>529</v>
      </c>
      <c r="B286" s="5">
        <v>21.26</v>
      </c>
      <c r="C286" s="5">
        <v>30.12</v>
      </c>
      <c r="D286" s="5">
        <v>31.55</v>
      </c>
      <c r="E286" s="5">
        <v>47.81</v>
      </c>
      <c r="F286" s="5">
        <v>59.24</v>
      </c>
      <c r="G286" s="5">
        <v>57.3</v>
      </c>
      <c r="H286" s="5">
        <v>1.015283715</v>
      </c>
      <c r="I286" s="6">
        <v>1.0099999999999999E-303</v>
      </c>
      <c r="J286" s="6">
        <v>3.1899999999999998E-304</v>
      </c>
      <c r="K286" s="4" t="s">
        <v>530</v>
      </c>
    </row>
    <row r="287" spans="1:11" x14ac:dyDescent="0.3">
      <c r="A287" s="4" t="s">
        <v>531</v>
      </c>
      <c r="B287" s="5">
        <v>25.15</v>
      </c>
      <c r="C287" s="5">
        <v>24.29</v>
      </c>
      <c r="D287" s="5">
        <v>28.57</v>
      </c>
      <c r="E287" s="5">
        <v>52.55</v>
      </c>
      <c r="F287" s="5">
        <v>51.52</v>
      </c>
      <c r="G287" s="5">
        <v>50.29</v>
      </c>
      <c r="H287" s="5">
        <v>1.0153634730000001</v>
      </c>
      <c r="I287" s="6">
        <v>7.4299999999999998E-258</v>
      </c>
      <c r="J287" s="6">
        <v>2.7599999999999999E-258</v>
      </c>
      <c r="K287" s="4" t="s">
        <v>532</v>
      </c>
    </row>
    <row r="288" spans="1:11" x14ac:dyDescent="0.3">
      <c r="A288" s="4" t="s">
        <v>533</v>
      </c>
      <c r="B288" s="5">
        <v>6.89</v>
      </c>
      <c r="C288" s="5">
        <v>4.93</v>
      </c>
      <c r="D288" s="5">
        <v>8.4600000000000009</v>
      </c>
      <c r="E288" s="5">
        <v>13.11</v>
      </c>
      <c r="F288" s="5">
        <v>13.62</v>
      </c>
      <c r="G288" s="5">
        <v>13.18</v>
      </c>
      <c r="H288" s="5">
        <v>1.015863725</v>
      </c>
      <c r="I288" s="6">
        <v>2.5500000000000001E-127</v>
      </c>
      <c r="J288" s="6">
        <v>1.8400000000000001E-127</v>
      </c>
      <c r="K288" s="4" t="s">
        <v>534</v>
      </c>
    </row>
    <row r="289" spans="1:11" x14ac:dyDescent="0.3">
      <c r="A289" s="4" t="s">
        <v>535</v>
      </c>
      <c r="B289" s="5">
        <v>5.58</v>
      </c>
      <c r="C289" s="5">
        <v>3.36</v>
      </c>
      <c r="D289" s="5">
        <v>5.43</v>
      </c>
      <c r="E289" s="5">
        <v>6.52</v>
      </c>
      <c r="F289" s="5">
        <v>9.98</v>
      </c>
      <c r="G289" s="5">
        <v>12.44</v>
      </c>
      <c r="H289" s="5">
        <v>1.0161035430000001</v>
      </c>
      <c r="I289" s="6">
        <v>1.7099999999999999E-5</v>
      </c>
      <c r="J289" s="6">
        <v>6.2700000000000006E-5</v>
      </c>
      <c r="K289" s="4"/>
    </row>
    <row r="290" spans="1:11" x14ac:dyDescent="0.3">
      <c r="A290" s="4" t="s">
        <v>536</v>
      </c>
      <c r="B290" s="5">
        <v>4.08</v>
      </c>
      <c r="C290" s="5">
        <v>4.42</v>
      </c>
      <c r="D290" s="5">
        <v>4.83</v>
      </c>
      <c r="E290" s="5">
        <v>8.2799999999999994</v>
      </c>
      <c r="F290" s="5">
        <v>7.51</v>
      </c>
      <c r="G290" s="5">
        <v>9.57</v>
      </c>
      <c r="H290" s="5">
        <v>1.016239326</v>
      </c>
      <c r="I290" s="6">
        <v>1.09E-33</v>
      </c>
      <c r="J290" s="6">
        <v>1.9399999999999999E-33</v>
      </c>
      <c r="K290" s="4" t="s">
        <v>537</v>
      </c>
    </row>
    <row r="291" spans="1:11" x14ac:dyDescent="0.3">
      <c r="A291" s="4" t="s">
        <v>538</v>
      </c>
      <c r="B291" s="5">
        <v>4.1500000000000004</v>
      </c>
      <c r="C291" s="5">
        <v>2.16</v>
      </c>
      <c r="D291" s="5">
        <v>4.43</v>
      </c>
      <c r="E291" s="5">
        <v>8.01</v>
      </c>
      <c r="F291" s="5">
        <v>5.95</v>
      </c>
      <c r="G291" s="5">
        <v>7.39</v>
      </c>
      <c r="H291" s="5">
        <v>1.0171197359999999</v>
      </c>
      <c r="I291" s="6">
        <v>1.2299999999999999E-19</v>
      </c>
      <c r="J291" s="6">
        <v>2.8399999999999999E-19</v>
      </c>
      <c r="K291" s="4" t="s">
        <v>539</v>
      </c>
    </row>
    <row r="292" spans="1:11" x14ac:dyDescent="0.3">
      <c r="A292" s="4" t="s">
        <v>540</v>
      </c>
      <c r="B292" s="5">
        <v>60.14</v>
      </c>
      <c r="C292" s="5">
        <v>56.11</v>
      </c>
      <c r="D292" s="5">
        <v>73.569999999999993</v>
      </c>
      <c r="E292" s="5">
        <v>146.26</v>
      </c>
      <c r="F292" s="5">
        <v>118.92</v>
      </c>
      <c r="G292" s="5">
        <v>123.31</v>
      </c>
      <c r="H292" s="5">
        <v>1.017390274</v>
      </c>
      <c r="I292" s="6">
        <v>4.5400000000000001E-228</v>
      </c>
      <c r="J292" s="6">
        <v>1.92E-228</v>
      </c>
      <c r="K292" s="4" t="s">
        <v>541</v>
      </c>
    </row>
    <row r="293" spans="1:11" x14ac:dyDescent="0.3">
      <c r="A293" s="4" t="s">
        <v>542</v>
      </c>
      <c r="B293" s="5">
        <v>6.01</v>
      </c>
      <c r="C293" s="5">
        <v>9.7899999999999991</v>
      </c>
      <c r="D293" s="5">
        <v>11.14</v>
      </c>
      <c r="E293" s="5">
        <v>15.62</v>
      </c>
      <c r="F293" s="5">
        <v>18.37</v>
      </c>
      <c r="G293" s="5">
        <v>17.87</v>
      </c>
      <c r="H293" s="5">
        <v>1.018041244</v>
      </c>
      <c r="I293" s="6">
        <v>8.8799999999999996E-97</v>
      </c>
      <c r="J293" s="6">
        <v>7.9200000000000003E-97</v>
      </c>
      <c r="K293" s="4" t="s">
        <v>543</v>
      </c>
    </row>
    <row r="294" spans="1:11" x14ac:dyDescent="0.3">
      <c r="A294" s="4" t="s">
        <v>544</v>
      </c>
      <c r="B294" s="5">
        <v>6.07</v>
      </c>
      <c r="C294" s="5">
        <v>4.12</v>
      </c>
      <c r="D294" s="5">
        <v>7.22</v>
      </c>
      <c r="E294" s="5">
        <v>9.99</v>
      </c>
      <c r="F294" s="5">
        <v>12.05</v>
      </c>
      <c r="G294" s="5">
        <v>12.36</v>
      </c>
      <c r="H294" s="5">
        <v>1.0180945109999999</v>
      </c>
      <c r="I294" s="6">
        <v>1.97E-32</v>
      </c>
      <c r="J294" s="6">
        <v>3.56E-32</v>
      </c>
      <c r="K294" s="4" t="s">
        <v>545</v>
      </c>
    </row>
    <row r="295" spans="1:11" x14ac:dyDescent="0.3">
      <c r="A295" s="4" t="s">
        <v>546</v>
      </c>
      <c r="B295" s="5">
        <v>5.72</v>
      </c>
      <c r="C295" s="5">
        <v>5.65</v>
      </c>
      <c r="D295" s="5">
        <v>5.29</v>
      </c>
      <c r="E295" s="5">
        <v>9.75</v>
      </c>
      <c r="F295" s="5">
        <v>13</v>
      </c>
      <c r="G295" s="5">
        <v>11.28</v>
      </c>
      <c r="H295" s="5">
        <v>1.0181105800000001</v>
      </c>
      <c r="I295" s="6">
        <v>5.8099999999999997E-12</v>
      </c>
      <c r="J295" s="6">
        <v>1.6300000000000001E-11</v>
      </c>
      <c r="K295" s="4" t="s">
        <v>547</v>
      </c>
    </row>
    <row r="296" spans="1:11" x14ac:dyDescent="0.3">
      <c r="A296" s="4" t="s">
        <v>548</v>
      </c>
      <c r="B296" s="5">
        <v>16.43</v>
      </c>
      <c r="C296" s="5">
        <v>16.16</v>
      </c>
      <c r="D296" s="5">
        <v>21.4</v>
      </c>
      <c r="E296" s="5">
        <v>38.11</v>
      </c>
      <c r="F296" s="5">
        <v>40.130000000000003</v>
      </c>
      <c r="G296" s="5">
        <v>31.03</v>
      </c>
      <c r="H296" s="5">
        <v>1.01814096</v>
      </c>
      <c r="I296" s="6">
        <v>2.86E-23</v>
      </c>
      <c r="J296" s="6">
        <v>6.1300000000000001E-23</v>
      </c>
      <c r="K296" s="4" t="s">
        <v>549</v>
      </c>
    </row>
    <row r="297" spans="1:11" x14ac:dyDescent="0.3">
      <c r="A297" s="4" t="s">
        <v>550</v>
      </c>
      <c r="B297" s="5">
        <v>6.22</v>
      </c>
      <c r="C297" s="5">
        <v>8.23</v>
      </c>
      <c r="D297" s="5">
        <v>8.4</v>
      </c>
      <c r="E297" s="5">
        <v>12.55</v>
      </c>
      <c r="F297" s="5">
        <v>16.95</v>
      </c>
      <c r="G297" s="5">
        <v>13.26</v>
      </c>
      <c r="H297" s="5">
        <v>1.018541876</v>
      </c>
      <c r="I297" s="6">
        <v>2.7400000000000001E-47</v>
      </c>
      <c r="J297" s="6">
        <v>4.0099999999999999E-47</v>
      </c>
      <c r="K297" s="4" t="s">
        <v>551</v>
      </c>
    </row>
    <row r="298" spans="1:11" x14ac:dyDescent="0.3">
      <c r="A298" s="4" t="s">
        <v>552</v>
      </c>
      <c r="B298" s="5">
        <v>1.29</v>
      </c>
      <c r="C298" s="5">
        <v>2.57</v>
      </c>
      <c r="D298" s="5">
        <v>2.2000000000000002</v>
      </c>
      <c r="E298" s="5">
        <v>4.17</v>
      </c>
      <c r="F298" s="5">
        <v>4.3899999999999997</v>
      </c>
      <c r="G298" s="5">
        <v>3.76</v>
      </c>
      <c r="H298" s="5">
        <v>1.019079292</v>
      </c>
      <c r="I298" s="6">
        <v>3E-24</v>
      </c>
      <c r="J298" s="6">
        <v>6.2999999999999998E-24</v>
      </c>
      <c r="K298" s="4" t="s">
        <v>553</v>
      </c>
    </row>
    <row r="299" spans="1:11" x14ac:dyDescent="0.3">
      <c r="A299" s="4" t="s">
        <v>554</v>
      </c>
      <c r="B299" s="5">
        <v>22.19</v>
      </c>
      <c r="C299" s="5">
        <v>17.14</v>
      </c>
      <c r="D299" s="5">
        <v>26.99</v>
      </c>
      <c r="E299" s="5">
        <v>34.44</v>
      </c>
      <c r="F299" s="5">
        <v>32.520000000000003</v>
      </c>
      <c r="G299" s="5">
        <v>32.619999999999997</v>
      </c>
      <c r="H299" s="5">
        <v>1.019137846</v>
      </c>
      <c r="I299" s="4">
        <v>0</v>
      </c>
      <c r="J299" s="4">
        <v>0</v>
      </c>
      <c r="K299" s="4" t="s">
        <v>555</v>
      </c>
    </row>
    <row r="300" spans="1:11" x14ac:dyDescent="0.3">
      <c r="A300" s="4" t="s">
        <v>556</v>
      </c>
      <c r="B300" s="5">
        <v>22.32</v>
      </c>
      <c r="C300" s="5">
        <v>30.22</v>
      </c>
      <c r="D300" s="5">
        <v>35.58</v>
      </c>
      <c r="E300" s="5">
        <v>63.02</v>
      </c>
      <c r="F300" s="5">
        <v>65.19</v>
      </c>
      <c r="G300" s="5">
        <v>49.38</v>
      </c>
      <c r="H300" s="5">
        <v>1.019556814</v>
      </c>
      <c r="I300" s="6">
        <v>2.4700000000000002E-173</v>
      </c>
      <c r="J300" s="6">
        <v>1.37E-173</v>
      </c>
      <c r="K300" s="4" t="s">
        <v>557</v>
      </c>
    </row>
    <row r="301" spans="1:11" x14ac:dyDescent="0.3">
      <c r="A301" s="4" t="s">
        <v>558</v>
      </c>
      <c r="B301" s="5">
        <v>7.43</v>
      </c>
      <c r="C301" s="5">
        <v>10.5</v>
      </c>
      <c r="D301" s="5">
        <v>10.66</v>
      </c>
      <c r="E301" s="5">
        <v>18.739999999999998</v>
      </c>
      <c r="F301" s="5">
        <v>18.98</v>
      </c>
      <c r="G301" s="5">
        <v>19.87</v>
      </c>
      <c r="H301" s="5">
        <v>1.019729324</v>
      </c>
      <c r="I301" s="6">
        <v>1.6800000000000001E-96</v>
      </c>
      <c r="J301" s="6">
        <v>1.5000000000000001E-96</v>
      </c>
      <c r="K301" s="4" t="s">
        <v>559</v>
      </c>
    </row>
    <row r="302" spans="1:11" x14ac:dyDescent="0.3">
      <c r="A302" s="4" t="s">
        <v>560</v>
      </c>
      <c r="B302" s="5">
        <v>4.24</v>
      </c>
      <c r="C302" s="5">
        <v>4.72</v>
      </c>
      <c r="D302" s="5">
        <v>5.97</v>
      </c>
      <c r="E302" s="5">
        <v>10.73</v>
      </c>
      <c r="F302" s="5">
        <v>8.02</v>
      </c>
      <c r="G302" s="5">
        <v>12.44</v>
      </c>
      <c r="H302" s="5">
        <v>1.01976599</v>
      </c>
      <c r="I302" s="6">
        <v>2.34E-24</v>
      </c>
      <c r="J302" s="6">
        <v>4.9099999999999997E-24</v>
      </c>
      <c r="K302" s="4" t="s">
        <v>561</v>
      </c>
    </row>
    <row r="303" spans="1:11" x14ac:dyDescent="0.3">
      <c r="A303" s="4" t="s">
        <v>562</v>
      </c>
      <c r="B303" s="5">
        <v>5.5</v>
      </c>
      <c r="C303" s="5">
        <v>5.9</v>
      </c>
      <c r="D303" s="5">
        <v>4.59</v>
      </c>
      <c r="E303" s="5">
        <v>12.8</v>
      </c>
      <c r="F303" s="5">
        <v>11.68</v>
      </c>
      <c r="G303" s="5">
        <v>8.39</v>
      </c>
      <c r="H303" s="5">
        <v>1.0201157160000001</v>
      </c>
      <c r="I303" s="6">
        <v>3.1300000000000002E-12</v>
      </c>
      <c r="J303" s="6">
        <v>8.6999999999999997E-12</v>
      </c>
      <c r="K303" s="4" t="s">
        <v>563</v>
      </c>
    </row>
    <row r="304" spans="1:11" x14ac:dyDescent="0.3">
      <c r="A304" s="4" t="s">
        <v>564</v>
      </c>
      <c r="B304" s="5">
        <v>4.57</v>
      </c>
      <c r="C304" s="5">
        <v>2.33</v>
      </c>
      <c r="D304" s="5">
        <v>5.22</v>
      </c>
      <c r="E304" s="5">
        <v>9.16</v>
      </c>
      <c r="F304" s="5">
        <v>6.81</v>
      </c>
      <c r="G304" s="5">
        <v>8.1300000000000008</v>
      </c>
      <c r="H304" s="5">
        <v>1.020230226</v>
      </c>
      <c r="I304" s="6">
        <v>3.1300000000000001E-16</v>
      </c>
      <c r="J304" s="6">
        <v>7.7900000000000004E-16</v>
      </c>
      <c r="K304" s="4" t="s">
        <v>565</v>
      </c>
    </row>
    <row r="305" spans="1:11" x14ac:dyDescent="0.3">
      <c r="A305" s="4" t="s">
        <v>566</v>
      </c>
      <c r="B305" s="5">
        <v>6.91</v>
      </c>
      <c r="C305" s="5">
        <v>4.75</v>
      </c>
      <c r="D305" s="5">
        <v>5.79</v>
      </c>
      <c r="E305" s="5">
        <v>13.19</v>
      </c>
      <c r="F305" s="5">
        <v>10.63</v>
      </c>
      <c r="G305" s="5">
        <v>12.42</v>
      </c>
      <c r="H305" s="5">
        <v>1.0210224160000001</v>
      </c>
      <c r="I305" s="6">
        <v>3.05E-28</v>
      </c>
      <c r="J305" s="6">
        <v>5.9399999999999999E-28</v>
      </c>
      <c r="K305" s="4" t="s">
        <v>567</v>
      </c>
    </row>
    <row r="306" spans="1:11" x14ac:dyDescent="0.3">
      <c r="A306" s="4" t="s">
        <v>568</v>
      </c>
      <c r="B306" s="5">
        <v>36.33</v>
      </c>
      <c r="C306" s="5">
        <v>44.21</v>
      </c>
      <c r="D306" s="5">
        <v>44.19</v>
      </c>
      <c r="E306" s="5">
        <v>99.38</v>
      </c>
      <c r="F306" s="5">
        <v>73.150000000000006</v>
      </c>
      <c r="G306" s="5">
        <v>79.94</v>
      </c>
      <c r="H306" s="5">
        <v>1.0214696860000001</v>
      </c>
      <c r="I306" s="6">
        <v>3.2000000000000002E-127</v>
      </c>
      <c r="J306" s="6">
        <v>2.32E-127</v>
      </c>
      <c r="K306" s="4" t="s">
        <v>569</v>
      </c>
    </row>
    <row r="307" spans="1:11" x14ac:dyDescent="0.3">
      <c r="A307" s="4" t="s">
        <v>570</v>
      </c>
      <c r="B307" s="5">
        <v>5.94</v>
      </c>
      <c r="C307" s="5">
        <v>5.84</v>
      </c>
      <c r="D307" s="5">
        <v>7.69</v>
      </c>
      <c r="E307" s="5">
        <v>12.17</v>
      </c>
      <c r="F307" s="5">
        <v>13.27</v>
      </c>
      <c r="G307" s="5">
        <v>13.74</v>
      </c>
      <c r="H307" s="5">
        <v>1.0218179629999999</v>
      </c>
      <c r="I307" s="6">
        <v>6.9299999999999998E-59</v>
      </c>
      <c r="J307" s="6">
        <v>8.9000000000000008E-59</v>
      </c>
      <c r="K307" s="4" t="s">
        <v>571</v>
      </c>
    </row>
    <row r="308" spans="1:11" x14ac:dyDescent="0.3">
      <c r="A308" s="4" t="s">
        <v>572</v>
      </c>
      <c r="B308" s="5">
        <v>25.72</v>
      </c>
      <c r="C308" s="5">
        <v>21.71</v>
      </c>
      <c r="D308" s="5">
        <v>28.14</v>
      </c>
      <c r="E308" s="5">
        <v>56.49</v>
      </c>
      <c r="F308" s="5">
        <v>51.39</v>
      </c>
      <c r="G308" s="5">
        <v>45.48</v>
      </c>
      <c r="H308" s="5">
        <v>1.0220931929999999</v>
      </c>
      <c r="I308" s="6">
        <v>7.21E-34</v>
      </c>
      <c r="J308" s="6">
        <v>1.27E-33</v>
      </c>
      <c r="K308" s="4" t="s">
        <v>573</v>
      </c>
    </row>
    <row r="309" spans="1:11" x14ac:dyDescent="0.3">
      <c r="A309" s="4" t="s">
        <v>574</v>
      </c>
      <c r="B309" s="5">
        <v>71.17</v>
      </c>
      <c r="C309" s="5">
        <v>55.44</v>
      </c>
      <c r="D309" s="5">
        <v>83.7</v>
      </c>
      <c r="E309" s="5">
        <v>130.53</v>
      </c>
      <c r="F309" s="5">
        <v>126.44</v>
      </c>
      <c r="G309" s="5">
        <v>133.66</v>
      </c>
      <c r="H309" s="5">
        <v>1.022307611</v>
      </c>
      <c r="I309" s="4">
        <v>0</v>
      </c>
      <c r="J309" s="4">
        <v>0</v>
      </c>
      <c r="K309" s="4" t="s">
        <v>575</v>
      </c>
    </row>
    <row r="310" spans="1:11" x14ac:dyDescent="0.3">
      <c r="A310" s="4" t="s">
        <v>576</v>
      </c>
      <c r="B310" s="5">
        <v>3.54</v>
      </c>
      <c r="C310" s="5">
        <v>2.98</v>
      </c>
      <c r="D310" s="5">
        <v>5.03</v>
      </c>
      <c r="E310" s="5">
        <v>8.7799999999999994</v>
      </c>
      <c r="F310" s="5">
        <v>7.37</v>
      </c>
      <c r="G310" s="5">
        <v>5.82</v>
      </c>
      <c r="H310" s="5">
        <v>1.0227381710000001</v>
      </c>
      <c r="I310" s="6">
        <v>1.1799999999999999E-19</v>
      </c>
      <c r="J310" s="6">
        <v>2.7300000000000001E-19</v>
      </c>
      <c r="K310" s="4" t="s">
        <v>577</v>
      </c>
    </row>
    <row r="311" spans="1:11" x14ac:dyDescent="0.3">
      <c r="A311" s="4" t="s">
        <v>578</v>
      </c>
      <c r="B311" s="5">
        <v>3.35</v>
      </c>
      <c r="C311" s="5">
        <v>3.94</v>
      </c>
      <c r="D311" s="5">
        <v>4.1399999999999997</v>
      </c>
      <c r="E311" s="5">
        <v>7.08</v>
      </c>
      <c r="F311" s="5">
        <v>6.39</v>
      </c>
      <c r="G311" s="5">
        <v>9.59</v>
      </c>
      <c r="H311" s="5">
        <v>1.023339921</v>
      </c>
      <c r="I311" s="6">
        <v>1.1200000000000001E-15</v>
      </c>
      <c r="J311" s="6">
        <v>2.8200000000000001E-15</v>
      </c>
      <c r="K311" s="4" t="s">
        <v>579</v>
      </c>
    </row>
    <row r="312" spans="1:11" x14ac:dyDescent="0.3">
      <c r="A312" s="4" t="s">
        <v>580</v>
      </c>
      <c r="B312" s="5">
        <v>22.33</v>
      </c>
      <c r="C312" s="5">
        <v>35.15</v>
      </c>
      <c r="D312" s="5">
        <v>37.06</v>
      </c>
      <c r="E312" s="5">
        <v>54.89</v>
      </c>
      <c r="F312" s="5">
        <v>62.36</v>
      </c>
      <c r="G312" s="5">
        <v>73.239999999999995</v>
      </c>
      <c r="H312" s="5">
        <v>1.0236063200000001</v>
      </c>
      <c r="I312" s="4">
        <v>0</v>
      </c>
      <c r="J312" s="4">
        <v>0</v>
      </c>
      <c r="K312" s="4" t="s">
        <v>581</v>
      </c>
    </row>
    <row r="313" spans="1:11" x14ac:dyDescent="0.3">
      <c r="A313" s="4" t="s">
        <v>582</v>
      </c>
      <c r="B313" s="5">
        <v>6.58</v>
      </c>
      <c r="C313" s="5">
        <v>7.11</v>
      </c>
      <c r="D313" s="5">
        <v>9.7200000000000006</v>
      </c>
      <c r="E313" s="5">
        <v>15.88</v>
      </c>
      <c r="F313" s="5">
        <v>14.13</v>
      </c>
      <c r="G313" s="5">
        <v>16.7</v>
      </c>
      <c r="H313" s="5">
        <v>1.0236815260000001</v>
      </c>
      <c r="I313" s="6">
        <v>2.1200000000000001E-95</v>
      </c>
      <c r="J313" s="6">
        <v>1.9200000000000002E-95</v>
      </c>
      <c r="K313" s="4" t="s">
        <v>583</v>
      </c>
    </row>
    <row r="314" spans="1:11" x14ac:dyDescent="0.3">
      <c r="A314" s="4" t="s">
        <v>584</v>
      </c>
      <c r="B314" s="5">
        <v>17.48</v>
      </c>
      <c r="C314" s="5">
        <v>13.24</v>
      </c>
      <c r="D314" s="5">
        <v>16.559999999999999</v>
      </c>
      <c r="E314" s="5">
        <v>37.44</v>
      </c>
      <c r="F314" s="5">
        <v>27.47</v>
      </c>
      <c r="G314" s="5">
        <v>31.84</v>
      </c>
      <c r="H314" s="5">
        <v>1.0237318870000001</v>
      </c>
      <c r="I314" s="6">
        <v>2.45E-191</v>
      </c>
      <c r="J314" s="6">
        <v>1.24E-191</v>
      </c>
      <c r="K314" s="4" t="s">
        <v>585</v>
      </c>
    </row>
    <row r="315" spans="1:11" x14ac:dyDescent="0.3">
      <c r="A315" s="4" t="s">
        <v>586</v>
      </c>
      <c r="B315" s="5">
        <v>4.43</v>
      </c>
      <c r="C315" s="5">
        <v>4.67</v>
      </c>
      <c r="D315" s="5">
        <v>6.28</v>
      </c>
      <c r="E315" s="5">
        <v>8.3699999999999992</v>
      </c>
      <c r="F315" s="5">
        <v>9.1300000000000008</v>
      </c>
      <c r="G315" s="5">
        <v>12.2</v>
      </c>
      <c r="H315" s="5">
        <v>1.0239211589999999</v>
      </c>
      <c r="I315" s="6">
        <v>9.6300000000000003E-44</v>
      </c>
      <c r="J315" s="6">
        <v>1.4700000000000001E-43</v>
      </c>
      <c r="K315" s="4" t="s">
        <v>587</v>
      </c>
    </row>
    <row r="316" spans="1:11" x14ac:dyDescent="0.3">
      <c r="A316" s="4" t="s">
        <v>588</v>
      </c>
      <c r="B316" s="5">
        <v>23.18</v>
      </c>
      <c r="C316" s="5">
        <v>28.23</v>
      </c>
      <c r="D316" s="5">
        <v>29.8</v>
      </c>
      <c r="E316" s="5">
        <v>57.21</v>
      </c>
      <c r="F316" s="5">
        <v>57.62</v>
      </c>
      <c r="G316" s="5">
        <v>50.15</v>
      </c>
      <c r="H316" s="5">
        <v>1.024065647</v>
      </c>
      <c r="I316" s="6">
        <v>1.6700000000000001E-81</v>
      </c>
      <c r="J316" s="6">
        <v>1.6999999999999999E-81</v>
      </c>
      <c r="K316" s="4" t="s">
        <v>589</v>
      </c>
    </row>
    <row r="317" spans="1:11" x14ac:dyDescent="0.3">
      <c r="A317" s="4" t="s">
        <v>590</v>
      </c>
      <c r="B317" s="5">
        <v>79.92</v>
      </c>
      <c r="C317" s="5">
        <v>63.42</v>
      </c>
      <c r="D317" s="5">
        <v>87.91</v>
      </c>
      <c r="E317" s="5">
        <v>161.33000000000001</v>
      </c>
      <c r="F317" s="5">
        <v>153.66999999999999</v>
      </c>
      <c r="G317" s="5">
        <v>130.79</v>
      </c>
      <c r="H317" s="5">
        <v>1.0242319419999999</v>
      </c>
      <c r="I317" s="6">
        <v>3.2699999999999999E-286</v>
      </c>
      <c r="J317" s="6">
        <v>1.08E-286</v>
      </c>
      <c r="K317" s="4" t="s">
        <v>591</v>
      </c>
    </row>
    <row r="318" spans="1:11" x14ac:dyDescent="0.3">
      <c r="A318" s="4" t="s">
        <v>592</v>
      </c>
      <c r="B318" s="5">
        <v>4.92</v>
      </c>
      <c r="C318" s="5">
        <v>4.3899999999999997</v>
      </c>
      <c r="D318" s="5">
        <v>6.74</v>
      </c>
      <c r="E318" s="5">
        <v>11.25</v>
      </c>
      <c r="F318" s="5">
        <v>10.6</v>
      </c>
      <c r="G318" s="5">
        <v>9.5399999999999991</v>
      </c>
      <c r="H318" s="5">
        <v>1.024442477</v>
      </c>
      <c r="I318" s="6">
        <v>1.0799999999999999E-34</v>
      </c>
      <c r="J318" s="6">
        <v>1.88E-34</v>
      </c>
      <c r="K318" s="4" t="s">
        <v>593</v>
      </c>
    </row>
    <row r="319" spans="1:11" x14ac:dyDescent="0.3">
      <c r="A319" s="4" t="s">
        <v>594</v>
      </c>
      <c r="B319" s="5">
        <v>20.13</v>
      </c>
      <c r="C319" s="5">
        <v>17.239999999999998</v>
      </c>
      <c r="D319" s="5">
        <v>19.260000000000002</v>
      </c>
      <c r="E319" s="5">
        <v>41</v>
      </c>
      <c r="F319" s="5">
        <v>34.049999999999997</v>
      </c>
      <c r="G319" s="5">
        <v>41.56</v>
      </c>
      <c r="H319" s="5">
        <v>1.024907638</v>
      </c>
      <c r="I319" s="6">
        <v>1.49E-66</v>
      </c>
      <c r="J319" s="6">
        <v>1.7600000000000001E-66</v>
      </c>
      <c r="K319" s="4" t="s">
        <v>595</v>
      </c>
    </row>
    <row r="320" spans="1:11" x14ac:dyDescent="0.3">
      <c r="A320" s="4" t="s">
        <v>596</v>
      </c>
      <c r="B320" s="5">
        <v>7.92</v>
      </c>
      <c r="C320" s="5">
        <v>8.42</v>
      </c>
      <c r="D320" s="5">
        <v>9.42</v>
      </c>
      <c r="E320" s="5">
        <v>23.49</v>
      </c>
      <c r="F320" s="5">
        <v>14.48</v>
      </c>
      <c r="G320" s="5">
        <v>14.27</v>
      </c>
      <c r="H320" s="5">
        <v>1.025043532</v>
      </c>
      <c r="I320" s="6">
        <v>2.4E-16</v>
      </c>
      <c r="J320" s="6">
        <v>5.9700000000000004E-16</v>
      </c>
      <c r="K320" s="4" t="s">
        <v>597</v>
      </c>
    </row>
    <row r="321" spans="1:11" x14ac:dyDescent="0.3">
      <c r="A321" s="4" t="s">
        <v>598</v>
      </c>
      <c r="B321" s="5">
        <v>11.49</v>
      </c>
      <c r="C321" s="5">
        <v>12.43</v>
      </c>
      <c r="D321" s="5">
        <v>11.32</v>
      </c>
      <c r="E321" s="5">
        <v>30.91</v>
      </c>
      <c r="F321" s="5">
        <v>22.22</v>
      </c>
      <c r="G321" s="5">
        <v>18.149999999999999</v>
      </c>
      <c r="H321" s="5">
        <v>1.0252568689999999</v>
      </c>
      <c r="I321" s="6">
        <v>1.4700000000000001E-20</v>
      </c>
      <c r="J321" s="6">
        <v>3.3400000000000001E-20</v>
      </c>
      <c r="K321" s="4" t="s">
        <v>599</v>
      </c>
    </row>
    <row r="322" spans="1:11" x14ac:dyDescent="0.3">
      <c r="A322" s="4" t="s">
        <v>600</v>
      </c>
      <c r="B322" s="5">
        <v>4.53</v>
      </c>
      <c r="C322" s="5">
        <v>3.7</v>
      </c>
      <c r="D322" s="5">
        <v>5.76</v>
      </c>
      <c r="E322" s="5">
        <v>10.050000000000001</v>
      </c>
      <c r="F322" s="5">
        <v>8.49</v>
      </c>
      <c r="G322" s="5">
        <v>11.08</v>
      </c>
      <c r="H322" s="5">
        <v>1.025532538</v>
      </c>
      <c r="I322" s="6">
        <v>3.4399999999999999E-57</v>
      </c>
      <c r="J322" s="6">
        <v>4.4999999999999997E-57</v>
      </c>
      <c r="K322" s="4" t="s">
        <v>601</v>
      </c>
    </row>
    <row r="323" spans="1:11" x14ac:dyDescent="0.3">
      <c r="A323" s="4" t="s">
        <v>602</v>
      </c>
      <c r="B323" s="5">
        <v>14.86</v>
      </c>
      <c r="C323" s="5">
        <v>17.98</v>
      </c>
      <c r="D323" s="5">
        <v>18.309999999999999</v>
      </c>
      <c r="E323" s="5">
        <v>34.68</v>
      </c>
      <c r="F323" s="5">
        <v>36.31</v>
      </c>
      <c r="G323" s="5">
        <v>33.19</v>
      </c>
      <c r="H323" s="5">
        <v>1.025676077</v>
      </c>
      <c r="I323" s="6">
        <v>8.4199999999999999E-51</v>
      </c>
      <c r="J323" s="6">
        <v>1.1799999999999999E-50</v>
      </c>
      <c r="K323" s="4" t="s">
        <v>603</v>
      </c>
    </row>
    <row r="324" spans="1:11" x14ac:dyDescent="0.3">
      <c r="A324" s="4" t="s">
        <v>604</v>
      </c>
      <c r="B324" s="5">
        <v>5.6</v>
      </c>
      <c r="C324" s="5">
        <v>9.4499999999999993</v>
      </c>
      <c r="D324" s="5">
        <v>10.119999999999999</v>
      </c>
      <c r="E324" s="5">
        <v>11.74</v>
      </c>
      <c r="F324" s="5">
        <v>21.88</v>
      </c>
      <c r="G324" s="5">
        <v>16.43</v>
      </c>
      <c r="H324" s="5">
        <v>1.026649602</v>
      </c>
      <c r="I324" s="6">
        <v>1.19E-90</v>
      </c>
      <c r="J324" s="6">
        <v>1.12E-90</v>
      </c>
      <c r="K324" s="4" t="s">
        <v>605</v>
      </c>
    </row>
    <row r="325" spans="1:11" x14ac:dyDescent="0.3">
      <c r="A325" s="4" t="s">
        <v>606</v>
      </c>
      <c r="B325" s="5">
        <v>61.39</v>
      </c>
      <c r="C325" s="5">
        <v>65.3</v>
      </c>
      <c r="D325" s="5">
        <v>72.87</v>
      </c>
      <c r="E325" s="5">
        <v>130.93</v>
      </c>
      <c r="F325" s="5">
        <v>125.35</v>
      </c>
      <c r="G325" s="5">
        <v>131.03</v>
      </c>
      <c r="H325" s="5">
        <v>1.0268244129999999</v>
      </c>
      <c r="I325" s="4">
        <v>0</v>
      </c>
      <c r="J325" s="4">
        <v>0</v>
      </c>
      <c r="K325" s="4" t="s">
        <v>607</v>
      </c>
    </row>
    <row r="326" spans="1:11" x14ac:dyDescent="0.3">
      <c r="A326" s="4" t="s">
        <v>608</v>
      </c>
      <c r="B326" s="5">
        <v>7.54</v>
      </c>
      <c r="C326" s="5">
        <v>8.52</v>
      </c>
      <c r="D326" s="5">
        <v>12.31</v>
      </c>
      <c r="E326" s="5">
        <v>17.989999999999998</v>
      </c>
      <c r="F326" s="5">
        <v>19.739999999999998</v>
      </c>
      <c r="G326" s="5">
        <v>20.82</v>
      </c>
      <c r="H326" s="5">
        <v>1.0273236569999999</v>
      </c>
      <c r="I326" s="6">
        <v>4.7499999999999997E-70</v>
      </c>
      <c r="J326" s="6">
        <v>5.4000000000000003E-70</v>
      </c>
      <c r="K326" s="4" t="s">
        <v>609</v>
      </c>
    </row>
    <row r="327" spans="1:11" x14ac:dyDescent="0.3">
      <c r="A327" s="4" t="s">
        <v>610</v>
      </c>
      <c r="B327" s="5">
        <v>4.5199999999999996</v>
      </c>
      <c r="C327" s="5">
        <v>4.8600000000000003</v>
      </c>
      <c r="D327" s="5">
        <v>6.57</v>
      </c>
      <c r="E327" s="5">
        <v>13.94</v>
      </c>
      <c r="F327" s="5">
        <v>12.02</v>
      </c>
      <c r="G327" s="5">
        <v>6.51</v>
      </c>
      <c r="H327" s="5">
        <v>1.027632106</v>
      </c>
      <c r="I327" s="6">
        <v>3.2300000000000001E-11</v>
      </c>
      <c r="J327" s="6">
        <v>9.27E-11</v>
      </c>
      <c r="K327" s="4"/>
    </row>
    <row r="328" spans="1:11" x14ac:dyDescent="0.3">
      <c r="A328" s="4" t="s">
        <v>611</v>
      </c>
      <c r="B328" s="5">
        <v>4.9400000000000004</v>
      </c>
      <c r="C328" s="5">
        <v>3.95</v>
      </c>
      <c r="D328" s="5">
        <v>4.5599999999999996</v>
      </c>
      <c r="E328" s="5">
        <v>9.39</v>
      </c>
      <c r="F328" s="5">
        <v>8.61</v>
      </c>
      <c r="G328" s="5">
        <v>9.3699999999999992</v>
      </c>
      <c r="H328" s="5">
        <v>1.02785445</v>
      </c>
      <c r="I328" s="6">
        <v>1.18E-28</v>
      </c>
      <c r="J328" s="6">
        <v>2.28E-28</v>
      </c>
      <c r="K328" s="4" t="s">
        <v>612</v>
      </c>
    </row>
    <row r="329" spans="1:11" x14ac:dyDescent="0.3">
      <c r="A329" s="4" t="s">
        <v>613</v>
      </c>
      <c r="B329" s="5">
        <v>4.82</v>
      </c>
      <c r="C329" s="5">
        <v>5.36</v>
      </c>
      <c r="D329" s="5">
        <v>7.4</v>
      </c>
      <c r="E329" s="5">
        <v>11.43</v>
      </c>
      <c r="F329" s="5">
        <v>10.99</v>
      </c>
      <c r="G329" s="5">
        <v>12.95</v>
      </c>
      <c r="H329" s="5">
        <v>1.028053731</v>
      </c>
      <c r="I329" s="6">
        <v>5.0299999999999998E-23</v>
      </c>
      <c r="J329" s="6">
        <v>1.0799999999999999E-22</v>
      </c>
      <c r="K329" s="4" t="s">
        <v>614</v>
      </c>
    </row>
    <row r="330" spans="1:11" x14ac:dyDescent="0.3">
      <c r="A330" s="4" t="s">
        <v>615</v>
      </c>
      <c r="B330" s="5">
        <v>8.81</v>
      </c>
      <c r="C330" s="5">
        <v>8.3800000000000008</v>
      </c>
      <c r="D330" s="5">
        <v>11.37</v>
      </c>
      <c r="E330" s="5">
        <v>20.13</v>
      </c>
      <c r="F330" s="5">
        <v>17.36</v>
      </c>
      <c r="G330" s="5">
        <v>18.79</v>
      </c>
      <c r="H330" s="5">
        <v>1.028150254</v>
      </c>
      <c r="I330" s="6">
        <v>2.2499999999999999E-144</v>
      </c>
      <c r="J330" s="6">
        <v>1.4599999999999999E-144</v>
      </c>
      <c r="K330" s="4" t="s">
        <v>616</v>
      </c>
    </row>
    <row r="331" spans="1:11" x14ac:dyDescent="0.3">
      <c r="A331" s="4" t="s">
        <v>617</v>
      </c>
      <c r="B331" s="5">
        <v>5.81</v>
      </c>
      <c r="C331" s="5">
        <v>5.66</v>
      </c>
      <c r="D331" s="5">
        <v>7.66</v>
      </c>
      <c r="E331" s="5">
        <v>13.54</v>
      </c>
      <c r="F331" s="5">
        <v>12.73</v>
      </c>
      <c r="G331" s="5">
        <v>12.37</v>
      </c>
      <c r="H331" s="5">
        <v>1.0281698379999999</v>
      </c>
      <c r="I331" s="6">
        <v>1.4599999999999999E-38</v>
      </c>
      <c r="J331" s="6">
        <v>2.4000000000000002E-38</v>
      </c>
      <c r="K331" s="4" t="s">
        <v>618</v>
      </c>
    </row>
    <row r="332" spans="1:11" x14ac:dyDescent="0.3">
      <c r="A332" s="4" t="s">
        <v>619</v>
      </c>
      <c r="B332" s="5">
        <v>12.73</v>
      </c>
      <c r="C332" s="5">
        <v>9.0299999999999994</v>
      </c>
      <c r="D332" s="5">
        <v>16.03</v>
      </c>
      <c r="E332" s="5">
        <v>21.99</v>
      </c>
      <c r="F332" s="5">
        <v>26.78</v>
      </c>
      <c r="G332" s="5">
        <v>27.4</v>
      </c>
      <c r="H332" s="5">
        <v>1.0281848790000001</v>
      </c>
      <c r="I332" s="6">
        <v>2.4799999999999999E-26</v>
      </c>
      <c r="J332" s="6">
        <v>5.0200000000000001E-26</v>
      </c>
      <c r="K332" s="4" t="s">
        <v>620</v>
      </c>
    </row>
    <row r="333" spans="1:11" x14ac:dyDescent="0.3">
      <c r="A333" s="4" t="s">
        <v>621</v>
      </c>
      <c r="B333" s="5">
        <v>50.08</v>
      </c>
      <c r="C333" s="5">
        <v>52.79</v>
      </c>
      <c r="D333" s="5">
        <v>52.72</v>
      </c>
      <c r="E333" s="5">
        <v>111.39</v>
      </c>
      <c r="F333" s="5">
        <v>105.19</v>
      </c>
      <c r="G333" s="5">
        <v>102.36</v>
      </c>
      <c r="H333" s="5">
        <v>1.0282979699999999</v>
      </c>
      <c r="I333" s="6">
        <v>2.0699999999999999E-205</v>
      </c>
      <c r="J333" s="6">
        <v>9.8200000000000004E-206</v>
      </c>
      <c r="K333" s="4" t="s">
        <v>622</v>
      </c>
    </row>
    <row r="334" spans="1:11" x14ac:dyDescent="0.3">
      <c r="A334" s="4" t="s">
        <v>623</v>
      </c>
      <c r="B334" s="5">
        <v>13.6</v>
      </c>
      <c r="C334" s="5">
        <v>13.18</v>
      </c>
      <c r="D334" s="5">
        <v>17.03</v>
      </c>
      <c r="E334" s="5">
        <v>28.78</v>
      </c>
      <c r="F334" s="5">
        <v>30.63</v>
      </c>
      <c r="G334" s="5">
        <v>31.33</v>
      </c>
      <c r="H334" s="5">
        <v>1.0285234080000001</v>
      </c>
      <c r="I334" s="6">
        <v>2.3399999999999999E-78</v>
      </c>
      <c r="J334" s="6">
        <v>2.4500000000000001E-78</v>
      </c>
      <c r="K334" s="4" t="s">
        <v>624</v>
      </c>
    </row>
    <row r="335" spans="1:11" x14ac:dyDescent="0.3">
      <c r="A335" s="4" t="s">
        <v>625</v>
      </c>
      <c r="B335" s="5">
        <v>4.24</v>
      </c>
      <c r="C335" s="5">
        <v>3.83</v>
      </c>
      <c r="D335" s="5">
        <v>6.54</v>
      </c>
      <c r="E335" s="5">
        <v>10.7</v>
      </c>
      <c r="F335" s="5">
        <v>8.52</v>
      </c>
      <c r="G335" s="5">
        <v>9.98</v>
      </c>
      <c r="H335" s="5">
        <v>1.028642466</v>
      </c>
      <c r="I335" s="6">
        <v>1.7E-34</v>
      </c>
      <c r="J335" s="6">
        <v>2.9700000000000001E-34</v>
      </c>
      <c r="K335" s="4" t="s">
        <v>626</v>
      </c>
    </row>
    <row r="336" spans="1:11" x14ac:dyDescent="0.3">
      <c r="A336" s="4" t="s">
        <v>627</v>
      </c>
      <c r="B336" s="5">
        <v>12.09</v>
      </c>
      <c r="C336" s="5">
        <v>9.9</v>
      </c>
      <c r="D336" s="5">
        <v>14.33</v>
      </c>
      <c r="E336" s="5">
        <v>24.39</v>
      </c>
      <c r="F336" s="5">
        <v>23.28</v>
      </c>
      <c r="G336" s="5">
        <v>25.68</v>
      </c>
      <c r="H336" s="5">
        <v>1.0291768080000001</v>
      </c>
      <c r="I336" s="6">
        <v>1.2399999999999999E-43</v>
      </c>
      <c r="J336" s="6">
        <v>1.8900000000000001E-43</v>
      </c>
      <c r="K336" s="4" t="s">
        <v>628</v>
      </c>
    </row>
    <row r="337" spans="1:11" x14ac:dyDescent="0.3">
      <c r="A337" s="4" t="s">
        <v>629</v>
      </c>
      <c r="B337" s="5">
        <v>4.68</v>
      </c>
      <c r="C337" s="5">
        <v>6.09</v>
      </c>
      <c r="D337" s="5">
        <v>9.99</v>
      </c>
      <c r="E337" s="5">
        <v>10.97</v>
      </c>
      <c r="F337" s="5">
        <v>12.4</v>
      </c>
      <c r="G337" s="5">
        <v>10.9</v>
      </c>
      <c r="H337" s="5">
        <v>1.0293757649999999</v>
      </c>
      <c r="I337" s="6">
        <v>3.1400000000000002E-54</v>
      </c>
      <c r="J337" s="6">
        <v>4.2700000000000001E-54</v>
      </c>
      <c r="K337" s="4" t="s">
        <v>630</v>
      </c>
    </row>
    <row r="338" spans="1:11" x14ac:dyDescent="0.3">
      <c r="A338" s="4" t="s">
        <v>631</v>
      </c>
      <c r="B338" s="5">
        <v>5.0599999999999996</v>
      </c>
      <c r="C338" s="5">
        <v>7.07</v>
      </c>
      <c r="D338" s="5">
        <v>8.49</v>
      </c>
      <c r="E338" s="5">
        <v>14.43</v>
      </c>
      <c r="F338" s="5">
        <v>13.22</v>
      </c>
      <c r="G338" s="5">
        <v>14</v>
      </c>
      <c r="H338" s="5">
        <v>1.029498429</v>
      </c>
      <c r="I338" s="6">
        <v>5.0800000000000001E-41</v>
      </c>
      <c r="J338" s="6">
        <v>8.03E-41</v>
      </c>
      <c r="K338" s="4" t="s">
        <v>632</v>
      </c>
    </row>
    <row r="339" spans="1:11" x14ac:dyDescent="0.3">
      <c r="A339" s="4" t="s">
        <v>633</v>
      </c>
      <c r="B339" s="5">
        <v>12.51</v>
      </c>
      <c r="C339" s="5">
        <v>27.06</v>
      </c>
      <c r="D339" s="5">
        <v>23.22</v>
      </c>
      <c r="E339" s="5">
        <v>36.380000000000003</v>
      </c>
      <c r="F339" s="5">
        <v>46.36</v>
      </c>
      <c r="G339" s="5">
        <v>41.04</v>
      </c>
      <c r="H339" s="5">
        <v>1.029655835</v>
      </c>
      <c r="I339" s="6">
        <v>1.5600000000000001E-77</v>
      </c>
      <c r="J339" s="6">
        <v>1.6399999999999999E-77</v>
      </c>
      <c r="K339" s="4" t="s">
        <v>634</v>
      </c>
    </row>
    <row r="340" spans="1:11" x14ac:dyDescent="0.3">
      <c r="A340" s="4" t="s">
        <v>635</v>
      </c>
      <c r="B340" s="5">
        <v>20.88</v>
      </c>
      <c r="C340" s="5">
        <v>27.51</v>
      </c>
      <c r="D340" s="5">
        <v>36.090000000000003</v>
      </c>
      <c r="E340" s="5">
        <v>60.88</v>
      </c>
      <c r="F340" s="5">
        <v>56.65</v>
      </c>
      <c r="G340" s="5">
        <v>54.28</v>
      </c>
      <c r="H340" s="5">
        <v>1.029668681</v>
      </c>
      <c r="I340" s="6">
        <v>2.4E-131</v>
      </c>
      <c r="J340" s="6">
        <v>1.7E-131</v>
      </c>
      <c r="K340" s="4" t="s">
        <v>636</v>
      </c>
    </row>
    <row r="341" spans="1:11" x14ac:dyDescent="0.3">
      <c r="A341" s="4" t="s">
        <v>637</v>
      </c>
      <c r="B341" s="5">
        <v>6.39</v>
      </c>
      <c r="C341" s="5">
        <v>7.64</v>
      </c>
      <c r="D341" s="5">
        <v>9.25</v>
      </c>
      <c r="E341" s="5">
        <v>15.06</v>
      </c>
      <c r="F341" s="5">
        <v>16.34</v>
      </c>
      <c r="G341" s="5">
        <v>14.78</v>
      </c>
      <c r="H341" s="5">
        <v>1.0302568729999999</v>
      </c>
      <c r="I341" s="6">
        <v>1.9700000000000001E-85</v>
      </c>
      <c r="J341" s="6">
        <v>1.94E-85</v>
      </c>
      <c r="K341" s="4" t="s">
        <v>638</v>
      </c>
    </row>
    <row r="342" spans="1:11" x14ac:dyDescent="0.3">
      <c r="A342" s="4" t="s">
        <v>639</v>
      </c>
      <c r="B342" s="5">
        <v>4.1900000000000004</v>
      </c>
      <c r="C342" s="5">
        <v>3.65</v>
      </c>
      <c r="D342" s="5">
        <v>4.41</v>
      </c>
      <c r="E342" s="5">
        <v>10.46</v>
      </c>
      <c r="F342" s="5">
        <v>9.16</v>
      </c>
      <c r="G342" s="5">
        <v>8.6999999999999993</v>
      </c>
      <c r="H342" s="5">
        <v>1.030591791</v>
      </c>
      <c r="I342" s="6">
        <v>2.5099999999999999E-24</v>
      </c>
      <c r="J342" s="6">
        <v>5.2700000000000001E-24</v>
      </c>
      <c r="K342" s="4" t="s">
        <v>640</v>
      </c>
    </row>
    <row r="343" spans="1:11" x14ac:dyDescent="0.3">
      <c r="A343" s="4" t="s">
        <v>641</v>
      </c>
      <c r="B343" s="5">
        <v>14.02</v>
      </c>
      <c r="C343" s="5">
        <v>15.53</v>
      </c>
      <c r="D343" s="5">
        <v>17.350000000000001</v>
      </c>
      <c r="E343" s="5">
        <v>30.87</v>
      </c>
      <c r="F343" s="5">
        <v>31.75</v>
      </c>
      <c r="G343" s="5">
        <v>30.07</v>
      </c>
      <c r="H343" s="5">
        <v>1.030675555</v>
      </c>
      <c r="I343" s="6">
        <v>1.88E-132</v>
      </c>
      <c r="J343" s="6">
        <v>1.31E-132</v>
      </c>
      <c r="K343" s="4" t="s">
        <v>642</v>
      </c>
    </row>
    <row r="344" spans="1:11" x14ac:dyDescent="0.3">
      <c r="A344" s="4" t="s">
        <v>643</v>
      </c>
      <c r="B344" s="5">
        <v>33.590000000000003</v>
      </c>
      <c r="C344" s="5">
        <v>37.64</v>
      </c>
      <c r="D344" s="5">
        <v>36.25</v>
      </c>
      <c r="E344" s="5">
        <v>73.5</v>
      </c>
      <c r="F344" s="5">
        <v>63.77</v>
      </c>
      <c r="G344" s="5">
        <v>75.59</v>
      </c>
      <c r="H344" s="5">
        <v>1.0309848669999999</v>
      </c>
      <c r="I344" s="6">
        <v>3.5299999999999999E-303</v>
      </c>
      <c r="J344" s="6">
        <v>1.1199999999999999E-303</v>
      </c>
      <c r="K344" s="4" t="s">
        <v>644</v>
      </c>
    </row>
    <row r="345" spans="1:11" x14ac:dyDescent="0.3">
      <c r="A345" s="4" t="s">
        <v>645</v>
      </c>
      <c r="B345" s="5">
        <v>2.54</v>
      </c>
      <c r="C345" s="5">
        <v>2.15</v>
      </c>
      <c r="D345" s="5">
        <v>3.19</v>
      </c>
      <c r="E345" s="5">
        <v>4.7</v>
      </c>
      <c r="F345" s="5">
        <v>4.66</v>
      </c>
      <c r="G345" s="5">
        <v>6.79</v>
      </c>
      <c r="H345" s="5">
        <v>1.031296148</v>
      </c>
      <c r="I345" s="6">
        <v>7.4599999999999997E-20</v>
      </c>
      <c r="J345" s="6">
        <v>1.72E-19</v>
      </c>
      <c r="K345" s="4" t="s">
        <v>646</v>
      </c>
    </row>
    <row r="346" spans="1:11" x14ac:dyDescent="0.3">
      <c r="A346" s="4" t="s">
        <v>647</v>
      </c>
      <c r="B346" s="5">
        <v>4.6500000000000004</v>
      </c>
      <c r="C346" s="5">
        <v>10.43</v>
      </c>
      <c r="D346" s="5">
        <v>8.74</v>
      </c>
      <c r="E346" s="5">
        <v>14.27</v>
      </c>
      <c r="F346" s="5">
        <v>15.35</v>
      </c>
      <c r="G346" s="5">
        <v>16.95</v>
      </c>
      <c r="H346" s="5">
        <v>1.031406912</v>
      </c>
      <c r="I346" s="6">
        <v>2.9500000000000001E-52</v>
      </c>
      <c r="J346" s="6">
        <v>4.0699999999999999E-52</v>
      </c>
      <c r="K346" s="4" t="s">
        <v>648</v>
      </c>
    </row>
    <row r="347" spans="1:11" x14ac:dyDescent="0.3">
      <c r="A347" s="4" t="s">
        <v>649</v>
      </c>
      <c r="B347" s="5">
        <v>6.24</v>
      </c>
      <c r="C347" s="5">
        <v>5.55</v>
      </c>
      <c r="D347" s="5">
        <v>7.6</v>
      </c>
      <c r="E347" s="5">
        <v>13.4</v>
      </c>
      <c r="F347" s="5">
        <v>12.46</v>
      </c>
      <c r="G347" s="5">
        <v>13.4</v>
      </c>
      <c r="H347" s="5">
        <v>1.031569052</v>
      </c>
      <c r="I347" s="6">
        <v>1.63E-23</v>
      </c>
      <c r="J347" s="6">
        <v>3.4699999999999998E-23</v>
      </c>
      <c r="K347" s="4"/>
    </row>
    <row r="348" spans="1:11" x14ac:dyDescent="0.3">
      <c r="A348" s="4" t="s">
        <v>650</v>
      </c>
      <c r="B348" s="5">
        <v>43.11</v>
      </c>
      <c r="C348" s="5">
        <v>39.909999999999997</v>
      </c>
      <c r="D348" s="5">
        <v>57.82</v>
      </c>
      <c r="E348" s="5">
        <v>96.26</v>
      </c>
      <c r="F348" s="5">
        <v>92.15</v>
      </c>
      <c r="G348" s="5">
        <v>103.79</v>
      </c>
      <c r="H348" s="5">
        <v>1.0316141329999999</v>
      </c>
      <c r="I348" s="6">
        <v>2.5400000000000001E-281</v>
      </c>
      <c r="J348" s="6">
        <v>8.6200000000000003E-282</v>
      </c>
      <c r="K348" s="4" t="s">
        <v>651</v>
      </c>
    </row>
    <row r="349" spans="1:11" x14ac:dyDescent="0.3">
      <c r="A349" s="4" t="s">
        <v>652</v>
      </c>
      <c r="B349" s="5">
        <v>5.2</v>
      </c>
      <c r="C349" s="5">
        <v>6.32</v>
      </c>
      <c r="D349" s="5">
        <v>5.24</v>
      </c>
      <c r="E349" s="5">
        <v>11.36</v>
      </c>
      <c r="F349" s="5">
        <v>8.73</v>
      </c>
      <c r="G349" s="5">
        <v>7.8</v>
      </c>
      <c r="H349" s="5">
        <v>1.032334514</v>
      </c>
      <c r="I349" s="6">
        <v>1.8900000000000002E-46</v>
      </c>
      <c r="J349" s="6">
        <v>2.7999999999999998E-46</v>
      </c>
      <c r="K349" s="4" t="s">
        <v>653</v>
      </c>
    </row>
    <row r="350" spans="1:11" x14ac:dyDescent="0.3">
      <c r="A350" s="4" t="s">
        <v>654</v>
      </c>
      <c r="B350" s="5">
        <v>25.28</v>
      </c>
      <c r="C350" s="5">
        <v>22.22</v>
      </c>
      <c r="D350" s="5">
        <v>33.85</v>
      </c>
      <c r="E350" s="5">
        <v>54.17</v>
      </c>
      <c r="F350" s="5">
        <v>55.35</v>
      </c>
      <c r="G350" s="5">
        <v>54.75</v>
      </c>
      <c r="H350" s="5">
        <v>1.0324233039999999</v>
      </c>
      <c r="I350" s="4">
        <v>0</v>
      </c>
      <c r="J350" s="4">
        <v>0</v>
      </c>
      <c r="K350" s="4" t="s">
        <v>655</v>
      </c>
    </row>
    <row r="351" spans="1:11" x14ac:dyDescent="0.3">
      <c r="A351" s="4" t="s">
        <v>656</v>
      </c>
      <c r="B351" s="5">
        <v>7.37</v>
      </c>
      <c r="C351" s="5">
        <v>7.82</v>
      </c>
      <c r="D351" s="5">
        <v>11.53</v>
      </c>
      <c r="E351" s="5">
        <v>16.559999999999999</v>
      </c>
      <c r="F351" s="5">
        <v>20.100000000000001</v>
      </c>
      <c r="G351" s="5">
        <v>17.41</v>
      </c>
      <c r="H351" s="5">
        <v>1.032576468</v>
      </c>
      <c r="I351" s="6">
        <v>3.3599999999999999E-30</v>
      </c>
      <c r="J351" s="6">
        <v>6.2999999999999998E-30</v>
      </c>
      <c r="K351" s="4" t="s">
        <v>657</v>
      </c>
    </row>
    <row r="352" spans="1:11" x14ac:dyDescent="0.3">
      <c r="A352" s="4" t="s">
        <v>658</v>
      </c>
      <c r="B352" s="5">
        <v>3.17</v>
      </c>
      <c r="C352" s="5">
        <v>4.47</v>
      </c>
      <c r="D352" s="5">
        <v>3.82</v>
      </c>
      <c r="E352" s="5">
        <v>7.42</v>
      </c>
      <c r="F352" s="5">
        <v>8.44</v>
      </c>
      <c r="G352" s="5">
        <v>7.7</v>
      </c>
      <c r="H352" s="5">
        <v>1.032854717</v>
      </c>
      <c r="I352" s="6">
        <v>8.6900000000000004E-15</v>
      </c>
      <c r="J352" s="6">
        <v>2.2400000000000001E-14</v>
      </c>
      <c r="K352" s="4" t="s">
        <v>659</v>
      </c>
    </row>
    <row r="353" spans="1:11" x14ac:dyDescent="0.3">
      <c r="A353" s="4" t="s">
        <v>660</v>
      </c>
      <c r="B353" s="5">
        <v>39</v>
      </c>
      <c r="C353" s="5">
        <v>41.09</v>
      </c>
      <c r="D353" s="5">
        <v>41.44</v>
      </c>
      <c r="E353" s="5">
        <v>71.489999999999995</v>
      </c>
      <c r="F353" s="5">
        <v>57.19</v>
      </c>
      <c r="G353" s="5">
        <v>58.78</v>
      </c>
      <c r="H353" s="5">
        <v>1.033116532</v>
      </c>
      <c r="I353" s="6">
        <v>7.6000000000000002E-211</v>
      </c>
      <c r="J353" s="6">
        <v>3.5099999999999998E-211</v>
      </c>
      <c r="K353" s="4" t="s">
        <v>661</v>
      </c>
    </row>
    <row r="354" spans="1:11" x14ac:dyDescent="0.3">
      <c r="A354" s="4" t="s">
        <v>662</v>
      </c>
      <c r="B354" s="5">
        <v>7.03</v>
      </c>
      <c r="C354" s="5">
        <v>9.09</v>
      </c>
      <c r="D354" s="5">
        <v>8.02</v>
      </c>
      <c r="E354" s="5">
        <v>15.22</v>
      </c>
      <c r="F354" s="5">
        <v>15.94</v>
      </c>
      <c r="G354" s="5">
        <v>16.03</v>
      </c>
      <c r="H354" s="5">
        <v>1.033164591</v>
      </c>
      <c r="I354" s="6">
        <v>4E-55</v>
      </c>
      <c r="J354" s="6">
        <v>5.3700000000000004E-55</v>
      </c>
      <c r="K354" s="4" t="s">
        <v>663</v>
      </c>
    </row>
    <row r="355" spans="1:11" x14ac:dyDescent="0.3">
      <c r="A355" s="4" t="s">
        <v>664</v>
      </c>
      <c r="B355" s="5">
        <v>33.6</v>
      </c>
      <c r="C355" s="5">
        <v>40.200000000000003</v>
      </c>
      <c r="D355" s="5">
        <v>51.27</v>
      </c>
      <c r="E355" s="5">
        <v>91.98</v>
      </c>
      <c r="F355" s="5">
        <v>87.26</v>
      </c>
      <c r="G355" s="5">
        <v>76.8</v>
      </c>
      <c r="H355" s="5">
        <v>1.0331861099999999</v>
      </c>
      <c r="I355" s="6">
        <v>5.1299999999999999E-30</v>
      </c>
      <c r="J355" s="6">
        <v>9.6400000000000005E-30</v>
      </c>
      <c r="K355" s="4" t="s">
        <v>665</v>
      </c>
    </row>
    <row r="356" spans="1:11" x14ac:dyDescent="0.3">
      <c r="A356" s="4" t="s">
        <v>666</v>
      </c>
      <c r="B356" s="5">
        <v>19.07</v>
      </c>
      <c r="C356" s="5">
        <v>27.4</v>
      </c>
      <c r="D356" s="5">
        <v>26.06</v>
      </c>
      <c r="E356" s="5">
        <v>47.12</v>
      </c>
      <c r="F356" s="5">
        <v>49.15</v>
      </c>
      <c r="G356" s="5">
        <v>46.95</v>
      </c>
      <c r="H356" s="5">
        <v>1.0333196689999999</v>
      </c>
      <c r="I356" s="6">
        <v>7.36E-299</v>
      </c>
      <c r="J356" s="6">
        <v>2.3599999999999999E-299</v>
      </c>
      <c r="K356" s="4" t="s">
        <v>667</v>
      </c>
    </row>
    <row r="357" spans="1:11" x14ac:dyDescent="0.3">
      <c r="A357" s="4" t="s">
        <v>668</v>
      </c>
      <c r="B357" s="5">
        <v>3.35</v>
      </c>
      <c r="C357" s="5">
        <v>3.35</v>
      </c>
      <c r="D357" s="5">
        <v>5.53</v>
      </c>
      <c r="E357" s="5">
        <v>10.02</v>
      </c>
      <c r="F357" s="5">
        <v>8.09</v>
      </c>
      <c r="G357" s="5">
        <v>6.4</v>
      </c>
      <c r="H357" s="5">
        <v>1.0333228249999999</v>
      </c>
      <c r="I357" s="6">
        <v>1.2099999999999999E-16</v>
      </c>
      <c r="J357" s="6">
        <v>2.9899999999999998E-16</v>
      </c>
      <c r="K357" s="4" t="s">
        <v>669</v>
      </c>
    </row>
    <row r="358" spans="1:11" x14ac:dyDescent="0.3">
      <c r="A358" s="4" t="s">
        <v>670</v>
      </c>
      <c r="B358" s="5">
        <v>42.82</v>
      </c>
      <c r="C358" s="5">
        <v>56.69</v>
      </c>
      <c r="D358" s="5">
        <v>49.99</v>
      </c>
      <c r="E358" s="5">
        <v>102.76</v>
      </c>
      <c r="F358" s="5">
        <v>108.54</v>
      </c>
      <c r="G358" s="5">
        <v>96.64</v>
      </c>
      <c r="H358" s="5">
        <v>1.0333557900000001</v>
      </c>
      <c r="I358" s="6">
        <v>9.0099999999999995E-69</v>
      </c>
      <c r="J358" s="6">
        <v>1.0400000000000001E-68</v>
      </c>
      <c r="K358" s="4" t="s">
        <v>671</v>
      </c>
    </row>
    <row r="359" spans="1:11" x14ac:dyDescent="0.3">
      <c r="A359" s="4" t="s">
        <v>672</v>
      </c>
      <c r="B359" s="5">
        <v>37.61</v>
      </c>
      <c r="C359" s="5">
        <v>27.22</v>
      </c>
      <c r="D359" s="5">
        <v>41.95</v>
      </c>
      <c r="E359" s="5">
        <v>63.95</v>
      </c>
      <c r="F359" s="5">
        <v>74.260000000000005</v>
      </c>
      <c r="G359" s="5">
        <v>62.67</v>
      </c>
      <c r="H359" s="5">
        <v>1.033610414</v>
      </c>
      <c r="I359" s="6">
        <v>2.6099999999999999E-148</v>
      </c>
      <c r="J359" s="6">
        <v>1.6499999999999999E-148</v>
      </c>
      <c r="K359" s="4" t="s">
        <v>673</v>
      </c>
    </row>
    <row r="360" spans="1:11" x14ac:dyDescent="0.3">
      <c r="A360" s="4" t="s">
        <v>674</v>
      </c>
      <c r="B360" s="5">
        <v>4.71</v>
      </c>
      <c r="C360" s="5">
        <v>3.89</v>
      </c>
      <c r="D360" s="5">
        <v>5.66</v>
      </c>
      <c r="E360" s="5">
        <v>7.15</v>
      </c>
      <c r="F360" s="5">
        <v>8.76</v>
      </c>
      <c r="G360" s="5">
        <v>9.43</v>
      </c>
      <c r="H360" s="5">
        <v>1.0336270299999999</v>
      </c>
      <c r="I360" s="6">
        <v>5.0700000000000002E-45</v>
      </c>
      <c r="J360" s="6">
        <v>7.5999999999999999E-45</v>
      </c>
      <c r="K360" s="4" t="s">
        <v>675</v>
      </c>
    </row>
    <row r="361" spans="1:11" x14ac:dyDescent="0.3">
      <c r="A361" s="4" t="s">
        <v>676</v>
      </c>
      <c r="B361" s="5">
        <v>6.24</v>
      </c>
      <c r="C361" s="5">
        <v>5.47</v>
      </c>
      <c r="D361" s="5">
        <v>7.62</v>
      </c>
      <c r="E361" s="5">
        <v>12.93</v>
      </c>
      <c r="F361" s="5">
        <v>11.45</v>
      </c>
      <c r="G361" s="5">
        <v>14.69</v>
      </c>
      <c r="H361" s="5">
        <v>1.033938859</v>
      </c>
      <c r="I361" s="6">
        <v>3.7599999999999998E-63</v>
      </c>
      <c r="J361" s="6">
        <v>4.6E-63</v>
      </c>
      <c r="K361" s="4" t="s">
        <v>677</v>
      </c>
    </row>
    <row r="362" spans="1:11" x14ac:dyDescent="0.3">
      <c r="A362" s="4" t="s">
        <v>678</v>
      </c>
      <c r="B362" s="5">
        <v>127.78</v>
      </c>
      <c r="C362" s="5">
        <v>90.81</v>
      </c>
      <c r="D362" s="5">
        <v>159.06</v>
      </c>
      <c r="E362" s="5">
        <v>273.38</v>
      </c>
      <c r="F362" s="5">
        <v>254.88</v>
      </c>
      <c r="G362" s="5">
        <v>234.16</v>
      </c>
      <c r="H362" s="5">
        <v>1.0339398879999999</v>
      </c>
      <c r="I362" s="4">
        <v>0</v>
      </c>
      <c r="J362" s="4">
        <v>0</v>
      </c>
      <c r="K362" s="4" t="s">
        <v>679</v>
      </c>
    </row>
    <row r="363" spans="1:11" x14ac:dyDescent="0.3">
      <c r="A363" s="4" t="s">
        <v>680</v>
      </c>
      <c r="B363" s="5">
        <v>10.42</v>
      </c>
      <c r="C363" s="5">
        <v>9.42</v>
      </c>
      <c r="D363" s="5">
        <v>10.32</v>
      </c>
      <c r="E363" s="5">
        <v>14.8</v>
      </c>
      <c r="F363" s="5">
        <v>18.98</v>
      </c>
      <c r="G363" s="5">
        <v>19.11</v>
      </c>
      <c r="H363" s="5">
        <v>1.034654282</v>
      </c>
      <c r="I363" s="6">
        <v>1.6000000000000001E-42</v>
      </c>
      <c r="J363" s="6">
        <v>2.48E-42</v>
      </c>
      <c r="K363" s="4" t="s">
        <v>681</v>
      </c>
    </row>
    <row r="364" spans="1:11" x14ac:dyDescent="0.3">
      <c r="A364" s="4" t="s">
        <v>682</v>
      </c>
      <c r="B364" s="5">
        <v>17.68</v>
      </c>
      <c r="C364" s="5">
        <v>15.13</v>
      </c>
      <c r="D364" s="5">
        <v>19.34</v>
      </c>
      <c r="E364" s="5">
        <v>33.43</v>
      </c>
      <c r="F364" s="5">
        <v>35.799999999999997</v>
      </c>
      <c r="G364" s="5">
        <v>36.64</v>
      </c>
      <c r="H364" s="5">
        <v>1.0348758060000001</v>
      </c>
      <c r="I364" s="6">
        <v>2.5299999999999999E-68</v>
      </c>
      <c r="J364" s="6">
        <v>2.9300000000000001E-68</v>
      </c>
      <c r="K364" s="4" t="s">
        <v>683</v>
      </c>
    </row>
    <row r="365" spans="1:11" x14ac:dyDescent="0.3">
      <c r="A365" s="4" t="s">
        <v>684</v>
      </c>
      <c r="B365" s="5">
        <v>22.77</v>
      </c>
      <c r="C365" s="5">
        <v>27.48</v>
      </c>
      <c r="D365" s="5">
        <v>36.68</v>
      </c>
      <c r="E365" s="5">
        <v>50.15</v>
      </c>
      <c r="F365" s="5">
        <v>48.51</v>
      </c>
      <c r="G365" s="5">
        <v>45.64</v>
      </c>
      <c r="H365" s="5">
        <v>1.0349581000000001</v>
      </c>
      <c r="I365" s="4">
        <v>0</v>
      </c>
      <c r="J365" s="4">
        <v>0</v>
      </c>
      <c r="K365" s="4" t="s">
        <v>685</v>
      </c>
    </row>
    <row r="366" spans="1:11" x14ac:dyDescent="0.3">
      <c r="A366" s="4" t="s">
        <v>686</v>
      </c>
      <c r="B366" s="5">
        <v>28.22</v>
      </c>
      <c r="C366" s="5">
        <v>37.29</v>
      </c>
      <c r="D366" s="5">
        <v>38.19</v>
      </c>
      <c r="E366" s="5">
        <v>70.55</v>
      </c>
      <c r="F366" s="5">
        <v>69.05</v>
      </c>
      <c r="G366" s="5">
        <v>72.38</v>
      </c>
      <c r="H366" s="5">
        <v>1.035349568</v>
      </c>
      <c r="I366" s="6">
        <v>5.13E-82</v>
      </c>
      <c r="J366" s="6">
        <v>5.2099999999999999E-82</v>
      </c>
      <c r="K366" s="4" t="s">
        <v>687</v>
      </c>
    </row>
    <row r="367" spans="1:11" x14ac:dyDescent="0.3">
      <c r="A367" s="4" t="s">
        <v>688</v>
      </c>
      <c r="B367" s="5">
        <v>4.83</v>
      </c>
      <c r="C367" s="5">
        <v>3.26</v>
      </c>
      <c r="D367" s="5">
        <v>5.24</v>
      </c>
      <c r="E367" s="5">
        <v>9.81</v>
      </c>
      <c r="F367" s="5">
        <v>10.37</v>
      </c>
      <c r="G367" s="5">
        <v>7.95</v>
      </c>
      <c r="H367" s="5">
        <v>1.0357768780000001</v>
      </c>
      <c r="I367" s="6">
        <v>2.62E-27</v>
      </c>
      <c r="J367" s="6">
        <v>5.2000000000000003E-27</v>
      </c>
      <c r="K367" s="4" t="s">
        <v>689</v>
      </c>
    </row>
    <row r="368" spans="1:11" x14ac:dyDescent="0.3">
      <c r="A368" s="4" t="s">
        <v>690</v>
      </c>
      <c r="B368" s="5">
        <v>8.68</v>
      </c>
      <c r="C368" s="5">
        <v>10.41</v>
      </c>
      <c r="D368" s="5">
        <v>10.69</v>
      </c>
      <c r="E368" s="5">
        <v>16</v>
      </c>
      <c r="F368" s="5">
        <v>16.72</v>
      </c>
      <c r="G368" s="5">
        <v>17.72</v>
      </c>
      <c r="H368" s="5">
        <v>1.0360207159999999</v>
      </c>
      <c r="I368" s="6">
        <v>7.3799999999999996E-100</v>
      </c>
      <c r="J368" s="6">
        <v>6.4200000000000001E-100</v>
      </c>
      <c r="K368" s="4" t="s">
        <v>691</v>
      </c>
    </row>
    <row r="369" spans="1:11" x14ac:dyDescent="0.3">
      <c r="A369" s="4" t="s">
        <v>692</v>
      </c>
      <c r="B369" s="5">
        <v>6.08</v>
      </c>
      <c r="C369" s="5">
        <v>7.04</v>
      </c>
      <c r="D369" s="5">
        <v>4.47</v>
      </c>
      <c r="E369" s="5">
        <v>8.84</v>
      </c>
      <c r="F369" s="5">
        <v>11.07</v>
      </c>
      <c r="G369" s="5">
        <v>16.48</v>
      </c>
      <c r="H369" s="5">
        <v>1.0360219959999999</v>
      </c>
      <c r="I369" s="6">
        <v>1.12E-16</v>
      </c>
      <c r="J369" s="6">
        <v>2.76E-16</v>
      </c>
      <c r="K369" s="4" t="s">
        <v>693</v>
      </c>
    </row>
    <row r="370" spans="1:11" x14ac:dyDescent="0.3">
      <c r="A370" s="4" t="s">
        <v>694</v>
      </c>
      <c r="B370" s="5">
        <v>4.28</v>
      </c>
      <c r="C370" s="5">
        <v>5.08</v>
      </c>
      <c r="D370" s="5">
        <v>6.68</v>
      </c>
      <c r="E370" s="5">
        <v>11.2</v>
      </c>
      <c r="F370" s="5">
        <v>10.43</v>
      </c>
      <c r="G370" s="5">
        <v>10.59</v>
      </c>
      <c r="H370" s="5">
        <v>1.0369534060000001</v>
      </c>
      <c r="I370" s="6">
        <v>2.2899999999999999E-56</v>
      </c>
      <c r="J370" s="6">
        <v>3.0399999999999998E-56</v>
      </c>
      <c r="K370" s="4" t="s">
        <v>695</v>
      </c>
    </row>
    <row r="371" spans="1:11" x14ac:dyDescent="0.3">
      <c r="A371" s="4" t="s">
        <v>696</v>
      </c>
      <c r="B371" s="5">
        <v>9.1999999999999993</v>
      </c>
      <c r="C371" s="5">
        <v>9.16</v>
      </c>
      <c r="D371" s="5">
        <v>9.77</v>
      </c>
      <c r="E371" s="5">
        <v>19.239999999999998</v>
      </c>
      <c r="F371" s="5">
        <v>16.63</v>
      </c>
      <c r="G371" s="5">
        <v>21.59</v>
      </c>
      <c r="H371" s="5">
        <v>1.0370205429999999</v>
      </c>
      <c r="I371" s="6">
        <v>7.8600000000000003E-45</v>
      </c>
      <c r="J371" s="6">
        <v>1.1799999999999999E-44</v>
      </c>
      <c r="K371" s="4" t="s">
        <v>697</v>
      </c>
    </row>
    <row r="372" spans="1:11" x14ac:dyDescent="0.3">
      <c r="A372" s="4" t="s">
        <v>698</v>
      </c>
      <c r="B372" s="5">
        <v>3.31</v>
      </c>
      <c r="C372" s="5">
        <v>3.3</v>
      </c>
      <c r="D372" s="5">
        <v>5.15</v>
      </c>
      <c r="E372" s="5">
        <v>7.5</v>
      </c>
      <c r="F372" s="5">
        <v>9.33</v>
      </c>
      <c r="G372" s="5">
        <v>8.93</v>
      </c>
      <c r="H372" s="5">
        <v>1.037301305</v>
      </c>
      <c r="I372" s="6">
        <v>1.3200000000000001E-29</v>
      </c>
      <c r="J372" s="6">
        <v>2.4999999999999999E-29</v>
      </c>
      <c r="K372" s="4" t="s">
        <v>699</v>
      </c>
    </row>
    <row r="373" spans="1:11" x14ac:dyDescent="0.3">
      <c r="A373" s="4" t="s">
        <v>700</v>
      </c>
      <c r="B373" s="5">
        <v>13.28</v>
      </c>
      <c r="C373" s="5">
        <v>14.99</v>
      </c>
      <c r="D373" s="5">
        <v>24.78</v>
      </c>
      <c r="E373" s="5">
        <v>34.979999999999997</v>
      </c>
      <c r="F373" s="5">
        <v>35.42</v>
      </c>
      <c r="G373" s="5">
        <v>36.35</v>
      </c>
      <c r="H373" s="5">
        <v>1.0376397799999999</v>
      </c>
      <c r="I373" s="6">
        <v>1.0600000000000001E-91</v>
      </c>
      <c r="J373" s="6">
        <v>9.8099999999999993E-92</v>
      </c>
      <c r="K373" s="4" t="s">
        <v>701</v>
      </c>
    </row>
    <row r="374" spans="1:11" x14ac:dyDescent="0.3">
      <c r="A374" s="4" t="s">
        <v>702</v>
      </c>
      <c r="B374" s="5">
        <v>3.87</v>
      </c>
      <c r="C374" s="5">
        <v>4.22</v>
      </c>
      <c r="D374" s="5">
        <v>4.6500000000000004</v>
      </c>
      <c r="E374" s="5">
        <v>6.6</v>
      </c>
      <c r="F374" s="5">
        <v>10.57</v>
      </c>
      <c r="G374" s="5">
        <v>9.1300000000000008</v>
      </c>
      <c r="H374" s="5">
        <v>1.038117414</v>
      </c>
      <c r="I374" s="6">
        <v>1.55E-6</v>
      </c>
      <c r="J374" s="6">
        <v>5.3600000000000004E-6</v>
      </c>
      <c r="K374" s="4" t="s">
        <v>703</v>
      </c>
    </row>
    <row r="375" spans="1:11" x14ac:dyDescent="0.3">
      <c r="A375" s="4" t="s">
        <v>704</v>
      </c>
      <c r="B375" s="5">
        <v>30.1</v>
      </c>
      <c r="C375" s="5">
        <v>29.08</v>
      </c>
      <c r="D375" s="5">
        <v>38.08</v>
      </c>
      <c r="E375" s="5">
        <v>74.709999999999994</v>
      </c>
      <c r="F375" s="5">
        <v>70.650000000000006</v>
      </c>
      <c r="G375" s="5">
        <v>54.06</v>
      </c>
      <c r="H375" s="5">
        <v>1.038117414</v>
      </c>
      <c r="I375" s="6">
        <v>2.3399999999999998E-49</v>
      </c>
      <c r="J375" s="6">
        <v>3.3300000000000001E-49</v>
      </c>
      <c r="K375" s="4" t="s">
        <v>705</v>
      </c>
    </row>
    <row r="376" spans="1:11" x14ac:dyDescent="0.3">
      <c r="A376" s="4" t="s">
        <v>706</v>
      </c>
      <c r="B376" s="5">
        <v>4.28</v>
      </c>
      <c r="C376" s="5">
        <v>4.71</v>
      </c>
      <c r="D376" s="5">
        <v>6.09</v>
      </c>
      <c r="E376" s="5">
        <v>9.3699999999999992</v>
      </c>
      <c r="F376" s="5">
        <v>11.51</v>
      </c>
      <c r="G376" s="5">
        <v>10.32</v>
      </c>
      <c r="H376" s="5">
        <v>1.0389952330000001</v>
      </c>
      <c r="I376" s="6">
        <v>9.2800000000000006E-14</v>
      </c>
      <c r="J376" s="6">
        <v>2.4600000000000001E-13</v>
      </c>
      <c r="K376" s="4" t="s">
        <v>707</v>
      </c>
    </row>
    <row r="377" spans="1:11" x14ac:dyDescent="0.3">
      <c r="A377" s="4" t="s">
        <v>708</v>
      </c>
      <c r="B377" s="5">
        <v>4.5999999999999996</v>
      </c>
      <c r="C377" s="5">
        <v>7.73</v>
      </c>
      <c r="D377" s="5">
        <v>8.2200000000000006</v>
      </c>
      <c r="E377" s="5">
        <v>13.67</v>
      </c>
      <c r="F377" s="5">
        <v>13.96</v>
      </c>
      <c r="G377" s="5">
        <v>13.35</v>
      </c>
      <c r="H377" s="5">
        <v>1.039068479</v>
      </c>
      <c r="I377" s="6">
        <v>1.17E-91</v>
      </c>
      <c r="J377" s="6">
        <v>1.0899999999999999E-91</v>
      </c>
      <c r="K377" s="4" t="s">
        <v>709</v>
      </c>
    </row>
    <row r="378" spans="1:11" x14ac:dyDescent="0.3">
      <c r="A378" s="4" t="s">
        <v>710</v>
      </c>
      <c r="B378" s="5">
        <v>4.6900000000000004</v>
      </c>
      <c r="C378" s="5">
        <v>4.6399999999999997</v>
      </c>
      <c r="D378" s="5">
        <v>7.74</v>
      </c>
      <c r="E378" s="5">
        <v>11.54</v>
      </c>
      <c r="F378" s="5">
        <v>8.56</v>
      </c>
      <c r="G378" s="5">
        <v>14.24</v>
      </c>
      <c r="H378" s="5">
        <v>1.039300436</v>
      </c>
      <c r="I378" s="6">
        <v>3.0800000000000001E-7</v>
      </c>
      <c r="J378" s="6">
        <v>1.0300000000000001E-6</v>
      </c>
      <c r="K378" s="4" t="s">
        <v>711</v>
      </c>
    </row>
    <row r="379" spans="1:11" x14ac:dyDescent="0.3">
      <c r="A379" s="4" t="s">
        <v>712</v>
      </c>
      <c r="B379" s="5">
        <v>42.04</v>
      </c>
      <c r="C379" s="5">
        <v>34.950000000000003</v>
      </c>
      <c r="D379" s="5">
        <v>57.48</v>
      </c>
      <c r="E379" s="5">
        <v>113.96</v>
      </c>
      <c r="F379" s="5">
        <v>91.44</v>
      </c>
      <c r="G379" s="5">
        <v>99.86</v>
      </c>
      <c r="H379" s="5">
        <v>1.0394654699999999</v>
      </c>
      <c r="I379" s="6">
        <v>8.4900000000000005E-110</v>
      </c>
      <c r="J379" s="6">
        <v>6.9100000000000002E-110</v>
      </c>
      <c r="K379" s="4" t="s">
        <v>713</v>
      </c>
    </row>
    <row r="380" spans="1:11" x14ac:dyDescent="0.3">
      <c r="A380" s="4" t="s">
        <v>714</v>
      </c>
      <c r="B380" s="5">
        <v>9.8800000000000008</v>
      </c>
      <c r="C380" s="5">
        <v>7.64</v>
      </c>
      <c r="D380" s="5">
        <v>10.01</v>
      </c>
      <c r="E380" s="5">
        <v>16.96</v>
      </c>
      <c r="F380" s="5">
        <v>18.64</v>
      </c>
      <c r="G380" s="5">
        <v>20.78</v>
      </c>
      <c r="H380" s="5">
        <v>1.039591672</v>
      </c>
      <c r="I380" s="6">
        <v>2.11E-17</v>
      </c>
      <c r="J380" s="6">
        <v>5.1300000000000003E-17</v>
      </c>
      <c r="K380" s="4" t="s">
        <v>715</v>
      </c>
    </row>
    <row r="381" spans="1:11" x14ac:dyDescent="0.3">
      <c r="A381" s="4" t="s">
        <v>716</v>
      </c>
      <c r="B381" s="5">
        <v>6.62</v>
      </c>
      <c r="C381" s="5">
        <v>7.52</v>
      </c>
      <c r="D381" s="5">
        <v>7.03</v>
      </c>
      <c r="E381" s="5">
        <v>12.66</v>
      </c>
      <c r="F381" s="5">
        <v>16.190000000000001</v>
      </c>
      <c r="G381" s="5">
        <v>14.81</v>
      </c>
      <c r="H381" s="5">
        <v>1.0396842449999999</v>
      </c>
      <c r="I381" s="6">
        <v>6.06E-74</v>
      </c>
      <c r="J381" s="6">
        <v>6.6399999999999998E-74</v>
      </c>
      <c r="K381" s="4" t="s">
        <v>717</v>
      </c>
    </row>
    <row r="382" spans="1:11" x14ac:dyDescent="0.3">
      <c r="A382" s="4" t="s">
        <v>718</v>
      </c>
      <c r="B382" s="5">
        <v>22.81</v>
      </c>
      <c r="C382" s="5">
        <v>22.22</v>
      </c>
      <c r="D382" s="5">
        <v>23.58</v>
      </c>
      <c r="E382" s="5">
        <v>47.31</v>
      </c>
      <c r="F382" s="5">
        <v>48.17</v>
      </c>
      <c r="G382" s="5">
        <v>45.53</v>
      </c>
      <c r="H382" s="5">
        <v>1.039858583</v>
      </c>
      <c r="I382" s="6">
        <v>3.4800000000000002E-138</v>
      </c>
      <c r="J382" s="6">
        <v>2.3500000000000001E-138</v>
      </c>
      <c r="K382" s="4" t="s">
        <v>719</v>
      </c>
    </row>
    <row r="383" spans="1:11" x14ac:dyDescent="0.3">
      <c r="A383" s="4" t="s">
        <v>720</v>
      </c>
      <c r="B383" s="5">
        <v>5.09</v>
      </c>
      <c r="C383" s="5">
        <v>5.67</v>
      </c>
      <c r="D383" s="5">
        <v>6.25</v>
      </c>
      <c r="E383" s="5">
        <v>11.18</v>
      </c>
      <c r="F383" s="5">
        <v>12.3</v>
      </c>
      <c r="G383" s="5">
        <v>11.39</v>
      </c>
      <c r="H383" s="5">
        <v>1.0399138859999999</v>
      </c>
      <c r="I383" s="6">
        <v>5.3000000000000001E-50</v>
      </c>
      <c r="J383" s="6">
        <v>7.5E-50</v>
      </c>
      <c r="K383" s="4" t="s">
        <v>721</v>
      </c>
    </row>
    <row r="384" spans="1:11" x14ac:dyDescent="0.3">
      <c r="A384" s="4" t="s">
        <v>722</v>
      </c>
      <c r="B384" s="5">
        <v>24.49</v>
      </c>
      <c r="C384" s="5">
        <v>18.11</v>
      </c>
      <c r="D384" s="5">
        <v>31.43</v>
      </c>
      <c r="E384" s="5">
        <v>48.65</v>
      </c>
      <c r="F384" s="5">
        <v>49.87</v>
      </c>
      <c r="G384" s="5">
        <v>51.6</v>
      </c>
      <c r="H384" s="5">
        <v>1.039999758</v>
      </c>
      <c r="I384" s="6">
        <v>1.4699999999999999E-69</v>
      </c>
      <c r="J384" s="6">
        <v>1.6800000000000001E-69</v>
      </c>
      <c r="K384" s="4" t="s">
        <v>723</v>
      </c>
    </row>
    <row r="385" spans="1:11" x14ac:dyDescent="0.3">
      <c r="A385" s="4" t="s">
        <v>724</v>
      </c>
      <c r="B385" s="5">
        <v>3.86</v>
      </c>
      <c r="C385" s="5">
        <v>1.61</v>
      </c>
      <c r="D385" s="5">
        <v>3.27</v>
      </c>
      <c r="E385" s="5">
        <v>8.1300000000000008</v>
      </c>
      <c r="F385" s="5">
        <v>5.96</v>
      </c>
      <c r="G385" s="5">
        <v>4.0199999999999996</v>
      </c>
      <c r="H385" s="5">
        <v>1.040209793</v>
      </c>
      <c r="I385" s="4">
        <v>6.4877299999999995E-4</v>
      </c>
      <c r="J385" s="4">
        <v>2.6779999999999998E-3</v>
      </c>
      <c r="K385" s="4" t="s">
        <v>725</v>
      </c>
    </row>
    <row r="386" spans="1:11" x14ac:dyDescent="0.3">
      <c r="A386" s="4" t="s">
        <v>726</v>
      </c>
      <c r="B386" s="5">
        <v>7</v>
      </c>
      <c r="C386" s="5">
        <v>6.42</v>
      </c>
      <c r="D386" s="5">
        <v>9.56</v>
      </c>
      <c r="E386" s="5">
        <v>15.56</v>
      </c>
      <c r="F386" s="5">
        <v>15.63</v>
      </c>
      <c r="G386" s="5">
        <v>14.73</v>
      </c>
      <c r="H386" s="5">
        <v>1.040679825</v>
      </c>
      <c r="I386" s="6">
        <v>1.59E-72</v>
      </c>
      <c r="J386" s="6">
        <v>1.77E-72</v>
      </c>
      <c r="K386" s="4" t="s">
        <v>727</v>
      </c>
    </row>
    <row r="387" spans="1:11" x14ac:dyDescent="0.3">
      <c r="A387" s="4" t="s">
        <v>728</v>
      </c>
      <c r="B387" s="5">
        <v>23.41</v>
      </c>
      <c r="C387" s="5">
        <v>17.95</v>
      </c>
      <c r="D387" s="5">
        <v>32.67</v>
      </c>
      <c r="E387" s="5">
        <v>46.3</v>
      </c>
      <c r="F387" s="5">
        <v>45.95</v>
      </c>
      <c r="G387" s="5">
        <v>52.22</v>
      </c>
      <c r="H387" s="5">
        <v>1.0407870589999999</v>
      </c>
      <c r="I387" s="6">
        <v>2.7899999999999998E-128</v>
      </c>
      <c r="J387" s="6">
        <v>2.0000000000000001E-128</v>
      </c>
      <c r="K387" s="4" t="s">
        <v>729</v>
      </c>
    </row>
    <row r="388" spans="1:11" x14ac:dyDescent="0.3">
      <c r="A388" s="4" t="s">
        <v>730</v>
      </c>
      <c r="B388" s="5">
        <v>4.09</v>
      </c>
      <c r="C388" s="5">
        <v>5.69</v>
      </c>
      <c r="D388" s="5">
        <v>4.2300000000000004</v>
      </c>
      <c r="E388" s="5">
        <v>8.6199999999999992</v>
      </c>
      <c r="F388" s="5">
        <v>9.4600000000000009</v>
      </c>
      <c r="G388" s="5">
        <v>10.94</v>
      </c>
      <c r="H388" s="5">
        <v>1.0409009170000001</v>
      </c>
      <c r="I388" s="6">
        <v>1.5599999999999999E-7</v>
      </c>
      <c r="J388" s="6">
        <v>5.1500000000000005E-7</v>
      </c>
      <c r="K388" s="4" t="s">
        <v>731</v>
      </c>
    </row>
    <row r="389" spans="1:11" x14ac:dyDescent="0.3">
      <c r="A389" s="4" t="s">
        <v>732</v>
      </c>
      <c r="B389" s="5">
        <v>4.26</v>
      </c>
      <c r="C389" s="5">
        <v>7.53</v>
      </c>
      <c r="D389" s="5">
        <v>6.35</v>
      </c>
      <c r="E389" s="5">
        <v>9.9</v>
      </c>
      <c r="F389" s="5">
        <v>13.42</v>
      </c>
      <c r="G389" s="5">
        <v>15.74</v>
      </c>
      <c r="H389" s="5">
        <v>1.0409306</v>
      </c>
      <c r="I389" s="6">
        <v>1.6199999999999999E-41</v>
      </c>
      <c r="J389" s="6">
        <v>2.5299999999999998E-41</v>
      </c>
      <c r="K389" s="4" t="s">
        <v>733</v>
      </c>
    </row>
    <row r="390" spans="1:11" x14ac:dyDescent="0.3">
      <c r="A390" s="4" t="s">
        <v>734</v>
      </c>
      <c r="B390" s="5">
        <v>3.8</v>
      </c>
      <c r="C390" s="5">
        <v>3.36</v>
      </c>
      <c r="D390" s="5">
        <v>2.74</v>
      </c>
      <c r="E390" s="5">
        <v>6.96</v>
      </c>
      <c r="F390" s="5">
        <v>5.97</v>
      </c>
      <c r="G390" s="5">
        <v>7.6</v>
      </c>
      <c r="H390" s="5">
        <v>1.041515991</v>
      </c>
      <c r="I390" s="6">
        <v>1.2099999999999999E-5</v>
      </c>
      <c r="J390" s="6">
        <v>4.3999999999999999E-5</v>
      </c>
      <c r="K390" s="4" t="s">
        <v>735</v>
      </c>
    </row>
    <row r="391" spans="1:11" x14ac:dyDescent="0.3">
      <c r="A391" s="4" t="s">
        <v>736</v>
      </c>
      <c r="B391" s="5">
        <v>4.17</v>
      </c>
      <c r="C391" s="5">
        <v>4.3</v>
      </c>
      <c r="D391" s="5">
        <v>4.26</v>
      </c>
      <c r="E391" s="5">
        <v>9.42</v>
      </c>
      <c r="F391" s="5">
        <v>8.07</v>
      </c>
      <c r="G391" s="5">
        <v>8.7100000000000009</v>
      </c>
      <c r="H391" s="5">
        <v>1.0420008489999999</v>
      </c>
      <c r="I391" s="6">
        <v>2.5500000000000001E-23</v>
      </c>
      <c r="J391" s="6">
        <v>5.4399999999999999E-23</v>
      </c>
      <c r="K391" s="4" t="s">
        <v>737</v>
      </c>
    </row>
    <row r="392" spans="1:11" x14ac:dyDescent="0.3">
      <c r="A392" s="4" t="s">
        <v>738</v>
      </c>
      <c r="B392" s="5">
        <v>3.63</v>
      </c>
      <c r="C392" s="5">
        <v>5.33</v>
      </c>
      <c r="D392" s="5">
        <v>6.24</v>
      </c>
      <c r="E392" s="5">
        <v>9.25</v>
      </c>
      <c r="F392" s="5">
        <v>11.64</v>
      </c>
      <c r="G392" s="5">
        <v>10.199999999999999</v>
      </c>
      <c r="H392" s="5">
        <v>1.042554773</v>
      </c>
      <c r="I392" s="6">
        <v>1.1700000000000001E-46</v>
      </c>
      <c r="J392" s="6">
        <v>1.7199999999999999E-46</v>
      </c>
      <c r="K392" s="4" t="s">
        <v>739</v>
      </c>
    </row>
    <row r="393" spans="1:11" x14ac:dyDescent="0.3">
      <c r="A393" s="4" t="s">
        <v>740</v>
      </c>
      <c r="B393" s="5">
        <v>3.23</v>
      </c>
      <c r="C393" s="5">
        <v>4.0599999999999996</v>
      </c>
      <c r="D393" s="5">
        <v>3</v>
      </c>
      <c r="E393" s="5">
        <v>7.52</v>
      </c>
      <c r="F393" s="5">
        <v>6.97</v>
      </c>
      <c r="G393" s="5">
        <v>6.86</v>
      </c>
      <c r="H393" s="5">
        <v>1.043912054</v>
      </c>
      <c r="I393" s="6">
        <v>1.3200000000000001E-22</v>
      </c>
      <c r="J393" s="6">
        <v>2.8700000000000001E-22</v>
      </c>
      <c r="K393" s="4" t="s">
        <v>741</v>
      </c>
    </row>
    <row r="394" spans="1:11" x14ac:dyDescent="0.3">
      <c r="A394" s="4" t="s">
        <v>742</v>
      </c>
      <c r="B394" s="5">
        <v>4.8499999999999996</v>
      </c>
      <c r="C394" s="5">
        <v>5.34</v>
      </c>
      <c r="D394" s="5">
        <v>7.48</v>
      </c>
      <c r="E394" s="5">
        <v>11.49</v>
      </c>
      <c r="F394" s="5">
        <v>12.82</v>
      </c>
      <c r="G394" s="5">
        <v>11.68</v>
      </c>
      <c r="H394" s="5">
        <v>1.044000324</v>
      </c>
      <c r="I394" s="6">
        <v>7.7099999999999999E-50</v>
      </c>
      <c r="J394" s="6">
        <v>1.0900000000000001E-49</v>
      </c>
      <c r="K394" s="4" t="s">
        <v>743</v>
      </c>
    </row>
    <row r="395" spans="1:11" x14ac:dyDescent="0.3">
      <c r="A395" s="4" t="s">
        <v>744</v>
      </c>
      <c r="B395" s="5">
        <v>9.19</v>
      </c>
      <c r="C395" s="5">
        <v>11.55</v>
      </c>
      <c r="D395" s="5">
        <v>13.14</v>
      </c>
      <c r="E395" s="5">
        <v>23.18</v>
      </c>
      <c r="F395" s="5">
        <v>23.77</v>
      </c>
      <c r="G395" s="5">
        <v>21.72</v>
      </c>
      <c r="H395" s="5">
        <v>1.0444275860000001</v>
      </c>
      <c r="I395" s="6">
        <v>5.7999999999999996E-115</v>
      </c>
      <c r="J395" s="6">
        <v>4.55E-115</v>
      </c>
      <c r="K395" s="4" t="s">
        <v>745</v>
      </c>
    </row>
    <row r="396" spans="1:11" x14ac:dyDescent="0.3">
      <c r="A396" s="4" t="s">
        <v>746</v>
      </c>
      <c r="B396" s="5">
        <v>8.59</v>
      </c>
      <c r="C396" s="5">
        <v>8.2899999999999991</v>
      </c>
      <c r="D396" s="5">
        <v>7.15</v>
      </c>
      <c r="E396" s="5">
        <v>18.940000000000001</v>
      </c>
      <c r="F396" s="5">
        <v>15.43</v>
      </c>
      <c r="G396" s="5">
        <v>15.53</v>
      </c>
      <c r="H396" s="5">
        <v>1.044573432</v>
      </c>
      <c r="I396" s="6">
        <v>1.06E-20</v>
      </c>
      <c r="J396" s="6">
        <v>2.3899999999999999E-20</v>
      </c>
      <c r="K396" s="4" t="s">
        <v>747</v>
      </c>
    </row>
    <row r="397" spans="1:11" x14ac:dyDescent="0.3">
      <c r="A397" s="4" t="s">
        <v>748</v>
      </c>
      <c r="B397" s="5">
        <v>16.71</v>
      </c>
      <c r="C397" s="5">
        <v>16.16</v>
      </c>
      <c r="D397" s="5">
        <v>27.96</v>
      </c>
      <c r="E397" s="5">
        <v>43.56</v>
      </c>
      <c r="F397" s="5">
        <v>40.159999999999997</v>
      </c>
      <c r="G397" s="5">
        <v>42.35</v>
      </c>
      <c r="H397" s="5">
        <v>1.0447929730000001</v>
      </c>
      <c r="I397" s="6">
        <v>5.14E-194</v>
      </c>
      <c r="J397" s="6">
        <v>2.57E-194</v>
      </c>
      <c r="K397" s="4" t="s">
        <v>749</v>
      </c>
    </row>
    <row r="398" spans="1:11" x14ac:dyDescent="0.3">
      <c r="A398" s="4" t="s">
        <v>750</v>
      </c>
      <c r="B398" s="5">
        <v>10.46</v>
      </c>
      <c r="C398" s="5">
        <v>9.7899999999999991</v>
      </c>
      <c r="D398" s="5">
        <v>9.06</v>
      </c>
      <c r="E398" s="5">
        <v>22.82</v>
      </c>
      <c r="F398" s="5">
        <v>19.52</v>
      </c>
      <c r="G398" s="5">
        <v>18.52</v>
      </c>
      <c r="H398" s="5">
        <v>1.045447306</v>
      </c>
      <c r="I398" s="6">
        <v>3.4299999999999999E-22</v>
      </c>
      <c r="J398" s="6">
        <v>7.5400000000000004E-22</v>
      </c>
      <c r="K398" s="4" t="s">
        <v>751</v>
      </c>
    </row>
    <row r="399" spans="1:11" x14ac:dyDescent="0.3">
      <c r="A399" s="4" t="s">
        <v>752</v>
      </c>
      <c r="B399" s="5">
        <v>4.18</v>
      </c>
      <c r="C399" s="5">
        <v>3.56</v>
      </c>
      <c r="D399" s="5">
        <v>5.72</v>
      </c>
      <c r="E399" s="5">
        <v>9.06</v>
      </c>
      <c r="F399" s="5">
        <v>9.1300000000000008</v>
      </c>
      <c r="G399" s="5">
        <v>9.57</v>
      </c>
      <c r="H399" s="5">
        <v>1.0457092219999999</v>
      </c>
      <c r="I399" s="6">
        <v>6.2800000000000001E-163</v>
      </c>
      <c r="J399" s="6">
        <v>3.6600000000000002E-163</v>
      </c>
      <c r="K399" s="4" t="s">
        <v>753</v>
      </c>
    </row>
    <row r="400" spans="1:11" x14ac:dyDescent="0.3">
      <c r="A400" s="4" t="s">
        <v>754</v>
      </c>
      <c r="B400" s="5">
        <v>2.96</v>
      </c>
      <c r="C400" s="5">
        <v>2.82</v>
      </c>
      <c r="D400" s="5">
        <v>3.42</v>
      </c>
      <c r="E400" s="5">
        <v>6.04</v>
      </c>
      <c r="F400" s="5">
        <v>6.48</v>
      </c>
      <c r="G400" s="5">
        <v>6.4</v>
      </c>
      <c r="H400" s="5">
        <v>1.0459009050000001</v>
      </c>
      <c r="I400" s="6">
        <v>5.0399999999999997E-13</v>
      </c>
      <c r="J400" s="6">
        <v>1.37E-12</v>
      </c>
      <c r="K400" s="4" t="s">
        <v>755</v>
      </c>
    </row>
    <row r="401" spans="1:11" x14ac:dyDescent="0.3">
      <c r="A401" s="4" t="s">
        <v>756</v>
      </c>
      <c r="B401" s="5">
        <v>5.01</v>
      </c>
      <c r="C401" s="5">
        <v>5.6</v>
      </c>
      <c r="D401" s="5">
        <v>7.81</v>
      </c>
      <c r="E401" s="5">
        <v>12.45</v>
      </c>
      <c r="F401" s="5">
        <v>13.03</v>
      </c>
      <c r="G401" s="5">
        <v>11.6</v>
      </c>
      <c r="H401" s="5">
        <v>1.046101358</v>
      </c>
      <c r="I401" s="6">
        <v>1.31E-21</v>
      </c>
      <c r="J401" s="6">
        <v>2.9099999999999999E-21</v>
      </c>
      <c r="K401" s="4" t="s">
        <v>757</v>
      </c>
    </row>
    <row r="402" spans="1:11" x14ac:dyDescent="0.3">
      <c r="A402" s="4" t="s">
        <v>758</v>
      </c>
      <c r="B402" s="5">
        <v>2.17</v>
      </c>
      <c r="C402" s="5">
        <v>2.31</v>
      </c>
      <c r="D402" s="5">
        <v>3.47</v>
      </c>
      <c r="E402" s="5">
        <v>6.41</v>
      </c>
      <c r="F402" s="5">
        <v>5.32</v>
      </c>
      <c r="G402" s="5">
        <v>5.62</v>
      </c>
      <c r="H402" s="5">
        <v>1.0466277209999999</v>
      </c>
      <c r="I402" s="6">
        <v>8.6300000000000001E-28</v>
      </c>
      <c r="J402" s="6">
        <v>1.69E-27</v>
      </c>
      <c r="K402" s="4" t="s">
        <v>759</v>
      </c>
    </row>
    <row r="403" spans="1:11" x14ac:dyDescent="0.3">
      <c r="A403" s="4" t="s">
        <v>760</v>
      </c>
      <c r="B403" s="5">
        <v>129.82</v>
      </c>
      <c r="C403" s="5">
        <v>90.58</v>
      </c>
      <c r="D403" s="5">
        <v>167.2</v>
      </c>
      <c r="E403" s="5">
        <v>259.77</v>
      </c>
      <c r="F403" s="5">
        <v>272.61</v>
      </c>
      <c r="G403" s="5">
        <v>243.55</v>
      </c>
      <c r="H403" s="5">
        <v>1.0474766470000001</v>
      </c>
      <c r="I403" s="4">
        <v>0</v>
      </c>
      <c r="J403" s="4">
        <v>0</v>
      </c>
      <c r="K403" s="4" t="s">
        <v>761</v>
      </c>
    </row>
    <row r="404" spans="1:11" x14ac:dyDescent="0.3">
      <c r="A404" s="4" t="s">
        <v>762</v>
      </c>
      <c r="B404" s="5">
        <v>2.11</v>
      </c>
      <c r="C404" s="5">
        <v>5.49</v>
      </c>
      <c r="D404" s="5">
        <v>4.72</v>
      </c>
      <c r="E404" s="5">
        <v>6.24</v>
      </c>
      <c r="F404" s="5">
        <v>10.97</v>
      </c>
      <c r="G404" s="5">
        <v>8.35</v>
      </c>
      <c r="H404" s="5">
        <v>1.0476421680000001</v>
      </c>
      <c r="I404" s="6">
        <v>8.3500000000000004E-32</v>
      </c>
      <c r="J404" s="6">
        <v>1.52E-31</v>
      </c>
      <c r="K404" s="4" t="s">
        <v>763</v>
      </c>
    </row>
    <row r="405" spans="1:11" x14ac:dyDescent="0.3">
      <c r="A405" s="4" t="s">
        <v>764</v>
      </c>
      <c r="B405" s="5">
        <v>3.78</v>
      </c>
      <c r="C405" s="5">
        <v>4.8</v>
      </c>
      <c r="D405" s="5">
        <v>4.5199999999999996</v>
      </c>
      <c r="E405" s="5">
        <v>7.17</v>
      </c>
      <c r="F405" s="5">
        <v>9.57</v>
      </c>
      <c r="G405" s="5">
        <v>10.3</v>
      </c>
      <c r="H405" s="5">
        <v>1.0476515850000001</v>
      </c>
      <c r="I405" s="6">
        <v>1.2899999999999999E-68</v>
      </c>
      <c r="J405" s="6">
        <v>1.49E-68</v>
      </c>
      <c r="K405" s="4" t="s">
        <v>765</v>
      </c>
    </row>
    <row r="406" spans="1:11" x14ac:dyDescent="0.3">
      <c r="A406" s="4" t="s">
        <v>766</v>
      </c>
      <c r="B406" s="5">
        <v>10.45</v>
      </c>
      <c r="C406" s="5">
        <v>14.12</v>
      </c>
      <c r="D406" s="5">
        <v>15.69</v>
      </c>
      <c r="E406" s="5">
        <v>25.17</v>
      </c>
      <c r="F406" s="5">
        <v>26.82</v>
      </c>
      <c r="G406" s="5">
        <v>25.27</v>
      </c>
      <c r="H406" s="5">
        <v>1.0480620629999999</v>
      </c>
      <c r="I406" s="6">
        <v>5.6700000000000003E-148</v>
      </c>
      <c r="J406" s="6">
        <v>3.5999999999999998E-148</v>
      </c>
      <c r="K406" s="4" t="s">
        <v>767</v>
      </c>
    </row>
    <row r="407" spans="1:11" x14ac:dyDescent="0.3">
      <c r="A407" s="4" t="s">
        <v>768</v>
      </c>
      <c r="B407" s="5">
        <v>13.2</v>
      </c>
      <c r="C407" s="5">
        <v>13.24</v>
      </c>
      <c r="D407" s="5">
        <v>13.16</v>
      </c>
      <c r="E407" s="5">
        <v>29.19</v>
      </c>
      <c r="F407" s="5">
        <v>25.95</v>
      </c>
      <c r="G407" s="5">
        <v>33.1</v>
      </c>
      <c r="H407" s="5">
        <v>1.0481515239999999</v>
      </c>
      <c r="I407" s="6">
        <v>4.6999999999999997E-51</v>
      </c>
      <c r="J407" s="6">
        <v>6.5599999999999998E-51</v>
      </c>
      <c r="K407" s="4" t="s">
        <v>769</v>
      </c>
    </row>
    <row r="408" spans="1:11" x14ac:dyDescent="0.3">
      <c r="A408" s="4" t="s">
        <v>770</v>
      </c>
      <c r="B408" s="5">
        <v>22.27</v>
      </c>
      <c r="C408" s="5">
        <v>21.16</v>
      </c>
      <c r="D408" s="5">
        <v>24.54</v>
      </c>
      <c r="E408" s="5">
        <v>52.05</v>
      </c>
      <c r="F408" s="5">
        <v>45.42</v>
      </c>
      <c r="G408" s="5">
        <v>42.63</v>
      </c>
      <c r="H408" s="5">
        <v>1.0485778210000001</v>
      </c>
      <c r="I408" s="6">
        <v>3.1700000000000002E-124</v>
      </c>
      <c r="J408" s="6">
        <v>2.33E-124</v>
      </c>
      <c r="K408" s="4" t="s">
        <v>771</v>
      </c>
    </row>
    <row r="409" spans="1:11" x14ac:dyDescent="0.3">
      <c r="A409" s="4" t="s">
        <v>772</v>
      </c>
      <c r="B409" s="5">
        <v>6.88</v>
      </c>
      <c r="C409" s="5">
        <v>8.74</v>
      </c>
      <c r="D409" s="5">
        <v>7.22</v>
      </c>
      <c r="E409" s="5">
        <v>15.06</v>
      </c>
      <c r="F409" s="5">
        <v>16.36</v>
      </c>
      <c r="G409" s="5">
        <v>16.22</v>
      </c>
      <c r="H409" s="5">
        <v>1.048690023</v>
      </c>
      <c r="I409" s="6">
        <v>2.5199999999999999E-29</v>
      </c>
      <c r="J409" s="6">
        <v>4.7999999999999998E-29</v>
      </c>
      <c r="K409" s="4" t="s">
        <v>773</v>
      </c>
    </row>
    <row r="410" spans="1:11" x14ac:dyDescent="0.3">
      <c r="A410" s="4" t="s">
        <v>774</v>
      </c>
      <c r="B410" s="5">
        <v>14.41</v>
      </c>
      <c r="C410" s="5">
        <v>9.99</v>
      </c>
      <c r="D410" s="5">
        <v>18.47</v>
      </c>
      <c r="E410" s="5">
        <v>29.17</v>
      </c>
      <c r="F410" s="5">
        <v>28.01</v>
      </c>
      <c r="G410" s="5">
        <v>26.66</v>
      </c>
      <c r="H410" s="5">
        <v>1.048867226</v>
      </c>
      <c r="I410" s="6">
        <v>2.1300000000000001E-91</v>
      </c>
      <c r="J410" s="6">
        <v>1.9800000000000001E-91</v>
      </c>
      <c r="K410" s="4" t="s">
        <v>775</v>
      </c>
    </row>
    <row r="411" spans="1:11" x14ac:dyDescent="0.3">
      <c r="A411" s="4" t="s">
        <v>776</v>
      </c>
      <c r="B411" s="5">
        <v>2.8</v>
      </c>
      <c r="C411" s="5">
        <v>3.3</v>
      </c>
      <c r="D411" s="5">
        <v>4.8499999999999996</v>
      </c>
      <c r="E411" s="5">
        <v>9.16</v>
      </c>
      <c r="F411" s="5">
        <v>5.89</v>
      </c>
      <c r="G411" s="5">
        <v>7.21</v>
      </c>
      <c r="H411" s="5">
        <v>1.0490797569999999</v>
      </c>
      <c r="I411" s="6">
        <v>5.9999999999999997E-13</v>
      </c>
      <c r="J411" s="6">
        <v>1.6400000000000001E-12</v>
      </c>
      <c r="K411" s="4" t="s">
        <v>777</v>
      </c>
    </row>
    <row r="412" spans="1:11" x14ac:dyDescent="0.3">
      <c r="A412" s="4" t="s">
        <v>778</v>
      </c>
      <c r="B412" s="5">
        <v>16.93</v>
      </c>
      <c r="C412" s="5">
        <v>13.52</v>
      </c>
      <c r="D412" s="5">
        <v>20.13</v>
      </c>
      <c r="E412" s="5">
        <v>30.8</v>
      </c>
      <c r="F412" s="5">
        <v>33.32</v>
      </c>
      <c r="G412" s="5">
        <v>32.729999999999997</v>
      </c>
      <c r="H412" s="5">
        <v>1.049533458</v>
      </c>
      <c r="I412" s="6">
        <v>2.7800000000000001E-107</v>
      </c>
      <c r="J412" s="6">
        <v>2.3099999999999999E-107</v>
      </c>
      <c r="K412" s="4" t="s">
        <v>779</v>
      </c>
    </row>
    <row r="413" spans="1:11" x14ac:dyDescent="0.3">
      <c r="A413" s="4" t="s">
        <v>780</v>
      </c>
      <c r="B413" s="5">
        <v>5.72</v>
      </c>
      <c r="C413" s="5">
        <v>4.8499999999999996</v>
      </c>
      <c r="D413" s="5">
        <v>6.16</v>
      </c>
      <c r="E413" s="5">
        <v>12.51</v>
      </c>
      <c r="F413" s="5">
        <v>10.74</v>
      </c>
      <c r="G413" s="5">
        <v>11.86</v>
      </c>
      <c r="H413" s="5">
        <v>1.050029541</v>
      </c>
      <c r="I413" s="6">
        <v>4.2099999999999998E-77</v>
      </c>
      <c r="J413" s="6">
        <v>4.4700000000000002E-77</v>
      </c>
      <c r="K413" s="4" t="s">
        <v>781</v>
      </c>
    </row>
    <row r="414" spans="1:11" x14ac:dyDescent="0.3">
      <c r="A414" s="4" t="s">
        <v>782</v>
      </c>
      <c r="B414" s="5">
        <v>5.82</v>
      </c>
      <c r="C414" s="5">
        <v>7.45</v>
      </c>
      <c r="D414" s="5">
        <v>6.39</v>
      </c>
      <c r="E414" s="5">
        <v>11.85</v>
      </c>
      <c r="F414" s="5">
        <v>14.56</v>
      </c>
      <c r="G414" s="5">
        <v>14.5</v>
      </c>
      <c r="H414" s="5">
        <v>1.0501727519999999</v>
      </c>
      <c r="I414" s="6">
        <v>4.12E-32</v>
      </c>
      <c r="J414" s="6">
        <v>7.4799999999999998E-32</v>
      </c>
      <c r="K414" s="4" t="s">
        <v>783</v>
      </c>
    </row>
    <row r="415" spans="1:11" x14ac:dyDescent="0.3">
      <c r="A415" s="4" t="s">
        <v>784</v>
      </c>
      <c r="B415" s="5">
        <v>7.19</v>
      </c>
      <c r="C415" s="5">
        <v>7.45</v>
      </c>
      <c r="D415" s="5">
        <v>8.49</v>
      </c>
      <c r="E415" s="5">
        <v>15.94</v>
      </c>
      <c r="F415" s="5">
        <v>14.62</v>
      </c>
      <c r="G415" s="5">
        <v>16.16</v>
      </c>
      <c r="H415" s="5">
        <v>1.050437686</v>
      </c>
      <c r="I415" s="6">
        <v>3.33E-129</v>
      </c>
      <c r="J415" s="6">
        <v>2.3800000000000002E-129</v>
      </c>
      <c r="K415" s="4" t="s">
        <v>785</v>
      </c>
    </row>
    <row r="416" spans="1:11" x14ac:dyDescent="0.3">
      <c r="A416" s="4" t="s">
        <v>786</v>
      </c>
      <c r="B416" s="5">
        <v>27.43</v>
      </c>
      <c r="C416" s="5">
        <v>30.94</v>
      </c>
      <c r="D416" s="5">
        <v>38.39</v>
      </c>
      <c r="E416" s="5">
        <v>54.68</v>
      </c>
      <c r="F416" s="5">
        <v>63.33</v>
      </c>
      <c r="G416" s="5">
        <v>73.64</v>
      </c>
      <c r="H416" s="5">
        <v>1.050736694</v>
      </c>
      <c r="I416" s="6">
        <v>3.8000000000000001E-121</v>
      </c>
      <c r="J416" s="6">
        <v>2.8500000000000001E-121</v>
      </c>
      <c r="K416" s="4" t="s">
        <v>787</v>
      </c>
    </row>
    <row r="417" spans="1:11" x14ac:dyDescent="0.3">
      <c r="A417" s="4" t="s">
        <v>788</v>
      </c>
      <c r="B417" s="5">
        <v>4.25</v>
      </c>
      <c r="C417" s="5">
        <v>3.08</v>
      </c>
      <c r="D417" s="5">
        <v>5.12</v>
      </c>
      <c r="E417" s="5">
        <v>8.49</v>
      </c>
      <c r="F417" s="5">
        <v>8.92</v>
      </c>
      <c r="G417" s="5">
        <v>8.14</v>
      </c>
      <c r="H417" s="5">
        <v>1.0516639459999999</v>
      </c>
      <c r="I417" s="6">
        <v>2.2400000000000001E-11</v>
      </c>
      <c r="J417" s="6">
        <v>6.3899999999999994E-11</v>
      </c>
      <c r="K417" s="4" t="s">
        <v>789</v>
      </c>
    </row>
    <row r="418" spans="1:11" x14ac:dyDescent="0.3">
      <c r="A418" s="4" t="s">
        <v>790</v>
      </c>
      <c r="B418" s="5">
        <v>6.94</v>
      </c>
      <c r="C418" s="5">
        <v>8.33</v>
      </c>
      <c r="D418" s="5">
        <v>11.46</v>
      </c>
      <c r="E418" s="5">
        <v>19.07</v>
      </c>
      <c r="F418" s="5">
        <v>19.28</v>
      </c>
      <c r="G418" s="5">
        <v>16.47</v>
      </c>
      <c r="H418" s="5">
        <v>1.051736046</v>
      </c>
      <c r="I418" s="6">
        <v>4.6599999999999996E-31</v>
      </c>
      <c r="J418" s="6">
        <v>8.6100000000000003E-31</v>
      </c>
      <c r="K418" s="4" t="s">
        <v>791</v>
      </c>
    </row>
    <row r="419" spans="1:11" x14ac:dyDescent="0.3">
      <c r="A419" s="4" t="s">
        <v>792</v>
      </c>
      <c r="B419" s="5">
        <v>7.05</v>
      </c>
      <c r="C419" s="5">
        <v>7.19</v>
      </c>
      <c r="D419" s="5">
        <v>10.18</v>
      </c>
      <c r="E419" s="5">
        <v>16</v>
      </c>
      <c r="F419" s="5">
        <v>15.93</v>
      </c>
      <c r="G419" s="5">
        <v>19.010000000000002</v>
      </c>
      <c r="H419" s="5">
        <v>1.0518905350000001</v>
      </c>
      <c r="I419" s="6">
        <v>5.9600000000000003E-39</v>
      </c>
      <c r="J419" s="6">
        <v>9.7299999999999996E-39</v>
      </c>
      <c r="K419" s="4" t="s">
        <v>793</v>
      </c>
    </row>
    <row r="420" spans="1:11" x14ac:dyDescent="0.3">
      <c r="A420" s="4" t="s">
        <v>794</v>
      </c>
      <c r="B420" s="5">
        <v>8.27</v>
      </c>
      <c r="C420" s="5">
        <v>8.51</v>
      </c>
      <c r="D420" s="5">
        <v>10.93</v>
      </c>
      <c r="E420" s="5">
        <v>19.149999999999999</v>
      </c>
      <c r="F420" s="5">
        <v>19.71</v>
      </c>
      <c r="G420" s="5">
        <v>18.16</v>
      </c>
      <c r="H420" s="5">
        <v>1.0526320229999999</v>
      </c>
      <c r="I420" s="6">
        <v>3.3100000000000002E-58</v>
      </c>
      <c r="J420" s="6">
        <v>4.29E-58</v>
      </c>
      <c r="K420" s="4" t="s">
        <v>795</v>
      </c>
    </row>
    <row r="421" spans="1:11" x14ac:dyDescent="0.3">
      <c r="A421" s="4" t="s">
        <v>796</v>
      </c>
      <c r="B421" s="5">
        <v>6.47</v>
      </c>
      <c r="C421" s="5">
        <v>7.36</v>
      </c>
      <c r="D421" s="5">
        <v>7.79</v>
      </c>
      <c r="E421" s="5">
        <v>14.7</v>
      </c>
      <c r="F421" s="5">
        <v>14.07</v>
      </c>
      <c r="G421" s="5">
        <v>15.86</v>
      </c>
      <c r="H421" s="5">
        <v>1.0529202799999999</v>
      </c>
      <c r="I421" s="6">
        <v>2.75E-198</v>
      </c>
      <c r="J421" s="6">
        <v>1.3500000000000001E-198</v>
      </c>
      <c r="K421" s="4" t="s">
        <v>797</v>
      </c>
    </row>
    <row r="422" spans="1:11" x14ac:dyDescent="0.3">
      <c r="A422" s="4" t="s">
        <v>798</v>
      </c>
      <c r="B422" s="5">
        <v>6.44</v>
      </c>
      <c r="C422" s="5">
        <v>10.59</v>
      </c>
      <c r="D422" s="5">
        <v>11.71</v>
      </c>
      <c r="E422" s="5">
        <v>18.739999999999998</v>
      </c>
      <c r="F422" s="5">
        <v>22.91</v>
      </c>
      <c r="G422" s="5">
        <v>18.07</v>
      </c>
      <c r="H422" s="5">
        <v>1.052935379</v>
      </c>
      <c r="I422" s="6">
        <v>1.0900000000000001E-22</v>
      </c>
      <c r="J422" s="6">
        <v>2.3800000000000002E-22</v>
      </c>
      <c r="K422" s="4"/>
    </row>
    <row r="423" spans="1:11" x14ac:dyDescent="0.3">
      <c r="A423" s="4" t="s">
        <v>799</v>
      </c>
      <c r="B423" s="5">
        <v>3.54</v>
      </c>
      <c r="C423" s="5">
        <v>4.88</v>
      </c>
      <c r="D423" s="5">
        <v>3.44</v>
      </c>
      <c r="E423" s="5">
        <v>6.29</v>
      </c>
      <c r="F423" s="5">
        <v>8.4600000000000009</v>
      </c>
      <c r="G423" s="5">
        <v>9.49</v>
      </c>
      <c r="H423" s="5">
        <v>1.053503429</v>
      </c>
      <c r="I423" s="6">
        <v>1.1500000000000001E-34</v>
      </c>
      <c r="J423" s="6">
        <v>2.0100000000000001E-34</v>
      </c>
      <c r="K423" s="4" t="s">
        <v>800</v>
      </c>
    </row>
    <row r="424" spans="1:11" x14ac:dyDescent="0.3">
      <c r="A424" s="4" t="s">
        <v>801</v>
      </c>
      <c r="B424" s="5">
        <v>12.68</v>
      </c>
      <c r="C424" s="5">
        <v>10.68</v>
      </c>
      <c r="D424" s="5">
        <v>12.94</v>
      </c>
      <c r="E424" s="5">
        <v>20.77</v>
      </c>
      <c r="F424" s="5">
        <v>24.96</v>
      </c>
      <c r="G424" s="5">
        <v>28.84</v>
      </c>
      <c r="H424" s="5">
        <v>1.0535757400000001</v>
      </c>
      <c r="I424" s="6">
        <v>3.64E-67</v>
      </c>
      <c r="J424" s="6">
        <v>4.2600000000000003E-67</v>
      </c>
      <c r="K424" s="4" t="s">
        <v>802</v>
      </c>
    </row>
    <row r="425" spans="1:11" x14ac:dyDescent="0.3">
      <c r="A425" s="4" t="s">
        <v>803</v>
      </c>
      <c r="B425" s="5">
        <v>7.01</v>
      </c>
      <c r="C425" s="5">
        <v>11.43</v>
      </c>
      <c r="D425" s="5">
        <v>15.52</v>
      </c>
      <c r="E425" s="5">
        <v>21.08</v>
      </c>
      <c r="F425" s="5">
        <v>21.2</v>
      </c>
      <c r="G425" s="5">
        <v>25.01</v>
      </c>
      <c r="H425" s="5">
        <v>1.0539271429999999</v>
      </c>
      <c r="I425" s="6">
        <v>2.0099999999999999E-85</v>
      </c>
      <c r="J425" s="6">
        <v>1.9800000000000001E-85</v>
      </c>
      <c r="K425" s="4" t="s">
        <v>804</v>
      </c>
    </row>
    <row r="426" spans="1:11" x14ac:dyDescent="0.3">
      <c r="A426" s="4" t="s">
        <v>805</v>
      </c>
      <c r="B426" s="5">
        <v>39</v>
      </c>
      <c r="C426" s="5">
        <v>35.159999999999997</v>
      </c>
      <c r="D426" s="5">
        <v>55.42</v>
      </c>
      <c r="E426" s="5">
        <v>85.55</v>
      </c>
      <c r="F426" s="5">
        <v>91.47</v>
      </c>
      <c r="G426" s="5">
        <v>88.36</v>
      </c>
      <c r="H426" s="5">
        <v>1.0539458260000001</v>
      </c>
      <c r="I426" s="6">
        <v>7.7499999999999997E-203</v>
      </c>
      <c r="J426" s="6">
        <v>3.7200000000000002E-203</v>
      </c>
      <c r="K426" s="4" t="s">
        <v>806</v>
      </c>
    </row>
    <row r="427" spans="1:11" x14ac:dyDescent="0.3">
      <c r="A427" s="4" t="s">
        <v>807</v>
      </c>
      <c r="B427" s="5">
        <v>9.09</v>
      </c>
      <c r="C427" s="5">
        <v>10.59</v>
      </c>
      <c r="D427" s="5">
        <v>10.59</v>
      </c>
      <c r="E427" s="5">
        <v>23.08</v>
      </c>
      <c r="F427" s="5">
        <v>20.05</v>
      </c>
      <c r="G427" s="5">
        <v>19.760000000000002</v>
      </c>
      <c r="H427" s="5">
        <v>1.054081968</v>
      </c>
      <c r="I427" s="6">
        <v>2.51E-20</v>
      </c>
      <c r="J427" s="6">
        <v>5.7199999999999997E-20</v>
      </c>
      <c r="K427" s="4" t="s">
        <v>808</v>
      </c>
    </row>
    <row r="428" spans="1:11" x14ac:dyDescent="0.3">
      <c r="A428" s="4" t="s">
        <v>809</v>
      </c>
      <c r="B428" s="5">
        <v>6.05</v>
      </c>
      <c r="C428" s="5">
        <v>4.43</v>
      </c>
      <c r="D428" s="5">
        <v>6.46</v>
      </c>
      <c r="E428" s="5">
        <v>12.23</v>
      </c>
      <c r="F428" s="5">
        <v>11.28</v>
      </c>
      <c r="G428" s="5">
        <v>11.32</v>
      </c>
      <c r="H428" s="5">
        <v>1.0542286940000001</v>
      </c>
      <c r="I428" s="6">
        <v>3.4E-86</v>
      </c>
      <c r="J428" s="6">
        <v>3.3200000000000002E-86</v>
      </c>
      <c r="K428" s="4" t="s">
        <v>810</v>
      </c>
    </row>
    <row r="429" spans="1:11" x14ac:dyDescent="0.3">
      <c r="A429" s="4" t="s">
        <v>811</v>
      </c>
      <c r="B429" s="5">
        <v>12.7</v>
      </c>
      <c r="C429" s="5">
        <v>8.66</v>
      </c>
      <c r="D429" s="5">
        <v>15.23</v>
      </c>
      <c r="E429" s="5">
        <v>21.29</v>
      </c>
      <c r="F429" s="5">
        <v>25.36</v>
      </c>
      <c r="G429" s="5">
        <v>28.66</v>
      </c>
      <c r="H429" s="5">
        <v>1.054358055</v>
      </c>
      <c r="I429" s="6">
        <v>1.74E-14</v>
      </c>
      <c r="J429" s="6">
        <v>4.5400000000000001E-14</v>
      </c>
      <c r="K429" s="4" t="s">
        <v>812</v>
      </c>
    </row>
    <row r="430" spans="1:11" x14ac:dyDescent="0.3">
      <c r="A430" s="4" t="s">
        <v>813</v>
      </c>
      <c r="B430" s="5">
        <v>3.53</v>
      </c>
      <c r="C430" s="5">
        <v>4.25</v>
      </c>
      <c r="D430" s="5">
        <v>4.13</v>
      </c>
      <c r="E430" s="5">
        <v>7.07</v>
      </c>
      <c r="F430" s="5">
        <v>9.4600000000000009</v>
      </c>
      <c r="G430" s="5">
        <v>7.27</v>
      </c>
      <c r="H430" s="5">
        <v>1.0545855019999999</v>
      </c>
      <c r="I430" s="6">
        <v>8.0599999999999998E-50</v>
      </c>
      <c r="J430" s="6">
        <v>1.1400000000000001E-49</v>
      </c>
      <c r="K430" s="4" t="s">
        <v>814</v>
      </c>
    </row>
    <row r="431" spans="1:11" x14ac:dyDescent="0.3">
      <c r="A431" s="4" t="s">
        <v>815</v>
      </c>
      <c r="B431" s="5">
        <v>46.78</v>
      </c>
      <c r="C431" s="5">
        <v>53.63</v>
      </c>
      <c r="D431" s="5">
        <v>67.599999999999994</v>
      </c>
      <c r="E431" s="5">
        <v>93.26</v>
      </c>
      <c r="F431" s="5">
        <v>106.55</v>
      </c>
      <c r="G431" s="5">
        <v>100.18</v>
      </c>
      <c r="H431" s="5">
        <v>1.0553438740000001</v>
      </c>
      <c r="I431" s="4">
        <v>0</v>
      </c>
      <c r="J431" s="4">
        <v>0</v>
      </c>
      <c r="K431" s="4" t="s">
        <v>816</v>
      </c>
    </row>
    <row r="432" spans="1:11" x14ac:dyDescent="0.3">
      <c r="A432" s="4" t="s">
        <v>817</v>
      </c>
      <c r="B432" s="5">
        <v>183.57</v>
      </c>
      <c r="C432" s="5">
        <v>162.1</v>
      </c>
      <c r="D432" s="5">
        <v>255.83</v>
      </c>
      <c r="E432" s="5">
        <v>409.21</v>
      </c>
      <c r="F432" s="5">
        <v>420.34</v>
      </c>
      <c r="G432" s="5">
        <v>403.06</v>
      </c>
      <c r="H432" s="5">
        <v>1.055868279</v>
      </c>
      <c r="I432" s="4">
        <v>0</v>
      </c>
      <c r="J432" s="4">
        <v>0</v>
      </c>
      <c r="K432" s="4" t="s">
        <v>818</v>
      </c>
    </row>
    <row r="433" spans="1:11" x14ac:dyDescent="0.3">
      <c r="A433" s="4" t="s">
        <v>819</v>
      </c>
      <c r="B433" s="5">
        <v>23.69</v>
      </c>
      <c r="C433" s="5">
        <v>23.78</v>
      </c>
      <c r="D433" s="5">
        <v>36.24</v>
      </c>
      <c r="E433" s="5">
        <v>51.56</v>
      </c>
      <c r="F433" s="5">
        <v>54.92</v>
      </c>
      <c r="G433" s="5">
        <v>64.8</v>
      </c>
      <c r="H433" s="5">
        <v>1.0560423860000001</v>
      </c>
      <c r="I433" s="6">
        <v>8.9100000000000002E-105</v>
      </c>
      <c r="J433" s="6">
        <v>7.5199999999999998E-105</v>
      </c>
      <c r="K433" s="4" t="s">
        <v>820</v>
      </c>
    </row>
    <row r="434" spans="1:11" x14ac:dyDescent="0.3">
      <c r="A434" s="4" t="s">
        <v>821</v>
      </c>
      <c r="B434" s="5">
        <v>3.58</v>
      </c>
      <c r="C434" s="5">
        <v>3.46</v>
      </c>
      <c r="D434" s="5">
        <v>4.53</v>
      </c>
      <c r="E434" s="5">
        <v>8.84</v>
      </c>
      <c r="F434" s="5">
        <v>9.7799999999999994</v>
      </c>
      <c r="G434" s="5">
        <v>9.4</v>
      </c>
      <c r="H434" s="5">
        <v>1.0564151159999999</v>
      </c>
      <c r="I434" s="6">
        <v>2.56E-39</v>
      </c>
      <c r="J434" s="6">
        <v>4.1600000000000002E-39</v>
      </c>
      <c r="K434" s="4" t="s">
        <v>822</v>
      </c>
    </row>
    <row r="435" spans="1:11" x14ac:dyDescent="0.3">
      <c r="A435" s="4" t="s">
        <v>823</v>
      </c>
      <c r="B435" s="5">
        <v>4.09</v>
      </c>
      <c r="C435" s="5">
        <v>5.27</v>
      </c>
      <c r="D435" s="5">
        <v>4.84</v>
      </c>
      <c r="E435" s="5">
        <v>9.65</v>
      </c>
      <c r="F435" s="5">
        <v>11.06</v>
      </c>
      <c r="G435" s="5">
        <v>8.98</v>
      </c>
      <c r="H435" s="5">
        <v>1.0567020309999999</v>
      </c>
      <c r="I435" s="6">
        <v>9.6699999999999996E-20</v>
      </c>
      <c r="J435" s="6">
        <v>2.2299999999999999E-19</v>
      </c>
      <c r="K435" s="4" t="s">
        <v>824</v>
      </c>
    </row>
    <row r="436" spans="1:11" x14ac:dyDescent="0.3">
      <c r="A436" s="4" t="s">
        <v>825</v>
      </c>
      <c r="B436" s="5">
        <v>11.29</v>
      </c>
      <c r="C436" s="5">
        <v>10.09</v>
      </c>
      <c r="D436" s="5">
        <v>14.15</v>
      </c>
      <c r="E436" s="5">
        <v>22.64</v>
      </c>
      <c r="F436" s="5">
        <v>24.98</v>
      </c>
      <c r="G436" s="5">
        <v>25.38</v>
      </c>
      <c r="H436" s="5">
        <v>1.0573071110000001</v>
      </c>
      <c r="I436" s="6">
        <v>2.0499999999999999E-26</v>
      </c>
      <c r="J436" s="6">
        <v>4.1399999999999998E-26</v>
      </c>
      <c r="K436" s="4" t="s">
        <v>826</v>
      </c>
    </row>
    <row r="437" spans="1:11" x14ac:dyDescent="0.3">
      <c r="A437" s="4" t="s">
        <v>827</v>
      </c>
      <c r="B437" s="5">
        <v>7.92</v>
      </c>
      <c r="C437" s="5">
        <v>6.85</v>
      </c>
      <c r="D437" s="5">
        <v>9.8699999999999992</v>
      </c>
      <c r="E437" s="5">
        <v>19.28</v>
      </c>
      <c r="F437" s="5">
        <v>17.27</v>
      </c>
      <c r="G437" s="5">
        <v>14.32</v>
      </c>
      <c r="H437" s="5">
        <v>1.057410534</v>
      </c>
      <c r="I437" s="6">
        <v>1.16E-31</v>
      </c>
      <c r="J437" s="6">
        <v>2.12E-31</v>
      </c>
      <c r="K437" s="4" t="s">
        <v>828</v>
      </c>
    </row>
    <row r="438" spans="1:11" x14ac:dyDescent="0.3">
      <c r="A438" s="4" t="s">
        <v>829</v>
      </c>
      <c r="B438" s="5">
        <v>6.96</v>
      </c>
      <c r="C438" s="5">
        <v>7.96</v>
      </c>
      <c r="D438" s="5">
        <v>13.78</v>
      </c>
      <c r="E438" s="5">
        <v>19.63</v>
      </c>
      <c r="F438" s="5">
        <v>18.600000000000001</v>
      </c>
      <c r="G438" s="5">
        <v>20.21</v>
      </c>
      <c r="H438" s="5">
        <v>1.0574308889999999</v>
      </c>
      <c r="I438" s="6">
        <v>4.9599999999999998E-35</v>
      </c>
      <c r="J438" s="6">
        <v>8.6199999999999998E-35</v>
      </c>
      <c r="K438" s="4" t="s">
        <v>830</v>
      </c>
    </row>
    <row r="439" spans="1:11" x14ac:dyDescent="0.3">
      <c r="A439" s="4" t="s">
        <v>831</v>
      </c>
      <c r="B439" s="5">
        <v>2.5299999999999998</v>
      </c>
      <c r="C439" s="5">
        <v>3.83</v>
      </c>
      <c r="D439" s="5">
        <v>3.97</v>
      </c>
      <c r="E439" s="5">
        <v>7.35</v>
      </c>
      <c r="F439" s="5">
        <v>6.35</v>
      </c>
      <c r="G439" s="5">
        <v>7.75</v>
      </c>
      <c r="H439" s="5">
        <v>1.057609341</v>
      </c>
      <c r="I439" s="6">
        <v>3.27E-12</v>
      </c>
      <c r="J439" s="6">
        <v>9.0899999999999994E-12</v>
      </c>
      <c r="K439" s="4" t="s">
        <v>832</v>
      </c>
    </row>
    <row r="440" spans="1:11" x14ac:dyDescent="0.3">
      <c r="A440" s="4" t="s">
        <v>833</v>
      </c>
      <c r="B440" s="5">
        <v>27.86</v>
      </c>
      <c r="C440" s="5">
        <v>21.66</v>
      </c>
      <c r="D440" s="5">
        <v>32.69</v>
      </c>
      <c r="E440" s="5">
        <v>58.85</v>
      </c>
      <c r="F440" s="5">
        <v>55.29</v>
      </c>
      <c r="G440" s="5">
        <v>51.73</v>
      </c>
      <c r="H440" s="5">
        <v>1.0577137400000001</v>
      </c>
      <c r="I440" s="6">
        <v>9.7000000000000005E-185</v>
      </c>
      <c r="J440" s="6">
        <v>5.0799999999999999E-185</v>
      </c>
      <c r="K440" s="4" t="s">
        <v>834</v>
      </c>
    </row>
    <row r="441" spans="1:11" x14ac:dyDescent="0.3">
      <c r="A441" s="4" t="s">
        <v>835</v>
      </c>
      <c r="B441" s="5">
        <v>9.57</v>
      </c>
      <c r="C441" s="5">
        <v>7.34</v>
      </c>
      <c r="D441" s="5">
        <v>10.62</v>
      </c>
      <c r="E441" s="5">
        <v>19.82</v>
      </c>
      <c r="F441" s="5">
        <v>14.36</v>
      </c>
      <c r="G441" s="5">
        <v>22.47</v>
      </c>
      <c r="H441" s="5">
        <v>1.0577796610000001</v>
      </c>
      <c r="I441" s="6">
        <v>1.0300000000000001E-10</v>
      </c>
      <c r="J441" s="6">
        <v>2.99E-10</v>
      </c>
      <c r="K441" s="4" t="s">
        <v>836</v>
      </c>
    </row>
    <row r="442" spans="1:11" x14ac:dyDescent="0.3">
      <c r="A442" s="4" t="s">
        <v>837</v>
      </c>
      <c r="B442" s="5">
        <v>10.79</v>
      </c>
      <c r="C442" s="5">
        <v>10.050000000000001</v>
      </c>
      <c r="D442" s="5">
        <v>15.07</v>
      </c>
      <c r="E442" s="5">
        <v>22.58</v>
      </c>
      <c r="F442" s="5">
        <v>24.78</v>
      </c>
      <c r="G442" s="5">
        <v>26.4</v>
      </c>
      <c r="H442" s="5">
        <v>1.0581219879999999</v>
      </c>
      <c r="I442" s="6">
        <v>7.0400000000000001E-71</v>
      </c>
      <c r="J442" s="6">
        <v>7.9399999999999993E-71</v>
      </c>
      <c r="K442" s="4" t="s">
        <v>838</v>
      </c>
    </row>
    <row r="443" spans="1:11" x14ac:dyDescent="0.3">
      <c r="A443" s="4" t="s">
        <v>839</v>
      </c>
      <c r="B443" s="5">
        <v>73.47</v>
      </c>
      <c r="C443" s="5">
        <v>63.23</v>
      </c>
      <c r="D443" s="5">
        <v>107.4</v>
      </c>
      <c r="E443" s="5">
        <v>173.59</v>
      </c>
      <c r="F443" s="5">
        <v>161.62</v>
      </c>
      <c r="G443" s="5">
        <v>164.53</v>
      </c>
      <c r="H443" s="5">
        <v>1.058407458</v>
      </c>
      <c r="I443" s="4">
        <v>0</v>
      </c>
      <c r="J443" s="4">
        <v>0</v>
      </c>
      <c r="K443" s="4" t="s">
        <v>840</v>
      </c>
    </row>
    <row r="444" spans="1:11" x14ac:dyDescent="0.3">
      <c r="A444" s="4" t="s">
        <v>841</v>
      </c>
      <c r="B444" s="5">
        <v>7.33</v>
      </c>
      <c r="C444" s="5">
        <v>8.27</v>
      </c>
      <c r="D444" s="5">
        <v>6.75</v>
      </c>
      <c r="E444" s="5">
        <v>13.5</v>
      </c>
      <c r="F444" s="5">
        <v>17.309999999999999</v>
      </c>
      <c r="G444" s="5">
        <v>16.28</v>
      </c>
      <c r="H444" s="5">
        <v>1.0597755499999999</v>
      </c>
      <c r="I444" s="6">
        <v>1.26E-11</v>
      </c>
      <c r="J444" s="6">
        <v>3.5599999999999999E-11</v>
      </c>
      <c r="K444" s="4" t="s">
        <v>842</v>
      </c>
    </row>
    <row r="445" spans="1:11" x14ac:dyDescent="0.3">
      <c r="A445" s="4" t="s">
        <v>843</v>
      </c>
      <c r="B445" s="5">
        <v>6.01</v>
      </c>
      <c r="C445" s="5">
        <v>7.99</v>
      </c>
      <c r="D445" s="5">
        <v>8.0500000000000007</v>
      </c>
      <c r="E445" s="5">
        <v>20.98</v>
      </c>
      <c r="F445" s="5">
        <v>9.57</v>
      </c>
      <c r="G445" s="5">
        <v>14.98</v>
      </c>
      <c r="H445" s="5">
        <v>1.0598673510000001</v>
      </c>
      <c r="I445" s="6">
        <v>5.8599999999999998E-61</v>
      </c>
      <c r="J445" s="6">
        <v>7.36E-61</v>
      </c>
      <c r="K445" s="4" t="s">
        <v>844</v>
      </c>
    </row>
    <row r="446" spans="1:11" x14ac:dyDescent="0.3">
      <c r="A446" s="4" t="s">
        <v>845</v>
      </c>
      <c r="B446" s="5">
        <v>4.54</v>
      </c>
      <c r="C446" s="5">
        <v>6.03</v>
      </c>
      <c r="D446" s="5">
        <v>10.63</v>
      </c>
      <c r="E446" s="5">
        <v>14.03</v>
      </c>
      <c r="F446" s="5">
        <v>14.79</v>
      </c>
      <c r="G446" s="5">
        <v>14.88</v>
      </c>
      <c r="H446" s="5">
        <v>1.0599913030000001</v>
      </c>
      <c r="I446" s="6">
        <v>2.6400000000000001E-6</v>
      </c>
      <c r="J446" s="6">
        <v>9.2599999999999994E-6</v>
      </c>
      <c r="K446" s="4"/>
    </row>
    <row r="447" spans="1:11" x14ac:dyDescent="0.3">
      <c r="A447" s="4" t="s">
        <v>846</v>
      </c>
      <c r="B447" s="5">
        <v>4.0999999999999996</v>
      </c>
      <c r="C447" s="5">
        <v>3.57</v>
      </c>
      <c r="D447" s="5">
        <v>4.42</v>
      </c>
      <c r="E447" s="5">
        <v>7.24</v>
      </c>
      <c r="F447" s="5">
        <v>7.8</v>
      </c>
      <c r="G447" s="5">
        <v>10.32</v>
      </c>
      <c r="H447" s="5">
        <v>1.060193108</v>
      </c>
      <c r="I447" s="6">
        <v>6.8E-21</v>
      </c>
      <c r="J447" s="6">
        <v>1.5299999999999999E-20</v>
      </c>
      <c r="K447" s="4" t="s">
        <v>847</v>
      </c>
    </row>
    <row r="448" spans="1:11" x14ac:dyDescent="0.3">
      <c r="A448" s="4" t="s">
        <v>848</v>
      </c>
      <c r="B448" s="5">
        <v>22.28</v>
      </c>
      <c r="C448" s="5">
        <v>16.11</v>
      </c>
      <c r="D448" s="5">
        <v>24.17</v>
      </c>
      <c r="E448" s="5">
        <v>39.47</v>
      </c>
      <c r="F448" s="5">
        <v>34.9</v>
      </c>
      <c r="G448" s="5">
        <v>54.43</v>
      </c>
      <c r="H448" s="5">
        <v>1.060254901</v>
      </c>
      <c r="I448" s="6">
        <v>6.9199999999999996E-36</v>
      </c>
      <c r="J448" s="6">
        <v>1.19E-35</v>
      </c>
      <c r="K448" s="4"/>
    </row>
    <row r="449" spans="1:11" x14ac:dyDescent="0.3">
      <c r="A449" s="4" t="s">
        <v>849</v>
      </c>
      <c r="B449" s="5">
        <v>3.92</v>
      </c>
      <c r="C449" s="5">
        <v>3.39</v>
      </c>
      <c r="D449" s="5">
        <v>5.05</v>
      </c>
      <c r="E449" s="5">
        <v>8.02</v>
      </c>
      <c r="F449" s="5">
        <v>10.47</v>
      </c>
      <c r="G449" s="5">
        <v>9.27</v>
      </c>
      <c r="H449" s="5">
        <v>1.0604398660000001</v>
      </c>
      <c r="I449" s="6">
        <v>4.3099999999999997E-32</v>
      </c>
      <c r="J449" s="6">
        <v>7.8100000000000001E-32</v>
      </c>
      <c r="K449" s="4" t="s">
        <v>850</v>
      </c>
    </row>
    <row r="450" spans="1:11" x14ac:dyDescent="0.3">
      <c r="A450" s="4" t="s">
        <v>851</v>
      </c>
      <c r="B450" s="5">
        <v>5.73</v>
      </c>
      <c r="C450" s="5">
        <v>8.77</v>
      </c>
      <c r="D450" s="5">
        <v>9.59</v>
      </c>
      <c r="E450" s="5">
        <v>15.78</v>
      </c>
      <c r="F450" s="5">
        <v>18.78</v>
      </c>
      <c r="G450" s="5">
        <v>15.57</v>
      </c>
      <c r="H450" s="5">
        <v>1.060745526</v>
      </c>
      <c r="I450" s="6">
        <v>1.01E-16</v>
      </c>
      <c r="J450" s="6">
        <v>2.4799999999999999E-16</v>
      </c>
      <c r="K450" s="4" t="s">
        <v>852</v>
      </c>
    </row>
    <row r="451" spans="1:11" x14ac:dyDescent="0.3">
      <c r="A451" s="4" t="s">
        <v>853</v>
      </c>
      <c r="B451" s="5">
        <v>6.92</v>
      </c>
      <c r="C451" s="5">
        <v>7.3</v>
      </c>
      <c r="D451" s="5">
        <v>9.56</v>
      </c>
      <c r="E451" s="5">
        <v>15.76</v>
      </c>
      <c r="F451" s="5">
        <v>18.440000000000001</v>
      </c>
      <c r="G451" s="5">
        <v>15.36</v>
      </c>
      <c r="H451" s="5">
        <v>1.060824422</v>
      </c>
      <c r="I451" s="6">
        <v>1.3E-58</v>
      </c>
      <c r="J451" s="6">
        <v>1.67E-58</v>
      </c>
      <c r="K451" s="4" t="s">
        <v>854</v>
      </c>
    </row>
    <row r="452" spans="1:11" x14ac:dyDescent="0.3">
      <c r="A452" s="4" t="s">
        <v>855</v>
      </c>
      <c r="B452" s="5">
        <v>4.72</v>
      </c>
      <c r="C452" s="5">
        <v>5.22</v>
      </c>
      <c r="D452" s="5">
        <v>7.4</v>
      </c>
      <c r="E452" s="5">
        <v>13.92</v>
      </c>
      <c r="F452" s="5">
        <v>12.45</v>
      </c>
      <c r="G452" s="5">
        <v>9.7200000000000006</v>
      </c>
      <c r="H452" s="5">
        <v>1.0612496899999999</v>
      </c>
      <c r="I452" s="6">
        <v>2.75E-25</v>
      </c>
      <c r="J452" s="6">
        <v>5.6800000000000004E-25</v>
      </c>
      <c r="K452" s="4" t="s">
        <v>856</v>
      </c>
    </row>
    <row r="453" spans="1:11" x14ac:dyDescent="0.3">
      <c r="A453" s="4" t="s">
        <v>857</v>
      </c>
      <c r="B453" s="5">
        <v>21.79</v>
      </c>
      <c r="C453" s="5">
        <v>17.440000000000001</v>
      </c>
      <c r="D453" s="5">
        <v>26.5</v>
      </c>
      <c r="E453" s="5">
        <v>41.23</v>
      </c>
      <c r="F453" s="5">
        <v>35.94</v>
      </c>
      <c r="G453" s="5">
        <v>36.049999999999997</v>
      </c>
      <c r="H453" s="5">
        <v>1.0620279029999999</v>
      </c>
      <c r="I453" s="6">
        <v>3.8099999999999998E-85</v>
      </c>
      <c r="J453" s="6">
        <v>3.7600000000000001E-85</v>
      </c>
      <c r="K453" s="4" t="s">
        <v>858</v>
      </c>
    </row>
    <row r="454" spans="1:11" x14ac:dyDescent="0.3">
      <c r="A454" s="4" t="s">
        <v>859</v>
      </c>
      <c r="B454" s="5">
        <v>33.79</v>
      </c>
      <c r="C454" s="5">
        <v>29.2</v>
      </c>
      <c r="D454" s="5">
        <v>32.69</v>
      </c>
      <c r="E454" s="5">
        <v>67.959999999999994</v>
      </c>
      <c r="F454" s="5">
        <v>53.39</v>
      </c>
      <c r="G454" s="5">
        <v>62.43</v>
      </c>
      <c r="H454" s="5">
        <v>1.062352084</v>
      </c>
      <c r="I454" s="6">
        <v>9.2900000000000002E-86</v>
      </c>
      <c r="J454" s="6">
        <v>9.12E-86</v>
      </c>
      <c r="K454" s="4" t="s">
        <v>860</v>
      </c>
    </row>
    <row r="455" spans="1:11" x14ac:dyDescent="0.3">
      <c r="A455" s="4" t="s">
        <v>861</v>
      </c>
      <c r="B455" s="5">
        <v>10.69</v>
      </c>
      <c r="C455" s="5">
        <v>9.3000000000000007</v>
      </c>
      <c r="D455" s="5">
        <v>14.52</v>
      </c>
      <c r="E455" s="5">
        <v>23.63</v>
      </c>
      <c r="F455" s="5">
        <v>23.75</v>
      </c>
      <c r="G455" s="5">
        <v>23.74</v>
      </c>
      <c r="H455" s="5">
        <v>1.062952662</v>
      </c>
      <c r="I455" s="6">
        <v>1.1100000000000001E-73</v>
      </c>
      <c r="J455" s="6">
        <v>1.22E-73</v>
      </c>
      <c r="K455" s="4" t="s">
        <v>862</v>
      </c>
    </row>
    <row r="456" spans="1:11" x14ac:dyDescent="0.3">
      <c r="A456" s="4" t="s">
        <v>863</v>
      </c>
      <c r="B456" s="5">
        <v>3.27</v>
      </c>
      <c r="C456" s="5">
        <v>4.7300000000000004</v>
      </c>
      <c r="D456" s="5">
        <v>6.21</v>
      </c>
      <c r="E456" s="5">
        <v>7.76</v>
      </c>
      <c r="F456" s="5">
        <v>9.8699999999999992</v>
      </c>
      <c r="G456" s="5">
        <v>11.76</v>
      </c>
      <c r="H456" s="5">
        <v>1.062989478</v>
      </c>
      <c r="I456" s="6">
        <v>2.7700000000000002E-6</v>
      </c>
      <c r="J456" s="6">
        <v>9.7399999999999999E-6</v>
      </c>
      <c r="K456" s="4" t="s">
        <v>864</v>
      </c>
    </row>
    <row r="457" spans="1:11" x14ac:dyDescent="0.3">
      <c r="A457" s="4" t="s">
        <v>865</v>
      </c>
      <c r="B457" s="5">
        <v>16.29</v>
      </c>
      <c r="C457" s="5">
        <v>13.25</v>
      </c>
      <c r="D457" s="5">
        <v>17.489999999999998</v>
      </c>
      <c r="E457" s="5">
        <v>32.700000000000003</v>
      </c>
      <c r="F457" s="5">
        <v>34.47</v>
      </c>
      <c r="G457" s="5">
        <v>31.89</v>
      </c>
      <c r="H457" s="5">
        <v>1.064339557</v>
      </c>
      <c r="I457" s="6">
        <v>1.4400000000000001E-70</v>
      </c>
      <c r="J457" s="6">
        <v>1.6299999999999999E-70</v>
      </c>
      <c r="K457" s="4" t="s">
        <v>866</v>
      </c>
    </row>
    <row r="458" spans="1:11" x14ac:dyDescent="0.3">
      <c r="A458" s="4" t="s">
        <v>867</v>
      </c>
      <c r="B458" s="5">
        <v>20.21</v>
      </c>
      <c r="C458" s="5">
        <v>15.59</v>
      </c>
      <c r="D458" s="5">
        <v>21.36</v>
      </c>
      <c r="E458" s="5">
        <v>35.74</v>
      </c>
      <c r="F458" s="5">
        <v>32.04</v>
      </c>
      <c r="G458" s="5">
        <v>32.89</v>
      </c>
      <c r="H458" s="5">
        <v>1.064867531</v>
      </c>
      <c r="I458" s="6">
        <v>5.95E-61</v>
      </c>
      <c r="J458" s="6">
        <v>7.4799999999999998E-61</v>
      </c>
      <c r="K458" s="4" t="s">
        <v>868</v>
      </c>
    </row>
    <row r="459" spans="1:11" x14ac:dyDescent="0.3">
      <c r="A459" s="4" t="s">
        <v>869</v>
      </c>
      <c r="B459" s="5">
        <v>31.68</v>
      </c>
      <c r="C459" s="5">
        <v>34.020000000000003</v>
      </c>
      <c r="D459" s="5">
        <v>32.58</v>
      </c>
      <c r="E459" s="5">
        <v>65.569999999999993</v>
      </c>
      <c r="F459" s="5">
        <v>65.86</v>
      </c>
      <c r="G459" s="5">
        <v>74.34</v>
      </c>
      <c r="H459" s="5">
        <v>1.0649605769999999</v>
      </c>
      <c r="I459" s="6">
        <v>4.3400000000000003E-105</v>
      </c>
      <c r="J459" s="6">
        <v>3.6499999999999999E-105</v>
      </c>
      <c r="K459" s="4" t="s">
        <v>870</v>
      </c>
    </row>
    <row r="460" spans="1:11" x14ac:dyDescent="0.3">
      <c r="A460" s="4" t="s">
        <v>871</v>
      </c>
      <c r="B460" s="5">
        <v>7.44</v>
      </c>
      <c r="C460" s="5">
        <v>3.7</v>
      </c>
      <c r="D460" s="5">
        <v>9.6300000000000008</v>
      </c>
      <c r="E460" s="5">
        <v>16.22</v>
      </c>
      <c r="F460" s="5">
        <v>11.65</v>
      </c>
      <c r="G460" s="5">
        <v>18.57</v>
      </c>
      <c r="H460" s="5">
        <v>1.065296834</v>
      </c>
      <c r="I460" s="6">
        <v>2.8000000000000001E-86</v>
      </c>
      <c r="J460" s="6">
        <v>2.73E-86</v>
      </c>
      <c r="K460" s="4" t="s">
        <v>872</v>
      </c>
    </row>
    <row r="461" spans="1:11" x14ac:dyDescent="0.3">
      <c r="A461" s="4" t="s">
        <v>873</v>
      </c>
      <c r="B461" s="5">
        <v>12.69</v>
      </c>
      <c r="C461" s="5">
        <v>11.69</v>
      </c>
      <c r="D461" s="5">
        <v>17.98</v>
      </c>
      <c r="E461" s="5">
        <v>27.77</v>
      </c>
      <c r="F461" s="5">
        <v>30.07</v>
      </c>
      <c r="G461" s="5">
        <v>29.67</v>
      </c>
      <c r="H461" s="5">
        <v>1.0652993239999999</v>
      </c>
      <c r="I461" s="6">
        <v>1.45E-61</v>
      </c>
      <c r="J461" s="6">
        <v>1.8100000000000001E-61</v>
      </c>
      <c r="K461" s="4" t="s">
        <v>874</v>
      </c>
    </row>
    <row r="462" spans="1:11" x14ac:dyDescent="0.3">
      <c r="A462" s="4" t="s">
        <v>875</v>
      </c>
      <c r="B462" s="5">
        <v>6.79</v>
      </c>
      <c r="C462" s="5">
        <v>8.81</v>
      </c>
      <c r="D462" s="5">
        <v>7.99</v>
      </c>
      <c r="E462" s="5">
        <v>14.53</v>
      </c>
      <c r="F462" s="5">
        <v>15.73</v>
      </c>
      <c r="G462" s="5">
        <v>18.71</v>
      </c>
      <c r="H462" s="5">
        <v>1.0654842419999999</v>
      </c>
      <c r="I462" s="6">
        <v>3.2500000000000001E-39</v>
      </c>
      <c r="J462" s="6">
        <v>5.2799999999999999E-39</v>
      </c>
      <c r="K462" s="4" t="s">
        <v>876</v>
      </c>
    </row>
    <row r="463" spans="1:11" x14ac:dyDescent="0.3">
      <c r="A463" s="4" t="s">
        <v>877</v>
      </c>
      <c r="B463" s="5">
        <v>7.67</v>
      </c>
      <c r="C463" s="5">
        <v>5.4</v>
      </c>
      <c r="D463" s="5">
        <v>8.85</v>
      </c>
      <c r="E463" s="5">
        <v>15.14</v>
      </c>
      <c r="F463" s="5">
        <v>12.53</v>
      </c>
      <c r="G463" s="5">
        <v>17.190000000000001</v>
      </c>
      <c r="H463" s="5">
        <v>1.065677427</v>
      </c>
      <c r="I463" s="6">
        <v>1.65E-54</v>
      </c>
      <c r="J463" s="6">
        <v>2.2300000000000001E-54</v>
      </c>
      <c r="K463" s="4" t="s">
        <v>878</v>
      </c>
    </row>
    <row r="464" spans="1:11" x14ac:dyDescent="0.3">
      <c r="A464" s="4" t="s">
        <v>879</v>
      </c>
      <c r="B464" s="5">
        <v>9.0399999999999991</v>
      </c>
      <c r="C464" s="5">
        <v>6.56</v>
      </c>
      <c r="D464" s="5">
        <v>14.29</v>
      </c>
      <c r="E464" s="5">
        <v>21.32</v>
      </c>
      <c r="F464" s="5">
        <v>19.46</v>
      </c>
      <c r="G464" s="5">
        <v>20.07</v>
      </c>
      <c r="H464" s="5">
        <v>1.06593838</v>
      </c>
      <c r="I464" s="6">
        <v>4.6199999999999996E-47</v>
      </c>
      <c r="J464" s="6">
        <v>6.7800000000000004E-47</v>
      </c>
      <c r="K464" s="4" t="s">
        <v>880</v>
      </c>
    </row>
    <row r="465" spans="1:11" x14ac:dyDescent="0.3">
      <c r="A465" s="4" t="s">
        <v>881</v>
      </c>
      <c r="B465" s="5">
        <v>9.4600000000000009</v>
      </c>
      <c r="C465" s="5">
        <v>10.19</v>
      </c>
      <c r="D465" s="5">
        <v>10.75</v>
      </c>
      <c r="E465" s="5">
        <v>20.04</v>
      </c>
      <c r="F465" s="5">
        <v>19.100000000000001</v>
      </c>
      <c r="G465" s="5">
        <v>23.15</v>
      </c>
      <c r="H465" s="5">
        <v>1.066127348</v>
      </c>
      <c r="I465" s="6">
        <v>1.0299999999999999E-68</v>
      </c>
      <c r="J465" s="6">
        <v>1.19E-68</v>
      </c>
      <c r="K465" s="4" t="s">
        <v>882</v>
      </c>
    </row>
    <row r="466" spans="1:11" x14ac:dyDescent="0.3">
      <c r="A466" s="4" t="s">
        <v>883</v>
      </c>
      <c r="B466" s="5">
        <v>23.86</v>
      </c>
      <c r="C466" s="5">
        <v>22.59</v>
      </c>
      <c r="D466" s="5">
        <v>28.51</v>
      </c>
      <c r="E466" s="5">
        <v>52.24</v>
      </c>
      <c r="F466" s="5">
        <v>46.89</v>
      </c>
      <c r="G466" s="5">
        <v>52.49</v>
      </c>
      <c r="H466" s="5">
        <v>1.066128883</v>
      </c>
      <c r="I466" s="6">
        <v>1.25E-233</v>
      </c>
      <c r="J466" s="6">
        <v>5.1499999999999999E-234</v>
      </c>
      <c r="K466" s="4" t="s">
        <v>884</v>
      </c>
    </row>
    <row r="467" spans="1:11" x14ac:dyDescent="0.3">
      <c r="A467" s="4" t="s">
        <v>885</v>
      </c>
      <c r="B467" s="5">
        <v>47.35</v>
      </c>
      <c r="C467" s="5">
        <v>49.63</v>
      </c>
      <c r="D467" s="5">
        <v>49.51</v>
      </c>
      <c r="E467" s="5">
        <v>110.4</v>
      </c>
      <c r="F467" s="5">
        <v>89.35</v>
      </c>
      <c r="G467" s="5">
        <v>106.9</v>
      </c>
      <c r="H467" s="5">
        <v>1.0663051210000001</v>
      </c>
      <c r="I467" s="6">
        <v>5.4299999999999996E-69</v>
      </c>
      <c r="J467" s="6">
        <v>6.2400000000000003E-69</v>
      </c>
      <c r="K467" s="4" t="s">
        <v>886</v>
      </c>
    </row>
    <row r="468" spans="1:11" x14ac:dyDescent="0.3">
      <c r="A468" s="4" t="s">
        <v>887</v>
      </c>
      <c r="B468" s="5">
        <v>68.2</v>
      </c>
      <c r="C468" s="5">
        <v>64.400000000000006</v>
      </c>
      <c r="D468" s="5">
        <v>68.819999999999993</v>
      </c>
      <c r="E468" s="5">
        <v>144</v>
      </c>
      <c r="F468" s="5">
        <v>126.1</v>
      </c>
      <c r="G468" s="5">
        <v>132.15</v>
      </c>
      <c r="H468" s="5">
        <v>1.066334863</v>
      </c>
      <c r="I468" s="6">
        <v>2.1100000000000002E-288</v>
      </c>
      <c r="J468" s="6">
        <v>6.97E-289</v>
      </c>
      <c r="K468" s="4" t="s">
        <v>888</v>
      </c>
    </row>
    <row r="469" spans="1:11" x14ac:dyDescent="0.3">
      <c r="A469" s="4" t="s">
        <v>889</v>
      </c>
      <c r="B469" s="5">
        <v>13.86</v>
      </c>
      <c r="C469" s="5">
        <v>10.3</v>
      </c>
      <c r="D469" s="5">
        <v>17.28</v>
      </c>
      <c r="E469" s="5">
        <v>24.95</v>
      </c>
      <c r="F469" s="5">
        <v>27.65</v>
      </c>
      <c r="G469" s="5">
        <v>26.45</v>
      </c>
      <c r="H469" s="5">
        <v>1.066373158</v>
      </c>
      <c r="I469" s="6">
        <v>1.05E-61</v>
      </c>
      <c r="J469" s="6">
        <v>1.3000000000000001E-61</v>
      </c>
      <c r="K469" s="4" t="s">
        <v>890</v>
      </c>
    </row>
    <row r="470" spans="1:11" x14ac:dyDescent="0.3">
      <c r="A470" s="4" t="s">
        <v>891</v>
      </c>
      <c r="B470" s="5">
        <v>56.44</v>
      </c>
      <c r="C470" s="5">
        <v>36.880000000000003</v>
      </c>
      <c r="D470" s="5">
        <v>68.2</v>
      </c>
      <c r="E470" s="5">
        <v>112.64</v>
      </c>
      <c r="F470" s="5">
        <v>110.93</v>
      </c>
      <c r="G470" s="5">
        <v>109.63</v>
      </c>
      <c r="H470" s="5">
        <v>1.066899643</v>
      </c>
      <c r="I470" s="4">
        <v>0</v>
      </c>
      <c r="J470" s="4">
        <v>0</v>
      </c>
      <c r="K470" s="4" t="s">
        <v>892</v>
      </c>
    </row>
    <row r="471" spans="1:11" x14ac:dyDescent="0.3">
      <c r="A471" s="4" t="s">
        <v>893</v>
      </c>
      <c r="B471" s="5">
        <v>65.709999999999994</v>
      </c>
      <c r="C471" s="5">
        <v>58.14</v>
      </c>
      <c r="D471" s="5">
        <v>81.96</v>
      </c>
      <c r="E471" s="5">
        <v>140.4</v>
      </c>
      <c r="F471" s="5">
        <v>126.5</v>
      </c>
      <c r="G471" s="5">
        <v>159.6</v>
      </c>
      <c r="H471" s="5">
        <v>1.066987001</v>
      </c>
      <c r="I471" s="6">
        <v>2.4499999999999998E-170</v>
      </c>
      <c r="J471" s="6">
        <v>1.38E-170</v>
      </c>
      <c r="K471" s="4" t="s">
        <v>894</v>
      </c>
    </row>
    <row r="472" spans="1:11" x14ac:dyDescent="0.3">
      <c r="A472" s="4" t="s">
        <v>895</v>
      </c>
      <c r="B472" s="5">
        <v>27.83</v>
      </c>
      <c r="C472" s="5">
        <v>31.79</v>
      </c>
      <c r="D472" s="5">
        <v>26.51</v>
      </c>
      <c r="E472" s="5">
        <v>65.34</v>
      </c>
      <c r="F472" s="5">
        <v>58.08</v>
      </c>
      <c r="G472" s="5">
        <v>58.18</v>
      </c>
      <c r="H472" s="5">
        <v>1.0671648</v>
      </c>
      <c r="I472" s="6">
        <v>7.2499999999999996E-63</v>
      </c>
      <c r="J472" s="6">
        <v>8.8900000000000002E-63</v>
      </c>
      <c r="K472" s="4" t="s">
        <v>896</v>
      </c>
    </row>
    <row r="473" spans="1:11" x14ac:dyDescent="0.3">
      <c r="A473" s="4" t="s">
        <v>897</v>
      </c>
      <c r="B473" s="5">
        <v>6.42</v>
      </c>
      <c r="C473" s="5">
        <v>3.62</v>
      </c>
      <c r="D473" s="5">
        <v>10.46</v>
      </c>
      <c r="E473" s="5">
        <v>15.07</v>
      </c>
      <c r="F473" s="5">
        <v>11.49</v>
      </c>
      <c r="G473" s="5">
        <v>14.64</v>
      </c>
      <c r="H473" s="5">
        <v>1.0674102240000001</v>
      </c>
      <c r="I473" s="6">
        <v>7.3199999999999997E-39</v>
      </c>
      <c r="J473" s="6">
        <v>1.2000000000000001E-38</v>
      </c>
      <c r="K473" s="4" t="s">
        <v>898</v>
      </c>
    </row>
    <row r="474" spans="1:11" x14ac:dyDescent="0.3">
      <c r="A474" s="4" t="s">
        <v>899</v>
      </c>
      <c r="B474" s="5">
        <v>31.42</v>
      </c>
      <c r="C474" s="5">
        <v>24.08</v>
      </c>
      <c r="D474" s="5">
        <v>40.14</v>
      </c>
      <c r="E474" s="5">
        <v>58.23</v>
      </c>
      <c r="F474" s="5">
        <v>49.19</v>
      </c>
      <c r="G474" s="5">
        <v>53.61</v>
      </c>
      <c r="H474" s="5">
        <v>1.0675450630000001</v>
      </c>
      <c r="I474" s="6">
        <v>1.83E-59</v>
      </c>
      <c r="J474" s="6">
        <v>2.3400000000000001E-59</v>
      </c>
      <c r="K474" s="4" t="s">
        <v>900</v>
      </c>
    </row>
    <row r="475" spans="1:11" x14ac:dyDescent="0.3">
      <c r="A475" s="4" t="s">
        <v>901</v>
      </c>
      <c r="B475" s="5">
        <v>25.31</v>
      </c>
      <c r="C475" s="5">
        <v>27.9</v>
      </c>
      <c r="D475" s="5">
        <v>30.53</v>
      </c>
      <c r="E475" s="5">
        <v>59.81</v>
      </c>
      <c r="F475" s="5">
        <v>52.03</v>
      </c>
      <c r="G475" s="5">
        <v>62.43</v>
      </c>
      <c r="H475" s="5">
        <v>1.0676927899999999</v>
      </c>
      <c r="I475" s="4">
        <v>0</v>
      </c>
      <c r="J475" s="4">
        <v>0</v>
      </c>
      <c r="K475" s="4" t="s">
        <v>902</v>
      </c>
    </row>
    <row r="476" spans="1:11" x14ac:dyDescent="0.3">
      <c r="A476" s="4" t="s">
        <v>903</v>
      </c>
      <c r="B476" s="5">
        <v>6.52</v>
      </c>
      <c r="C476" s="5">
        <v>9.56</v>
      </c>
      <c r="D476" s="5">
        <v>11.1</v>
      </c>
      <c r="E476" s="5">
        <v>20.94</v>
      </c>
      <c r="F476" s="5">
        <v>15.41</v>
      </c>
      <c r="G476" s="5">
        <v>16.38</v>
      </c>
      <c r="H476" s="5">
        <v>1.0685184299999999</v>
      </c>
      <c r="I476" s="6">
        <v>4.4200000000000002E-32</v>
      </c>
      <c r="J476" s="6">
        <v>8.0200000000000001E-32</v>
      </c>
      <c r="K476" s="4" t="s">
        <v>904</v>
      </c>
    </row>
    <row r="477" spans="1:11" x14ac:dyDescent="0.3">
      <c r="A477" s="4" t="s">
        <v>905</v>
      </c>
      <c r="B477" s="5">
        <v>55.71</v>
      </c>
      <c r="C477" s="5">
        <v>44.42</v>
      </c>
      <c r="D477" s="5">
        <v>55.64</v>
      </c>
      <c r="E477" s="5">
        <v>108.34</v>
      </c>
      <c r="F477" s="5">
        <v>112.13</v>
      </c>
      <c r="G477" s="5">
        <v>102.41</v>
      </c>
      <c r="H477" s="5">
        <v>1.06856503</v>
      </c>
      <c r="I477" s="6">
        <v>2.5900000000000001E-260</v>
      </c>
      <c r="J477" s="6">
        <v>9.4899999999999992E-261</v>
      </c>
      <c r="K477" s="4" t="s">
        <v>906</v>
      </c>
    </row>
    <row r="478" spans="1:11" x14ac:dyDescent="0.3">
      <c r="A478" s="4" t="s">
        <v>907</v>
      </c>
      <c r="B478" s="5">
        <v>2.79</v>
      </c>
      <c r="C478" s="5">
        <v>1.52</v>
      </c>
      <c r="D478" s="5">
        <v>4.74</v>
      </c>
      <c r="E478" s="5">
        <v>5.32</v>
      </c>
      <c r="F478" s="5">
        <v>6.37</v>
      </c>
      <c r="G478" s="5">
        <v>6.69</v>
      </c>
      <c r="H478" s="5">
        <v>1.069348427</v>
      </c>
      <c r="I478" s="6">
        <v>2.24E-41</v>
      </c>
      <c r="J478" s="6">
        <v>3.5299999999999999E-41</v>
      </c>
      <c r="K478" s="4"/>
    </row>
    <row r="479" spans="1:11" x14ac:dyDescent="0.3">
      <c r="A479" s="4" t="s">
        <v>908</v>
      </c>
      <c r="B479" s="5">
        <v>7.39</v>
      </c>
      <c r="C479" s="5">
        <v>10.38</v>
      </c>
      <c r="D479" s="5">
        <v>9.94</v>
      </c>
      <c r="E479" s="5">
        <v>17.559999999999999</v>
      </c>
      <c r="F479" s="5">
        <v>21.05</v>
      </c>
      <c r="G479" s="5">
        <v>19.600000000000001</v>
      </c>
      <c r="H479" s="5">
        <v>1.069657192</v>
      </c>
      <c r="I479" s="6">
        <v>2.63E-30</v>
      </c>
      <c r="J479" s="6">
        <v>4.91E-30</v>
      </c>
      <c r="K479" s="4" t="s">
        <v>909</v>
      </c>
    </row>
    <row r="480" spans="1:11" x14ac:dyDescent="0.3">
      <c r="A480" s="4" t="s">
        <v>910</v>
      </c>
      <c r="B480" s="5">
        <v>6.04</v>
      </c>
      <c r="C480" s="5">
        <v>4.95</v>
      </c>
      <c r="D480" s="5">
        <v>2.1800000000000002</v>
      </c>
      <c r="E480" s="5">
        <v>6.91</v>
      </c>
      <c r="F480" s="5">
        <v>8.44</v>
      </c>
      <c r="G480" s="5">
        <v>12.89</v>
      </c>
      <c r="H480" s="5">
        <v>1.0699522690000001</v>
      </c>
      <c r="I480" s="6">
        <v>2.5500000000000001E-23</v>
      </c>
      <c r="J480" s="6">
        <v>5.4500000000000005E-23</v>
      </c>
      <c r="K480" s="4" t="s">
        <v>911</v>
      </c>
    </row>
    <row r="481" spans="1:11" x14ac:dyDescent="0.3">
      <c r="A481" s="4" t="s">
        <v>912</v>
      </c>
      <c r="B481" s="5">
        <v>5.03</v>
      </c>
      <c r="C481" s="5">
        <v>5.89</v>
      </c>
      <c r="D481" s="5">
        <v>7.49</v>
      </c>
      <c r="E481" s="5">
        <v>11.72</v>
      </c>
      <c r="F481" s="5">
        <v>14.4</v>
      </c>
      <c r="G481" s="5">
        <v>11.02</v>
      </c>
      <c r="H481" s="5">
        <v>1.070988287</v>
      </c>
      <c r="I481" s="6">
        <v>2.92E-33</v>
      </c>
      <c r="J481" s="6">
        <v>5.2099999999999999E-33</v>
      </c>
      <c r="K481" s="4" t="s">
        <v>913</v>
      </c>
    </row>
    <row r="482" spans="1:11" x14ac:dyDescent="0.3">
      <c r="A482" s="4" t="s">
        <v>914</v>
      </c>
      <c r="B482" s="5">
        <v>16.690000000000001</v>
      </c>
      <c r="C482" s="5">
        <v>12.71</v>
      </c>
      <c r="D482" s="5">
        <v>18.64</v>
      </c>
      <c r="E482" s="5">
        <v>33.86</v>
      </c>
      <c r="F482" s="5">
        <v>32.72</v>
      </c>
      <c r="G482" s="5">
        <v>33.76</v>
      </c>
      <c r="H482" s="5">
        <v>1.0711614519999999</v>
      </c>
      <c r="I482" s="6">
        <v>9.1599999999999999E-134</v>
      </c>
      <c r="J482" s="6">
        <v>6.3500000000000005E-134</v>
      </c>
      <c r="K482" s="4" t="s">
        <v>915</v>
      </c>
    </row>
    <row r="483" spans="1:11" x14ac:dyDescent="0.3">
      <c r="A483" s="4" t="s">
        <v>916</v>
      </c>
      <c r="B483" s="5">
        <v>5.12</v>
      </c>
      <c r="C483" s="5">
        <v>5.14</v>
      </c>
      <c r="D483" s="5">
        <v>5.33</v>
      </c>
      <c r="E483" s="5">
        <v>10.53</v>
      </c>
      <c r="F483" s="5">
        <v>10.38</v>
      </c>
      <c r="G483" s="5">
        <v>11.8</v>
      </c>
      <c r="H483" s="5">
        <v>1.071188708</v>
      </c>
      <c r="I483" s="6">
        <v>4.1200000000000003E-17</v>
      </c>
      <c r="J483" s="6">
        <v>1.01E-16</v>
      </c>
      <c r="K483" s="4" t="s">
        <v>917</v>
      </c>
    </row>
    <row r="484" spans="1:11" x14ac:dyDescent="0.3">
      <c r="A484" s="4" t="s">
        <v>918</v>
      </c>
      <c r="B484" s="5">
        <v>17.420000000000002</v>
      </c>
      <c r="C484" s="5">
        <v>17.510000000000002</v>
      </c>
      <c r="D484" s="5">
        <v>18.11</v>
      </c>
      <c r="E484" s="5">
        <v>37.61</v>
      </c>
      <c r="F484" s="5">
        <v>35.96</v>
      </c>
      <c r="G484" s="5">
        <v>36.36</v>
      </c>
      <c r="H484" s="5">
        <v>1.0713095290000001</v>
      </c>
      <c r="I484" s="6">
        <v>4.0600000000000002E-172</v>
      </c>
      <c r="J484" s="6">
        <v>2.2600000000000001E-172</v>
      </c>
      <c r="K484" s="4" t="s">
        <v>919</v>
      </c>
    </row>
    <row r="485" spans="1:11" x14ac:dyDescent="0.3">
      <c r="A485" s="4" t="s">
        <v>920</v>
      </c>
      <c r="B485" s="5">
        <v>6.95</v>
      </c>
      <c r="C485" s="5">
        <v>6.5</v>
      </c>
      <c r="D485" s="5">
        <v>6.53</v>
      </c>
      <c r="E485" s="5">
        <v>12.04</v>
      </c>
      <c r="F485" s="5">
        <v>15.26</v>
      </c>
      <c r="G485" s="5">
        <v>14.81</v>
      </c>
      <c r="H485" s="5">
        <v>1.071713744</v>
      </c>
      <c r="I485" s="6">
        <v>2.41E-33</v>
      </c>
      <c r="J485" s="6">
        <v>4.2900000000000003E-33</v>
      </c>
      <c r="K485" s="4" t="s">
        <v>921</v>
      </c>
    </row>
    <row r="486" spans="1:11" x14ac:dyDescent="0.3">
      <c r="A486" s="4" t="s">
        <v>922</v>
      </c>
      <c r="B486" s="5">
        <v>5.83</v>
      </c>
      <c r="C486" s="5">
        <v>7.47</v>
      </c>
      <c r="D486" s="5">
        <v>10.02</v>
      </c>
      <c r="E486" s="5">
        <v>17.399999999999999</v>
      </c>
      <c r="F486" s="5">
        <v>15.26</v>
      </c>
      <c r="G486" s="5">
        <v>15.74</v>
      </c>
      <c r="H486" s="5">
        <v>1.072244253</v>
      </c>
      <c r="I486" s="6">
        <v>2.9600000000000002E-29</v>
      </c>
      <c r="J486" s="6">
        <v>5.6400000000000005E-29</v>
      </c>
      <c r="K486" s="4" t="s">
        <v>923</v>
      </c>
    </row>
    <row r="487" spans="1:11" x14ac:dyDescent="0.3">
      <c r="A487" s="4" t="s">
        <v>924</v>
      </c>
      <c r="B487" s="5">
        <v>8.57</v>
      </c>
      <c r="C487" s="5">
        <v>13.57</v>
      </c>
      <c r="D487" s="5">
        <v>15.06</v>
      </c>
      <c r="E487" s="5">
        <v>19.670000000000002</v>
      </c>
      <c r="F487" s="5">
        <v>26.33</v>
      </c>
      <c r="G487" s="5">
        <v>22.98</v>
      </c>
      <c r="H487" s="5">
        <v>1.073030639</v>
      </c>
      <c r="I487" s="6">
        <v>2.6000000000000001E-168</v>
      </c>
      <c r="J487" s="6">
        <v>1.47E-168</v>
      </c>
      <c r="K487" s="4" t="s">
        <v>925</v>
      </c>
    </row>
    <row r="488" spans="1:11" x14ac:dyDescent="0.3">
      <c r="A488" s="4" t="s">
        <v>926</v>
      </c>
      <c r="B488" s="5">
        <v>3.2</v>
      </c>
      <c r="C488" s="5">
        <v>2.68</v>
      </c>
      <c r="D488" s="5">
        <v>4.21</v>
      </c>
      <c r="E488" s="5">
        <v>6.84</v>
      </c>
      <c r="F488" s="5">
        <v>6.62</v>
      </c>
      <c r="G488" s="5">
        <v>7.46</v>
      </c>
      <c r="H488" s="5">
        <v>1.0733520780000001</v>
      </c>
      <c r="I488" s="6">
        <v>3.0400000000000001E-16</v>
      </c>
      <c r="J488" s="6">
        <v>7.5699999999999997E-16</v>
      </c>
      <c r="K488" s="4" t="s">
        <v>927</v>
      </c>
    </row>
    <row r="489" spans="1:11" x14ac:dyDescent="0.3">
      <c r="A489" s="4" t="s">
        <v>928</v>
      </c>
      <c r="B489" s="5">
        <v>10.42</v>
      </c>
      <c r="C489" s="5">
        <v>7.33</v>
      </c>
      <c r="D489" s="5">
        <v>10.050000000000001</v>
      </c>
      <c r="E489" s="5">
        <v>19.03</v>
      </c>
      <c r="F489" s="5">
        <v>16.559999999999999</v>
      </c>
      <c r="G489" s="5">
        <v>22.31</v>
      </c>
      <c r="H489" s="5">
        <v>1.0741497870000001</v>
      </c>
      <c r="I489" s="6">
        <v>5.3200000000000003E-33</v>
      </c>
      <c r="J489" s="6">
        <v>9.5299999999999994E-33</v>
      </c>
      <c r="K489" s="4" t="s">
        <v>929</v>
      </c>
    </row>
    <row r="490" spans="1:11" x14ac:dyDescent="0.3">
      <c r="A490" s="4" t="s">
        <v>930</v>
      </c>
      <c r="B490" s="5">
        <v>15.67</v>
      </c>
      <c r="C490" s="5">
        <v>19.260000000000002</v>
      </c>
      <c r="D490" s="5">
        <v>18.7</v>
      </c>
      <c r="E490" s="5">
        <v>38.68</v>
      </c>
      <c r="F490" s="5">
        <v>36.369999999999997</v>
      </c>
      <c r="G490" s="5">
        <v>40.99</v>
      </c>
      <c r="H490" s="5">
        <v>1.0746986940000001</v>
      </c>
      <c r="I490" s="6">
        <v>9.6499999999999998E-232</v>
      </c>
      <c r="J490" s="6">
        <v>4.0200000000000003E-232</v>
      </c>
      <c r="K490" s="4" t="s">
        <v>931</v>
      </c>
    </row>
    <row r="491" spans="1:11" x14ac:dyDescent="0.3">
      <c r="A491" s="4" t="s">
        <v>932</v>
      </c>
      <c r="B491" s="5">
        <v>6.28</v>
      </c>
      <c r="C491" s="5">
        <v>6.39</v>
      </c>
      <c r="D491" s="5">
        <v>9.8699999999999992</v>
      </c>
      <c r="E491" s="5">
        <v>14.08</v>
      </c>
      <c r="F491" s="5">
        <v>12.39</v>
      </c>
      <c r="G491" s="5">
        <v>10.119999999999999</v>
      </c>
      <c r="H491" s="5">
        <v>1.0750685499999999</v>
      </c>
      <c r="I491" s="6">
        <v>9.4699999999999996E-61</v>
      </c>
      <c r="J491" s="6">
        <v>1.19E-60</v>
      </c>
      <c r="K491" s="4" t="s">
        <v>933</v>
      </c>
    </row>
    <row r="492" spans="1:11" x14ac:dyDescent="0.3">
      <c r="A492" s="4" t="s">
        <v>934</v>
      </c>
      <c r="B492" s="5">
        <v>2.46</v>
      </c>
      <c r="C492" s="5">
        <v>2.78</v>
      </c>
      <c r="D492" s="5">
        <v>2.94</v>
      </c>
      <c r="E492" s="5">
        <v>5.99</v>
      </c>
      <c r="F492" s="5">
        <v>6.13</v>
      </c>
      <c r="G492" s="5">
        <v>5.14</v>
      </c>
      <c r="H492" s="5">
        <v>1.0750685499999999</v>
      </c>
      <c r="I492" s="6">
        <v>1.3799999999999999E-8</v>
      </c>
      <c r="J492" s="6">
        <v>4.3499999999999999E-8</v>
      </c>
      <c r="K492" s="4" t="s">
        <v>935</v>
      </c>
    </row>
    <row r="493" spans="1:11" x14ac:dyDescent="0.3">
      <c r="A493" s="4" t="s">
        <v>936</v>
      </c>
      <c r="B493" s="5">
        <v>9.58</v>
      </c>
      <c r="C493" s="5">
        <v>6.91</v>
      </c>
      <c r="D493" s="5">
        <v>9.83</v>
      </c>
      <c r="E493" s="5">
        <v>17.53</v>
      </c>
      <c r="F493" s="5">
        <v>18.71</v>
      </c>
      <c r="G493" s="5">
        <v>17.98</v>
      </c>
      <c r="H493" s="5">
        <v>1.0750685499999999</v>
      </c>
      <c r="I493" s="6">
        <v>2.97E-67</v>
      </c>
      <c r="J493" s="6">
        <v>3.4800000000000001E-67</v>
      </c>
      <c r="K493" s="4" t="s">
        <v>937</v>
      </c>
    </row>
    <row r="494" spans="1:11" x14ac:dyDescent="0.3">
      <c r="A494" s="4" t="s">
        <v>938</v>
      </c>
      <c r="B494" s="5">
        <v>8.8699999999999992</v>
      </c>
      <c r="C494" s="5">
        <v>10.57</v>
      </c>
      <c r="D494" s="5">
        <v>10.52</v>
      </c>
      <c r="E494" s="5">
        <v>17.36</v>
      </c>
      <c r="F494" s="5">
        <v>20.04</v>
      </c>
      <c r="G494" s="5">
        <v>17.47</v>
      </c>
      <c r="H494" s="5">
        <v>1.0752678369999999</v>
      </c>
      <c r="I494" s="6">
        <v>7.7200000000000004E-164</v>
      </c>
      <c r="J494" s="6">
        <v>4.4799999999999999E-164</v>
      </c>
      <c r="K494" s="4" t="s">
        <v>939</v>
      </c>
    </row>
    <row r="495" spans="1:11" x14ac:dyDescent="0.3">
      <c r="A495" s="4" t="s">
        <v>940</v>
      </c>
      <c r="B495" s="5">
        <v>5.84</v>
      </c>
      <c r="C495" s="5">
        <v>6.7</v>
      </c>
      <c r="D495" s="5">
        <v>5.01</v>
      </c>
      <c r="E495" s="5">
        <v>7.59</v>
      </c>
      <c r="F495" s="5">
        <v>18.66</v>
      </c>
      <c r="G495" s="5">
        <v>12.15</v>
      </c>
      <c r="H495" s="5">
        <v>1.075833703</v>
      </c>
      <c r="I495" s="4">
        <v>4.3777399999999999E-4</v>
      </c>
      <c r="J495" s="4">
        <v>1.780942E-3</v>
      </c>
      <c r="K495" s="4"/>
    </row>
    <row r="496" spans="1:11" x14ac:dyDescent="0.3">
      <c r="A496" s="4" t="s">
        <v>941</v>
      </c>
      <c r="B496" s="5">
        <v>10.98</v>
      </c>
      <c r="C496" s="5">
        <v>10.61</v>
      </c>
      <c r="D496" s="5">
        <v>16.670000000000002</v>
      </c>
      <c r="E496" s="5">
        <v>25.41</v>
      </c>
      <c r="F496" s="5">
        <v>27.36</v>
      </c>
      <c r="G496" s="5">
        <v>26.79</v>
      </c>
      <c r="H496" s="5">
        <v>1.075995236</v>
      </c>
      <c r="I496" s="6">
        <v>1.51E-41</v>
      </c>
      <c r="J496" s="6">
        <v>2.36E-41</v>
      </c>
      <c r="K496" s="4" t="s">
        <v>942</v>
      </c>
    </row>
    <row r="497" spans="1:11" x14ac:dyDescent="0.3">
      <c r="A497" s="4" t="s">
        <v>943</v>
      </c>
      <c r="B497" s="5">
        <v>4.6100000000000003</v>
      </c>
      <c r="C497" s="5">
        <v>5.13</v>
      </c>
      <c r="D497" s="5">
        <v>5.91</v>
      </c>
      <c r="E497" s="5">
        <v>8.92</v>
      </c>
      <c r="F497" s="5">
        <v>11.31</v>
      </c>
      <c r="G497" s="5">
        <v>12.49</v>
      </c>
      <c r="H497" s="5">
        <v>1.0764443239999999</v>
      </c>
      <c r="I497" s="6">
        <v>8.2500000000000002E-23</v>
      </c>
      <c r="J497" s="6">
        <v>1.79E-22</v>
      </c>
      <c r="K497" s="4" t="s">
        <v>944</v>
      </c>
    </row>
    <row r="498" spans="1:11" x14ac:dyDescent="0.3">
      <c r="A498" s="4" t="s">
        <v>945</v>
      </c>
      <c r="B498" s="5">
        <v>50.19</v>
      </c>
      <c r="C498" s="5">
        <v>44.46</v>
      </c>
      <c r="D498" s="5">
        <v>50.24</v>
      </c>
      <c r="E498" s="5">
        <v>104.36</v>
      </c>
      <c r="F498" s="5">
        <v>98.26</v>
      </c>
      <c r="G498" s="5">
        <v>101.83</v>
      </c>
      <c r="H498" s="5">
        <v>1.0767533819999999</v>
      </c>
      <c r="I498" s="6">
        <v>4.9499999999999996E-125</v>
      </c>
      <c r="J498" s="6">
        <v>3.6099999999999998E-125</v>
      </c>
      <c r="K498" s="4" t="s">
        <v>946</v>
      </c>
    </row>
    <row r="499" spans="1:11" x14ac:dyDescent="0.3">
      <c r="A499" s="4" t="s">
        <v>947</v>
      </c>
      <c r="B499" s="5">
        <v>10.68</v>
      </c>
      <c r="C499" s="5">
        <v>11.46</v>
      </c>
      <c r="D499" s="5">
        <v>16.010000000000002</v>
      </c>
      <c r="E499" s="5">
        <v>29.24</v>
      </c>
      <c r="F499" s="5">
        <v>27.42</v>
      </c>
      <c r="G499" s="5">
        <v>21.58</v>
      </c>
      <c r="H499" s="5">
        <v>1.0769782450000001</v>
      </c>
      <c r="I499" s="6">
        <v>2.38E-43</v>
      </c>
      <c r="J499" s="6">
        <v>3.65E-43</v>
      </c>
      <c r="K499" s="4" t="s">
        <v>948</v>
      </c>
    </row>
    <row r="500" spans="1:11" x14ac:dyDescent="0.3">
      <c r="A500" s="4" t="s">
        <v>949</v>
      </c>
      <c r="B500" s="5">
        <v>14.68</v>
      </c>
      <c r="C500" s="5">
        <v>13.79</v>
      </c>
      <c r="D500" s="5">
        <v>22.3</v>
      </c>
      <c r="E500" s="5">
        <v>36.71</v>
      </c>
      <c r="F500" s="5">
        <v>36.06</v>
      </c>
      <c r="G500" s="5">
        <v>32.92</v>
      </c>
      <c r="H500" s="5">
        <v>1.077384702</v>
      </c>
      <c r="I500" s="6">
        <v>8.3599999999999997E-48</v>
      </c>
      <c r="J500" s="6">
        <v>1.2199999999999999E-47</v>
      </c>
      <c r="K500" s="4" t="s">
        <v>950</v>
      </c>
    </row>
    <row r="501" spans="1:11" x14ac:dyDescent="0.3">
      <c r="A501" s="4" t="s">
        <v>951</v>
      </c>
      <c r="B501" s="5">
        <v>4.12</v>
      </c>
      <c r="C501" s="5">
        <v>4.97</v>
      </c>
      <c r="D501" s="5">
        <v>5.31</v>
      </c>
      <c r="E501" s="5">
        <v>8.86</v>
      </c>
      <c r="F501" s="5">
        <v>10.02</v>
      </c>
      <c r="G501" s="5">
        <v>10.33</v>
      </c>
      <c r="H501" s="5">
        <v>1.077684498</v>
      </c>
      <c r="I501" s="6">
        <v>7.2699999999999995E-108</v>
      </c>
      <c r="J501" s="6">
        <v>5.9899999999999998E-108</v>
      </c>
      <c r="K501" s="4" t="s">
        <v>952</v>
      </c>
    </row>
    <row r="502" spans="1:11" x14ac:dyDescent="0.3">
      <c r="A502" s="4" t="s">
        <v>953</v>
      </c>
      <c r="B502" s="5">
        <v>13.56</v>
      </c>
      <c r="C502" s="5">
        <v>16.45</v>
      </c>
      <c r="D502" s="5">
        <v>24.92</v>
      </c>
      <c r="E502" s="5">
        <v>31.48</v>
      </c>
      <c r="F502" s="5">
        <v>35.840000000000003</v>
      </c>
      <c r="G502" s="5">
        <v>33.29</v>
      </c>
      <c r="H502" s="5">
        <v>1.0777719800000001</v>
      </c>
      <c r="I502" s="6">
        <v>1.0199999999999999E-197</v>
      </c>
      <c r="J502" s="6">
        <v>5.0499999999999998E-198</v>
      </c>
      <c r="K502" s="4" t="s">
        <v>954</v>
      </c>
    </row>
    <row r="503" spans="1:11" x14ac:dyDescent="0.3">
      <c r="A503" s="4" t="s">
        <v>955</v>
      </c>
      <c r="B503" s="5">
        <v>2.36</v>
      </c>
      <c r="C503" s="5">
        <v>3.63</v>
      </c>
      <c r="D503" s="5">
        <v>3.57</v>
      </c>
      <c r="E503" s="5">
        <v>5.76</v>
      </c>
      <c r="F503" s="5">
        <v>7.1</v>
      </c>
      <c r="G503" s="5">
        <v>5.42</v>
      </c>
      <c r="H503" s="5">
        <v>1.0778817359999999</v>
      </c>
      <c r="I503" s="6">
        <v>1.6499999999999999E-19</v>
      </c>
      <c r="J503" s="6">
        <v>3.8099999999999999E-19</v>
      </c>
      <c r="K503" s="4" t="s">
        <v>956</v>
      </c>
    </row>
    <row r="504" spans="1:11" x14ac:dyDescent="0.3">
      <c r="A504" s="4" t="s">
        <v>957</v>
      </c>
      <c r="B504" s="5">
        <v>11.78</v>
      </c>
      <c r="C504" s="5">
        <v>9.0399999999999991</v>
      </c>
      <c r="D504" s="5">
        <v>17.690000000000001</v>
      </c>
      <c r="E504" s="5">
        <v>27.14</v>
      </c>
      <c r="F504" s="5">
        <v>27.97</v>
      </c>
      <c r="G504" s="5">
        <v>34.58</v>
      </c>
      <c r="H504" s="5">
        <v>1.078079432</v>
      </c>
      <c r="I504" s="6">
        <v>4.8299999999999998E-62</v>
      </c>
      <c r="J504" s="6">
        <v>5.9899999999999999E-62</v>
      </c>
      <c r="K504" s="4" t="s">
        <v>958</v>
      </c>
    </row>
    <row r="505" spans="1:11" x14ac:dyDescent="0.3">
      <c r="A505" s="4" t="s">
        <v>959</v>
      </c>
      <c r="B505" s="5">
        <v>12.03</v>
      </c>
      <c r="C505" s="5">
        <v>11.45</v>
      </c>
      <c r="D505" s="5">
        <v>14.04</v>
      </c>
      <c r="E505" s="5">
        <v>24.57</v>
      </c>
      <c r="F505" s="5">
        <v>24.75</v>
      </c>
      <c r="G505" s="5">
        <v>21.22</v>
      </c>
      <c r="H505" s="5">
        <v>1.078280629</v>
      </c>
      <c r="I505" s="6">
        <v>1.6600000000000001E-174</v>
      </c>
      <c r="J505" s="6">
        <v>9.1199999999999997E-175</v>
      </c>
      <c r="K505" s="4" t="s">
        <v>960</v>
      </c>
    </row>
    <row r="506" spans="1:11" x14ac:dyDescent="0.3">
      <c r="A506" s="4" t="s">
        <v>961</v>
      </c>
      <c r="B506" s="5">
        <v>16.53</v>
      </c>
      <c r="C506" s="5">
        <v>13.93</v>
      </c>
      <c r="D506" s="5">
        <v>21.47</v>
      </c>
      <c r="E506" s="5">
        <v>37.86</v>
      </c>
      <c r="F506" s="5">
        <v>36.340000000000003</v>
      </c>
      <c r="G506" s="5">
        <v>34.229999999999997</v>
      </c>
      <c r="H506" s="5">
        <v>1.07841696</v>
      </c>
      <c r="I506" s="6">
        <v>5.5199999999999998E-63</v>
      </c>
      <c r="J506" s="6">
        <v>6.7600000000000002E-63</v>
      </c>
      <c r="K506" s="4" t="s">
        <v>962</v>
      </c>
    </row>
    <row r="507" spans="1:11" x14ac:dyDescent="0.3">
      <c r="A507" s="4" t="s">
        <v>963</v>
      </c>
      <c r="B507" s="5">
        <v>28.59</v>
      </c>
      <c r="C507" s="5">
        <v>22.42</v>
      </c>
      <c r="D507" s="5">
        <v>24.37</v>
      </c>
      <c r="E507" s="5">
        <v>62.26</v>
      </c>
      <c r="F507" s="5">
        <v>56.08</v>
      </c>
      <c r="G507" s="5">
        <v>44.07</v>
      </c>
      <c r="H507" s="5">
        <v>1.0793381360000001</v>
      </c>
      <c r="I507" s="6">
        <v>1.8399999999999999E-34</v>
      </c>
      <c r="J507" s="6">
        <v>3.2400000000000001E-34</v>
      </c>
      <c r="K507" s="4" t="s">
        <v>964</v>
      </c>
    </row>
    <row r="508" spans="1:11" x14ac:dyDescent="0.3">
      <c r="A508" s="4" t="s">
        <v>965</v>
      </c>
      <c r="B508" s="5">
        <v>5.79</v>
      </c>
      <c r="C508" s="5">
        <v>7.25</v>
      </c>
      <c r="D508" s="5">
        <v>8</v>
      </c>
      <c r="E508" s="5">
        <v>13.76</v>
      </c>
      <c r="F508" s="5">
        <v>10.38</v>
      </c>
      <c r="G508" s="5">
        <v>16.64</v>
      </c>
      <c r="H508" s="5">
        <v>1.0797541509999999</v>
      </c>
      <c r="I508" s="6">
        <v>4.9900000000000003E-37</v>
      </c>
      <c r="J508" s="6">
        <v>8.4099999999999997E-37</v>
      </c>
      <c r="K508" s="4" t="s">
        <v>966</v>
      </c>
    </row>
    <row r="509" spans="1:11" x14ac:dyDescent="0.3">
      <c r="A509" s="4" t="s">
        <v>967</v>
      </c>
      <c r="B509" s="5">
        <v>4.93</v>
      </c>
      <c r="C509" s="5">
        <v>4.3600000000000003</v>
      </c>
      <c r="D509" s="5">
        <v>5.44</v>
      </c>
      <c r="E509" s="5">
        <v>11.46</v>
      </c>
      <c r="F509" s="5">
        <v>10.29</v>
      </c>
      <c r="G509" s="5">
        <v>9.23</v>
      </c>
      <c r="H509" s="5">
        <v>1.080108552</v>
      </c>
      <c r="I509" s="6">
        <v>6.0500000000000003E-52</v>
      </c>
      <c r="J509" s="6">
        <v>8.3799999999999999E-52</v>
      </c>
      <c r="K509" s="4" t="s">
        <v>968</v>
      </c>
    </row>
    <row r="510" spans="1:11" x14ac:dyDescent="0.3">
      <c r="A510" s="4" t="s">
        <v>969</v>
      </c>
      <c r="B510" s="5">
        <v>4.07</v>
      </c>
      <c r="C510" s="5">
        <v>3.62</v>
      </c>
      <c r="D510" s="5">
        <v>5.63</v>
      </c>
      <c r="E510" s="5">
        <v>9.83</v>
      </c>
      <c r="F510" s="5">
        <v>7.97</v>
      </c>
      <c r="G510" s="5">
        <v>9.15</v>
      </c>
      <c r="H510" s="5">
        <v>1.0803512179999999</v>
      </c>
      <c r="I510" s="6">
        <v>9.9799999999999993E-103</v>
      </c>
      <c r="J510" s="6">
        <v>8.5300000000000004E-103</v>
      </c>
      <c r="K510" s="4" t="s">
        <v>970</v>
      </c>
    </row>
    <row r="511" spans="1:11" x14ac:dyDescent="0.3">
      <c r="A511" s="4" t="s">
        <v>971</v>
      </c>
      <c r="B511" s="5">
        <v>8.65</v>
      </c>
      <c r="C511" s="5">
        <v>7.03</v>
      </c>
      <c r="D511" s="5">
        <v>11.02</v>
      </c>
      <c r="E511" s="5">
        <v>19.829999999999998</v>
      </c>
      <c r="F511" s="5">
        <v>19.66</v>
      </c>
      <c r="G511" s="5">
        <v>17</v>
      </c>
      <c r="H511" s="5">
        <v>1.0806912420000001</v>
      </c>
      <c r="I511" s="6">
        <v>4.3600000000000002E-45</v>
      </c>
      <c r="J511" s="6">
        <v>6.5199999999999996E-45</v>
      </c>
      <c r="K511" s="4" t="s">
        <v>972</v>
      </c>
    </row>
    <row r="512" spans="1:11" x14ac:dyDescent="0.3">
      <c r="A512" s="4" t="s">
        <v>973</v>
      </c>
      <c r="B512" s="5">
        <v>4.0199999999999996</v>
      </c>
      <c r="C512" s="5">
        <v>2.96</v>
      </c>
      <c r="D512" s="5">
        <v>4.78</v>
      </c>
      <c r="E512" s="5">
        <v>7.69</v>
      </c>
      <c r="F512" s="5">
        <v>6.91</v>
      </c>
      <c r="G512" s="5">
        <v>9.91</v>
      </c>
      <c r="H512" s="5">
        <v>1.0810727710000001</v>
      </c>
      <c r="I512" s="6">
        <v>1.6700000000000001E-8</v>
      </c>
      <c r="J512" s="6">
        <v>5.2700000000000002E-8</v>
      </c>
      <c r="K512" s="4" t="s">
        <v>974</v>
      </c>
    </row>
    <row r="513" spans="1:11" x14ac:dyDescent="0.3">
      <c r="A513" s="4" t="s">
        <v>975</v>
      </c>
      <c r="B513" s="5">
        <v>3.94</v>
      </c>
      <c r="C513" s="5">
        <v>4.3899999999999997</v>
      </c>
      <c r="D513" s="5">
        <v>6.62</v>
      </c>
      <c r="E513" s="5">
        <v>12.43</v>
      </c>
      <c r="F513" s="5">
        <v>8.5399999999999991</v>
      </c>
      <c r="G513" s="5">
        <v>10.09</v>
      </c>
      <c r="H513" s="5">
        <v>1.081735702</v>
      </c>
      <c r="I513" s="6">
        <v>7.9000000000000007E-30</v>
      </c>
      <c r="J513" s="6">
        <v>1.4900000000000001E-29</v>
      </c>
      <c r="K513" s="4" t="s">
        <v>976</v>
      </c>
    </row>
    <row r="514" spans="1:11" x14ac:dyDescent="0.3">
      <c r="A514" s="4" t="s">
        <v>977</v>
      </c>
      <c r="B514" s="5">
        <v>20.57</v>
      </c>
      <c r="C514" s="5">
        <v>17.48</v>
      </c>
      <c r="D514" s="5">
        <v>21.11</v>
      </c>
      <c r="E514" s="5">
        <v>40.950000000000003</v>
      </c>
      <c r="F514" s="5">
        <v>41.17</v>
      </c>
      <c r="G514" s="5">
        <v>39.880000000000003</v>
      </c>
      <c r="H514" s="5">
        <v>1.0818140999999999</v>
      </c>
      <c r="I514" s="6">
        <v>1.39E-151</v>
      </c>
      <c r="J514" s="6">
        <v>8.6700000000000003E-152</v>
      </c>
      <c r="K514" s="4" t="s">
        <v>978</v>
      </c>
    </row>
    <row r="515" spans="1:11" x14ac:dyDescent="0.3">
      <c r="A515" s="4" t="s">
        <v>979</v>
      </c>
      <c r="B515" s="5">
        <v>27.8</v>
      </c>
      <c r="C515" s="5">
        <v>21.79</v>
      </c>
      <c r="D515" s="5">
        <v>31.04</v>
      </c>
      <c r="E515" s="5">
        <v>58.26</v>
      </c>
      <c r="F515" s="5">
        <v>51.02</v>
      </c>
      <c r="G515" s="5">
        <v>58.09</v>
      </c>
      <c r="H515" s="5">
        <v>1.0821143200000001</v>
      </c>
      <c r="I515" s="6">
        <v>2.8300000000000001E-216</v>
      </c>
      <c r="J515" s="6">
        <v>1.2699999999999999E-216</v>
      </c>
      <c r="K515" s="4" t="s">
        <v>980</v>
      </c>
    </row>
    <row r="516" spans="1:11" x14ac:dyDescent="0.3">
      <c r="A516" s="4" t="s">
        <v>981</v>
      </c>
      <c r="B516" s="5">
        <v>3.2</v>
      </c>
      <c r="C516" s="5">
        <v>3.29</v>
      </c>
      <c r="D516" s="5">
        <v>4.8600000000000003</v>
      </c>
      <c r="E516" s="5">
        <v>6.33</v>
      </c>
      <c r="F516" s="5">
        <v>9.5399999999999991</v>
      </c>
      <c r="G516" s="5">
        <v>8.06</v>
      </c>
      <c r="H516" s="5">
        <v>1.082458881</v>
      </c>
      <c r="I516" s="6">
        <v>2.9E-33</v>
      </c>
      <c r="J516" s="6">
        <v>5.16E-33</v>
      </c>
      <c r="K516" s="4" t="s">
        <v>982</v>
      </c>
    </row>
    <row r="517" spans="1:11" x14ac:dyDescent="0.3">
      <c r="A517" s="4" t="s">
        <v>983</v>
      </c>
      <c r="B517" s="5">
        <v>13.71</v>
      </c>
      <c r="C517" s="5">
        <v>12.67</v>
      </c>
      <c r="D517" s="5">
        <v>16.02</v>
      </c>
      <c r="E517" s="5">
        <v>28.66</v>
      </c>
      <c r="F517" s="5">
        <v>33.82</v>
      </c>
      <c r="G517" s="5">
        <v>32.43</v>
      </c>
      <c r="H517" s="5">
        <v>1.0824830889999999</v>
      </c>
      <c r="I517" s="6">
        <v>5.1399999999999997E-146</v>
      </c>
      <c r="J517" s="6">
        <v>3.3E-146</v>
      </c>
      <c r="K517" s="4" t="s">
        <v>984</v>
      </c>
    </row>
    <row r="518" spans="1:11" x14ac:dyDescent="0.3">
      <c r="A518" s="4" t="s">
        <v>985</v>
      </c>
      <c r="B518" s="5">
        <v>9.0399999999999991</v>
      </c>
      <c r="C518" s="5">
        <v>11.6</v>
      </c>
      <c r="D518" s="5">
        <v>13.81</v>
      </c>
      <c r="E518" s="5">
        <v>22.57</v>
      </c>
      <c r="F518" s="5">
        <v>25.99</v>
      </c>
      <c r="G518" s="5">
        <v>23.87</v>
      </c>
      <c r="H518" s="5">
        <v>1.083014937</v>
      </c>
      <c r="I518" s="6">
        <v>9.0200000000000005E-98</v>
      </c>
      <c r="J518" s="6">
        <v>7.9800000000000003E-98</v>
      </c>
      <c r="K518" s="4" t="s">
        <v>986</v>
      </c>
    </row>
    <row r="519" spans="1:11" x14ac:dyDescent="0.3">
      <c r="A519" s="4" t="s">
        <v>987</v>
      </c>
      <c r="B519" s="5">
        <v>5.57</v>
      </c>
      <c r="C519" s="5">
        <v>7.53</v>
      </c>
      <c r="D519" s="5">
        <v>7.72</v>
      </c>
      <c r="E519" s="5">
        <v>14.99</v>
      </c>
      <c r="F519" s="5">
        <v>15.56</v>
      </c>
      <c r="G519" s="5">
        <v>13.5</v>
      </c>
      <c r="H519" s="5">
        <v>1.0830455809999999</v>
      </c>
      <c r="I519" s="6">
        <v>1.6799999999999999E-30</v>
      </c>
      <c r="J519" s="6">
        <v>3.1200000000000001E-30</v>
      </c>
      <c r="K519" s="4" t="s">
        <v>988</v>
      </c>
    </row>
    <row r="520" spans="1:11" x14ac:dyDescent="0.3">
      <c r="A520" s="4" t="s">
        <v>989</v>
      </c>
      <c r="B520" s="5">
        <v>5.88</v>
      </c>
      <c r="C520" s="5">
        <v>6.69</v>
      </c>
      <c r="D520" s="5">
        <v>7.98</v>
      </c>
      <c r="E520" s="5">
        <v>14.21</v>
      </c>
      <c r="F520" s="5">
        <v>12.93</v>
      </c>
      <c r="G520" s="5">
        <v>15.07</v>
      </c>
      <c r="H520" s="5">
        <v>1.083150936</v>
      </c>
      <c r="I520" s="6">
        <v>3.3599999999999999E-171</v>
      </c>
      <c r="J520" s="6">
        <v>1.89E-171</v>
      </c>
      <c r="K520" s="4" t="s">
        <v>990</v>
      </c>
    </row>
    <row r="521" spans="1:11" x14ac:dyDescent="0.3">
      <c r="A521" s="4" t="s">
        <v>991</v>
      </c>
      <c r="B521" s="5">
        <v>7.82</v>
      </c>
      <c r="C521" s="5">
        <v>8.3699999999999992</v>
      </c>
      <c r="D521" s="5">
        <v>7.54</v>
      </c>
      <c r="E521" s="5">
        <v>17.670000000000002</v>
      </c>
      <c r="F521" s="5">
        <v>17.27</v>
      </c>
      <c r="G521" s="5">
        <v>15.63</v>
      </c>
      <c r="H521" s="5">
        <v>1.0836911360000001</v>
      </c>
      <c r="I521" s="6">
        <v>1.0099999999999999E-27</v>
      </c>
      <c r="J521" s="6">
        <v>1.9900000000000002E-27</v>
      </c>
      <c r="K521" s="4" t="s">
        <v>992</v>
      </c>
    </row>
    <row r="522" spans="1:11" x14ac:dyDescent="0.3">
      <c r="A522" s="4" t="s">
        <v>993</v>
      </c>
      <c r="B522" s="5">
        <v>102.93</v>
      </c>
      <c r="C522" s="5">
        <v>76.11</v>
      </c>
      <c r="D522" s="5">
        <v>99.55</v>
      </c>
      <c r="E522" s="5">
        <v>211.84</v>
      </c>
      <c r="F522" s="5">
        <v>186.76</v>
      </c>
      <c r="G522" s="5">
        <v>192.65</v>
      </c>
      <c r="H522" s="5">
        <v>1.0846623440000001</v>
      </c>
      <c r="I522" s="6">
        <v>4.76E-94</v>
      </c>
      <c r="J522" s="6">
        <v>4.3500000000000002E-94</v>
      </c>
      <c r="K522" s="4" t="s">
        <v>994</v>
      </c>
    </row>
    <row r="523" spans="1:11" x14ac:dyDescent="0.3">
      <c r="A523" s="4" t="s">
        <v>995</v>
      </c>
      <c r="B523" s="5">
        <v>6.33</v>
      </c>
      <c r="C523" s="5">
        <v>4.8499999999999996</v>
      </c>
      <c r="D523" s="5">
        <v>6.44</v>
      </c>
      <c r="E523" s="5">
        <v>14.51</v>
      </c>
      <c r="F523" s="5">
        <v>9.93</v>
      </c>
      <c r="G523" s="5">
        <v>12.58</v>
      </c>
      <c r="H523" s="5">
        <v>1.0847030019999999</v>
      </c>
      <c r="I523" s="6">
        <v>3.0500000000000002E-37</v>
      </c>
      <c r="J523" s="6">
        <v>5.1199999999999996E-37</v>
      </c>
      <c r="K523" s="4" t="s">
        <v>996</v>
      </c>
    </row>
    <row r="524" spans="1:11" x14ac:dyDescent="0.3">
      <c r="A524" s="4" t="s">
        <v>997</v>
      </c>
      <c r="B524" s="5">
        <v>10.88</v>
      </c>
      <c r="C524" s="5">
        <v>13.22</v>
      </c>
      <c r="D524" s="5">
        <v>11.86</v>
      </c>
      <c r="E524" s="5">
        <v>24.39</v>
      </c>
      <c r="F524" s="5">
        <v>26.47</v>
      </c>
      <c r="G524" s="5">
        <v>25.81</v>
      </c>
      <c r="H524" s="5">
        <v>1.0852976830000001</v>
      </c>
      <c r="I524" s="6">
        <v>3.9300000000000001E-23</v>
      </c>
      <c r="J524" s="6">
        <v>8.4299999999999999E-23</v>
      </c>
      <c r="K524" s="4" t="s">
        <v>998</v>
      </c>
    </row>
    <row r="525" spans="1:11" x14ac:dyDescent="0.3">
      <c r="A525" s="4" t="s">
        <v>999</v>
      </c>
      <c r="B525" s="5">
        <v>133.61000000000001</v>
      </c>
      <c r="C525" s="5">
        <v>92.72</v>
      </c>
      <c r="D525" s="5">
        <v>122.29</v>
      </c>
      <c r="E525" s="5">
        <v>291.33999999999997</v>
      </c>
      <c r="F525" s="5">
        <v>237.64</v>
      </c>
      <c r="G525" s="5">
        <v>211.28</v>
      </c>
      <c r="H525" s="5">
        <v>1.0856440999999999</v>
      </c>
      <c r="I525" s="6">
        <v>4.7099999999999998E-189</v>
      </c>
      <c r="J525" s="6">
        <v>2.4200000000000002E-189</v>
      </c>
      <c r="K525" s="4" t="s">
        <v>1000</v>
      </c>
    </row>
    <row r="526" spans="1:11" x14ac:dyDescent="0.3">
      <c r="A526" s="4" t="s">
        <v>1001</v>
      </c>
      <c r="B526" s="5">
        <v>10.94</v>
      </c>
      <c r="C526" s="5">
        <v>10.52</v>
      </c>
      <c r="D526" s="5">
        <v>17.309999999999999</v>
      </c>
      <c r="E526" s="5">
        <v>29.38</v>
      </c>
      <c r="F526" s="5">
        <v>26.32</v>
      </c>
      <c r="G526" s="5">
        <v>25.23</v>
      </c>
      <c r="H526" s="5">
        <v>1.085650032</v>
      </c>
      <c r="I526" s="6">
        <v>1.84E-61</v>
      </c>
      <c r="J526" s="6">
        <v>2.2999999999999999E-61</v>
      </c>
      <c r="K526" s="4" t="s">
        <v>1002</v>
      </c>
    </row>
    <row r="527" spans="1:11" x14ac:dyDescent="0.3">
      <c r="A527" s="4" t="s">
        <v>1003</v>
      </c>
      <c r="B527" s="5">
        <v>63.68</v>
      </c>
      <c r="C527" s="5">
        <v>50.27</v>
      </c>
      <c r="D527" s="5">
        <v>65.09</v>
      </c>
      <c r="E527" s="5">
        <v>142.18</v>
      </c>
      <c r="F527" s="5">
        <v>115.25</v>
      </c>
      <c r="G527" s="5">
        <v>121.39</v>
      </c>
      <c r="H527" s="5">
        <v>1.08652284</v>
      </c>
      <c r="I527" s="6">
        <v>8.7599999999999996E-133</v>
      </c>
      <c r="J527" s="6">
        <v>6.1100000000000001E-133</v>
      </c>
      <c r="K527" s="4" t="s">
        <v>1004</v>
      </c>
    </row>
    <row r="528" spans="1:11" x14ac:dyDescent="0.3">
      <c r="A528" s="4" t="s">
        <v>1005</v>
      </c>
      <c r="B528" s="5">
        <v>19.63</v>
      </c>
      <c r="C528" s="5">
        <v>13.57</v>
      </c>
      <c r="D528" s="5">
        <v>23.11</v>
      </c>
      <c r="E528" s="5">
        <v>39.409999999999997</v>
      </c>
      <c r="F528" s="5">
        <v>34.42</v>
      </c>
      <c r="G528" s="5">
        <v>38.46</v>
      </c>
      <c r="H528" s="5">
        <v>1.086642299</v>
      </c>
      <c r="I528" s="6">
        <v>1.5400000000000001E-102</v>
      </c>
      <c r="J528" s="6">
        <v>1.32E-102</v>
      </c>
      <c r="K528" s="4" t="s">
        <v>1006</v>
      </c>
    </row>
    <row r="529" spans="1:11" x14ac:dyDescent="0.3">
      <c r="A529" s="4" t="s">
        <v>1007</v>
      </c>
      <c r="B529" s="5">
        <v>2.93</v>
      </c>
      <c r="C529" s="5">
        <v>4.07</v>
      </c>
      <c r="D529" s="5">
        <v>4.42</v>
      </c>
      <c r="E529" s="5">
        <v>5.01</v>
      </c>
      <c r="F529" s="5">
        <v>9.89</v>
      </c>
      <c r="G529" s="5">
        <v>9.2899999999999991</v>
      </c>
      <c r="H529" s="5">
        <v>1.086736133</v>
      </c>
      <c r="I529" s="6">
        <v>3.4099999999999998E-12</v>
      </c>
      <c r="J529" s="6">
        <v>9.4899999999999993E-12</v>
      </c>
      <c r="K529" s="4" t="s">
        <v>1008</v>
      </c>
    </row>
    <row r="530" spans="1:11" x14ac:dyDescent="0.3">
      <c r="A530" s="4" t="s">
        <v>1009</v>
      </c>
      <c r="B530" s="5">
        <v>8.1</v>
      </c>
      <c r="C530" s="5">
        <v>7.67</v>
      </c>
      <c r="D530" s="5">
        <v>19.63</v>
      </c>
      <c r="E530" s="5">
        <v>25.73</v>
      </c>
      <c r="F530" s="5">
        <v>25.4</v>
      </c>
      <c r="G530" s="5">
        <v>21.98</v>
      </c>
      <c r="H530" s="5">
        <v>1.0870270150000001</v>
      </c>
      <c r="I530" s="6">
        <v>5.7700000000000002E-24</v>
      </c>
      <c r="J530" s="6">
        <v>1.2200000000000001E-23</v>
      </c>
      <c r="K530" s="4" t="s">
        <v>1010</v>
      </c>
    </row>
    <row r="531" spans="1:11" x14ac:dyDescent="0.3">
      <c r="A531" s="4" t="s">
        <v>1011</v>
      </c>
      <c r="B531" s="5">
        <v>6.64</v>
      </c>
      <c r="C531" s="5">
        <v>8.08</v>
      </c>
      <c r="D531" s="5">
        <v>9.06</v>
      </c>
      <c r="E531" s="5">
        <v>14.76</v>
      </c>
      <c r="F531" s="5">
        <v>17.96</v>
      </c>
      <c r="G531" s="5">
        <v>17.53</v>
      </c>
      <c r="H531" s="5">
        <v>1.0870270150000001</v>
      </c>
      <c r="I531" s="6">
        <v>9.0399999999999996E-138</v>
      </c>
      <c r="J531" s="6">
        <v>6.1199999999999995E-138</v>
      </c>
      <c r="K531" s="4" t="s">
        <v>1012</v>
      </c>
    </row>
    <row r="532" spans="1:11" x14ac:dyDescent="0.3">
      <c r="A532" s="4" t="s">
        <v>1013</v>
      </c>
      <c r="B532" s="5">
        <v>10.77</v>
      </c>
      <c r="C532" s="5">
        <v>9.17</v>
      </c>
      <c r="D532" s="5">
        <v>19.2</v>
      </c>
      <c r="E532" s="5">
        <v>26.6</v>
      </c>
      <c r="F532" s="5">
        <v>28.23</v>
      </c>
      <c r="G532" s="5">
        <v>26.53</v>
      </c>
      <c r="H532" s="5">
        <v>1.0878499850000001</v>
      </c>
      <c r="I532" s="6">
        <v>1.1299999999999999E-43</v>
      </c>
      <c r="J532" s="6">
        <v>1.7200000000000001E-43</v>
      </c>
      <c r="K532" s="4" t="s">
        <v>1014</v>
      </c>
    </row>
    <row r="533" spans="1:11" x14ac:dyDescent="0.3">
      <c r="A533" s="4" t="s">
        <v>1015</v>
      </c>
      <c r="B533" s="5">
        <v>5.59</v>
      </c>
      <c r="C533" s="5">
        <v>3.5</v>
      </c>
      <c r="D533" s="5">
        <v>7.67</v>
      </c>
      <c r="E533" s="5">
        <v>15.34</v>
      </c>
      <c r="F533" s="5">
        <v>8.1999999999999993</v>
      </c>
      <c r="G533" s="5">
        <v>11.47</v>
      </c>
      <c r="H533" s="5">
        <v>1.0882785850000001</v>
      </c>
      <c r="I533" s="6">
        <v>5.99E-7</v>
      </c>
      <c r="J533" s="6">
        <v>2.03E-6</v>
      </c>
      <c r="K533" s="4" t="s">
        <v>1016</v>
      </c>
    </row>
    <row r="534" spans="1:11" x14ac:dyDescent="0.3">
      <c r="A534" s="4" t="s">
        <v>1017</v>
      </c>
      <c r="B534" s="5">
        <v>10.01</v>
      </c>
      <c r="C534" s="5">
        <v>9.18</v>
      </c>
      <c r="D534" s="5">
        <v>14.11</v>
      </c>
      <c r="E534" s="5">
        <v>22.64</v>
      </c>
      <c r="F534" s="5">
        <v>22.17</v>
      </c>
      <c r="G534" s="5">
        <v>24.95</v>
      </c>
      <c r="H534" s="5">
        <v>1.088430572</v>
      </c>
      <c r="I534" s="6">
        <v>1.6599999999999999E-65</v>
      </c>
      <c r="J534" s="6">
        <v>1.9800000000000001E-65</v>
      </c>
      <c r="K534" s="4" t="s">
        <v>1018</v>
      </c>
    </row>
    <row r="535" spans="1:11" x14ac:dyDescent="0.3">
      <c r="A535" s="4" t="s">
        <v>1019</v>
      </c>
      <c r="B535" s="5">
        <v>16.62</v>
      </c>
      <c r="C535" s="5">
        <v>11.6</v>
      </c>
      <c r="D535" s="5">
        <v>14.08</v>
      </c>
      <c r="E535" s="5">
        <v>34.11</v>
      </c>
      <c r="F535" s="5">
        <v>29.69</v>
      </c>
      <c r="G535" s="5">
        <v>35.35</v>
      </c>
      <c r="H535" s="5">
        <v>1.0889088069999999</v>
      </c>
      <c r="I535" s="6">
        <v>1.0299999999999999E-90</v>
      </c>
      <c r="J535" s="6">
        <v>9.65E-91</v>
      </c>
      <c r="K535" s="4" t="s">
        <v>1020</v>
      </c>
    </row>
    <row r="536" spans="1:11" x14ac:dyDescent="0.3">
      <c r="A536" s="4" t="s">
        <v>1021</v>
      </c>
      <c r="B536" s="5">
        <v>8.61</v>
      </c>
      <c r="C536" s="5">
        <v>9.8000000000000007</v>
      </c>
      <c r="D536" s="5">
        <v>13.27</v>
      </c>
      <c r="E536" s="5">
        <v>24.4</v>
      </c>
      <c r="F536" s="5">
        <v>19.38</v>
      </c>
      <c r="G536" s="5">
        <v>24.71</v>
      </c>
      <c r="H536" s="5">
        <v>1.0892127330000001</v>
      </c>
      <c r="I536" s="6">
        <v>9.5300000000000008E-87</v>
      </c>
      <c r="J536" s="6">
        <v>9.2499999999999996E-87</v>
      </c>
      <c r="K536" s="4" t="s">
        <v>1022</v>
      </c>
    </row>
    <row r="537" spans="1:11" x14ac:dyDescent="0.3">
      <c r="A537" s="4" t="s">
        <v>1023</v>
      </c>
      <c r="B537" s="5">
        <v>4.24</v>
      </c>
      <c r="C537" s="5">
        <v>3.45</v>
      </c>
      <c r="D537" s="5">
        <v>5.36</v>
      </c>
      <c r="E537" s="5">
        <v>9.19</v>
      </c>
      <c r="F537" s="5">
        <v>8.7200000000000006</v>
      </c>
      <c r="G537" s="5">
        <v>6.95</v>
      </c>
      <c r="H537" s="5">
        <v>1.089783231</v>
      </c>
      <c r="I537" s="6">
        <v>4.8400000000000004E-27</v>
      </c>
      <c r="J537" s="6">
        <v>9.6399999999999997E-27</v>
      </c>
      <c r="K537" s="4" t="s">
        <v>1024</v>
      </c>
    </row>
    <row r="538" spans="1:11" x14ac:dyDescent="0.3">
      <c r="A538" s="4" t="s">
        <v>1025</v>
      </c>
      <c r="B538" s="5">
        <v>31.3</v>
      </c>
      <c r="C538" s="5">
        <v>30.82</v>
      </c>
      <c r="D538" s="5">
        <v>38.06</v>
      </c>
      <c r="E538" s="5">
        <v>69.150000000000006</v>
      </c>
      <c r="F538" s="5">
        <v>63.97</v>
      </c>
      <c r="G538" s="5">
        <v>68.239999999999995</v>
      </c>
      <c r="H538" s="5">
        <v>1.092631092</v>
      </c>
      <c r="I538" s="4">
        <v>0</v>
      </c>
      <c r="J538" s="4">
        <v>0</v>
      </c>
      <c r="K538" s="4" t="s">
        <v>1026</v>
      </c>
    </row>
    <row r="539" spans="1:11" x14ac:dyDescent="0.3">
      <c r="A539" s="4" t="s">
        <v>1027</v>
      </c>
      <c r="B539" s="5">
        <v>4.03</v>
      </c>
      <c r="C539" s="5">
        <v>3.75</v>
      </c>
      <c r="D539" s="5">
        <v>4.8899999999999997</v>
      </c>
      <c r="E539" s="5">
        <v>8.56</v>
      </c>
      <c r="F539" s="5">
        <v>8.3000000000000007</v>
      </c>
      <c r="G539" s="5">
        <v>9.89</v>
      </c>
      <c r="H539" s="5">
        <v>1.092644331</v>
      </c>
      <c r="I539" s="6">
        <v>2.4099999999999999E-27</v>
      </c>
      <c r="J539" s="6">
        <v>4.7800000000000002E-27</v>
      </c>
      <c r="K539" s="4"/>
    </row>
    <row r="540" spans="1:11" x14ac:dyDescent="0.3">
      <c r="A540" s="4" t="s">
        <v>1028</v>
      </c>
      <c r="B540" s="5">
        <v>12.39</v>
      </c>
      <c r="C540" s="5">
        <v>11.97</v>
      </c>
      <c r="D540" s="5">
        <v>10.11</v>
      </c>
      <c r="E540" s="5">
        <v>23.06</v>
      </c>
      <c r="F540" s="5">
        <v>22.58</v>
      </c>
      <c r="G540" s="5">
        <v>28.2</v>
      </c>
      <c r="H540" s="5">
        <v>1.092961597</v>
      </c>
      <c r="I540" s="6">
        <v>8.8799999999999999E-105</v>
      </c>
      <c r="J540" s="6">
        <v>7.4899999999999995E-105</v>
      </c>
      <c r="K540" s="4" t="s">
        <v>1029</v>
      </c>
    </row>
    <row r="541" spans="1:11" x14ac:dyDescent="0.3">
      <c r="A541" s="4" t="s">
        <v>1030</v>
      </c>
      <c r="B541" s="5">
        <v>1.69</v>
      </c>
      <c r="C541" s="5">
        <v>2.66</v>
      </c>
      <c r="D541" s="5">
        <v>3.24</v>
      </c>
      <c r="E541" s="5">
        <v>6.6</v>
      </c>
      <c r="F541" s="5">
        <v>3.25</v>
      </c>
      <c r="G541" s="5">
        <v>6.03</v>
      </c>
      <c r="H541" s="5">
        <v>1.093082565</v>
      </c>
      <c r="I541" s="6">
        <v>2.51E-8</v>
      </c>
      <c r="J541" s="6">
        <v>7.9899999999999994E-8</v>
      </c>
      <c r="K541" s="4" t="s">
        <v>1031</v>
      </c>
    </row>
    <row r="542" spans="1:11" x14ac:dyDescent="0.3">
      <c r="A542" s="4" t="s">
        <v>1032</v>
      </c>
      <c r="B542" s="5">
        <v>13.21</v>
      </c>
      <c r="C542" s="5">
        <v>10.93</v>
      </c>
      <c r="D542" s="5">
        <v>15.91</v>
      </c>
      <c r="E542" s="5">
        <v>28.18</v>
      </c>
      <c r="F542" s="5">
        <v>26.4</v>
      </c>
      <c r="G542" s="5">
        <v>29.95</v>
      </c>
      <c r="H542" s="5">
        <v>1.0932526789999999</v>
      </c>
      <c r="I542" s="6">
        <v>5.6100000000000001E-48</v>
      </c>
      <c r="J542" s="6">
        <v>8.1300000000000005E-48</v>
      </c>
      <c r="K542" s="4" t="s">
        <v>1033</v>
      </c>
    </row>
    <row r="543" spans="1:11" x14ac:dyDescent="0.3">
      <c r="A543" s="4" t="s">
        <v>1034</v>
      </c>
      <c r="B543" s="5">
        <v>7.66</v>
      </c>
      <c r="C543" s="5">
        <v>9.1</v>
      </c>
      <c r="D543" s="5">
        <v>7.36</v>
      </c>
      <c r="E543" s="5">
        <v>22.67</v>
      </c>
      <c r="F543" s="5">
        <v>12.6</v>
      </c>
      <c r="G543" s="5">
        <v>14.79</v>
      </c>
      <c r="H543" s="5">
        <v>1.0933200000000001</v>
      </c>
      <c r="I543" s="6">
        <v>8.0100000000000005E-59</v>
      </c>
      <c r="J543" s="6">
        <v>1.03E-58</v>
      </c>
      <c r="K543" s="4" t="s">
        <v>1035</v>
      </c>
    </row>
    <row r="544" spans="1:11" x14ac:dyDescent="0.3">
      <c r="A544" s="4" t="s">
        <v>1036</v>
      </c>
      <c r="B544" s="5">
        <v>17.43</v>
      </c>
      <c r="C544" s="5">
        <v>9.02</v>
      </c>
      <c r="D544" s="5">
        <v>30.82</v>
      </c>
      <c r="E544" s="5">
        <v>47.37</v>
      </c>
      <c r="F544" s="5">
        <v>38.520000000000003</v>
      </c>
      <c r="G544" s="5">
        <v>41.63</v>
      </c>
      <c r="H544" s="5">
        <v>1.093731864</v>
      </c>
      <c r="I544" s="6">
        <v>1.0999999999999999E-124</v>
      </c>
      <c r="J544" s="6">
        <v>8.03E-125</v>
      </c>
      <c r="K544" s="4" t="s">
        <v>1037</v>
      </c>
    </row>
    <row r="545" spans="1:11" x14ac:dyDescent="0.3">
      <c r="A545" s="4" t="s">
        <v>1038</v>
      </c>
      <c r="B545" s="5">
        <v>14.22</v>
      </c>
      <c r="C545" s="5">
        <v>18.420000000000002</v>
      </c>
      <c r="D545" s="5">
        <v>19.079999999999998</v>
      </c>
      <c r="E545" s="5">
        <v>36.049999999999997</v>
      </c>
      <c r="F545" s="5">
        <v>34.76</v>
      </c>
      <c r="G545" s="5">
        <v>38.99</v>
      </c>
      <c r="H545" s="5">
        <v>1.0938397799999999</v>
      </c>
      <c r="I545" s="4">
        <v>0</v>
      </c>
      <c r="J545" s="4">
        <v>0</v>
      </c>
      <c r="K545" s="4" t="s">
        <v>1039</v>
      </c>
    </row>
    <row r="546" spans="1:11" x14ac:dyDescent="0.3">
      <c r="A546" s="4" t="s">
        <v>1040</v>
      </c>
      <c r="B546" s="5">
        <v>3.52</v>
      </c>
      <c r="C546" s="5">
        <v>6.67</v>
      </c>
      <c r="D546" s="5">
        <v>6.5</v>
      </c>
      <c r="E546" s="5">
        <v>12.58</v>
      </c>
      <c r="F546" s="5">
        <v>11.11</v>
      </c>
      <c r="G546" s="5">
        <v>11.71</v>
      </c>
      <c r="H546" s="5">
        <v>1.0940060709999999</v>
      </c>
      <c r="I546" s="6">
        <v>1.8E-38</v>
      </c>
      <c r="J546" s="6">
        <v>2.9699999999999998E-38</v>
      </c>
      <c r="K546" s="4" t="s">
        <v>1041</v>
      </c>
    </row>
    <row r="547" spans="1:11" x14ac:dyDescent="0.3">
      <c r="A547" s="4" t="s">
        <v>1042</v>
      </c>
      <c r="B547" s="5">
        <v>17.149999999999999</v>
      </c>
      <c r="C547" s="5">
        <v>14.72</v>
      </c>
      <c r="D547" s="5">
        <v>19.989999999999998</v>
      </c>
      <c r="E547" s="5">
        <v>37.82</v>
      </c>
      <c r="F547" s="5">
        <v>40.08</v>
      </c>
      <c r="G547" s="5">
        <v>32.5</v>
      </c>
      <c r="H547" s="5">
        <v>1.0940060709999999</v>
      </c>
      <c r="I547" s="6">
        <v>1.8E-38</v>
      </c>
      <c r="J547" s="6">
        <v>2.9699999999999998E-38</v>
      </c>
      <c r="K547" s="4" t="s">
        <v>1043</v>
      </c>
    </row>
    <row r="548" spans="1:11" x14ac:dyDescent="0.3">
      <c r="A548" s="4" t="s">
        <v>1044</v>
      </c>
      <c r="B548" s="5">
        <v>1.73</v>
      </c>
      <c r="C548" s="5">
        <v>3.26</v>
      </c>
      <c r="D548" s="5">
        <v>3.77</v>
      </c>
      <c r="E548" s="5">
        <v>5.71</v>
      </c>
      <c r="F548" s="5">
        <v>6.04</v>
      </c>
      <c r="G548" s="5">
        <v>6.74</v>
      </c>
      <c r="H548" s="5">
        <v>1.094029159</v>
      </c>
      <c r="I548" s="6">
        <v>1.2699999999999999E-15</v>
      </c>
      <c r="J548" s="6">
        <v>3.2199999999999999E-15</v>
      </c>
      <c r="K548" s="4" t="s">
        <v>1045</v>
      </c>
    </row>
    <row r="549" spans="1:11" x14ac:dyDescent="0.3">
      <c r="A549" s="4" t="s">
        <v>1046</v>
      </c>
      <c r="B549" s="5">
        <v>2.0699999999999998</v>
      </c>
      <c r="C549" s="5">
        <v>2.0499999999999998</v>
      </c>
      <c r="D549" s="5">
        <v>2.98</v>
      </c>
      <c r="E549" s="5">
        <v>6.07</v>
      </c>
      <c r="F549" s="5">
        <v>5.03</v>
      </c>
      <c r="G549" s="5">
        <v>3.71</v>
      </c>
      <c r="H549" s="5">
        <v>1.0946035489999999</v>
      </c>
      <c r="I549" s="6">
        <v>2.1700000000000002E-9</v>
      </c>
      <c r="J549" s="6">
        <v>6.6100000000000001E-9</v>
      </c>
      <c r="K549" s="4" t="s">
        <v>1047</v>
      </c>
    </row>
    <row r="550" spans="1:11" x14ac:dyDescent="0.3">
      <c r="A550" s="4" t="s">
        <v>1048</v>
      </c>
      <c r="B550" s="5">
        <v>12.82</v>
      </c>
      <c r="C550" s="5">
        <v>9.24</v>
      </c>
      <c r="D550" s="5">
        <v>19.95</v>
      </c>
      <c r="E550" s="5">
        <v>31.47</v>
      </c>
      <c r="F550" s="5">
        <v>27.33</v>
      </c>
      <c r="G550" s="5">
        <v>28.78</v>
      </c>
      <c r="H550" s="5">
        <v>1.095180807</v>
      </c>
      <c r="I550" s="6">
        <v>1.2900000000000001E-101</v>
      </c>
      <c r="J550" s="6">
        <v>1.1100000000000001E-101</v>
      </c>
      <c r="K550" s="4" t="s">
        <v>1049</v>
      </c>
    </row>
    <row r="551" spans="1:11" x14ac:dyDescent="0.3">
      <c r="A551" s="4" t="s">
        <v>1050</v>
      </c>
      <c r="B551" s="5">
        <v>15.71</v>
      </c>
      <c r="C551" s="5">
        <v>15.04</v>
      </c>
      <c r="D551" s="5">
        <v>14.02</v>
      </c>
      <c r="E551" s="5">
        <v>31.89</v>
      </c>
      <c r="F551" s="5">
        <v>34.659999999999997</v>
      </c>
      <c r="G551" s="5">
        <v>29.78</v>
      </c>
      <c r="H551" s="5">
        <v>1.095314393</v>
      </c>
      <c r="I551" s="6">
        <v>3.6799999999999999E-85</v>
      </c>
      <c r="J551" s="6">
        <v>3.6400000000000002E-85</v>
      </c>
      <c r="K551" s="4" t="s">
        <v>1051</v>
      </c>
    </row>
    <row r="552" spans="1:11" x14ac:dyDescent="0.3">
      <c r="A552" s="4" t="s">
        <v>1052</v>
      </c>
      <c r="B552" s="5">
        <v>9.52</v>
      </c>
      <c r="C552" s="5">
        <v>5.1100000000000003</v>
      </c>
      <c r="D552" s="5">
        <v>14.06</v>
      </c>
      <c r="E552" s="5">
        <v>20.2</v>
      </c>
      <c r="F552" s="5">
        <v>21.79</v>
      </c>
      <c r="G552" s="5">
        <v>18.07</v>
      </c>
      <c r="H552" s="5">
        <v>1.0954995590000001</v>
      </c>
      <c r="I552" s="6">
        <v>1.0100000000000001E-24</v>
      </c>
      <c r="J552" s="6">
        <v>2.1099999999999999E-24</v>
      </c>
      <c r="K552" s="4" t="s">
        <v>1053</v>
      </c>
    </row>
    <row r="553" spans="1:11" x14ac:dyDescent="0.3">
      <c r="A553" s="4" t="s">
        <v>1054</v>
      </c>
      <c r="B553" s="5">
        <v>15.24</v>
      </c>
      <c r="C553" s="5">
        <v>14.46</v>
      </c>
      <c r="D553" s="5">
        <v>19.649999999999999</v>
      </c>
      <c r="E553" s="5">
        <v>37.03</v>
      </c>
      <c r="F553" s="5">
        <v>33.049999999999997</v>
      </c>
      <c r="G553" s="5">
        <v>33.58</v>
      </c>
      <c r="H553" s="5">
        <v>1.0957532910000001</v>
      </c>
      <c r="I553" s="6">
        <v>3.37E-79</v>
      </c>
      <c r="J553" s="6">
        <v>3.5100000000000002E-79</v>
      </c>
      <c r="K553" s="4" t="s">
        <v>1055</v>
      </c>
    </row>
    <row r="554" spans="1:11" x14ac:dyDescent="0.3">
      <c r="A554" s="4" t="s">
        <v>1056</v>
      </c>
      <c r="B554" s="5">
        <v>17.61</v>
      </c>
      <c r="C554" s="5">
        <v>17.43</v>
      </c>
      <c r="D554" s="5">
        <v>21.83</v>
      </c>
      <c r="E554" s="5">
        <v>40.86</v>
      </c>
      <c r="F554" s="5">
        <v>41.07</v>
      </c>
      <c r="G554" s="5">
        <v>38.799999999999997</v>
      </c>
      <c r="H554" s="5">
        <v>1.095899046</v>
      </c>
      <c r="I554" s="6">
        <v>1.6800000000000001E-148</v>
      </c>
      <c r="J554" s="6">
        <v>1.06E-148</v>
      </c>
      <c r="K554" s="4" t="s">
        <v>1057</v>
      </c>
    </row>
    <row r="555" spans="1:11" x14ac:dyDescent="0.3">
      <c r="A555" s="4" t="s">
        <v>1058</v>
      </c>
      <c r="B555" s="5">
        <v>6.6</v>
      </c>
      <c r="C555" s="5">
        <v>6.25</v>
      </c>
      <c r="D555" s="5">
        <v>9.01</v>
      </c>
      <c r="E555" s="5">
        <v>17.89</v>
      </c>
      <c r="F555" s="5">
        <v>13.74</v>
      </c>
      <c r="G555" s="5">
        <v>14.52</v>
      </c>
      <c r="H555" s="5">
        <v>1.0959784699999999</v>
      </c>
      <c r="I555" s="6">
        <v>5.7900000000000002E-35</v>
      </c>
      <c r="J555" s="6">
        <v>1.01E-34</v>
      </c>
      <c r="K555" s="4" t="s">
        <v>1059</v>
      </c>
    </row>
    <row r="556" spans="1:11" x14ac:dyDescent="0.3">
      <c r="A556" s="4" t="s">
        <v>1060</v>
      </c>
      <c r="B556" s="5">
        <v>17.36</v>
      </c>
      <c r="C556" s="5">
        <v>11.43</v>
      </c>
      <c r="D556" s="5">
        <v>13.63</v>
      </c>
      <c r="E556" s="5">
        <v>37.479999999999997</v>
      </c>
      <c r="F556" s="5">
        <v>31.25</v>
      </c>
      <c r="G556" s="5">
        <v>23.69</v>
      </c>
      <c r="H556" s="5">
        <v>1.096072154</v>
      </c>
      <c r="I556" s="6">
        <v>1.68E-9</v>
      </c>
      <c r="J556" s="6">
        <v>5.1099999999999999E-9</v>
      </c>
      <c r="K556" s="4" t="s">
        <v>1061</v>
      </c>
    </row>
    <row r="557" spans="1:11" x14ac:dyDescent="0.3">
      <c r="A557" s="4" t="s">
        <v>1062</v>
      </c>
      <c r="B557" s="5">
        <v>38.43</v>
      </c>
      <c r="C557" s="5">
        <v>34.75</v>
      </c>
      <c r="D557" s="5">
        <v>51.55</v>
      </c>
      <c r="E557" s="5">
        <v>93.76</v>
      </c>
      <c r="F557" s="5">
        <v>83.55</v>
      </c>
      <c r="G557" s="5">
        <v>85.89</v>
      </c>
      <c r="H557" s="5">
        <v>1.096081055</v>
      </c>
      <c r="I557" s="6">
        <v>5.7700000000000003E-261</v>
      </c>
      <c r="J557" s="6">
        <v>2.1E-261</v>
      </c>
      <c r="K557" s="4" t="s">
        <v>1063</v>
      </c>
    </row>
    <row r="558" spans="1:11" x14ac:dyDescent="0.3">
      <c r="A558" s="4" t="s">
        <v>1064</v>
      </c>
      <c r="B558" s="5">
        <v>4.5599999999999996</v>
      </c>
      <c r="C558" s="5">
        <v>4.8899999999999997</v>
      </c>
      <c r="D558" s="5">
        <v>6.61</v>
      </c>
      <c r="E558" s="5">
        <v>11.65</v>
      </c>
      <c r="F558" s="5">
        <v>10.84</v>
      </c>
      <c r="G558" s="5">
        <v>13.28</v>
      </c>
      <c r="H558" s="5">
        <v>1.0961408370000001</v>
      </c>
      <c r="I558" s="6">
        <v>1.6900000000000001E-88</v>
      </c>
      <c r="J558" s="6">
        <v>1.6200000000000001E-88</v>
      </c>
      <c r="K558" s="4" t="s">
        <v>1065</v>
      </c>
    </row>
    <row r="559" spans="1:11" x14ac:dyDescent="0.3">
      <c r="A559" s="4" t="s">
        <v>1066</v>
      </c>
      <c r="B559" s="5">
        <v>7.29</v>
      </c>
      <c r="C559" s="5">
        <v>7.62</v>
      </c>
      <c r="D559" s="5">
        <v>9.09</v>
      </c>
      <c r="E559" s="5">
        <v>15.47</v>
      </c>
      <c r="F559" s="5">
        <v>15.76</v>
      </c>
      <c r="G559" s="5">
        <v>19.66</v>
      </c>
      <c r="H559" s="5">
        <v>1.096406073</v>
      </c>
      <c r="I559" s="6">
        <v>1.3299999999999999E-43</v>
      </c>
      <c r="J559" s="6">
        <v>2.0300000000000001E-43</v>
      </c>
      <c r="K559" s="4" t="s">
        <v>1067</v>
      </c>
    </row>
    <row r="560" spans="1:11" x14ac:dyDescent="0.3">
      <c r="A560" s="4" t="s">
        <v>1068</v>
      </c>
      <c r="B560" s="5">
        <v>6.04</v>
      </c>
      <c r="C560" s="5">
        <v>14.39</v>
      </c>
      <c r="D560" s="5">
        <v>16.36</v>
      </c>
      <c r="E560" s="5">
        <v>17.41</v>
      </c>
      <c r="F560" s="5">
        <v>30.83</v>
      </c>
      <c r="G560" s="5">
        <v>25.16</v>
      </c>
      <c r="H560" s="5">
        <v>1.096681705</v>
      </c>
      <c r="I560" s="6">
        <v>5.0799999999999997E-98</v>
      </c>
      <c r="J560" s="6">
        <v>4.4800000000000001E-98</v>
      </c>
      <c r="K560" s="4" t="s">
        <v>1069</v>
      </c>
    </row>
    <row r="561" spans="1:11" x14ac:dyDescent="0.3">
      <c r="A561" s="4" t="s">
        <v>1070</v>
      </c>
      <c r="B561" s="5">
        <v>8.35</v>
      </c>
      <c r="C561" s="5">
        <v>7.98</v>
      </c>
      <c r="D561" s="5">
        <v>9</v>
      </c>
      <c r="E561" s="5">
        <v>17.100000000000001</v>
      </c>
      <c r="F561" s="5">
        <v>17.829999999999998</v>
      </c>
      <c r="G561" s="5">
        <v>18.28</v>
      </c>
      <c r="H561" s="5">
        <v>1.097018936</v>
      </c>
      <c r="I561" s="6">
        <v>1.6899999999999999E-61</v>
      </c>
      <c r="J561" s="6">
        <v>2.1099999999999999E-61</v>
      </c>
      <c r="K561" s="4" t="s">
        <v>1071</v>
      </c>
    </row>
    <row r="562" spans="1:11" x14ac:dyDescent="0.3">
      <c r="A562" s="4" t="s">
        <v>1072</v>
      </c>
      <c r="B562" s="5">
        <v>13.2</v>
      </c>
      <c r="C562" s="5">
        <v>11.65</v>
      </c>
      <c r="D562" s="5">
        <v>13.31</v>
      </c>
      <c r="E562" s="5">
        <v>27.56</v>
      </c>
      <c r="F562" s="5">
        <v>26.91</v>
      </c>
      <c r="G562" s="5">
        <v>26.97</v>
      </c>
      <c r="H562" s="5">
        <v>1.0970995160000001</v>
      </c>
      <c r="I562" s="6">
        <v>1.67E-71</v>
      </c>
      <c r="J562" s="6">
        <v>1.87E-71</v>
      </c>
      <c r="K562" s="4"/>
    </row>
    <row r="563" spans="1:11" x14ac:dyDescent="0.3">
      <c r="A563" s="4" t="s">
        <v>1073</v>
      </c>
      <c r="B563" s="5">
        <v>4.97</v>
      </c>
      <c r="C563" s="5">
        <v>4.78</v>
      </c>
      <c r="D563" s="5">
        <v>8.52</v>
      </c>
      <c r="E563" s="5">
        <v>13.19</v>
      </c>
      <c r="F563" s="5">
        <v>10</v>
      </c>
      <c r="G563" s="5">
        <v>10.36</v>
      </c>
      <c r="H563" s="5">
        <v>1.0971736050000001</v>
      </c>
      <c r="I563" s="6">
        <v>1.1E-93</v>
      </c>
      <c r="J563" s="6">
        <v>9.999999999999999E-94</v>
      </c>
      <c r="K563" s="4" t="s">
        <v>1074</v>
      </c>
    </row>
    <row r="564" spans="1:11" x14ac:dyDescent="0.3">
      <c r="A564" s="4" t="s">
        <v>1075</v>
      </c>
      <c r="B564" s="5">
        <v>2.4</v>
      </c>
      <c r="C564" s="5">
        <v>0.78</v>
      </c>
      <c r="D564" s="5">
        <v>2.1</v>
      </c>
      <c r="E564" s="5">
        <v>4.78</v>
      </c>
      <c r="F564" s="5">
        <v>2.33</v>
      </c>
      <c r="G564" s="5">
        <v>3.97</v>
      </c>
      <c r="H564" s="5">
        <v>1.0975059389999999</v>
      </c>
      <c r="I564" s="6">
        <v>8.7399999999999993E-6</v>
      </c>
      <c r="J564" s="6">
        <v>3.15E-5</v>
      </c>
      <c r="K564" s="4" t="s">
        <v>1076</v>
      </c>
    </row>
    <row r="565" spans="1:11" x14ac:dyDescent="0.3">
      <c r="A565" s="4" t="s">
        <v>1077</v>
      </c>
      <c r="B565" s="5">
        <v>4.68</v>
      </c>
      <c r="C565" s="5">
        <v>5.15</v>
      </c>
      <c r="D565" s="5">
        <v>5.97</v>
      </c>
      <c r="E565" s="5">
        <v>11.22</v>
      </c>
      <c r="F565" s="5">
        <v>11.43</v>
      </c>
      <c r="G565" s="5">
        <v>10.92</v>
      </c>
      <c r="H565" s="5">
        <v>1.0975800339999999</v>
      </c>
      <c r="I565" s="6">
        <v>7.7899999999999992E-127</v>
      </c>
      <c r="J565" s="6">
        <v>5.6499999999999998E-127</v>
      </c>
      <c r="K565" s="4" t="s">
        <v>1078</v>
      </c>
    </row>
    <row r="566" spans="1:11" x14ac:dyDescent="0.3">
      <c r="A566" s="4" t="s">
        <v>1079</v>
      </c>
      <c r="B566" s="5">
        <v>7.28</v>
      </c>
      <c r="C566" s="5">
        <v>6.89</v>
      </c>
      <c r="D566" s="5">
        <v>7.65</v>
      </c>
      <c r="E566" s="5">
        <v>17.36</v>
      </c>
      <c r="F566" s="5">
        <v>15.23</v>
      </c>
      <c r="G566" s="5">
        <v>15.17</v>
      </c>
      <c r="H566" s="5">
        <v>1.097627098</v>
      </c>
      <c r="I566" s="6">
        <v>2.45E-140</v>
      </c>
      <c r="J566" s="6">
        <v>1.6300000000000001E-140</v>
      </c>
      <c r="K566" s="4" t="s">
        <v>1080</v>
      </c>
    </row>
    <row r="567" spans="1:11" x14ac:dyDescent="0.3">
      <c r="A567" s="4" t="s">
        <v>1081</v>
      </c>
      <c r="B567" s="5">
        <v>8.9</v>
      </c>
      <c r="C567" s="5">
        <v>12.5</v>
      </c>
      <c r="D567" s="5">
        <v>13.24</v>
      </c>
      <c r="E567" s="5">
        <v>23.35</v>
      </c>
      <c r="F567" s="5">
        <v>25.49</v>
      </c>
      <c r="G567" s="5">
        <v>25</v>
      </c>
      <c r="H567" s="5">
        <v>1.09885649</v>
      </c>
      <c r="I567" s="6">
        <v>8.0399999999999999E-139</v>
      </c>
      <c r="J567" s="6">
        <v>5.3900000000000001E-139</v>
      </c>
      <c r="K567" s="4" t="s">
        <v>1082</v>
      </c>
    </row>
    <row r="568" spans="1:11" x14ac:dyDescent="0.3">
      <c r="A568" s="4" t="s">
        <v>1083</v>
      </c>
      <c r="B568" s="5">
        <v>12.34</v>
      </c>
      <c r="C568" s="5">
        <v>17.760000000000002</v>
      </c>
      <c r="D568" s="5">
        <v>20.5</v>
      </c>
      <c r="E568" s="5">
        <v>40.619999999999997</v>
      </c>
      <c r="F568" s="5">
        <v>33.74</v>
      </c>
      <c r="G568" s="5">
        <v>33.229999999999997</v>
      </c>
      <c r="H568" s="5">
        <v>1.0992189560000001</v>
      </c>
      <c r="I568" s="6">
        <v>3.5999999999999999E-43</v>
      </c>
      <c r="J568" s="6">
        <v>5.5300000000000001E-43</v>
      </c>
      <c r="K568" s="4" t="s">
        <v>1084</v>
      </c>
    </row>
    <row r="569" spans="1:11" x14ac:dyDescent="0.3">
      <c r="A569" s="4" t="s">
        <v>1085</v>
      </c>
      <c r="B569" s="5">
        <v>9.33</v>
      </c>
      <c r="C569" s="5">
        <v>9.3800000000000008</v>
      </c>
      <c r="D569" s="5">
        <v>10.220000000000001</v>
      </c>
      <c r="E569" s="5">
        <v>20.57</v>
      </c>
      <c r="F569" s="5">
        <v>22.11</v>
      </c>
      <c r="G569" s="5">
        <v>19.329999999999998</v>
      </c>
      <c r="H569" s="5">
        <v>1.1000681729999999</v>
      </c>
      <c r="I569" s="6">
        <v>9.7599999999999999E-46</v>
      </c>
      <c r="J569" s="6">
        <v>1.4500000000000001E-45</v>
      </c>
      <c r="K569" s="4" t="s">
        <v>1086</v>
      </c>
    </row>
    <row r="570" spans="1:11" x14ac:dyDescent="0.3">
      <c r="A570" s="4" t="s">
        <v>1087</v>
      </c>
      <c r="B570" s="5">
        <v>5.62</v>
      </c>
      <c r="C570" s="5">
        <v>7.37</v>
      </c>
      <c r="D570" s="5">
        <v>8.02</v>
      </c>
      <c r="E570" s="5">
        <v>15.58</v>
      </c>
      <c r="F570" s="5">
        <v>15.2</v>
      </c>
      <c r="G570" s="5">
        <v>14.05</v>
      </c>
      <c r="H570" s="5">
        <v>1.1000991870000001</v>
      </c>
      <c r="I570" s="6">
        <v>2.2400000000000001E-36</v>
      </c>
      <c r="J570" s="6">
        <v>3.8199999999999998E-36</v>
      </c>
      <c r="K570" s="4" t="s">
        <v>1088</v>
      </c>
    </row>
    <row r="571" spans="1:11" x14ac:dyDescent="0.3">
      <c r="A571" s="4" t="s">
        <v>1089</v>
      </c>
      <c r="B571" s="5">
        <v>3.51</v>
      </c>
      <c r="C571" s="5">
        <v>5.2</v>
      </c>
      <c r="D571" s="5">
        <v>5.1100000000000003</v>
      </c>
      <c r="E571" s="5">
        <v>11.29</v>
      </c>
      <c r="F571" s="5">
        <v>8.2200000000000006</v>
      </c>
      <c r="G571" s="5">
        <v>9.9700000000000006</v>
      </c>
      <c r="H571" s="5">
        <v>1.101162921</v>
      </c>
      <c r="I571" s="6">
        <v>9.7100000000000005E-95</v>
      </c>
      <c r="J571" s="6">
        <v>8.8299999999999998E-95</v>
      </c>
      <c r="K571" s="4" t="s">
        <v>1090</v>
      </c>
    </row>
    <row r="572" spans="1:11" x14ac:dyDescent="0.3">
      <c r="A572" s="4" t="s">
        <v>1091</v>
      </c>
      <c r="B572" s="5">
        <v>4.5999999999999996</v>
      </c>
      <c r="C572" s="5">
        <v>8.5</v>
      </c>
      <c r="D572" s="5">
        <v>8.5399999999999991</v>
      </c>
      <c r="E572" s="5">
        <v>12.83</v>
      </c>
      <c r="F572" s="5">
        <v>16.82</v>
      </c>
      <c r="G572" s="5">
        <v>13.65</v>
      </c>
      <c r="H572" s="5">
        <v>1.1015149179999999</v>
      </c>
      <c r="I572" s="6">
        <v>9.4999999999999995E-111</v>
      </c>
      <c r="J572" s="6">
        <v>7.6800000000000002E-111</v>
      </c>
      <c r="K572" s="4" t="s">
        <v>1092</v>
      </c>
    </row>
    <row r="573" spans="1:11" x14ac:dyDescent="0.3">
      <c r="A573" s="4" t="s">
        <v>1093</v>
      </c>
      <c r="B573" s="5">
        <v>4.59</v>
      </c>
      <c r="C573" s="5">
        <v>2.08</v>
      </c>
      <c r="D573" s="5">
        <v>8.43</v>
      </c>
      <c r="E573" s="5">
        <v>10.72</v>
      </c>
      <c r="F573" s="5">
        <v>7.3</v>
      </c>
      <c r="G573" s="5">
        <v>13.33</v>
      </c>
      <c r="H573" s="5">
        <v>1.1015312399999999</v>
      </c>
      <c r="I573" s="6">
        <v>2.7500000000000001E-5</v>
      </c>
      <c r="J573" s="4">
        <v>1.0239299999999999E-4</v>
      </c>
      <c r="K573" s="4" t="s">
        <v>1094</v>
      </c>
    </row>
    <row r="574" spans="1:11" x14ac:dyDescent="0.3">
      <c r="A574" s="4" t="s">
        <v>1095</v>
      </c>
      <c r="B574" s="5">
        <v>4.05</v>
      </c>
      <c r="C574" s="5">
        <v>4.47</v>
      </c>
      <c r="D574" s="5">
        <v>6.37</v>
      </c>
      <c r="E574" s="5">
        <v>12.06</v>
      </c>
      <c r="F574" s="5">
        <v>13.15</v>
      </c>
      <c r="G574" s="5">
        <v>11.81</v>
      </c>
      <c r="H574" s="5">
        <v>1.101610338</v>
      </c>
      <c r="I574" s="6">
        <v>2.8099999999999999E-40</v>
      </c>
      <c r="J574" s="6">
        <v>4.4800000000000003E-40</v>
      </c>
      <c r="K574" s="4" t="s">
        <v>1096</v>
      </c>
    </row>
    <row r="575" spans="1:11" x14ac:dyDescent="0.3">
      <c r="A575" s="4" t="s">
        <v>1097</v>
      </c>
      <c r="B575" s="5">
        <v>7.13</v>
      </c>
      <c r="C575" s="5">
        <v>14.62</v>
      </c>
      <c r="D575" s="5">
        <v>10.7</v>
      </c>
      <c r="E575" s="5">
        <v>20.07</v>
      </c>
      <c r="F575" s="5">
        <v>24.81</v>
      </c>
      <c r="G575" s="5">
        <v>20.39</v>
      </c>
      <c r="H575" s="5">
        <v>1.1017817969999999</v>
      </c>
      <c r="I575" s="6">
        <v>4.8699999999999999E-36</v>
      </c>
      <c r="J575" s="6">
        <v>8.3499999999999998E-36</v>
      </c>
      <c r="K575" s="4" t="s">
        <v>1098</v>
      </c>
    </row>
    <row r="576" spans="1:11" x14ac:dyDescent="0.3">
      <c r="A576" s="4" t="s">
        <v>1099</v>
      </c>
      <c r="B576" s="5">
        <v>3.98</v>
      </c>
      <c r="C576" s="5">
        <v>4.17</v>
      </c>
      <c r="D576" s="5">
        <v>7.46</v>
      </c>
      <c r="E576" s="5">
        <v>11.11</v>
      </c>
      <c r="F576" s="5">
        <v>10.32</v>
      </c>
      <c r="G576" s="5">
        <v>11.4</v>
      </c>
      <c r="H576" s="5">
        <v>1.1018956529999999</v>
      </c>
      <c r="I576" s="6">
        <v>1.0800000000000001E-56</v>
      </c>
      <c r="J576" s="6">
        <v>1.4199999999999999E-56</v>
      </c>
      <c r="K576" s="4" t="s">
        <v>1100</v>
      </c>
    </row>
    <row r="577" spans="1:11" x14ac:dyDescent="0.3">
      <c r="A577" s="4" t="s">
        <v>1101</v>
      </c>
      <c r="B577" s="5">
        <v>8.16</v>
      </c>
      <c r="C577" s="5">
        <v>8.8000000000000007</v>
      </c>
      <c r="D577" s="5">
        <v>7.84</v>
      </c>
      <c r="E577" s="5">
        <v>19.07</v>
      </c>
      <c r="F577" s="5">
        <v>16.21</v>
      </c>
      <c r="G577" s="5">
        <v>18.420000000000002</v>
      </c>
      <c r="H577" s="5">
        <v>1.102029178</v>
      </c>
      <c r="I577" s="6">
        <v>1.05E-51</v>
      </c>
      <c r="J577" s="6">
        <v>1.4600000000000001E-51</v>
      </c>
      <c r="K577" s="4" t="s">
        <v>1102</v>
      </c>
    </row>
    <row r="578" spans="1:11" x14ac:dyDescent="0.3">
      <c r="A578" s="4" t="s">
        <v>1103</v>
      </c>
      <c r="B578" s="5">
        <v>9.2100000000000009</v>
      </c>
      <c r="C578" s="5">
        <v>11.11</v>
      </c>
      <c r="D578" s="5">
        <v>15.38</v>
      </c>
      <c r="E578" s="5">
        <v>22.29</v>
      </c>
      <c r="F578" s="5">
        <v>23.37</v>
      </c>
      <c r="G578" s="5">
        <v>22.53</v>
      </c>
      <c r="H578" s="5">
        <v>1.102248898</v>
      </c>
      <c r="I578" s="6">
        <v>4.1699999999999998E-60</v>
      </c>
      <c r="J578" s="6">
        <v>5.2899999999999996E-60</v>
      </c>
      <c r="K578" s="4" t="s">
        <v>1104</v>
      </c>
    </row>
    <row r="579" spans="1:11" x14ac:dyDescent="0.3">
      <c r="A579" s="4" t="s">
        <v>1105</v>
      </c>
      <c r="B579" s="5">
        <v>13.04</v>
      </c>
      <c r="C579" s="5">
        <v>9.91</v>
      </c>
      <c r="D579" s="5">
        <v>12.33</v>
      </c>
      <c r="E579" s="5">
        <v>24.74</v>
      </c>
      <c r="F579" s="5">
        <v>24.05</v>
      </c>
      <c r="G579" s="5">
        <v>29.73</v>
      </c>
      <c r="H579" s="5">
        <v>1.1023758960000001</v>
      </c>
      <c r="I579" s="6">
        <v>1.07E-15</v>
      </c>
      <c r="J579" s="6">
        <v>2.7099999999999999E-15</v>
      </c>
      <c r="K579" s="4" t="s">
        <v>1106</v>
      </c>
    </row>
    <row r="580" spans="1:11" x14ac:dyDescent="0.3">
      <c r="A580" s="4" t="s">
        <v>1107</v>
      </c>
      <c r="B580" s="5">
        <v>13.01</v>
      </c>
      <c r="C580" s="5">
        <v>16.62</v>
      </c>
      <c r="D580" s="5">
        <v>17.73</v>
      </c>
      <c r="E580" s="5">
        <v>32.799999999999997</v>
      </c>
      <c r="F580" s="5">
        <v>29.39</v>
      </c>
      <c r="G580" s="5">
        <v>27.35</v>
      </c>
      <c r="H580" s="5">
        <v>1.102890328</v>
      </c>
      <c r="I580" s="6">
        <v>7.8300000000000006E-74</v>
      </c>
      <c r="J580" s="6">
        <v>8.5899999999999999E-74</v>
      </c>
      <c r="K580" s="4" t="s">
        <v>1108</v>
      </c>
    </row>
    <row r="581" spans="1:11" x14ac:dyDescent="0.3">
      <c r="A581" s="4" t="s">
        <v>1109</v>
      </c>
      <c r="B581" s="5">
        <v>17.059999999999999</v>
      </c>
      <c r="C581" s="5">
        <v>15.9</v>
      </c>
      <c r="D581" s="5">
        <v>18.7</v>
      </c>
      <c r="E581" s="5">
        <v>39.08</v>
      </c>
      <c r="F581" s="5">
        <v>36.630000000000003</v>
      </c>
      <c r="G581" s="5">
        <v>34.89</v>
      </c>
      <c r="H581" s="5">
        <v>1.103204793</v>
      </c>
      <c r="I581" s="6">
        <v>1.1899999999999999E-83</v>
      </c>
      <c r="J581" s="6">
        <v>1.1899999999999999E-83</v>
      </c>
      <c r="K581" s="4" t="s">
        <v>1110</v>
      </c>
    </row>
    <row r="582" spans="1:11" x14ac:dyDescent="0.3">
      <c r="A582" s="4" t="s">
        <v>1111</v>
      </c>
      <c r="B582" s="5">
        <v>16.73</v>
      </c>
      <c r="C582" s="5">
        <v>22.61</v>
      </c>
      <c r="D582" s="5">
        <v>29.5</v>
      </c>
      <c r="E582" s="5">
        <v>46.63</v>
      </c>
      <c r="F582" s="5">
        <v>41.7</v>
      </c>
      <c r="G582" s="5">
        <v>44.13</v>
      </c>
      <c r="H582" s="5">
        <v>1.1032784870000001</v>
      </c>
      <c r="I582" s="6">
        <v>4.0900000000000003E-217</v>
      </c>
      <c r="J582" s="6">
        <v>1.8300000000000001E-217</v>
      </c>
      <c r="K582" s="4" t="s">
        <v>1112</v>
      </c>
    </row>
    <row r="583" spans="1:11" x14ac:dyDescent="0.3">
      <c r="A583" s="4" t="s">
        <v>1113</v>
      </c>
      <c r="B583" s="5">
        <v>11.04</v>
      </c>
      <c r="C583" s="5">
        <v>9.2200000000000006</v>
      </c>
      <c r="D583" s="5">
        <v>12.44</v>
      </c>
      <c r="E583" s="5">
        <v>23.98</v>
      </c>
      <c r="F583" s="5">
        <v>22.24</v>
      </c>
      <c r="G583" s="5">
        <v>23.56</v>
      </c>
      <c r="H583" s="5">
        <v>1.1037267879999999</v>
      </c>
      <c r="I583" s="6">
        <v>6.3199999999999996E-189</v>
      </c>
      <c r="J583" s="6">
        <v>3.2399999999999999E-189</v>
      </c>
      <c r="K583" s="4" t="s">
        <v>1114</v>
      </c>
    </row>
    <row r="584" spans="1:11" x14ac:dyDescent="0.3">
      <c r="A584" s="4" t="s">
        <v>1115</v>
      </c>
      <c r="B584" s="5">
        <v>5.36</v>
      </c>
      <c r="C584" s="5">
        <v>13.87</v>
      </c>
      <c r="D584" s="5">
        <v>14.53</v>
      </c>
      <c r="E584" s="5">
        <v>16.940000000000001</v>
      </c>
      <c r="F584" s="5">
        <v>30.69</v>
      </c>
      <c r="G584" s="5">
        <v>24.56</v>
      </c>
      <c r="H584" s="5">
        <v>1.1038315780000001</v>
      </c>
      <c r="I584" s="6">
        <v>2.14E-58</v>
      </c>
      <c r="J584" s="6">
        <v>2.7699999999999999E-58</v>
      </c>
      <c r="K584" s="4" t="s">
        <v>1116</v>
      </c>
    </row>
    <row r="585" spans="1:11" x14ac:dyDescent="0.3">
      <c r="A585" s="4" t="s">
        <v>1117</v>
      </c>
      <c r="B585" s="5">
        <v>7.06</v>
      </c>
      <c r="C585" s="5">
        <v>7.05</v>
      </c>
      <c r="D585" s="5">
        <v>11.17</v>
      </c>
      <c r="E585" s="5">
        <v>19.329999999999998</v>
      </c>
      <c r="F585" s="5">
        <v>16.5</v>
      </c>
      <c r="G585" s="5">
        <v>18.32</v>
      </c>
      <c r="H585" s="5">
        <v>1.103865664</v>
      </c>
      <c r="I585" s="6">
        <v>3.3799999999999998E-115</v>
      </c>
      <c r="J585" s="6">
        <v>2.6500000000000002E-115</v>
      </c>
      <c r="K585" s="4" t="s">
        <v>1118</v>
      </c>
    </row>
    <row r="586" spans="1:11" x14ac:dyDescent="0.3">
      <c r="A586" s="4" t="s">
        <v>1119</v>
      </c>
      <c r="B586" s="5">
        <v>5.43</v>
      </c>
      <c r="C586" s="5">
        <v>2.56</v>
      </c>
      <c r="D586" s="5">
        <v>3.89</v>
      </c>
      <c r="E586" s="5">
        <v>10.66</v>
      </c>
      <c r="F586" s="5">
        <v>9.41</v>
      </c>
      <c r="G586" s="5">
        <v>5.87</v>
      </c>
      <c r="H586" s="5">
        <v>1.1046128260000001</v>
      </c>
      <c r="I586" s="6">
        <v>1.73E-5</v>
      </c>
      <c r="J586" s="6">
        <v>6.3600000000000001E-5</v>
      </c>
      <c r="K586" s="4"/>
    </row>
    <row r="587" spans="1:11" x14ac:dyDescent="0.3">
      <c r="A587" s="4" t="s">
        <v>1120</v>
      </c>
      <c r="B587" s="5">
        <v>3.83</v>
      </c>
      <c r="C587" s="5">
        <v>4.34</v>
      </c>
      <c r="D587" s="5">
        <v>4.43</v>
      </c>
      <c r="E587" s="5">
        <v>8.27</v>
      </c>
      <c r="F587" s="5">
        <v>8.9</v>
      </c>
      <c r="G587" s="5">
        <v>9.86</v>
      </c>
      <c r="H587" s="5">
        <v>1.105161901</v>
      </c>
      <c r="I587" s="6">
        <v>5.16E-33</v>
      </c>
      <c r="J587" s="6">
        <v>9.23E-33</v>
      </c>
      <c r="K587" s="4" t="s">
        <v>1121</v>
      </c>
    </row>
    <row r="588" spans="1:11" x14ac:dyDescent="0.3">
      <c r="A588" s="4" t="s">
        <v>1122</v>
      </c>
      <c r="B588" s="5">
        <v>4.8</v>
      </c>
      <c r="C588" s="5">
        <v>4.54</v>
      </c>
      <c r="D588" s="5">
        <v>7.66</v>
      </c>
      <c r="E588" s="5">
        <v>11.19</v>
      </c>
      <c r="F588" s="5">
        <v>10.74</v>
      </c>
      <c r="G588" s="5">
        <v>10.28</v>
      </c>
      <c r="H588" s="5">
        <v>1.105249218</v>
      </c>
      <c r="I588" s="6">
        <v>6.1999999999999995E-101</v>
      </c>
      <c r="J588" s="6">
        <v>5.3400000000000002E-101</v>
      </c>
      <c r="K588" s="4" t="s">
        <v>1123</v>
      </c>
    </row>
    <row r="589" spans="1:11" x14ac:dyDescent="0.3">
      <c r="A589" s="4" t="s">
        <v>1124</v>
      </c>
      <c r="B589" s="5">
        <v>14.44</v>
      </c>
      <c r="C589" s="5">
        <v>15.12</v>
      </c>
      <c r="D589" s="5">
        <v>20.41</v>
      </c>
      <c r="E589" s="5">
        <v>36</v>
      </c>
      <c r="F589" s="5">
        <v>28.75</v>
      </c>
      <c r="G589" s="5">
        <v>24.24</v>
      </c>
      <c r="H589" s="5">
        <v>1.10540499</v>
      </c>
      <c r="I589" s="6">
        <v>2.8900000000000001E-36</v>
      </c>
      <c r="J589" s="6">
        <v>4.9399999999999998E-36</v>
      </c>
      <c r="K589" s="4" t="s">
        <v>1125</v>
      </c>
    </row>
    <row r="590" spans="1:11" x14ac:dyDescent="0.3">
      <c r="A590" s="4" t="s">
        <v>1126</v>
      </c>
      <c r="B590" s="5">
        <v>12.73</v>
      </c>
      <c r="C590" s="5">
        <v>14.68</v>
      </c>
      <c r="D590" s="5">
        <v>18.28</v>
      </c>
      <c r="E590" s="5">
        <v>37.06</v>
      </c>
      <c r="F590" s="5">
        <v>28.23</v>
      </c>
      <c r="G590" s="5">
        <v>31.92</v>
      </c>
      <c r="H590" s="5">
        <v>1.1054288480000001</v>
      </c>
      <c r="I590" s="6">
        <v>4.1900000000000003E-110</v>
      </c>
      <c r="J590" s="6">
        <v>3.3899999999999997E-110</v>
      </c>
      <c r="K590" s="4" t="s">
        <v>1127</v>
      </c>
    </row>
    <row r="591" spans="1:11" x14ac:dyDescent="0.3">
      <c r="A591" s="4" t="s">
        <v>1128</v>
      </c>
      <c r="B591" s="5">
        <v>21.89</v>
      </c>
      <c r="C591" s="5">
        <v>26.85</v>
      </c>
      <c r="D591" s="5">
        <v>39.880000000000003</v>
      </c>
      <c r="E591" s="5">
        <v>60.05</v>
      </c>
      <c r="F591" s="5">
        <v>63.66</v>
      </c>
      <c r="G591" s="5">
        <v>63.17</v>
      </c>
      <c r="H591" s="5">
        <v>1.106004717</v>
      </c>
      <c r="I591" s="4">
        <v>0</v>
      </c>
      <c r="J591" s="4">
        <v>0</v>
      </c>
      <c r="K591" s="4" t="s">
        <v>1129</v>
      </c>
    </row>
    <row r="592" spans="1:11" x14ac:dyDescent="0.3">
      <c r="A592" s="4" t="s">
        <v>1130</v>
      </c>
      <c r="B592" s="5">
        <v>1.97</v>
      </c>
      <c r="C592" s="5">
        <v>2.81</v>
      </c>
      <c r="D592" s="5">
        <v>2.97</v>
      </c>
      <c r="E592" s="5">
        <v>4.68</v>
      </c>
      <c r="F592" s="5">
        <v>4.9400000000000004</v>
      </c>
      <c r="G592" s="5">
        <v>5.49</v>
      </c>
      <c r="H592" s="5">
        <v>1.1062072000000001</v>
      </c>
      <c r="I592" s="6">
        <v>2.6899999999999998E-119</v>
      </c>
      <c r="J592" s="6">
        <v>2.0399999999999999E-119</v>
      </c>
      <c r="K592" s="4" t="s">
        <v>1131</v>
      </c>
    </row>
    <row r="593" spans="1:11" x14ac:dyDescent="0.3">
      <c r="A593" s="4" t="s">
        <v>1132</v>
      </c>
      <c r="B593" s="5">
        <v>11.75</v>
      </c>
      <c r="C593" s="5">
        <v>14.36</v>
      </c>
      <c r="D593" s="5">
        <v>16.489999999999998</v>
      </c>
      <c r="E593" s="5">
        <v>31.84</v>
      </c>
      <c r="F593" s="5">
        <v>25.88</v>
      </c>
      <c r="G593" s="5">
        <v>26.04</v>
      </c>
      <c r="H593" s="5">
        <v>1.106375195</v>
      </c>
      <c r="I593" s="6">
        <v>4.3299999999999997E-262</v>
      </c>
      <c r="J593" s="6">
        <v>1.5700000000000001E-262</v>
      </c>
      <c r="K593" s="4" t="s">
        <v>1133</v>
      </c>
    </row>
    <row r="594" spans="1:11" x14ac:dyDescent="0.3">
      <c r="A594" s="4" t="s">
        <v>1134</v>
      </c>
      <c r="B594" s="5">
        <v>3.83</v>
      </c>
      <c r="C594" s="5">
        <v>2.79</v>
      </c>
      <c r="D594" s="5">
        <v>5.26</v>
      </c>
      <c r="E594" s="5">
        <v>8.5</v>
      </c>
      <c r="F594" s="5">
        <v>8.08</v>
      </c>
      <c r="G594" s="5">
        <v>7.66</v>
      </c>
      <c r="H594" s="5">
        <v>1.106454933</v>
      </c>
      <c r="I594" s="6">
        <v>7.7599999999999995E-29</v>
      </c>
      <c r="J594" s="6">
        <v>1.4900000000000001E-28</v>
      </c>
      <c r="K594" s="4" t="s">
        <v>1135</v>
      </c>
    </row>
    <row r="595" spans="1:11" x14ac:dyDescent="0.3">
      <c r="A595" s="4" t="s">
        <v>1136</v>
      </c>
      <c r="B595" s="5">
        <v>2.27</v>
      </c>
      <c r="C595" s="5">
        <v>3.01</v>
      </c>
      <c r="D595" s="5">
        <v>4.6900000000000004</v>
      </c>
      <c r="E595" s="5">
        <v>5.47</v>
      </c>
      <c r="F595" s="5">
        <v>7.35</v>
      </c>
      <c r="G595" s="5">
        <v>8.25</v>
      </c>
      <c r="H595" s="5">
        <v>1.106711921</v>
      </c>
      <c r="I595" s="6">
        <v>3.65E-12</v>
      </c>
      <c r="J595" s="6">
        <v>1.0199999999999999E-11</v>
      </c>
      <c r="K595" s="4" t="s">
        <v>1137</v>
      </c>
    </row>
    <row r="596" spans="1:11" x14ac:dyDescent="0.3">
      <c r="A596" s="4" t="s">
        <v>1138</v>
      </c>
      <c r="B596" s="5">
        <v>10.18</v>
      </c>
      <c r="C596" s="5">
        <v>10</v>
      </c>
      <c r="D596" s="5">
        <v>17.760000000000002</v>
      </c>
      <c r="E596" s="5">
        <v>25.55</v>
      </c>
      <c r="F596" s="5">
        <v>26.04</v>
      </c>
      <c r="G596" s="5">
        <v>23.92</v>
      </c>
      <c r="H596" s="5">
        <v>1.1077660650000001</v>
      </c>
      <c r="I596" s="6">
        <v>8.8500000000000004E-79</v>
      </c>
      <c r="J596" s="6">
        <v>9.2500000000000001E-79</v>
      </c>
      <c r="K596" s="4" t="s">
        <v>1139</v>
      </c>
    </row>
    <row r="597" spans="1:11" x14ac:dyDescent="0.3">
      <c r="A597" s="4" t="s">
        <v>1140</v>
      </c>
      <c r="B597" s="5">
        <v>5.36</v>
      </c>
      <c r="C597" s="5">
        <v>4.55</v>
      </c>
      <c r="D597" s="5">
        <v>6.8</v>
      </c>
      <c r="E597" s="5">
        <v>11.73</v>
      </c>
      <c r="F597" s="5">
        <v>12.7</v>
      </c>
      <c r="G597" s="5">
        <v>11.23</v>
      </c>
      <c r="H597" s="5">
        <v>1.1083812959999999</v>
      </c>
      <c r="I597" s="6">
        <v>3.8700000000000001E-40</v>
      </c>
      <c r="J597" s="6">
        <v>6.1900000000000003E-40</v>
      </c>
      <c r="K597" s="4" t="s">
        <v>1141</v>
      </c>
    </row>
    <row r="598" spans="1:11" x14ac:dyDescent="0.3">
      <c r="A598" s="4" t="s">
        <v>1142</v>
      </c>
      <c r="B598" s="5">
        <v>2.87</v>
      </c>
      <c r="C598" s="5">
        <v>2.98</v>
      </c>
      <c r="D598" s="5">
        <v>4.9400000000000004</v>
      </c>
      <c r="E598" s="5">
        <v>6.31</v>
      </c>
      <c r="F598" s="5">
        <v>9.56</v>
      </c>
      <c r="G598" s="5">
        <v>7.09</v>
      </c>
      <c r="H598" s="5">
        <v>1.1088346650000001</v>
      </c>
      <c r="I598" s="6">
        <v>5.7100000000000004E-24</v>
      </c>
      <c r="J598" s="6">
        <v>1.21E-23</v>
      </c>
      <c r="K598" s="4" t="s">
        <v>1143</v>
      </c>
    </row>
    <row r="599" spans="1:11" x14ac:dyDescent="0.3">
      <c r="A599" s="4" t="s">
        <v>1144</v>
      </c>
      <c r="B599" s="5">
        <v>67.78</v>
      </c>
      <c r="C599" s="5">
        <v>65.98</v>
      </c>
      <c r="D599" s="5">
        <v>90.71</v>
      </c>
      <c r="E599" s="5">
        <v>146.88999999999999</v>
      </c>
      <c r="F599" s="5">
        <v>150.77000000000001</v>
      </c>
      <c r="G599" s="5">
        <v>167.47</v>
      </c>
      <c r="H599" s="5">
        <v>1.109034289</v>
      </c>
      <c r="I599" s="4">
        <v>0</v>
      </c>
      <c r="J599" s="4">
        <v>0</v>
      </c>
      <c r="K599" s="4" t="s">
        <v>1145</v>
      </c>
    </row>
    <row r="600" spans="1:11" x14ac:dyDescent="0.3">
      <c r="A600" s="4" t="s">
        <v>1146</v>
      </c>
      <c r="B600" s="5">
        <v>143.68</v>
      </c>
      <c r="C600" s="5">
        <v>146.51</v>
      </c>
      <c r="D600" s="5">
        <v>218.28</v>
      </c>
      <c r="E600" s="5">
        <v>356.25</v>
      </c>
      <c r="F600" s="5">
        <v>344.47</v>
      </c>
      <c r="G600" s="5">
        <v>368.12</v>
      </c>
      <c r="H600" s="5">
        <v>1.1091755919999999</v>
      </c>
      <c r="I600" s="4">
        <v>0</v>
      </c>
      <c r="J600" s="4">
        <v>0</v>
      </c>
      <c r="K600" s="4" t="s">
        <v>1147</v>
      </c>
    </row>
    <row r="601" spans="1:11" x14ac:dyDescent="0.3">
      <c r="A601" s="4" t="s">
        <v>1148</v>
      </c>
      <c r="B601" s="5">
        <v>3.37</v>
      </c>
      <c r="C601" s="5">
        <v>4.5</v>
      </c>
      <c r="D601" s="5">
        <v>6.12</v>
      </c>
      <c r="E601" s="5">
        <v>9.59</v>
      </c>
      <c r="F601" s="5">
        <v>10.17</v>
      </c>
      <c r="G601" s="5">
        <v>10.17</v>
      </c>
      <c r="H601" s="5">
        <v>1.10924892</v>
      </c>
      <c r="I601" s="6">
        <v>5.66E-93</v>
      </c>
      <c r="J601" s="6">
        <v>5.2200000000000002E-93</v>
      </c>
      <c r="K601" s="4" t="s">
        <v>1149</v>
      </c>
    </row>
    <row r="602" spans="1:11" x14ac:dyDescent="0.3">
      <c r="A602" s="4" t="s">
        <v>1150</v>
      </c>
      <c r="B602" s="5">
        <v>35.67</v>
      </c>
      <c r="C602" s="5">
        <v>33.17</v>
      </c>
      <c r="D602" s="5">
        <v>35.71</v>
      </c>
      <c r="E602" s="5">
        <v>72.8</v>
      </c>
      <c r="F602" s="5">
        <v>71.849999999999994</v>
      </c>
      <c r="G602" s="5">
        <v>90.17</v>
      </c>
      <c r="H602" s="5">
        <v>1.10958281</v>
      </c>
      <c r="I602" s="6">
        <v>2.7800000000000001E-216</v>
      </c>
      <c r="J602" s="6">
        <v>1.2500000000000001E-216</v>
      </c>
      <c r="K602" s="4" t="s">
        <v>1151</v>
      </c>
    </row>
    <row r="603" spans="1:11" x14ac:dyDescent="0.3">
      <c r="A603" s="4" t="s">
        <v>1152</v>
      </c>
      <c r="B603" s="5">
        <v>3.88</v>
      </c>
      <c r="C603" s="5">
        <v>4.22</v>
      </c>
      <c r="D603" s="5">
        <v>4.45</v>
      </c>
      <c r="E603" s="5">
        <v>11</v>
      </c>
      <c r="F603" s="5">
        <v>8.66</v>
      </c>
      <c r="G603" s="5">
        <v>7.47</v>
      </c>
      <c r="H603" s="5">
        <v>1.1101723509999999</v>
      </c>
      <c r="I603" s="6">
        <v>1.8199999999999999E-9</v>
      </c>
      <c r="J603" s="6">
        <v>5.5400000000000003E-9</v>
      </c>
      <c r="K603" s="4" t="s">
        <v>1153</v>
      </c>
    </row>
    <row r="604" spans="1:11" x14ac:dyDescent="0.3">
      <c r="A604" s="4" t="s">
        <v>1154</v>
      </c>
      <c r="B604" s="5">
        <v>16.670000000000002</v>
      </c>
      <c r="C604" s="5">
        <v>21.39</v>
      </c>
      <c r="D604" s="5">
        <v>15.66</v>
      </c>
      <c r="E604" s="5">
        <v>41.65</v>
      </c>
      <c r="F604" s="5">
        <v>44</v>
      </c>
      <c r="G604" s="5">
        <v>32.31</v>
      </c>
      <c r="H604" s="5">
        <v>1.1101723509999999</v>
      </c>
      <c r="I604" s="6">
        <v>1.89E-22</v>
      </c>
      <c r="J604" s="6">
        <v>4.13E-22</v>
      </c>
      <c r="K604" s="4" t="s">
        <v>1155</v>
      </c>
    </row>
    <row r="605" spans="1:11" x14ac:dyDescent="0.3">
      <c r="A605" s="4" t="s">
        <v>1156</v>
      </c>
      <c r="B605" s="5">
        <v>11.96</v>
      </c>
      <c r="C605" s="5">
        <v>15.3</v>
      </c>
      <c r="D605" s="5">
        <v>14.46</v>
      </c>
      <c r="E605" s="5">
        <v>32.200000000000003</v>
      </c>
      <c r="F605" s="5">
        <v>31.27</v>
      </c>
      <c r="G605" s="5">
        <v>30.9</v>
      </c>
      <c r="H605" s="5">
        <v>1.1103451479999999</v>
      </c>
      <c r="I605" s="6">
        <v>3.6000000000000002E-284</v>
      </c>
      <c r="J605" s="6">
        <v>1.2E-284</v>
      </c>
      <c r="K605" s="4" t="s">
        <v>1157</v>
      </c>
    </row>
    <row r="606" spans="1:11" x14ac:dyDescent="0.3">
      <c r="A606" s="4" t="s">
        <v>1158</v>
      </c>
      <c r="B606" s="5">
        <v>3.85</v>
      </c>
      <c r="C606" s="5">
        <v>4.7699999999999996</v>
      </c>
      <c r="D606" s="5">
        <v>5.41</v>
      </c>
      <c r="E606" s="5">
        <v>10.73</v>
      </c>
      <c r="F606" s="5">
        <v>10.220000000000001</v>
      </c>
      <c r="G606" s="5">
        <v>8.91</v>
      </c>
      <c r="H606" s="5">
        <v>1.110580549</v>
      </c>
      <c r="I606" s="6">
        <v>5.0699999999999999E-70</v>
      </c>
      <c r="J606" s="6">
        <v>5.7699999999999997E-70</v>
      </c>
      <c r="K606" s="4" t="s">
        <v>1159</v>
      </c>
    </row>
    <row r="607" spans="1:11" x14ac:dyDescent="0.3">
      <c r="A607" s="4" t="s">
        <v>1160</v>
      </c>
      <c r="B607" s="5">
        <v>12.87</v>
      </c>
      <c r="C607" s="5">
        <v>16.63</v>
      </c>
      <c r="D607" s="5">
        <v>19.14</v>
      </c>
      <c r="E607" s="5">
        <v>32.51</v>
      </c>
      <c r="F607" s="5">
        <v>35.43</v>
      </c>
      <c r="G607" s="5">
        <v>35.880000000000003</v>
      </c>
      <c r="H607" s="5">
        <v>1.111030918</v>
      </c>
      <c r="I607" s="4">
        <v>0</v>
      </c>
      <c r="J607" s="4">
        <v>0</v>
      </c>
      <c r="K607" s="4" t="s">
        <v>1161</v>
      </c>
    </row>
    <row r="608" spans="1:11" x14ac:dyDescent="0.3">
      <c r="A608" s="4" t="s">
        <v>1162</v>
      </c>
      <c r="B608" s="5">
        <v>7.06</v>
      </c>
      <c r="C608" s="5">
        <v>5.76</v>
      </c>
      <c r="D608" s="5">
        <v>8.17</v>
      </c>
      <c r="E608" s="5">
        <v>16.87</v>
      </c>
      <c r="F608" s="5">
        <v>15.05</v>
      </c>
      <c r="G608" s="5">
        <v>12.28</v>
      </c>
      <c r="H608" s="5">
        <v>1.1121416209999999</v>
      </c>
      <c r="I608" s="6">
        <v>3.6600000000000002E-33</v>
      </c>
      <c r="J608" s="6">
        <v>6.5200000000000007E-33</v>
      </c>
      <c r="K608" s="4" t="s">
        <v>1163</v>
      </c>
    </row>
    <row r="609" spans="1:11" x14ac:dyDescent="0.3">
      <c r="A609" s="4" t="s">
        <v>1164</v>
      </c>
      <c r="B609" s="5">
        <v>2.29</v>
      </c>
      <c r="C609" s="5">
        <v>1.74</v>
      </c>
      <c r="D609" s="5">
        <v>3.92</v>
      </c>
      <c r="E609" s="5">
        <v>4.46</v>
      </c>
      <c r="F609" s="5">
        <v>7.78</v>
      </c>
      <c r="G609" s="5">
        <v>5.64</v>
      </c>
      <c r="H609" s="5">
        <v>1.112245189</v>
      </c>
      <c r="I609" s="6">
        <v>1.5E-11</v>
      </c>
      <c r="J609" s="6">
        <v>4.2699999999999999E-11</v>
      </c>
      <c r="K609" s="4" t="s">
        <v>1165</v>
      </c>
    </row>
    <row r="610" spans="1:11" x14ac:dyDescent="0.3">
      <c r="A610" s="4" t="s">
        <v>1166</v>
      </c>
      <c r="B610" s="5">
        <v>3.67</v>
      </c>
      <c r="C610" s="5">
        <v>4.75</v>
      </c>
      <c r="D610" s="5">
        <v>6.31</v>
      </c>
      <c r="E610" s="5">
        <v>11.25</v>
      </c>
      <c r="F610" s="5">
        <v>10.67</v>
      </c>
      <c r="G610" s="5">
        <v>9.52</v>
      </c>
      <c r="H610" s="5">
        <v>1.112407395</v>
      </c>
      <c r="I610" s="6">
        <v>3.2200000000000002E-87</v>
      </c>
      <c r="J610" s="6">
        <v>3.11E-87</v>
      </c>
      <c r="K610" s="4" t="s">
        <v>1167</v>
      </c>
    </row>
    <row r="611" spans="1:11" x14ac:dyDescent="0.3">
      <c r="A611" s="4" t="s">
        <v>1168</v>
      </c>
      <c r="B611" s="5">
        <v>3.86</v>
      </c>
      <c r="C611" s="5">
        <v>4.12</v>
      </c>
      <c r="D611" s="5">
        <v>6.44</v>
      </c>
      <c r="E611" s="5">
        <v>9.15</v>
      </c>
      <c r="F611" s="5">
        <v>10.3</v>
      </c>
      <c r="G611" s="5">
        <v>10.87</v>
      </c>
      <c r="H611" s="5">
        <v>1.1124986539999999</v>
      </c>
      <c r="I611" s="6">
        <v>4.9099999999999996E-40</v>
      </c>
      <c r="J611" s="6">
        <v>7.8699999999999998E-40</v>
      </c>
      <c r="K611" s="4" t="s">
        <v>1169</v>
      </c>
    </row>
    <row r="612" spans="1:11" x14ac:dyDescent="0.3">
      <c r="A612" s="4" t="s">
        <v>1170</v>
      </c>
      <c r="B612" s="5">
        <v>6.84</v>
      </c>
      <c r="C612" s="5">
        <v>4.83</v>
      </c>
      <c r="D612" s="5">
        <v>7.64</v>
      </c>
      <c r="E612" s="5">
        <v>12.7</v>
      </c>
      <c r="F612" s="5">
        <v>14.78</v>
      </c>
      <c r="G612" s="5">
        <v>13.9</v>
      </c>
      <c r="H612" s="5">
        <v>1.1126363909999999</v>
      </c>
      <c r="I612" s="6">
        <v>5.5700000000000003E-30</v>
      </c>
      <c r="J612" s="6">
        <v>1.0499999999999999E-29</v>
      </c>
      <c r="K612" s="4" t="s">
        <v>1171</v>
      </c>
    </row>
    <row r="613" spans="1:11" x14ac:dyDescent="0.3">
      <c r="A613" s="4" t="s">
        <v>1172</v>
      </c>
      <c r="B613" s="5">
        <v>35.28</v>
      </c>
      <c r="C613" s="5">
        <v>30.48</v>
      </c>
      <c r="D613" s="5">
        <v>49.18</v>
      </c>
      <c r="E613" s="5">
        <v>85.69</v>
      </c>
      <c r="F613" s="5">
        <v>73.489999999999995</v>
      </c>
      <c r="G613" s="5">
        <v>97.45</v>
      </c>
      <c r="H613" s="5">
        <v>1.1130099090000001</v>
      </c>
      <c r="I613" s="4">
        <v>0</v>
      </c>
      <c r="J613" s="4">
        <v>0</v>
      </c>
      <c r="K613" s="4" t="s">
        <v>1173</v>
      </c>
    </row>
    <row r="614" spans="1:11" x14ac:dyDescent="0.3">
      <c r="A614" s="4" t="s">
        <v>1174</v>
      </c>
      <c r="B614" s="5">
        <v>14.73</v>
      </c>
      <c r="C614" s="5">
        <v>12.91</v>
      </c>
      <c r="D614" s="5">
        <v>19.920000000000002</v>
      </c>
      <c r="E614" s="5">
        <v>30.93</v>
      </c>
      <c r="F614" s="5">
        <v>35.69</v>
      </c>
      <c r="G614" s="5">
        <v>34.979999999999997</v>
      </c>
      <c r="H614" s="5">
        <v>1.113155181</v>
      </c>
      <c r="I614" s="6">
        <v>1.0899999999999999E-100</v>
      </c>
      <c r="J614" s="6">
        <v>9.3799999999999996E-101</v>
      </c>
      <c r="K614" s="4" t="s">
        <v>1175</v>
      </c>
    </row>
    <row r="615" spans="1:11" x14ac:dyDescent="0.3">
      <c r="A615" s="4" t="s">
        <v>1176</v>
      </c>
      <c r="B615" s="5">
        <v>3.26</v>
      </c>
      <c r="C615" s="5">
        <v>4.07</v>
      </c>
      <c r="D615" s="5">
        <v>4.43</v>
      </c>
      <c r="E615" s="5">
        <v>8.56</v>
      </c>
      <c r="F615" s="5">
        <v>7.02</v>
      </c>
      <c r="G615" s="5">
        <v>9.0299999999999994</v>
      </c>
      <c r="H615" s="5">
        <v>1.113387111</v>
      </c>
      <c r="I615" s="6">
        <v>9.61E-66</v>
      </c>
      <c r="J615" s="6">
        <v>1.1399999999999999E-65</v>
      </c>
      <c r="K615" s="4" t="s">
        <v>1177</v>
      </c>
    </row>
    <row r="616" spans="1:11" x14ac:dyDescent="0.3">
      <c r="A616" s="4" t="s">
        <v>1178</v>
      </c>
      <c r="B616" s="5">
        <v>3.83</v>
      </c>
      <c r="C616" s="5">
        <v>3.71</v>
      </c>
      <c r="D616" s="5">
        <v>7.14</v>
      </c>
      <c r="E616" s="5">
        <v>12.04</v>
      </c>
      <c r="F616" s="5">
        <v>9.7100000000000009</v>
      </c>
      <c r="G616" s="5">
        <v>9.26</v>
      </c>
      <c r="H616" s="5">
        <v>1.1136242350000001</v>
      </c>
      <c r="I616" s="6">
        <v>9.7299999999999999E-28</v>
      </c>
      <c r="J616" s="6">
        <v>1.9099999999999999E-27</v>
      </c>
      <c r="K616" s="4" t="s">
        <v>1179</v>
      </c>
    </row>
    <row r="617" spans="1:11" x14ac:dyDescent="0.3">
      <c r="A617" s="4" t="s">
        <v>1180</v>
      </c>
      <c r="B617" s="5">
        <v>12.04</v>
      </c>
      <c r="C617" s="5">
        <v>16.72</v>
      </c>
      <c r="D617" s="5">
        <v>16.48</v>
      </c>
      <c r="E617" s="5">
        <v>29.45</v>
      </c>
      <c r="F617" s="5">
        <v>32.53</v>
      </c>
      <c r="G617" s="5">
        <v>35.71</v>
      </c>
      <c r="H617" s="5">
        <v>1.114159788</v>
      </c>
      <c r="I617" s="6">
        <v>1.4899999999999999E-73</v>
      </c>
      <c r="J617" s="6">
        <v>1.6400000000000001E-73</v>
      </c>
      <c r="K617" s="4" t="s">
        <v>1181</v>
      </c>
    </row>
    <row r="618" spans="1:11" x14ac:dyDescent="0.3">
      <c r="A618" s="4" t="s">
        <v>1182</v>
      </c>
      <c r="B618" s="5">
        <v>15.46</v>
      </c>
      <c r="C618" s="5">
        <v>11.73</v>
      </c>
      <c r="D618" s="5">
        <v>13.63</v>
      </c>
      <c r="E618" s="5">
        <v>29.54</v>
      </c>
      <c r="F618" s="5">
        <v>28.66</v>
      </c>
      <c r="G618" s="5">
        <v>30.17</v>
      </c>
      <c r="H618" s="5">
        <v>1.114640286</v>
      </c>
      <c r="I618" s="6">
        <v>3.7600000000000002E-46</v>
      </c>
      <c r="J618" s="6">
        <v>5.5700000000000003E-46</v>
      </c>
      <c r="K618" s="4" t="s">
        <v>1183</v>
      </c>
    </row>
    <row r="619" spans="1:11" x14ac:dyDescent="0.3">
      <c r="A619" s="4" t="s">
        <v>1184</v>
      </c>
      <c r="B619" s="5">
        <v>14.38</v>
      </c>
      <c r="C619" s="5">
        <v>15.5</v>
      </c>
      <c r="D619" s="5">
        <v>24.64</v>
      </c>
      <c r="E619" s="5">
        <v>37.26</v>
      </c>
      <c r="F619" s="5">
        <v>41.95</v>
      </c>
      <c r="G619" s="5">
        <v>37.9</v>
      </c>
      <c r="H619" s="5">
        <v>1.1151710180000001</v>
      </c>
      <c r="I619" s="6">
        <v>2.6600000000000002E-171</v>
      </c>
      <c r="J619" s="6">
        <v>1.4900000000000001E-171</v>
      </c>
      <c r="K619" s="4" t="s">
        <v>1185</v>
      </c>
    </row>
    <row r="620" spans="1:11" x14ac:dyDescent="0.3">
      <c r="A620" s="4" t="s">
        <v>1186</v>
      </c>
      <c r="B620" s="5">
        <v>236.07</v>
      </c>
      <c r="C620" s="5">
        <v>277.45</v>
      </c>
      <c r="D620" s="5">
        <v>254.51</v>
      </c>
      <c r="E620" s="5">
        <v>626.07000000000005</v>
      </c>
      <c r="F620" s="5">
        <v>521.51</v>
      </c>
      <c r="G620" s="5">
        <v>505.24</v>
      </c>
      <c r="H620" s="5">
        <v>1.115306731</v>
      </c>
      <c r="I620" s="4">
        <v>0</v>
      </c>
      <c r="J620" s="4">
        <v>0</v>
      </c>
      <c r="K620" s="4" t="s">
        <v>1187</v>
      </c>
    </row>
    <row r="621" spans="1:11" x14ac:dyDescent="0.3">
      <c r="A621" s="4" t="s">
        <v>1188</v>
      </c>
      <c r="B621" s="5">
        <v>10.63</v>
      </c>
      <c r="C621" s="5">
        <v>14.01</v>
      </c>
      <c r="D621" s="5">
        <v>15.85</v>
      </c>
      <c r="E621" s="5">
        <v>32.11</v>
      </c>
      <c r="F621" s="5">
        <v>28.02</v>
      </c>
      <c r="G621" s="5">
        <v>27.09</v>
      </c>
      <c r="H621" s="5">
        <v>1.115532215</v>
      </c>
      <c r="I621" s="6">
        <v>9.9999999999999993E-41</v>
      </c>
      <c r="J621" s="6">
        <v>1.5900000000000001E-40</v>
      </c>
      <c r="K621" s="4" t="s">
        <v>1189</v>
      </c>
    </row>
    <row r="622" spans="1:11" x14ac:dyDescent="0.3">
      <c r="A622" s="4" t="s">
        <v>1190</v>
      </c>
      <c r="B622" s="5">
        <v>3.91</v>
      </c>
      <c r="C622" s="5">
        <v>3.11</v>
      </c>
      <c r="D622" s="5">
        <v>4.09</v>
      </c>
      <c r="E622" s="5">
        <v>8.15</v>
      </c>
      <c r="F622" s="5">
        <v>6.62</v>
      </c>
      <c r="G622" s="5">
        <v>9.08</v>
      </c>
      <c r="H622" s="5">
        <v>1.115783908</v>
      </c>
      <c r="I622" s="6">
        <v>2.9900000000000002E-22</v>
      </c>
      <c r="J622" s="6">
        <v>6.5600000000000005E-22</v>
      </c>
      <c r="K622" s="4" t="s">
        <v>1191</v>
      </c>
    </row>
    <row r="623" spans="1:11" x14ac:dyDescent="0.3">
      <c r="A623" s="4" t="s">
        <v>1192</v>
      </c>
      <c r="B623" s="5">
        <v>11.99</v>
      </c>
      <c r="C623" s="5">
        <v>12.86</v>
      </c>
      <c r="D623" s="5">
        <v>16.89</v>
      </c>
      <c r="E623" s="5">
        <v>31.24</v>
      </c>
      <c r="F623" s="5">
        <v>26.28</v>
      </c>
      <c r="G623" s="5">
        <v>32.51</v>
      </c>
      <c r="H623" s="5">
        <v>1.115888832</v>
      </c>
      <c r="I623" s="6">
        <v>7.7799999999999999E-85</v>
      </c>
      <c r="J623" s="6">
        <v>7.7200000000000002E-85</v>
      </c>
      <c r="K623" s="4" t="s">
        <v>1193</v>
      </c>
    </row>
    <row r="624" spans="1:11" x14ac:dyDescent="0.3">
      <c r="A624" s="4" t="s">
        <v>1194</v>
      </c>
      <c r="B624" s="5">
        <v>5.22</v>
      </c>
      <c r="C624" s="5">
        <v>3.97</v>
      </c>
      <c r="D624" s="5">
        <v>6.03</v>
      </c>
      <c r="E624" s="5">
        <v>9.75</v>
      </c>
      <c r="F624" s="5">
        <v>9.8699999999999992</v>
      </c>
      <c r="G624" s="5">
        <v>10.92</v>
      </c>
      <c r="H624" s="5">
        <v>1.116057635</v>
      </c>
      <c r="I624" s="6">
        <v>2.11E-57</v>
      </c>
      <c r="J624" s="6">
        <v>2.7600000000000001E-57</v>
      </c>
      <c r="K624" s="4" t="s">
        <v>1195</v>
      </c>
    </row>
    <row r="625" spans="1:11" x14ac:dyDescent="0.3">
      <c r="A625" s="4" t="s">
        <v>1196</v>
      </c>
      <c r="B625" s="5">
        <v>10.71</v>
      </c>
      <c r="C625" s="5">
        <v>12.35</v>
      </c>
      <c r="D625" s="5">
        <v>12.11</v>
      </c>
      <c r="E625" s="5">
        <v>25.31</v>
      </c>
      <c r="F625" s="5">
        <v>24.4</v>
      </c>
      <c r="G625" s="5">
        <v>27.08</v>
      </c>
      <c r="H625" s="5">
        <v>1.116069931</v>
      </c>
      <c r="I625" s="6">
        <v>2.7699999999999999E-307</v>
      </c>
      <c r="J625" s="6">
        <v>8.6899999999999996E-308</v>
      </c>
      <c r="K625" s="4" t="s">
        <v>1197</v>
      </c>
    </row>
    <row r="626" spans="1:11" x14ac:dyDescent="0.3">
      <c r="A626" s="4" t="s">
        <v>1198</v>
      </c>
      <c r="B626" s="5">
        <v>2.48</v>
      </c>
      <c r="C626" s="5">
        <v>4.3899999999999997</v>
      </c>
      <c r="D626" s="5">
        <v>3.76</v>
      </c>
      <c r="E626" s="5">
        <v>10.95</v>
      </c>
      <c r="F626" s="5">
        <v>7.25</v>
      </c>
      <c r="G626" s="5">
        <v>5.04</v>
      </c>
      <c r="H626" s="5">
        <v>1.1161586459999999</v>
      </c>
      <c r="I626" s="6">
        <v>2.65E-5</v>
      </c>
      <c r="J626" s="6">
        <v>9.8499999999999995E-5</v>
      </c>
      <c r="K626" s="4" t="s">
        <v>1199</v>
      </c>
    </row>
    <row r="627" spans="1:11" x14ac:dyDescent="0.3">
      <c r="A627" s="4" t="s">
        <v>1200</v>
      </c>
      <c r="B627" s="5">
        <v>3.96</v>
      </c>
      <c r="C627" s="5">
        <v>3.05</v>
      </c>
      <c r="D627" s="5">
        <v>7.18</v>
      </c>
      <c r="E627" s="5">
        <v>11.2</v>
      </c>
      <c r="F627" s="5">
        <v>8.59</v>
      </c>
      <c r="G627" s="5">
        <v>10.15</v>
      </c>
      <c r="H627" s="5">
        <v>1.1161586459999999</v>
      </c>
      <c r="I627" s="6">
        <v>5.4699999999999999E-12</v>
      </c>
      <c r="J627" s="6">
        <v>1.5300000000000001E-11</v>
      </c>
      <c r="K627" s="4" t="s">
        <v>1201</v>
      </c>
    </row>
    <row r="628" spans="1:11" x14ac:dyDescent="0.3">
      <c r="A628" s="4" t="s">
        <v>1202</v>
      </c>
      <c r="B628" s="5">
        <v>4.0599999999999996</v>
      </c>
      <c r="C628" s="5">
        <v>3.95</v>
      </c>
      <c r="D628" s="5">
        <v>8.18</v>
      </c>
      <c r="E628" s="5">
        <v>8.75</v>
      </c>
      <c r="F628" s="5">
        <v>15.37</v>
      </c>
      <c r="G628" s="5">
        <v>10.28</v>
      </c>
      <c r="H628" s="5">
        <v>1.1167630209999999</v>
      </c>
      <c r="I628" s="6">
        <v>1.5100000000000001E-54</v>
      </c>
      <c r="J628" s="6">
        <v>2.04E-54</v>
      </c>
      <c r="K628" s="4" t="s">
        <v>1203</v>
      </c>
    </row>
    <row r="629" spans="1:11" x14ac:dyDescent="0.3">
      <c r="A629" s="4" t="s">
        <v>1204</v>
      </c>
      <c r="B629" s="5">
        <v>1.71</v>
      </c>
      <c r="C629" s="5">
        <v>2.57</v>
      </c>
      <c r="D629" s="5">
        <v>3.93</v>
      </c>
      <c r="E629" s="5">
        <v>5.49</v>
      </c>
      <c r="F629" s="5">
        <v>5.73</v>
      </c>
      <c r="G629" s="5">
        <v>6.19</v>
      </c>
      <c r="H629" s="5">
        <v>1.1168156250000001</v>
      </c>
      <c r="I629" s="6">
        <v>2.38E-33</v>
      </c>
      <c r="J629" s="6">
        <v>4.2399999999999997E-33</v>
      </c>
      <c r="K629" s="4" t="s">
        <v>1205</v>
      </c>
    </row>
    <row r="630" spans="1:11" x14ac:dyDescent="0.3">
      <c r="A630" s="4" t="s">
        <v>1206</v>
      </c>
      <c r="B630" s="5">
        <v>61.96</v>
      </c>
      <c r="C630" s="5">
        <v>53.02</v>
      </c>
      <c r="D630" s="5">
        <v>71.91</v>
      </c>
      <c r="E630" s="5">
        <v>146.06</v>
      </c>
      <c r="F630" s="5">
        <v>128.74</v>
      </c>
      <c r="G630" s="5">
        <v>128.96</v>
      </c>
      <c r="H630" s="5">
        <v>1.1168436500000001</v>
      </c>
      <c r="I630" s="6">
        <v>1.99E-86</v>
      </c>
      <c r="J630" s="6">
        <v>1.9399999999999999E-86</v>
      </c>
      <c r="K630" s="4" t="s">
        <v>1207</v>
      </c>
    </row>
    <row r="631" spans="1:11" x14ac:dyDescent="0.3">
      <c r="A631" s="4" t="s">
        <v>1208</v>
      </c>
      <c r="B631" s="5">
        <v>4.1500000000000004</v>
      </c>
      <c r="C631" s="5">
        <v>6.56</v>
      </c>
      <c r="D631" s="5">
        <v>6.99</v>
      </c>
      <c r="E631" s="5">
        <v>13.31</v>
      </c>
      <c r="F631" s="5">
        <v>11.58</v>
      </c>
      <c r="G631" s="5">
        <v>13.19</v>
      </c>
      <c r="H631" s="5">
        <v>1.1171114310000001</v>
      </c>
      <c r="I631" s="6">
        <v>1.8500000000000001E-33</v>
      </c>
      <c r="J631" s="6">
        <v>3.2900000000000003E-33</v>
      </c>
      <c r="K631" s="4" t="s">
        <v>1209</v>
      </c>
    </row>
    <row r="632" spans="1:11" x14ac:dyDescent="0.3">
      <c r="A632" s="4" t="s">
        <v>1210</v>
      </c>
      <c r="B632" s="5">
        <v>6.75</v>
      </c>
      <c r="C632" s="5">
        <v>6.7</v>
      </c>
      <c r="D632" s="5">
        <v>8.9700000000000006</v>
      </c>
      <c r="E632" s="5">
        <v>18.21</v>
      </c>
      <c r="F632" s="5">
        <v>14.86</v>
      </c>
      <c r="G632" s="5">
        <v>15.11</v>
      </c>
      <c r="H632" s="5">
        <v>1.117375416</v>
      </c>
      <c r="I632" s="6">
        <v>3.2700000000000001E-28</v>
      </c>
      <c r="J632" s="6">
        <v>6.3599999999999999E-28</v>
      </c>
      <c r="K632" s="4" t="s">
        <v>1211</v>
      </c>
    </row>
    <row r="633" spans="1:11" x14ac:dyDescent="0.3">
      <c r="A633" s="4" t="s">
        <v>1212</v>
      </c>
      <c r="B633" s="5">
        <v>19.260000000000002</v>
      </c>
      <c r="C633" s="5">
        <v>19.03</v>
      </c>
      <c r="D633" s="5">
        <v>17.52</v>
      </c>
      <c r="E633" s="5">
        <v>40.840000000000003</v>
      </c>
      <c r="F633" s="5">
        <v>36.659999999999997</v>
      </c>
      <c r="G633" s="5">
        <v>43.86</v>
      </c>
      <c r="H633" s="5">
        <v>1.117385826</v>
      </c>
      <c r="I633" s="6">
        <v>1.1400000000000001E-48</v>
      </c>
      <c r="J633" s="6">
        <v>1.65E-48</v>
      </c>
      <c r="K633" s="4" t="s">
        <v>1213</v>
      </c>
    </row>
    <row r="634" spans="1:11" x14ac:dyDescent="0.3">
      <c r="A634" s="4" t="s">
        <v>1214</v>
      </c>
      <c r="B634" s="5">
        <v>7.97</v>
      </c>
      <c r="C634" s="5">
        <v>4.7300000000000004</v>
      </c>
      <c r="D634" s="5">
        <v>10.54</v>
      </c>
      <c r="E634" s="5">
        <v>12.21</v>
      </c>
      <c r="F634" s="5">
        <v>13.54</v>
      </c>
      <c r="G634" s="5">
        <v>14.63</v>
      </c>
      <c r="H634" s="5">
        <v>1.1175518820000001</v>
      </c>
      <c r="I634" s="6">
        <v>1.55E-209</v>
      </c>
      <c r="J634" s="6">
        <v>7.1999999999999998E-210</v>
      </c>
      <c r="K634" s="4" t="s">
        <v>1215</v>
      </c>
    </row>
    <row r="635" spans="1:11" x14ac:dyDescent="0.3">
      <c r="A635" s="4" t="s">
        <v>1216</v>
      </c>
      <c r="B635" s="5">
        <v>3.98</v>
      </c>
      <c r="C635" s="5">
        <v>3.1</v>
      </c>
      <c r="D635" s="5">
        <v>4.04</v>
      </c>
      <c r="E635" s="5">
        <v>8.5</v>
      </c>
      <c r="F635" s="5">
        <v>7.08</v>
      </c>
      <c r="G635" s="5">
        <v>8.68</v>
      </c>
      <c r="H635" s="5">
        <v>1.11771916</v>
      </c>
      <c r="I635" s="6">
        <v>1.17E-29</v>
      </c>
      <c r="J635" s="6">
        <v>2.2099999999999999E-29</v>
      </c>
      <c r="K635" s="4" t="s">
        <v>1217</v>
      </c>
    </row>
    <row r="636" spans="1:11" x14ac:dyDescent="0.3">
      <c r="A636" s="4" t="s">
        <v>1218</v>
      </c>
      <c r="B636" s="5">
        <v>11.13</v>
      </c>
      <c r="C636" s="5">
        <v>11.2</v>
      </c>
      <c r="D636" s="5">
        <v>12.83</v>
      </c>
      <c r="E636" s="5">
        <v>21.9</v>
      </c>
      <c r="F636" s="5">
        <v>24.93</v>
      </c>
      <c r="G636" s="5">
        <v>29.07</v>
      </c>
      <c r="H636" s="5">
        <v>1.117844053</v>
      </c>
      <c r="I636" s="6">
        <v>8.3899999999999996E-144</v>
      </c>
      <c r="J636" s="6">
        <v>5.4600000000000005E-144</v>
      </c>
      <c r="K636" s="4" t="s">
        <v>1219</v>
      </c>
    </row>
    <row r="637" spans="1:11" x14ac:dyDescent="0.3">
      <c r="A637" s="4" t="s">
        <v>1220</v>
      </c>
      <c r="B637" s="5">
        <v>18.46</v>
      </c>
      <c r="C637" s="5">
        <v>19.39</v>
      </c>
      <c r="D637" s="5">
        <v>25.21</v>
      </c>
      <c r="E637" s="5">
        <v>45.69</v>
      </c>
      <c r="F637" s="5">
        <v>43.22</v>
      </c>
      <c r="G637" s="5">
        <v>46.83</v>
      </c>
      <c r="H637" s="5">
        <v>1.117954363</v>
      </c>
      <c r="I637" s="4">
        <v>0</v>
      </c>
      <c r="J637" s="4">
        <v>0</v>
      </c>
      <c r="K637" s="4" t="s">
        <v>1221</v>
      </c>
    </row>
    <row r="638" spans="1:11" x14ac:dyDescent="0.3">
      <c r="A638" s="4" t="s">
        <v>1222</v>
      </c>
      <c r="B638" s="5">
        <v>10.87</v>
      </c>
      <c r="C638" s="5">
        <v>11.18</v>
      </c>
      <c r="D638" s="5">
        <v>11.62</v>
      </c>
      <c r="E638" s="5">
        <v>25.84</v>
      </c>
      <c r="F638" s="5">
        <v>25.55</v>
      </c>
      <c r="G638" s="5">
        <v>22.69</v>
      </c>
      <c r="H638" s="5">
        <v>1.1182086449999999</v>
      </c>
      <c r="I638" s="6">
        <v>2.72E-163</v>
      </c>
      <c r="J638" s="6">
        <v>1.5800000000000001E-163</v>
      </c>
      <c r="K638" s="4" t="s">
        <v>1223</v>
      </c>
    </row>
    <row r="639" spans="1:11" x14ac:dyDescent="0.3">
      <c r="A639" s="4" t="s">
        <v>1224</v>
      </c>
      <c r="B639" s="5">
        <v>15.68</v>
      </c>
      <c r="C639" s="5">
        <v>13</v>
      </c>
      <c r="D639" s="5">
        <v>21.83</v>
      </c>
      <c r="E639" s="5">
        <v>37.659999999999997</v>
      </c>
      <c r="F639" s="5">
        <v>33.840000000000003</v>
      </c>
      <c r="G639" s="5">
        <v>36.04</v>
      </c>
      <c r="H639" s="5">
        <v>1.1184223</v>
      </c>
      <c r="I639" s="6">
        <v>2.4800000000000001E-126</v>
      </c>
      <c r="J639" s="6">
        <v>1.8E-126</v>
      </c>
      <c r="K639" s="4" t="s">
        <v>1225</v>
      </c>
    </row>
    <row r="640" spans="1:11" x14ac:dyDescent="0.3">
      <c r="A640" s="4" t="s">
        <v>1226</v>
      </c>
      <c r="B640" s="5">
        <v>8.49</v>
      </c>
      <c r="C640" s="5">
        <v>7.14</v>
      </c>
      <c r="D640" s="5">
        <v>10.18</v>
      </c>
      <c r="E640" s="5">
        <v>20.84</v>
      </c>
      <c r="F640" s="5">
        <v>17.53</v>
      </c>
      <c r="G640" s="5">
        <v>17.12</v>
      </c>
      <c r="H640" s="5">
        <v>1.1186838509999999</v>
      </c>
      <c r="I640" s="6">
        <v>5.27E-51</v>
      </c>
      <c r="J640" s="6">
        <v>7.3700000000000003E-51</v>
      </c>
      <c r="K640" s="4" t="s">
        <v>1227</v>
      </c>
    </row>
    <row r="641" spans="1:11" x14ac:dyDescent="0.3">
      <c r="A641" s="4" t="s">
        <v>1228</v>
      </c>
      <c r="B641" s="5">
        <v>4.34</v>
      </c>
      <c r="C641" s="5">
        <v>7.04</v>
      </c>
      <c r="D641" s="5">
        <v>7.96</v>
      </c>
      <c r="E641" s="5">
        <v>12.69</v>
      </c>
      <c r="F641" s="5">
        <v>14.86</v>
      </c>
      <c r="G641" s="5">
        <v>14.11</v>
      </c>
      <c r="H641" s="5">
        <v>1.1192402319999999</v>
      </c>
      <c r="I641" s="6">
        <v>4.3699999999999999E-84</v>
      </c>
      <c r="J641" s="6">
        <v>4.36E-84</v>
      </c>
      <c r="K641" s="4" t="s">
        <v>1229</v>
      </c>
    </row>
    <row r="642" spans="1:11" x14ac:dyDescent="0.3">
      <c r="A642" s="4" t="s">
        <v>1230</v>
      </c>
      <c r="B642" s="5">
        <v>6.33</v>
      </c>
      <c r="C642" s="5">
        <v>7.15</v>
      </c>
      <c r="D642" s="5">
        <v>6.76</v>
      </c>
      <c r="E642" s="5">
        <v>19.52</v>
      </c>
      <c r="F642" s="5">
        <v>10.99</v>
      </c>
      <c r="G642" s="5">
        <v>13.6</v>
      </c>
      <c r="H642" s="5">
        <v>1.119272764</v>
      </c>
      <c r="I642" s="6">
        <v>5.22E-37</v>
      </c>
      <c r="J642" s="6">
        <v>8.8099999999999995E-37</v>
      </c>
      <c r="K642" s="4" t="s">
        <v>1231</v>
      </c>
    </row>
    <row r="643" spans="1:11" x14ac:dyDescent="0.3">
      <c r="A643" s="4" t="s">
        <v>1232</v>
      </c>
      <c r="B643" s="5">
        <v>3.04</v>
      </c>
      <c r="C643" s="5">
        <v>4.32</v>
      </c>
      <c r="D643" s="5">
        <v>6.69</v>
      </c>
      <c r="E643" s="5">
        <v>9.7100000000000009</v>
      </c>
      <c r="F643" s="5">
        <v>10.84</v>
      </c>
      <c r="G643" s="5">
        <v>9.42</v>
      </c>
      <c r="H643" s="5">
        <v>1.119310091</v>
      </c>
      <c r="I643" s="6">
        <v>7.8300000000000001E-33</v>
      </c>
      <c r="J643" s="6">
        <v>1.3999999999999999E-32</v>
      </c>
      <c r="K643" s="4" t="s">
        <v>1233</v>
      </c>
    </row>
    <row r="644" spans="1:11" x14ac:dyDescent="0.3">
      <c r="A644" s="4" t="s">
        <v>1234</v>
      </c>
      <c r="B644" s="5">
        <v>12.58</v>
      </c>
      <c r="C644" s="5">
        <v>10.32</v>
      </c>
      <c r="D644" s="5">
        <v>16.11</v>
      </c>
      <c r="E644" s="5">
        <v>26.92</v>
      </c>
      <c r="F644" s="5">
        <v>27.09</v>
      </c>
      <c r="G644" s="5">
        <v>30.53</v>
      </c>
      <c r="H644" s="5">
        <v>1.1195624850000001</v>
      </c>
      <c r="I644" s="6">
        <v>1.08E-107</v>
      </c>
      <c r="J644" s="6">
        <v>8.8899999999999999E-108</v>
      </c>
      <c r="K644" s="4" t="s">
        <v>1235</v>
      </c>
    </row>
    <row r="645" spans="1:11" x14ac:dyDescent="0.3">
      <c r="A645" s="4" t="s">
        <v>1236</v>
      </c>
      <c r="B645" s="5">
        <v>3.55</v>
      </c>
      <c r="C645" s="5">
        <v>3.94</v>
      </c>
      <c r="D645" s="5">
        <v>3.72</v>
      </c>
      <c r="E645" s="5">
        <v>7.8</v>
      </c>
      <c r="F645" s="5">
        <v>8.7100000000000009</v>
      </c>
      <c r="G645" s="5">
        <v>7.98</v>
      </c>
      <c r="H645" s="5">
        <v>1.1203024930000001</v>
      </c>
      <c r="I645" s="6">
        <v>6.9499999999999994E-14</v>
      </c>
      <c r="J645" s="6">
        <v>1.84E-13</v>
      </c>
      <c r="K645" s="4" t="s">
        <v>1237</v>
      </c>
    </row>
    <row r="646" spans="1:11" x14ac:dyDescent="0.3">
      <c r="A646" s="4" t="s">
        <v>1238</v>
      </c>
      <c r="B646" s="5">
        <v>14.01</v>
      </c>
      <c r="C646" s="5">
        <v>18.78</v>
      </c>
      <c r="D646" s="5">
        <v>20.43</v>
      </c>
      <c r="E646" s="5">
        <v>35.43</v>
      </c>
      <c r="F646" s="5">
        <v>40.65</v>
      </c>
      <c r="G646" s="5">
        <v>39.799999999999997</v>
      </c>
      <c r="H646" s="5">
        <v>1.1207324910000001</v>
      </c>
      <c r="I646" s="6">
        <v>3.8600000000000003E-18</v>
      </c>
      <c r="J646" s="6">
        <v>9.2400000000000001E-18</v>
      </c>
      <c r="K646" s="4" t="s">
        <v>1239</v>
      </c>
    </row>
    <row r="647" spans="1:11" x14ac:dyDescent="0.3">
      <c r="A647" s="4" t="s">
        <v>1240</v>
      </c>
      <c r="B647" s="5">
        <v>3.12</v>
      </c>
      <c r="C647" s="5">
        <v>2.79</v>
      </c>
      <c r="D647" s="5">
        <v>4.29</v>
      </c>
      <c r="E647" s="5">
        <v>8</v>
      </c>
      <c r="F647" s="5">
        <v>6.71</v>
      </c>
      <c r="G647" s="5">
        <v>6.78</v>
      </c>
      <c r="H647" s="5">
        <v>1.12076906</v>
      </c>
      <c r="I647" s="6">
        <v>4.1499999999999998E-64</v>
      </c>
      <c r="J647" s="6">
        <v>5.0199999999999997E-64</v>
      </c>
      <c r="K647" s="4" t="s">
        <v>1241</v>
      </c>
    </row>
    <row r="648" spans="1:11" x14ac:dyDescent="0.3">
      <c r="A648" s="4" t="s">
        <v>1242</v>
      </c>
      <c r="B648" s="5">
        <v>2.82</v>
      </c>
      <c r="C648" s="5">
        <v>2.57</v>
      </c>
      <c r="D648" s="5">
        <v>4</v>
      </c>
      <c r="E648" s="5">
        <v>6.49</v>
      </c>
      <c r="F648" s="5">
        <v>7.83</v>
      </c>
      <c r="G648" s="5">
        <v>5.93</v>
      </c>
      <c r="H648" s="5">
        <v>1.120929426</v>
      </c>
      <c r="I648" s="6">
        <v>1.06E-10</v>
      </c>
      <c r="J648" s="6">
        <v>3.0800000000000002E-10</v>
      </c>
      <c r="K648" s="4" t="s">
        <v>1243</v>
      </c>
    </row>
    <row r="649" spans="1:11" x14ac:dyDescent="0.3">
      <c r="A649" s="4" t="s">
        <v>1244</v>
      </c>
      <c r="B649" s="5">
        <v>17.34</v>
      </c>
      <c r="C649" s="5">
        <v>17.13</v>
      </c>
      <c r="D649" s="5">
        <v>20.420000000000002</v>
      </c>
      <c r="E649" s="5">
        <v>32.96</v>
      </c>
      <c r="F649" s="5">
        <v>38.61</v>
      </c>
      <c r="G649" s="5">
        <v>43.65</v>
      </c>
      <c r="H649" s="5">
        <v>1.120970891</v>
      </c>
      <c r="I649" s="6">
        <v>6.0099999999999995E-113</v>
      </c>
      <c r="J649" s="6">
        <v>4.8000000000000002E-113</v>
      </c>
      <c r="K649" s="4" t="s">
        <v>1245</v>
      </c>
    </row>
    <row r="650" spans="1:11" x14ac:dyDescent="0.3">
      <c r="A650" s="4" t="s">
        <v>1246</v>
      </c>
      <c r="B650" s="5">
        <v>4.12</v>
      </c>
      <c r="C650" s="5">
        <v>3.7</v>
      </c>
      <c r="D650" s="5">
        <v>5.33</v>
      </c>
      <c r="E650" s="5">
        <v>7.95</v>
      </c>
      <c r="F650" s="5">
        <v>12.26</v>
      </c>
      <c r="G650" s="5">
        <v>8.4700000000000006</v>
      </c>
      <c r="H650" s="5">
        <v>1.12122754</v>
      </c>
      <c r="I650" s="6">
        <v>2.2799999999999999E-8</v>
      </c>
      <c r="J650" s="6">
        <v>7.2300000000000006E-8</v>
      </c>
      <c r="K650" s="4"/>
    </row>
    <row r="651" spans="1:11" x14ac:dyDescent="0.3">
      <c r="A651" s="4" t="s">
        <v>1247</v>
      </c>
      <c r="B651" s="5">
        <v>11.78</v>
      </c>
      <c r="C651" s="5">
        <v>7.89</v>
      </c>
      <c r="D651" s="5">
        <v>13.88</v>
      </c>
      <c r="E651" s="5">
        <v>26.5</v>
      </c>
      <c r="F651" s="5">
        <v>25.44</v>
      </c>
      <c r="G651" s="5">
        <v>20.73</v>
      </c>
      <c r="H651" s="5">
        <v>1.1212890630000001</v>
      </c>
      <c r="I651" s="6">
        <v>2.2699999999999998E-34</v>
      </c>
      <c r="J651" s="6">
        <v>3.9899999999999999E-34</v>
      </c>
      <c r="K651" s="4" t="s">
        <v>1248</v>
      </c>
    </row>
    <row r="652" spans="1:11" x14ac:dyDescent="0.3">
      <c r="A652" s="4" t="s">
        <v>1249</v>
      </c>
      <c r="B652" s="5">
        <v>11.76</v>
      </c>
      <c r="C652" s="5">
        <v>10.08</v>
      </c>
      <c r="D652" s="5">
        <v>18.61</v>
      </c>
      <c r="E652" s="5">
        <v>28.73</v>
      </c>
      <c r="F652" s="5">
        <v>23.29</v>
      </c>
      <c r="G652" s="5">
        <v>28.27</v>
      </c>
      <c r="H652" s="5">
        <v>1.121370057</v>
      </c>
      <c r="I652" s="6">
        <v>1.4300000000000001E-186</v>
      </c>
      <c r="J652" s="6">
        <v>7.4000000000000002E-187</v>
      </c>
      <c r="K652" s="4" t="s">
        <v>1250</v>
      </c>
    </row>
    <row r="653" spans="1:11" x14ac:dyDescent="0.3">
      <c r="A653" s="4" t="s">
        <v>1251</v>
      </c>
      <c r="B653" s="5">
        <v>11.59</v>
      </c>
      <c r="C653" s="5">
        <v>11.52</v>
      </c>
      <c r="D653" s="5">
        <v>13.25</v>
      </c>
      <c r="E653" s="5">
        <v>26.92</v>
      </c>
      <c r="F653" s="5">
        <v>19.18</v>
      </c>
      <c r="G653" s="5">
        <v>31.37</v>
      </c>
      <c r="H653" s="5">
        <v>1.122872214</v>
      </c>
      <c r="I653" s="6">
        <v>3.9700000000000001E-57</v>
      </c>
      <c r="J653" s="6">
        <v>5.1999999999999997E-57</v>
      </c>
      <c r="K653" s="4" t="s">
        <v>1252</v>
      </c>
    </row>
    <row r="654" spans="1:11" x14ac:dyDescent="0.3">
      <c r="A654" s="4" t="s">
        <v>1253</v>
      </c>
      <c r="B654" s="5">
        <v>2.25</v>
      </c>
      <c r="C654" s="5">
        <v>3.91</v>
      </c>
      <c r="D654" s="5">
        <v>3.06</v>
      </c>
      <c r="E654" s="5">
        <v>7.68</v>
      </c>
      <c r="F654" s="5">
        <v>5.3</v>
      </c>
      <c r="G654" s="5">
        <v>7.11</v>
      </c>
      <c r="H654" s="5">
        <v>1.1231114069999999</v>
      </c>
      <c r="I654" s="6">
        <v>3.8799999999999996E-12</v>
      </c>
      <c r="J654" s="6">
        <v>1.0799999999999999E-11</v>
      </c>
      <c r="K654" s="4" t="s">
        <v>1254</v>
      </c>
    </row>
    <row r="655" spans="1:11" x14ac:dyDescent="0.3">
      <c r="A655" s="4" t="s">
        <v>1255</v>
      </c>
      <c r="B655" s="5">
        <v>7.3</v>
      </c>
      <c r="C655" s="5">
        <v>8.31</v>
      </c>
      <c r="D655" s="5">
        <v>6.25</v>
      </c>
      <c r="E655" s="5">
        <v>16.28</v>
      </c>
      <c r="F655" s="5">
        <v>14.23</v>
      </c>
      <c r="G655" s="5">
        <v>17.54</v>
      </c>
      <c r="H655" s="5">
        <v>1.1231520909999999</v>
      </c>
      <c r="I655" s="6">
        <v>8.1500000000000004E-81</v>
      </c>
      <c r="J655" s="6">
        <v>8.3599999999999999E-81</v>
      </c>
      <c r="K655" s="4" t="s">
        <v>1256</v>
      </c>
    </row>
    <row r="656" spans="1:11" x14ac:dyDescent="0.3">
      <c r="A656" s="4" t="s">
        <v>1257</v>
      </c>
      <c r="B656" s="5">
        <v>4.01</v>
      </c>
      <c r="C656" s="5">
        <v>3.94</v>
      </c>
      <c r="D656" s="5">
        <v>5.86</v>
      </c>
      <c r="E656" s="5">
        <v>9.2899999999999991</v>
      </c>
      <c r="F656" s="5">
        <v>9.68</v>
      </c>
      <c r="G656" s="5">
        <v>10.67</v>
      </c>
      <c r="H656" s="5">
        <v>1.1232793400000001</v>
      </c>
      <c r="I656" s="6">
        <v>1.79E-39</v>
      </c>
      <c r="J656" s="6">
        <v>2.8999999999999999E-39</v>
      </c>
      <c r="K656" s="4" t="s">
        <v>1258</v>
      </c>
    </row>
    <row r="657" spans="1:11" x14ac:dyDescent="0.3">
      <c r="A657" s="4" t="s">
        <v>1259</v>
      </c>
      <c r="B657" s="5">
        <v>3.76</v>
      </c>
      <c r="C657" s="5">
        <v>4.1399999999999997</v>
      </c>
      <c r="D657" s="5">
        <v>4.2699999999999996</v>
      </c>
      <c r="E657" s="5">
        <v>8.5399999999999991</v>
      </c>
      <c r="F657" s="5">
        <v>8.59</v>
      </c>
      <c r="G657" s="5">
        <v>9.7799999999999994</v>
      </c>
      <c r="H657" s="5">
        <v>1.1233682789999999</v>
      </c>
      <c r="I657" s="6">
        <v>2.4199999999999999E-47</v>
      </c>
      <c r="J657" s="6">
        <v>3.5400000000000001E-47</v>
      </c>
      <c r="K657" s="4" t="s">
        <v>1260</v>
      </c>
    </row>
    <row r="658" spans="1:11" x14ac:dyDescent="0.3">
      <c r="A658" s="4" t="s">
        <v>1261</v>
      </c>
      <c r="B658" s="5">
        <v>5.27</v>
      </c>
      <c r="C658" s="5">
        <v>5.75</v>
      </c>
      <c r="D658" s="5">
        <v>8.1</v>
      </c>
      <c r="E658" s="5">
        <v>13.68</v>
      </c>
      <c r="F658" s="5">
        <v>11.93</v>
      </c>
      <c r="G658" s="5">
        <v>15.37</v>
      </c>
      <c r="H658" s="5">
        <v>1.1237704040000001</v>
      </c>
      <c r="I658" s="6">
        <v>4.9600000000000001E-44</v>
      </c>
      <c r="J658" s="6">
        <v>7.5199999999999997E-44</v>
      </c>
      <c r="K658" s="4" t="s">
        <v>1262</v>
      </c>
    </row>
    <row r="659" spans="1:11" x14ac:dyDescent="0.3">
      <c r="A659" s="4" t="s">
        <v>1263</v>
      </c>
      <c r="B659" s="5">
        <v>4.05</v>
      </c>
      <c r="C659" s="5">
        <v>4.63</v>
      </c>
      <c r="D659" s="5">
        <v>5.76</v>
      </c>
      <c r="E659" s="5">
        <v>9.52</v>
      </c>
      <c r="F659" s="5">
        <v>9.58</v>
      </c>
      <c r="G659" s="5">
        <v>9.3000000000000007</v>
      </c>
      <c r="H659" s="5">
        <v>1.123978151</v>
      </c>
      <c r="I659" s="6">
        <v>9.2500000000000001E-48</v>
      </c>
      <c r="J659" s="6">
        <v>1.3499999999999999E-47</v>
      </c>
      <c r="K659" s="4" t="s">
        <v>1264</v>
      </c>
    </row>
    <row r="660" spans="1:11" x14ac:dyDescent="0.3">
      <c r="A660" s="4" t="s">
        <v>1265</v>
      </c>
      <c r="B660" s="5">
        <v>11.72</v>
      </c>
      <c r="C660" s="5">
        <v>14.99</v>
      </c>
      <c r="D660" s="5">
        <v>18.670000000000002</v>
      </c>
      <c r="E660" s="5">
        <v>30.77</v>
      </c>
      <c r="F660" s="5">
        <v>30.78</v>
      </c>
      <c r="G660" s="5">
        <v>33.89</v>
      </c>
      <c r="H660" s="5">
        <v>1.1243434539999999</v>
      </c>
      <c r="I660" s="6">
        <v>5.8700000000000003E-143</v>
      </c>
      <c r="J660" s="6">
        <v>3.8399999999999999E-143</v>
      </c>
      <c r="K660" s="4" t="s">
        <v>1266</v>
      </c>
    </row>
    <row r="661" spans="1:11" x14ac:dyDescent="0.3">
      <c r="A661" s="4" t="s">
        <v>1267</v>
      </c>
      <c r="B661" s="5">
        <v>39.57</v>
      </c>
      <c r="C661" s="5">
        <v>35.68</v>
      </c>
      <c r="D661" s="5">
        <v>35.03</v>
      </c>
      <c r="E661" s="5">
        <v>82.85</v>
      </c>
      <c r="F661" s="5">
        <v>81.38</v>
      </c>
      <c r="G661" s="5">
        <v>77.08</v>
      </c>
      <c r="H661" s="5">
        <v>1.1244286880000001</v>
      </c>
      <c r="I661" s="6">
        <v>4.9600000000000003E-176</v>
      </c>
      <c r="J661" s="6">
        <v>2.6999999999999998E-176</v>
      </c>
      <c r="K661" s="4" t="s">
        <v>1268</v>
      </c>
    </row>
    <row r="662" spans="1:11" x14ac:dyDescent="0.3">
      <c r="A662" s="4" t="s">
        <v>1269</v>
      </c>
      <c r="B662" s="5">
        <v>7.21</v>
      </c>
      <c r="C662" s="5">
        <v>5.33</v>
      </c>
      <c r="D662" s="5">
        <v>9.9</v>
      </c>
      <c r="E662" s="5">
        <v>16.53</v>
      </c>
      <c r="F662" s="5">
        <v>15.1</v>
      </c>
      <c r="G662" s="5">
        <v>16.399999999999999</v>
      </c>
      <c r="H662" s="5">
        <v>1.125631399</v>
      </c>
      <c r="I662" s="6">
        <v>4.7900000000000002E-76</v>
      </c>
      <c r="J662" s="6">
        <v>5.1400000000000001E-76</v>
      </c>
      <c r="K662" s="4" t="s">
        <v>1270</v>
      </c>
    </row>
    <row r="663" spans="1:11" x14ac:dyDescent="0.3">
      <c r="A663" s="4" t="s">
        <v>1271</v>
      </c>
      <c r="B663" s="5">
        <v>9.43</v>
      </c>
      <c r="C663" s="5">
        <v>8.8699999999999992</v>
      </c>
      <c r="D663" s="5">
        <v>18.96</v>
      </c>
      <c r="E663" s="5">
        <v>28.69</v>
      </c>
      <c r="F663" s="5">
        <v>26.07</v>
      </c>
      <c r="G663" s="5">
        <v>25.63</v>
      </c>
      <c r="H663" s="5">
        <v>1.125703366</v>
      </c>
      <c r="I663" s="6">
        <v>2.7199999999999999E-10</v>
      </c>
      <c r="J663" s="6">
        <v>8.0300000000000002E-10</v>
      </c>
      <c r="K663" s="4"/>
    </row>
    <row r="664" spans="1:11" x14ac:dyDescent="0.3">
      <c r="A664" s="4" t="s">
        <v>1272</v>
      </c>
      <c r="B664" s="5">
        <v>20.41</v>
      </c>
      <c r="C664" s="5">
        <v>13.6</v>
      </c>
      <c r="D664" s="5">
        <v>31.59</v>
      </c>
      <c r="E664" s="5">
        <v>42.15</v>
      </c>
      <c r="F664" s="5">
        <v>46.76</v>
      </c>
      <c r="G664" s="5">
        <v>43.91</v>
      </c>
      <c r="H664" s="5">
        <v>1.1260873069999999</v>
      </c>
      <c r="I664" s="6">
        <v>1.01E-191</v>
      </c>
      <c r="J664" s="6">
        <v>5.1000000000000002E-192</v>
      </c>
      <c r="K664" s="4" t="s">
        <v>1273</v>
      </c>
    </row>
    <row r="665" spans="1:11" x14ac:dyDescent="0.3">
      <c r="A665" s="4" t="s">
        <v>1274</v>
      </c>
      <c r="B665" s="5">
        <v>8.2100000000000009</v>
      </c>
      <c r="C665" s="5">
        <v>15.08</v>
      </c>
      <c r="D665" s="5">
        <v>15.12</v>
      </c>
      <c r="E665" s="5">
        <v>22.34</v>
      </c>
      <c r="F665" s="5">
        <v>32.549999999999997</v>
      </c>
      <c r="G665" s="5">
        <v>28.74</v>
      </c>
      <c r="H665" s="5">
        <v>1.126162398</v>
      </c>
      <c r="I665" s="6">
        <v>3.8600000000000001E-66</v>
      </c>
      <c r="J665" s="6">
        <v>4.5700000000000002E-66</v>
      </c>
      <c r="K665" s="4" t="s">
        <v>1275</v>
      </c>
    </row>
    <row r="666" spans="1:11" x14ac:dyDescent="0.3">
      <c r="A666" s="4" t="s">
        <v>1276</v>
      </c>
      <c r="B666" s="5">
        <v>6.67</v>
      </c>
      <c r="C666" s="5">
        <v>7.25</v>
      </c>
      <c r="D666" s="5">
        <v>10.77</v>
      </c>
      <c r="E666" s="5">
        <v>19.010000000000002</v>
      </c>
      <c r="F666" s="5">
        <v>17.39</v>
      </c>
      <c r="G666" s="5">
        <v>16.670000000000002</v>
      </c>
      <c r="H666" s="5">
        <v>1.1268134510000001</v>
      </c>
      <c r="I666" s="6">
        <v>3.7300000000000002E-113</v>
      </c>
      <c r="J666" s="6">
        <v>2.9700000000000002E-113</v>
      </c>
      <c r="K666" s="4" t="s">
        <v>1277</v>
      </c>
    </row>
    <row r="667" spans="1:11" x14ac:dyDescent="0.3">
      <c r="A667" s="4" t="s">
        <v>1278</v>
      </c>
      <c r="B667" s="5">
        <v>45.35</v>
      </c>
      <c r="C667" s="5">
        <v>42.26</v>
      </c>
      <c r="D667" s="5">
        <v>65.55</v>
      </c>
      <c r="E667" s="5">
        <v>114.24</v>
      </c>
      <c r="F667" s="5">
        <v>102.5</v>
      </c>
      <c r="G667" s="5">
        <v>111</v>
      </c>
      <c r="H667" s="5">
        <v>1.1271564839999999</v>
      </c>
      <c r="I667" s="6">
        <v>4.3199999999999998E-280</v>
      </c>
      <c r="J667" s="6">
        <v>1.47E-280</v>
      </c>
      <c r="K667" s="4" t="s">
        <v>1279</v>
      </c>
    </row>
    <row r="668" spans="1:11" x14ac:dyDescent="0.3">
      <c r="A668" s="4" t="s">
        <v>1280</v>
      </c>
      <c r="B668" s="5">
        <v>18.03</v>
      </c>
      <c r="C668" s="5">
        <v>20.45</v>
      </c>
      <c r="D668" s="5">
        <v>16.690000000000001</v>
      </c>
      <c r="E668" s="5">
        <v>51.39</v>
      </c>
      <c r="F668" s="5">
        <v>40.81</v>
      </c>
      <c r="G668" s="5">
        <v>30.05</v>
      </c>
      <c r="H668" s="5">
        <v>1.1272269429999999</v>
      </c>
      <c r="I668" s="6">
        <v>5.17E-21</v>
      </c>
      <c r="J668" s="6">
        <v>1.16E-20</v>
      </c>
      <c r="K668" s="4" t="s">
        <v>1281</v>
      </c>
    </row>
    <row r="669" spans="1:11" x14ac:dyDescent="0.3">
      <c r="A669" s="4" t="s">
        <v>1282</v>
      </c>
      <c r="B669" s="5">
        <v>7.71</v>
      </c>
      <c r="C669" s="5">
        <v>4.91</v>
      </c>
      <c r="D669" s="5">
        <v>8.73</v>
      </c>
      <c r="E669" s="5">
        <v>17.88</v>
      </c>
      <c r="F669" s="5">
        <v>14.77</v>
      </c>
      <c r="G669" s="5">
        <v>13.54</v>
      </c>
      <c r="H669" s="5">
        <v>1.1272908850000001</v>
      </c>
      <c r="I669" s="6">
        <v>5.3300000000000001E-18</v>
      </c>
      <c r="J669" s="6">
        <v>1.28E-17</v>
      </c>
      <c r="K669" s="4" t="s">
        <v>1283</v>
      </c>
    </row>
    <row r="670" spans="1:11" x14ac:dyDescent="0.3">
      <c r="A670" s="4" t="s">
        <v>1284</v>
      </c>
      <c r="B670" s="5">
        <v>7.54</v>
      </c>
      <c r="C670" s="5">
        <v>8.61</v>
      </c>
      <c r="D670" s="5">
        <v>13.54</v>
      </c>
      <c r="E670" s="5">
        <v>21.8</v>
      </c>
      <c r="F670" s="5">
        <v>18.38</v>
      </c>
      <c r="G670" s="5">
        <v>19.559999999999999</v>
      </c>
      <c r="H670" s="5">
        <v>1.1280056439999999</v>
      </c>
      <c r="I670" s="6">
        <v>8.6400000000000002E-259</v>
      </c>
      <c r="J670" s="6">
        <v>3.1799999999999999E-259</v>
      </c>
      <c r="K670" s="4" t="s">
        <v>1285</v>
      </c>
    </row>
    <row r="671" spans="1:11" x14ac:dyDescent="0.3">
      <c r="A671" s="4" t="s">
        <v>1286</v>
      </c>
      <c r="B671" s="5">
        <v>9.33</v>
      </c>
      <c r="C671" s="5">
        <v>7.23</v>
      </c>
      <c r="D671" s="5">
        <v>8.58</v>
      </c>
      <c r="E671" s="5">
        <v>20.9</v>
      </c>
      <c r="F671" s="5">
        <v>18.100000000000001</v>
      </c>
      <c r="G671" s="5">
        <v>20.99</v>
      </c>
      <c r="H671" s="5">
        <v>1.1283061809999999</v>
      </c>
      <c r="I671" s="6">
        <v>4.1900000000000001E-77</v>
      </c>
      <c r="J671" s="6">
        <v>4.4499999999999997E-77</v>
      </c>
      <c r="K671" s="4" t="s">
        <v>1287</v>
      </c>
    </row>
    <row r="672" spans="1:11" x14ac:dyDescent="0.3">
      <c r="A672" s="4" t="s">
        <v>1288</v>
      </c>
      <c r="B672" s="5">
        <v>21.55</v>
      </c>
      <c r="C672" s="5">
        <v>17.77</v>
      </c>
      <c r="D672" s="5">
        <v>27.82</v>
      </c>
      <c r="E672" s="5">
        <v>46.03</v>
      </c>
      <c r="F672" s="5">
        <v>48.34</v>
      </c>
      <c r="G672" s="5">
        <v>49.35</v>
      </c>
      <c r="H672" s="5">
        <v>1.1287359560000001</v>
      </c>
      <c r="I672" s="6">
        <v>2.1999999999999999E-164</v>
      </c>
      <c r="J672" s="6">
        <v>1.2800000000000001E-164</v>
      </c>
      <c r="K672" s="4" t="s">
        <v>1289</v>
      </c>
    </row>
    <row r="673" spans="1:11" x14ac:dyDescent="0.3">
      <c r="A673" s="4" t="s">
        <v>1290</v>
      </c>
      <c r="B673" s="5">
        <v>65.66</v>
      </c>
      <c r="C673" s="5">
        <v>59.48</v>
      </c>
      <c r="D673" s="5">
        <v>91.35</v>
      </c>
      <c r="E673" s="5">
        <v>143.24</v>
      </c>
      <c r="F673" s="5">
        <v>162.33000000000001</v>
      </c>
      <c r="G673" s="5">
        <v>151.78</v>
      </c>
      <c r="H673" s="5">
        <v>1.1289222189999999</v>
      </c>
      <c r="I673" s="4">
        <v>0</v>
      </c>
      <c r="J673" s="4">
        <v>0</v>
      </c>
      <c r="K673" s="4" t="s">
        <v>1291</v>
      </c>
    </row>
    <row r="674" spans="1:11" x14ac:dyDescent="0.3">
      <c r="A674" s="4" t="s">
        <v>1292</v>
      </c>
      <c r="B674" s="5">
        <v>14.72</v>
      </c>
      <c r="C674" s="5">
        <v>10.55</v>
      </c>
      <c r="D674" s="5">
        <v>17.309999999999999</v>
      </c>
      <c r="E674" s="5">
        <v>30.16</v>
      </c>
      <c r="F674" s="5">
        <v>28.31</v>
      </c>
      <c r="G674" s="5">
        <v>30.74</v>
      </c>
      <c r="H674" s="5">
        <v>1.128980213</v>
      </c>
      <c r="I674" s="6">
        <v>2.2199999999999999E-200</v>
      </c>
      <c r="J674" s="6">
        <v>1.07E-200</v>
      </c>
      <c r="K674" s="4" t="s">
        <v>1293</v>
      </c>
    </row>
    <row r="675" spans="1:11" x14ac:dyDescent="0.3">
      <c r="A675" s="4" t="s">
        <v>1294</v>
      </c>
      <c r="B675" s="5">
        <v>7.2</v>
      </c>
      <c r="C675" s="5">
        <v>5.5</v>
      </c>
      <c r="D675" s="5">
        <v>10.210000000000001</v>
      </c>
      <c r="E675" s="5">
        <v>18.149999999999999</v>
      </c>
      <c r="F675" s="5">
        <v>14.8</v>
      </c>
      <c r="G675" s="5">
        <v>16.21</v>
      </c>
      <c r="H675" s="5">
        <v>1.129284843</v>
      </c>
      <c r="I675" s="6">
        <v>1.4E-38</v>
      </c>
      <c r="J675" s="6">
        <v>2.3E-38</v>
      </c>
      <c r="K675" s="4" t="s">
        <v>1295</v>
      </c>
    </row>
    <row r="676" spans="1:11" x14ac:dyDescent="0.3">
      <c r="A676" s="4" t="s">
        <v>1296</v>
      </c>
      <c r="B676" s="5">
        <v>3.47</v>
      </c>
      <c r="C676" s="5">
        <v>3.78</v>
      </c>
      <c r="D676" s="5">
        <v>3.79</v>
      </c>
      <c r="E676" s="5">
        <v>8.84</v>
      </c>
      <c r="F676" s="5">
        <v>7.16</v>
      </c>
      <c r="G676" s="5">
        <v>8.1</v>
      </c>
      <c r="H676" s="5">
        <v>1.129322237</v>
      </c>
      <c r="I676" s="6">
        <v>3.59E-29</v>
      </c>
      <c r="J676" s="6">
        <v>6.8699999999999997E-29</v>
      </c>
      <c r="K676" s="4" t="s">
        <v>1297</v>
      </c>
    </row>
    <row r="677" spans="1:11" x14ac:dyDescent="0.3">
      <c r="A677" s="4" t="s">
        <v>1298</v>
      </c>
      <c r="B677" s="5">
        <v>2.29</v>
      </c>
      <c r="C677" s="5">
        <v>3.44</v>
      </c>
      <c r="D677" s="5">
        <v>3.09</v>
      </c>
      <c r="E677" s="5">
        <v>5.57</v>
      </c>
      <c r="F677" s="5">
        <v>7.91</v>
      </c>
      <c r="G677" s="5">
        <v>5.92</v>
      </c>
      <c r="H677" s="5">
        <v>1.1295250699999999</v>
      </c>
      <c r="I677" s="6">
        <v>7.64E-28</v>
      </c>
      <c r="J677" s="6">
        <v>1.5000000000000001E-27</v>
      </c>
      <c r="K677" s="4" t="s">
        <v>1299</v>
      </c>
    </row>
    <row r="678" spans="1:11" x14ac:dyDescent="0.3">
      <c r="A678" s="4" t="s">
        <v>1300</v>
      </c>
      <c r="B678" s="5">
        <v>13.44</v>
      </c>
      <c r="C678" s="5">
        <v>13.73</v>
      </c>
      <c r="D678" s="5">
        <v>19.579999999999998</v>
      </c>
      <c r="E678" s="5">
        <v>31.5</v>
      </c>
      <c r="F678" s="5">
        <v>33.86</v>
      </c>
      <c r="G678" s="5">
        <v>34.369999999999997</v>
      </c>
      <c r="H678" s="5">
        <v>1.129935951</v>
      </c>
      <c r="I678" s="4">
        <v>0</v>
      </c>
      <c r="J678" s="4">
        <v>0</v>
      </c>
      <c r="K678" s="4" t="s">
        <v>1301</v>
      </c>
    </row>
    <row r="679" spans="1:11" x14ac:dyDescent="0.3">
      <c r="A679" s="4" t="s">
        <v>1302</v>
      </c>
      <c r="B679" s="5">
        <v>8.7100000000000009</v>
      </c>
      <c r="C679" s="5">
        <v>7.66</v>
      </c>
      <c r="D679" s="5">
        <v>6.79</v>
      </c>
      <c r="E679" s="5">
        <v>15.76</v>
      </c>
      <c r="F679" s="5">
        <v>16.649999999999999</v>
      </c>
      <c r="G679" s="5">
        <v>18.54</v>
      </c>
      <c r="H679" s="5">
        <v>1.130122246</v>
      </c>
      <c r="I679" s="6">
        <v>3.5400000000000001E-85</v>
      </c>
      <c r="J679" s="6">
        <v>3.4999999999999998E-85</v>
      </c>
      <c r="K679" s="4" t="s">
        <v>1303</v>
      </c>
    </row>
    <row r="680" spans="1:11" x14ac:dyDescent="0.3">
      <c r="A680" s="4" t="s">
        <v>1304</v>
      </c>
      <c r="B680" s="5">
        <v>8.5299999999999994</v>
      </c>
      <c r="C680" s="5">
        <v>9.23</v>
      </c>
      <c r="D680" s="5">
        <v>12.04</v>
      </c>
      <c r="E680" s="5">
        <v>23.9</v>
      </c>
      <c r="F680" s="5">
        <v>20.43</v>
      </c>
      <c r="G680" s="5">
        <v>21.29</v>
      </c>
      <c r="H680" s="5">
        <v>1.1301699839999999</v>
      </c>
      <c r="I680" s="6">
        <v>6.7700000000000001E-25</v>
      </c>
      <c r="J680" s="6">
        <v>1.41E-24</v>
      </c>
      <c r="K680" s="4" t="s">
        <v>1305</v>
      </c>
    </row>
    <row r="681" spans="1:11" x14ac:dyDescent="0.3">
      <c r="A681" s="4" t="s">
        <v>1306</v>
      </c>
      <c r="B681" s="5">
        <v>3.2</v>
      </c>
      <c r="C681" s="5">
        <v>2.41</v>
      </c>
      <c r="D681" s="5">
        <v>4.1500000000000004</v>
      </c>
      <c r="E681" s="5">
        <v>6.85</v>
      </c>
      <c r="F681" s="5">
        <v>6.5</v>
      </c>
      <c r="G681" s="5">
        <v>7.09</v>
      </c>
      <c r="H681" s="5">
        <v>1.1304651999999999</v>
      </c>
      <c r="I681" s="6">
        <v>1.6400000000000001E-41</v>
      </c>
      <c r="J681" s="6">
        <v>2.57E-41</v>
      </c>
      <c r="K681" s="4" t="s">
        <v>1307</v>
      </c>
    </row>
    <row r="682" spans="1:11" x14ac:dyDescent="0.3">
      <c r="A682" s="4" t="s">
        <v>1308</v>
      </c>
      <c r="B682" s="5">
        <v>6.38</v>
      </c>
      <c r="C682" s="5">
        <v>5.05</v>
      </c>
      <c r="D682" s="5">
        <v>7.35</v>
      </c>
      <c r="E682" s="5">
        <v>16.79</v>
      </c>
      <c r="F682" s="5">
        <v>12.31</v>
      </c>
      <c r="G682" s="5">
        <v>12.38</v>
      </c>
      <c r="H682" s="5">
        <v>1.130636454</v>
      </c>
      <c r="I682" s="6">
        <v>3.9999999999999999E-47</v>
      </c>
      <c r="J682" s="6">
        <v>5.8700000000000003E-47</v>
      </c>
      <c r="K682" s="4" t="s">
        <v>1309</v>
      </c>
    </row>
    <row r="683" spans="1:11" x14ac:dyDescent="0.3">
      <c r="A683" s="4" t="s">
        <v>1310</v>
      </c>
      <c r="B683" s="5">
        <v>6.41</v>
      </c>
      <c r="C683" s="5">
        <v>4.84</v>
      </c>
      <c r="D683" s="5">
        <v>5.04</v>
      </c>
      <c r="E683" s="5">
        <v>12.96</v>
      </c>
      <c r="F683" s="5">
        <v>14.79</v>
      </c>
      <c r="G683" s="5">
        <v>8.2799999999999994</v>
      </c>
      <c r="H683" s="5">
        <v>1.1317280190000001</v>
      </c>
      <c r="I683" s="6">
        <v>6.8999999999999996E-40</v>
      </c>
      <c r="J683" s="6">
        <v>1.1100000000000001E-39</v>
      </c>
      <c r="K683" s="4"/>
    </row>
    <row r="684" spans="1:11" x14ac:dyDescent="0.3">
      <c r="A684" s="4" t="s">
        <v>1311</v>
      </c>
      <c r="B684" s="5">
        <v>13.56</v>
      </c>
      <c r="C684" s="5">
        <v>10.53</v>
      </c>
      <c r="D684" s="5">
        <v>14.47</v>
      </c>
      <c r="E684" s="5">
        <v>28.1</v>
      </c>
      <c r="F684" s="5">
        <v>27.11</v>
      </c>
      <c r="G684" s="5">
        <v>25.97</v>
      </c>
      <c r="H684" s="5">
        <v>1.1317441859999999</v>
      </c>
      <c r="I684" s="6">
        <v>3.3900000000000002E-86</v>
      </c>
      <c r="J684" s="6">
        <v>3.3099999999999997E-86</v>
      </c>
      <c r="K684" s="4" t="s">
        <v>1312</v>
      </c>
    </row>
    <row r="685" spans="1:11" x14ac:dyDescent="0.3">
      <c r="A685" s="4" t="s">
        <v>1313</v>
      </c>
      <c r="B685" s="5">
        <v>9.1300000000000008</v>
      </c>
      <c r="C685" s="5">
        <v>8.08</v>
      </c>
      <c r="D685" s="5">
        <v>11</v>
      </c>
      <c r="E685" s="5">
        <v>22.53</v>
      </c>
      <c r="F685" s="5">
        <v>20.5</v>
      </c>
      <c r="G685" s="5">
        <v>18.29</v>
      </c>
      <c r="H685" s="5">
        <v>1.1319956179999999</v>
      </c>
      <c r="I685" s="6">
        <v>2.6900000000000001E-91</v>
      </c>
      <c r="J685" s="6">
        <v>2.5100000000000002E-91</v>
      </c>
      <c r="K685" s="4" t="s">
        <v>1314</v>
      </c>
    </row>
    <row r="686" spans="1:11" x14ac:dyDescent="0.3">
      <c r="A686" s="4" t="s">
        <v>1315</v>
      </c>
      <c r="B686" s="5">
        <v>5.39</v>
      </c>
      <c r="C686" s="5">
        <v>9.93</v>
      </c>
      <c r="D686" s="5">
        <v>10.64</v>
      </c>
      <c r="E686" s="5">
        <v>12.43</v>
      </c>
      <c r="F686" s="5">
        <v>12.7</v>
      </c>
      <c r="G686" s="5">
        <v>12.03</v>
      </c>
      <c r="H686" s="5">
        <v>1.132505538</v>
      </c>
      <c r="I686" s="6">
        <v>3.3200000000000002E-120</v>
      </c>
      <c r="J686" s="6">
        <v>2.5099999999999999E-120</v>
      </c>
      <c r="K686" s="4" t="s">
        <v>1316</v>
      </c>
    </row>
    <row r="687" spans="1:11" x14ac:dyDescent="0.3">
      <c r="A687" s="4" t="s">
        <v>1317</v>
      </c>
      <c r="B687" s="5">
        <v>2.0299999999999998</v>
      </c>
      <c r="C687" s="5">
        <v>2.67</v>
      </c>
      <c r="D687" s="5">
        <v>4.8600000000000003</v>
      </c>
      <c r="E687" s="5">
        <v>5.81</v>
      </c>
      <c r="F687" s="5">
        <v>6.14</v>
      </c>
      <c r="G687" s="5">
        <v>6.68</v>
      </c>
      <c r="H687" s="5">
        <v>1.1330232899999999</v>
      </c>
      <c r="I687" s="6">
        <v>5.2599999999999999E-46</v>
      </c>
      <c r="J687" s="6">
        <v>7.8000000000000005E-46</v>
      </c>
      <c r="K687" s="4" t="s">
        <v>1318</v>
      </c>
    </row>
    <row r="688" spans="1:11" x14ac:dyDescent="0.3">
      <c r="A688" s="4" t="s">
        <v>1319</v>
      </c>
      <c r="B688" s="5">
        <v>7.67</v>
      </c>
      <c r="C688" s="5">
        <v>6.88</v>
      </c>
      <c r="D688" s="5">
        <v>9.59</v>
      </c>
      <c r="E688" s="5">
        <v>17.97</v>
      </c>
      <c r="F688" s="5">
        <v>18.23</v>
      </c>
      <c r="G688" s="5">
        <v>16.79</v>
      </c>
      <c r="H688" s="5">
        <v>1.1331948590000001</v>
      </c>
      <c r="I688" s="6">
        <v>3.2800000000000002E-95</v>
      </c>
      <c r="J688" s="6">
        <v>2.9699999999999999E-95</v>
      </c>
      <c r="K688" s="4" t="s">
        <v>1320</v>
      </c>
    </row>
    <row r="689" spans="1:11" x14ac:dyDescent="0.3">
      <c r="A689" s="4" t="s">
        <v>1321</v>
      </c>
      <c r="B689" s="5">
        <v>15</v>
      </c>
      <c r="C689" s="5">
        <v>32.32</v>
      </c>
      <c r="D689" s="5">
        <v>29.11</v>
      </c>
      <c r="E689" s="5">
        <v>41.08</v>
      </c>
      <c r="F689" s="5">
        <v>49</v>
      </c>
      <c r="G689" s="5">
        <v>51.96</v>
      </c>
      <c r="H689" s="5">
        <v>1.133556985</v>
      </c>
      <c r="I689" s="4">
        <v>0</v>
      </c>
      <c r="J689" s="4">
        <v>0</v>
      </c>
      <c r="K689" s="4" t="s">
        <v>1322</v>
      </c>
    </row>
    <row r="690" spans="1:11" x14ac:dyDescent="0.3">
      <c r="A690" s="4" t="s">
        <v>1323</v>
      </c>
      <c r="B690" s="5">
        <v>3.4</v>
      </c>
      <c r="C690" s="5">
        <v>3.18</v>
      </c>
      <c r="D690" s="5">
        <v>3.81</v>
      </c>
      <c r="E690" s="5">
        <v>8.0500000000000007</v>
      </c>
      <c r="F690" s="5">
        <v>6.92</v>
      </c>
      <c r="G690" s="5">
        <v>7.74</v>
      </c>
      <c r="H690" s="5">
        <v>1.1341261060000001</v>
      </c>
      <c r="I690" s="6">
        <v>1.36E-33</v>
      </c>
      <c r="J690" s="6">
        <v>2.41E-33</v>
      </c>
      <c r="K690" s="4" t="s">
        <v>1324</v>
      </c>
    </row>
    <row r="691" spans="1:11" x14ac:dyDescent="0.3">
      <c r="A691" s="4" t="s">
        <v>1325</v>
      </c>
      <c r="B691" s="5">
        <v>6.24</v>
      </c>
      <c r="C691" s="5">
        <v>5.0199999999999996</v>
      </c>
      <c r="D691" s="5">
        <v>5.64</v>
      </c>
      <c r="E691" s="5">
        <v>11.65</v>
      </c>
      <c r="F691" s="5">
        <v>12.55</v>
      </c>
      <c r="G691" s="5">
        <v>12.9</v>
      </c>
      <c r="H691" s="5">
        <v>1.1343296700000001</v>
      </c>
      <c r="I691" s="6">
        <v>1.05E-28</v>
      </c>
      <c r="J691" s="6">
        <v>2.0299999999999998E-28</v>
      </c>
      <c r="K691" s="4" t="s">
        <v>1326</v>
      </c>
    </row>
    <row r="692" spans="1:11" x14ac:dyDescent="0.3">
      <c r="A692" s="4" t="s">
        <v>1327</v>
      </c>
      <c r="B692" s="5">
        <v>12.24</v>
      </c>
      <c r="C692" s="5">
        <v>11.01</v>
      </c>
      <c r="D692" s="5">
        <v>12.7</v>
      </c>
      <c r="E692" s="5">
        <v>25.52</v>
      </c>
      <c r="F692" s="5">
        <v>28.17</v>
      </c>
      <c r="G692" s="5">
        <v>25.05</v>
      </c>
      <c r="H692" s="5">
        <v>1.1355207839999999</v>
      </c>
      <c r="I692" s="6">
        <v>1.58E-107</v>
      </c>
      <c r="J692" s="6">
        <v>1.3100000000000001E-107</v>
      </c>
      <c r="K692" s="4" t="s">
        <v>1328</v>
      </c>
    </row>
    <row r="693" spans="1:11" x14ac:dyDescent="0.3">
      <c r="A693" s="4" t="s">
        <v>1329</v>
      </c>
      <c r="B693" s="5">
        <v>8.9499999999999993</v>
      </c>
      <c r="C693" s="5">
        <v>7</v>
      </c>
      <c r="D693" s="5">
        <v>9.2899999999999991</v>
      </c>
      <c r="E693" s="5">
        <v>18.91</v>
      </c>
      <c r="F693" s="5">
        <v>15.64</v>
      </c>
      <c r="G693" s="5">
        <v>20.440000000000001</v>
      </c>
      <c r="H693" s="5">
        <v>1.135659956</v>
      </c>
      <c r="I693" s="6">
        <v>5.6299999999999997E-25</v>
      </c>
      <c r="J693" s="6">
        <v>1.17E-24</v>
      </c>
      <c r="K693" s="4" t="s">
        <v>1330</v>
      </c>
    </row>
    <row r="694" spans="1:11" x14ac:dyDescent="0.3">
      <c r="A694" s="4" t="s">
        <v>1331</v>
      </c>
      <c r="B694" s="5">
        <v>4.83</v>
      </c>
      <c r="C694" s="5">
        <v>4</v>
      </c>
      <c r="D694" s="5">
        <v>11.65</v>
      </c>
      <c r="E694" s="5">
        <v>14.59</v>
      </c>
      <c r="F694" s="5">
        <v>13.72</v>
      </c>
      <c r="G694" s="5">
        <v>15.02</v>
      </c>
      <c r="H694" s="5">
        <v>1.1356891330000001</v>
      </c>
      <c r="I694" s="6">
        <v>9.4999999999999999E-32</v>
      </c>
      <c r="J694" s="6">
        <v>1.73E-31</v>
      </c>
      <c r="K694" s="4" t="s">
        <v>1332</v>
      </c>
    </row>
    <row r="695" spans="1:11" x14ac:dyDescent="0.3">
      <c r="A695" s="4" t="s">
        <v>1333</v>
      </c>
      <c r="B695" s="5">
        <v>4.59</v>
      </c>
      <c r="C695" s="5">
        <v>3.4</v>
      </c>
      <c r="D695" s="5">
        <v>7.16</v>
      </c>
      <c r="E695" s="5">
        <v>10.23</v>
      </c>
      <c r="F695" s="5">
        <v>9.74</v>
      </c>
      <c r="G695" s="5">
        <v>12.49</v>
      </c>
      <c r="H695" s="5">
        <v>1.135710115</v>
      </c>
      <c r="I695" s="6">
        <v>7.1500000000000006E-30</v>
      </c>
      <c r="J695" s="6">
        <v>1.3500000000000001E-29</v>
      </c>
      <c r="K695" s="4" t="s">
        <v>1334</v>
      </c>
    </row>
    <row r="696" spans="1:11" x14ac:dyDescent="0.3">
      <c r="A696" s="4" t="s">
        <v>1335</v>
      </c>
      <c r="B696" s="5">
        <v>5.72</v>
      </c>
      <c r="C696" s="5">
        <v>7.47</v>
      </c>
      <c r="D696" s="5">
        <v>7.97</v>
      </c>
      <c r="E696" s="5">
        <v>16.91</v>
      </c>
      <c r="F696" s="5">
        <v>14.2</v>
      </c>
      <c r="G696" s="5">
        <v>13.67</v>
      </c>
      <c r="H696" s="5">
        <v>1.1358874379999999</v>
      </c>
      <c r="I696" s="6">
        <v>1.9499999999999999E-89</v>
      </c>
      <c r="J696" s="6">
        <v>1.8499999999999999E-89</v>
      </c>
      <c r="K696" s="4" t="s">
        <v>1336</v>
      </c>
    </row>
    <row r="697" spans="1:11" x14ac:dyDescent="0.3">
      <c r="A697" s="4" t="s">
        <v>1337</v>
      </c>
      <c r="B697" s="5">
        <v>12.34</v>
      </c>
      <c r="C697" s="5">
        <v>10.79</v>
      </c>
      <c r="D697" s="5">
        <v>14.53</v>
      </c>
      <c r="E697" s="5">
        <v>27.96</v>
      </c>
      <c r="F697" s="5">
        <v>26.74</v>
      </c>
      <c r="G697" s="5">
        <v>27.46</v>
      </c>
      <c r="H697" s="5">
        <v>1.1361556420000001</v>
      </c>
      <c r="I697" s="6">
        <v>3.5900000000000002E-110</v>
      </c>
      <c r="J697" s="6">
        <v>2.9000000000000002E-110</v>
      </c>
      <c r="K697" s="4" t="s">
        <v>1338</v>
      </c>
    </row>
    <row r="698" spans="1:11" x14ac:dyDescent="0.3">
      <c r="A698" s="4" t="s">
        <v>1339</v>
      </c>
      <c r="B698" s="5">
        <v>3.69</v>
      </c>
      <c r="C698" s="5">
        <v>3.45</v>
      </c>
      <c r="D698" s="5">
        <v>4.26</v>
      </c>
      <c r="E698" s="5">
        <v>8.64</v>
      </c>
      <c r="F698" s="5">
        <v>8.01</v>
      </c>
      <c r="G698" s="5">
        <v>8.39</v>
      </c>
      <c r="H698" s="5">
        <v>1.1363605299999999</v>
      </c>
      <c r="I698" s="6">
        <v>1.34E-115</v>
      </c>
      <c r="J698" s="6">
        <v>1.04E-115</v>
      </c>
      <c r="K698" s="4" t="s">
        <v>1340</v>
      </c>
    </row>
    <row r="699" spans="1:11" x14ac:dyDescent="0.3">
      <c r="A699" s="4" t="s">
        <v>1341</v>
      </c>
      <c r="B699" s="5">
        <v>20.32</v>
      </c>
      <c r="C699" s="5">
        <v>19.010000000000002</v>
      </c>
      <c r="D699" s="5">
        <v>27.51</v>
      </c>
      <c r="E699" s="5">
        <v>42.76</v>
      </c>
      <c r="F699" s="5">
        <v>36.4</v>
      </c>
      <c r="G699" s="5">
        <v>35.72</v>
      </c>
      <c r="H699" s="5">
        <v>1.1363831719999999</v>
      </c>
      <c r="I699" s="6">
        <v>3.7699999999999999E-217</v>
      </c>
      <c r="J699" s="6">
        <v>1.69E-217</v>
      </c>
      <c r="K699" s="4" t="s">
        <v>1342</v>
      </c>
    </row>
    <row r="700" spans="1:11" x14ac:dyDescent="0.3">
      <c r="A700" s="4" t="s">
        <v>1343</v>
      </c>
      <c r="B700" s="5">
        <v>15.95</v>
      </c>
      <c r="C700" s="5">
        <v>13.9</v>
      </c>
      <c r="D700" s="5">
        <v>13.86</v>
      </c>
      <c r="E700" s="5">
        <v>35.25</v>
      </c>
      <c r="F700" s="5">
        <v>29.57</v>
      </c>
      <c r="G700" s="5">
        <v>31.52</v>
      </c>
      <c r="H700" s="5">
        <v>1.136469095</v>
      </c>
      <c r="I700" s="6">
        <v>2.3699999999999999E-36</v>
      </c>
      <c r="J700" s="6">
        <v>4.0399999999999999E-36</v>
      </c>
      <c r="K700" s="4" t="s">
        <v>1344</v>
      </c>
    </row>
    <row r="701" spans="1:11" x14ac:dyDescent="0.3">
      <c r="A701" s="4" t="s">
        <v>1345</v>
      </c>
      <c r="B701" s="5">
        <v>22.24</v>
      </c>
      <c r="C701" s="5">
        <v>30.41</v>
      </c>
      <c r="D701" s="5">
        <v>17.86</v>
      </c>
      <c r="E701" s="5">
        <v>56.93</v>
      </c>
      <c r="F701" s="5">
        <v>44.9</v>
      </c>
      <c r="G701" s="5">
        <v>45.61</v>
      </c>
      <c r="H701" s="5">
        <v>1.136507157</v>
      </c>
      <c r="I701" s="6">
        <v>1.5799999999999999E-123</v>
      </c>
      <c r="J701" s="6">
        <v>1.1700000000000001E-123</v>
      </c>
      <c r="K701" s="4" t="s">
        <v>1346</v>
      </c>
    </row>
    <row r="702" spans="1:11" x14ac:dyDescent="0.3">
      <c r="A702" s="4" t="s">
        <v>1347</v>
      </c>
      <c r="B702" s="5">
        <v>3.42</v>
      </c>
      <c r="C702" s="5">
        <v>4.5199999999999996</v>
      </c>
      <c r="D702" s="5">
        <v>4.4400000000000004</v>
      </c>
      <c r="E702" s="5">
        <v>9.5500000000000007</v>
      </c>
      <c r="F702" s="5">
        <v>9.25</v>
      </c>
      <c r="G702" s="5">
        <v>8.3800000000000008</v>
      </c>
      <c r="H702" s="5">
        <v>1.1368512319999999</v>
      </c>
      <c r="I702" s="6">
        <v>2.6499999999999999E-28</v>
      </c>
      <c r="J702" s="6">
        <v>5.1499999999999996E-28</v>
      </c>
      <c r="K702" s="4" t="s">
        <v>1348</v>
      </c>
    </row>
    <row r="703" spans="1:11" x14ac:dyDescent="0.3">
      <c r="A703" s="4" t="s">
        <v>1349</v>
      </c>
      <c r="B703" s="5">
        <v>6.67</v>
      </c>
      <c r="C703" s="5">
        <v>6.34</v>
      </c>
      <c r="D703" s="5">
        <v>7.76</v>
      </c>
      <c r="E703" s="5">
        <v>14.63</v>
      </c>
      <c r="F703" s="5">
        <v>16.97</v>
      </c>
      <c r="G703" s="5">
        <v>13.91</v>
      </c>
      <c r="H703" s="5">
        <v>1.137013963</v>
      </c>
      <c r="I703" s="6">
        <v>1.3900000000000001E-61</v>
      </c>
      <c r="J703" s="6">
        <v>1.7299999999999998E-61</v>
      </c>
      <c r="K703" s="4" t="s">
        <v>1350</v>
      </c>
    </row>
    <row r="704" spans="1:11" x14ac:dyDescent="0.3">
      <c r="A704" s="4" t="s">
        <v>1351</v>
      </c>
      <c r="B704" s="5">
        <v>3.43</v>
      </c>
      <c r="C704" s="5">
        <v>4.01</v>
      </c>
      <c r="D704" s="5">
        <v>4.18</v>
      </c>
      <c r="E704" s="5">
        <v>5.68</v>
      </c>
      <c r="F704" s="5">
        <v>5.04</v>
      </c>
      <c r="G704" s="5">
        <v>6.84</v>
      </c>
      <c r="H704" s="5">
        <v>1.1373277040000001</v>
      </c>
      <c r="I704" s="6">
        <v>1.6000000000000001E-25</v>
      </c>
      <c r="J704" s="6">
        <v>3.2899999999999999E-25</v>
      </c>
      <c r="K704" s="4" t="s">
        <v>1352</v>
      </c>
    </row>
    <row r="705" spans="1:11" x14ac:dyDescent="0.3">
      <c r="A705" s="4" t="s">
        <v>1353</v>
      </c>
      <c r="B705" s="5">
        <v>12.92</v>
      </c>
      <c r="C705" s="5">
        <v>9.25</v>
      </c>
      <c r="D705" s="5">
        <v>16.739999999999998</v>
      </c>
      <c r="E705" s="5">
        <v>30.58</v>
      </c>
      <c r="F705" s="5">
        <v>26.76</v>
      </c>
      <c r="G705" s="5">
        <v>27.23</v>
      </c>
      <c r="H705" s="5">
        <v>1.1377651019999999</v>
      </c>
      <c r="I705" s="6">
        <v>8.4999999999999998E-25</v>
      </c>
      <c r="J705" s="6">
        <v>1.7700000000000001E-24</v>
      </c>
      <c r="K705" s="4" t="s">
        <v>1354</v>
      </c>
    </row>
    <row r="706" spans="1:11" x14ac:dyDescent="0.3">
      <c r="A706" s="4" t="s">
        <v>1355</v>
      </c>
      <c r="B706" s="5">
        <v>1.64</v>
      </c>
      <c r="C706" s="5">
        <v>4.8</v>
      </c>
      <c r="D706" s="5">
        <v>4.83</v>
      </c>
      <c r="E706" s="5">
        <v>6.86</v>
      </c>
      <c r="F706" s="5">
        <v>8.5399999999999991</v>
      </c>
      <c r="G706" s="5">
        <v>9.16</v>
      </c>
      <c r="H706" s="5">
        <v>1.1378608640000001</v>
      </c>
      <c r="I706" s="6">
        <v>2.4700000000000001E-14</v>
      </c>
      <c r="J706" s="6">
        <v>6.4799999999999999E-14</v>
      </c>
      <c r="K706" s="4" t="s">
        <v>1356</v>
      </c>
    </row>
    <row r="707" spans="1:11" x14ac:dyDescent="0.3">
      <c r="A707" s="4" t="s">
        <v>1357</v>
      </c>
      <c r="B707" s="5">
        <v>3.64</v>
      </c>
      <c r="C707" s="5">
        <v>8.24</v>
      </c>
      <c r="D707" s="5">
        <v>6.92</v>
      </c>
      <c r="E707" s="5">
        <v>10.92</v>
      </c>
      <c r="F707" s="5">
        <v>18.88</v>
      </c>
      <c r="G707" s="5">
        <v>11.92</v>
      </c>
      <c r="H707" s="5">
        <v>1.1379559020000001</v>
      </c>
      <c r="I707" s="6">
        <v>9.4999999999999994E-21</v>
      </c>
      <c r="J707" s="6">
        <v>2.1500000000000001E-20</v>
      </c>
      <c r="K707" s="4" t="s">
        <v>1358</v>
      </c>
    </row>
    <row r="708" spans="1:11" x14ac:dyDescent="0.3">
      <c r="A708" s="4" t="s">
        <v>1359</v>
      </c>
      <c r="B708" s="5">
        <v>7.07</v>
      </c>
      <c r="C708" s="5">
        <v>12.09</v>
      </c>
      <c r="D708" s="5">
        <v>13.01</v>
      </c>
      <c r="E708" s="5">
        <v>20.51</v>
      </c>
      <c r="F708" s="5">
        <v>25.65</v>
      </c>
      <c r="G708" s="5">
        <v>24.31</v>
      </c>
      <c r="H708" s="5">
        <v>1.138088166</v>
      </c>
      <c r="I708" s="6">
        <v>4.4900000000000003E-107</v>
      </c>
      <c r="J708" s="6">
        <v>3.7299999999999999E-107</v>
      </c>
      <c r="K708" s="4" t="s">
        <v>1360</v>
      </c>
    </row>
    <row r="709" spans="1:11" x14ac:dyDescent="0.3">
      <c r="A709" s="4" t="s">
        <v>1361</v>
      </c>
      <c r="B709" s="5">
        <v>38.450000000000003</v>
      </c>
      <c r="C709" s="5">
        <v>35.270000000000003</v>
      </c>
      <c r="D709" s="5">
        <v>50.79</v>
      </c>
      <c r="E709" s="5">
        <v>89.02</v>
      </c>
      <c r="F709" s="5">
        <v>83.06</v>
      </c>
      <c r="G709" s="5">
        <v>98.53</v>
      </c>
      <c r="H709" s="5">
        <v>1.1381223330000001</v>
      </c>
      <c r="I709" s="6">
        <v>1.7999999999999999E-153</v>
      </c>
      <c r="J709" s="6">
        <v>1.11E-153</v>
      </c>
      <c r="K709" s="4" t="s">
        <v>1362</v>
      </c>
    </row>
    <row r="710" spans="1:11" x14ac:dyDescent="0.3">
      <c r="A710" s="4" t="s">
        <v>1363</v>
      </c>
      <c r="B710" s="5">
        <v>4.67</v>
      </c>
      <c r="C710" s="5">
        <v>4.59</v>
      </c>
      <c r="D710" s="5">
        <v>5.35</v>
      </c>
      <c r="E710" s="5">
        <v>10.6</v>
      </c>
      <c r="F710" s="5">
        <v>10.51</v>
      </c>
      <c r="G710" s="5">
        <v>10.35</v>
      </c>
      <c r="H710" s="5">
        <v>1.138147292</v>
      </c>
      <c r="I710" s="6">
        <v>1.4000000000000001E-60</v>
      </c>
      <c r="J710" s="6">
        <v>1.7600000000000001E-60</v>
      </c>
      <c r="K710" s="4" t="s">
        <v>1364</v>
      </c>
    </row>
    <row r="711" spans="1:11" x14ac:dyDescent="0.3">
      <c r="A711" s="4" t="s">
        <v>1365</v>
      </c>
      <c r="B711" s="5">
        <v>2.95</v>
      </c>
      <c r="C711" s="5">
        <v>3.12</v>
      </c>
      <c r="D711" s="5">
        <v>3.24</v>
      </c>
      <c r="E711" s="5">
        <v>6.57</v>
      </c>
      <c r="F711" s="5">
        <v>6.12</v>
      </c>
      <c r="G711" s="5">
        <v>7.46</v>
      </c>
      <c r="H711" s="5">
        <v>1.1383199289999999</v>
      </c>
      <c r="I711" s="6">
        <v>2.3000000000000001E-34</v>
      </c>
      <c r="J711" s="6">
        <v>4.0499999999999996E-34</v>
      </c>
      <c r="K711" s="4" t="s">
        <v>1366</v>
      </c>
    </row>
    <row r="712" spans="1:11" x14ac:dyDescent="0.3">
      <c r="A712" s="4" t="s">
        <v>1367</v>
      </c>
      <c r="B712" s="5">
        <v>4.58</v>
      </c>
      <c r="C712" s="5">
        <v>6.62</v>
      </c>
      <c r="D712" s="5">
        <v>5.95</v>
      </c>
      <c r="E712" s="5">
        <v>12.58</v>
      </c>
      <c r="F712" s="5">
        <v>11.21</v>
      </c>
      <c r="G712" s="5">
        <v>13.54</v>
      </c>
      <c r="H712" s="5">
        <v>1.1383490549999999</v>
      </c>
      <c r="I712" s="6">
        <v>2.5799999999999999E-144</v>
      </c>
      <c r="J712" s="6">
        <v>1.6700000000000001E-144</v>
      </c>
      <c r="K712" s="4" t="s">
        <v>1368</v>
      </c>
    </row>
    <row r="713" spans="1:11" x14ac:dyDescent="0.3">
      <c r="A713" s="4" t="s">
        <v>1369</v>
      </c>
      <c r="B713" s="5">
        <v>25.83</v>
      </c>
      <c r="C713" s="5">
        <v>26.67</v>
      </c>
      <c r="D713" s="5">
        <v>27.84</v>
      </c>
      <c r="E713" s="5">
        <v>58.34</v>
      </c>
      <c r="F713" s="5">
        <v>55.49</v>
      </c>
      <c r="G713" s="5">
        <v>62.66</v>
      </c>
      <c r="H713" s="5">
        <v>1.1385983580000001</v>
      </c>
      <c r="I713" s="6">
        <v>5.8200000000000004E-138</v>
      </c>
      <c r="J713" s="6">
        <v>3.9300000000000001E-138</v>
      </c>
      <c r="K713" s="4" t="s">
        <v>1370</v>
      </c>
    </row>
    <row r="714" spans="1:11" x14ac:dyDescent="0.3">
      <c r="A714" s="4" t="s">
        <v>1371</v>
      </c>
      <c r="B714" s="5">
        <v>67.88</v>
      </c>
      <c r="C714" s="5">
        <v>55.16</v>
      </c>
      <c r="D714" s="5">
        <v>92.43</v>
      </c>
      <c r="E714" s="5">
        <v>158.84</v>
      </c>
      <c r="F714" s="5">
        <v>140.55000000000001</v>
      </c>
      <c r="G714" s="5">
        <v>167.38</v>
      </c>
      <c r="H714" s="5">
        <v>1.1386635119999999</v>
      </c>
      <c r="I714" s="6">
        <v>4.19E-233</v>
      </c>
      <c r="J714" s="6">
        <v>1.74E-233</v>
      </c>
      <c r="K714" s="4" t="s">
        <v>1372</v>
      </c>
    </row>
    <row r="715" spans="1:11" x14ac:dyDescent="0.3">
      <c r="A715" s="4" t="s">
        <v>1373</v>
      </c>
      <c r="B715" s="5">
        <v>2.16</v>
      </c>
      <c r="C715" s="5">
        <v>2.46</v>
      </c>
      <c r="D715" s="5">
        <v>3.46</v>
      </c>
      <c r="E715" s="5">
        <v>5.93</v>
      </c>
      <c r="F715" s="5">
        <v>5.38</v>
      </c>
      <c r="G715" s="5">
        <v>5.92</v>
      </c>
      <c r="H715" s="5">
        <v>1.1388489959999999</v>
      </c>
      <c r="I715" s="6">
        <v>3.7899999999999998E-38</v>
      </c>
      <c r="J715" s="6">
        <v>6.2599999999999998E-38</v>
      </c>
      <c r="K715" s="4" t="s">
        <v>1374</v>
      </c>
    </row>
    <row r="716" spans="1:11" x14ac:dyDescent="0.3">
      <c r="A716" s="4" t="s">
        <v>1375</v>
      </c>
      <c r="B716" s="5">
        <v>4.18</v>
      </c>
      <c r="C716" s="5">
        <v>5.03</v>
      </c>
      <c r="D716" s="5">
        <v>8.35</v>
      </c>
      <c r="E716" s="5">
        <v>13.28</v>
      </c>
      <c r="F716" s="5">
        <v>14.43</v>
      </c>
      <c r="G716" s="5">
        <v>10.49</v>
      </c>
      <c r="H716" s="5">
        <v>1.1390758249999999</v>
      </c>
      <c r="I716" s="6">
        <v>2.61E-14</v>
      </c>
      <c r="J716" s="6">
        <v>6.8400000000000004E-14</v>
      </c>
      <c r="K716" s="4" t="s">
        <v>1376</v>
      </c>
    </row>
    <row r="717" spans="1:11" x14ac:dyDescent="0.3">
      <c r="A717" s="4" t="s">
        <v>1377</v>
      </c>
      <c r="B717" s="5">
        <v>7.51</v>
      </c>
      <c r="C717" s="5">
        <v>6.27</v>
      </c>
      <c r="D717" s="5">
        <v>11.72</v>
      </c>
      <c r="E717" s="5">
        <v>17.68</v>
      </c>
      <c r="F717" s="5">
        <v>17.96</v>
      </c>
      <c r="G717" s="5">
        <v>19.38</v>
      </c>
      <c r="H717" s="5">
        <v>1.139285404</v>
      </c>
      <c r="I717" s="6">
        <v>3.15E-58</v>
      </c>
      <c r="J717" s="6">
        <v>4.0799999999999997E-58</v>
      </c>
      <c r="K717" s="4" t="s">
        <v>1378</v>
      </c>
    </row>
    <row r="718" spans="1:11" x14ac:dyDescent="0.3">
      <c r="A718" s="4" t="s">
        <v>1379</v>
      </c>
      <c r="B718" s="5">
        <v>10.53</v>
      </c>
      <c r="C718" s="5">
        <v>8.18</v>
      </c>
      <c r="D718" s="5">
        <v>8.11</v>
      </c>
      <c r="E718" s="5">
        <v>16.75</v>
      </c>
      <c r="F718" s="5">
        <v>26.27</v>
      </c>
      <c r="G718" s="5">
        <v>17.059999999999999</v>
      </c>
      <c r="H718" s="5">
        <v>1.140784188</v>
      </c>
      <c r="I718" s="6">
        <v>1.3E-17</v>
      </c>
      <c r="J718" s="6">
        <v>3.15E-17</v>
      </c>
      <c r="K718" s="4" t="s">
        <v>1380</v>
      </c>
    </row>
    <row r="719" spans="1:11" x14ac:dyDescent="0.3">
      <c r="A719" s="4" t="s">
        <v>1381</v>
      </c>
      <c r="B719" s="5">
        <v>4.09</v>
      </c>
      <c r="C719" s="5">
        <v>6.14</v>
      </c>
      <c r="D719" s="5">
        <v>6.23</v>
      </c>
      <c r="E719" s="5">
        <v>9.66</v>
      </c>
      <c r="F719" s="5">
        <v>10.19</v>
      </c>
      <c r="G719" s="5">
        <v>15.66</v>
      </c>
      <c r="H719" s="5">
        <v>1.141233801</v>
      </c>
      <c r="I719" s="6">
        <v>1.24E-40</v>
      </c>
      <c r="J719" s="6">
        <v>1.9700000000000001E-40</v>
      </c>
      <c r="K719" s="4" t="s">
        <v>1382</v>
      </c>
    </row>
    <row r="720" spans="1:11" x14ac:dyDescent="0.3">
      <c r="A720" s="4" t="s">
        <v>1383</v>
      </c>
      <c r="B720" s="5">
        <v>5.6</v>
      </c>
      <c r="C720" s="5">
        <v>6.5</v>
      </c>
      <c r="D720" s="5">
        <v>5.32</v>
      </c>
      <c r="E720" s="5">
        <v>11.86</v>
      </c>
      <c r="F720" s="5">
        <v>13.87</v>
      </c>
      <c r="G720" s="5">
        <v>13</v>
      </c>
      <c r="H720" s="5">
        <v>1.141440464</v>
      </c>
      <c r="I720" s="6">
        <v>1.7499999999999999E-32</v>
      </c>
      <c r="J720" s="6">
        <v>3.1499999999999999E-32</v>
      </c>
      <c r="K720" s="4" t="s">
        <v>1384</v>
      </c>
    </row>
    <row r="721" spans="1:11" x14ac:dyDescent="0.3">
      <c r="A721" s="4" t="s">
        <v>1385</v>
      </c>
      <c r="B721" s="5">
        <v>6.12</v>
      </c>
      <c r="C721" s="5">
        <v>13.71</v>
      </c>
      <c r="D721" s="5">
        <v>13.91</v>
      </c>
      <c r="E721" s="5">
        <v>16.98</v>
      </c>
      <c r="F721" s="5">
        <v>30.84</v>
      </c>
      <c r="G721" s="5">
        <v>26.36</v>
      </c>
      <c r="H721" s="5">
        <v>1.141498557</v>
      </c>
      <c r="I721" s="6">
        <v>4.3999999999999998E-60</v>
      </c>
      <c r="J721" s="6">
        <v>5.5700000000000005E-60</v>
      </c>
      <c r="K721" s="4" t="s">
        <v>1386</v>
      </c>
    </row>
    <row r="722" spans="1:11" x14ac:dyDescent="0.3">
      <c r="A722" s="4" t="s">
        <v>1387</v>
      </c>
      <c r="B722" s="5">
        <v>6.1</v>
      </c>
      <c r="C722" s="5">
        <v>5.82</v>
      </c>
      <c r="D722" s="5">
        <v>11.13</v>
      </c>
      <c r="E722" s="5">
        <v>16.95</v>
      </c>
      <c r="F722" s="5">
        <v>16.850000000000001</v>
      </c>
      <c r="G722" s="5">
        <v>15.93</v>
      </c>
      <c r="H722" s="5">
        <v>1.141500529</v>
      </c>
      <c r="I722" s="6">
        <v>1.26E-42</v>
      </c>
      <c r="J722" s="6">
        <v>1.9500000000000001E-42</v>
      </c>
      <c r="K722" s="4" t="s">
        <v>1388</v>
      </c>
    </row>
    <row r="723" spans="1:11" x14ac:dyDescent="0.3">
      <c r="A723" s="4" t="s">
        <v>1389</v>
      </c>
      <c r="B723" s="5">
        <v>2.74</v>
      </c>
      <c r="C723" s="5">
        <v>2.4700000000000002</v>
      </c>
      <c r="D723" s="5">
        <v>3.78</v>
      </c>
      <c r="E723" s="5">
        <v>5.63</v>
      </c>
      <c r="F723" s="5">
        <v>6.97</v>
      </c>
      <c r="G723" s="5">
        <v>6.92</v>
      </c>
      <c r="H723" s="5">
        <v>1.141511663</v>
      </c>
      <c r="I723" s="6">
        <v>1.7200000000000001E-21</v>
      </c>
      <c r="J723" s="6">
        <v>3.8300000000000002E-21</v>
      </c>
      <c r="K723" s="4" t="s">
        <v>1390</v>
      </c>
    </row>
    <row r="724" spans="1:11" x14ac:dyDescent="0.3">
      <c r="A724" s="4" t="s">
        <v>1391</v>
      </c>
      <c r="B724" s="5">
        <v>41.72</v>
      </c>
      <c r="C724" s="5">
        <v>38.53</v>
      </c>
      <c r="D724" s="5">
        <v>44.34</v>
      </c>
      <c r="E724" s="5">
        <v>80.12</v>
      </c>
      <c r="F724" s="5">
        <v>88.5</v>
      </c>
      <c r="G724" s="5">
        <v>105.83</v>
      </c>
      <c r="H724" s="5">
        <v>1.142042867</v>
      </c>
      <c r="I724" s="6">
        <v>7.3100000000000003E-57</v>
      </c>
      <c r="J724" s="6">
        <v>9.6100000000000003E-57</v>
      </c>
      <c r="K724" s="4" t="s">
        <v>1392</v>
      </c>
    </row>
    <row r="725" spans="1:11" x14ac:dyDescent="0.3">
      <c r="A725" s="4" t="s">
        <v>1393</v>
      </c>
      <c r="B725" s="5">
        <v>8.2100000000000009</v>
      </c>
      <c r="C725" s="5">
        <v>6.89</v>
      </c>
      <c r="D725" s="5">
        <v>12.16</v>
      </c>
      <c r="E725" s="5">
        <v>15.98</v>
      </c>
      <c r="F725" s="5">
        <v>18.43</v>
      </c>
      <c r="G725" s="5">
        <v>24.55</v>
      </c>
      <c r="H725" s="5">
        <v>1.143086974</v>
      </c>
      <c r="I725" s="6">
        <v>6.5600000000000001E-71</v>
      </c>
      <c r="J725" s="6">
        <v>7.3899999999999998E-71</v>
      </c>
      <c r="K725" s="4" t="s">
        <v>1394</v>
      </c>
    </row>
    <row r="726" spans="1:11" x14ac:dyDescent="0.3">
      <c r="A726" s="4" t="s">
        <v>1395</v>
      </c>
      <c r="B726" s="5">
        <v>13.27</v>
      </c>
      <c r="C726" s="5">
        <v>7.02</v>
      </c>
      <c r="D726" s="5">
        <v>19.5</v>
      </c>
      <c r="E726" s="5">
        <v>27.49</v>
      </c>
      <c r="F726" s="5">
        <v>26.23</v>
      </c>
      <c r="G726" s="5">
        <v>32.049999999999997</v>
      </c>
      <c r="H726" s="5">
        <v>1.1433894570000001</v>
      </c>
      <c r="I726" s="6">
        <v>8.0200000000000003E-26</v>
      </c>
      <c r="J726" s="6">
        <v>1.6399999999999999E-25</v>
      </c>
      <c r="K726" s="4" t="s">
        <v>1396</v>
      </c>
    </row>
    <row r="727" spans="1:11" x14ac:dyDescent="0.3">
      <c r="A727" s="4" t="s">
        <v>1397</v>
      </c>
      <c r="B727" s="5">
        <v>17.04</v>
      </c>
      <c r="C727" s="5">
        <v>12.87</v>
      </c>
      <c r="D727" s="5">
        <v>18.07</v>
      </c>
      <c r="E727" s="5">
        <v>33.24</v>
      </c>
      <c r="F727" s="5">
        <v>31.49</v>
      </c>
      <c r="G727" s="5">
        <v>34.72</v>
      </c>
      <c r="H727" s="5">
        <v>1.1435446359999999</v>
      </c>
      <c r="I727" s="6">
        <v>1.6900000000000001E-90</v>
      </c>
      <c r="J727" s="6">
        <v>1.5899999999999999E-90</v>
      </c>
      <c r="K727" s="4" t="s">
        <v>1398</v>
      </c>
    </row>
    <row r="728" spans="1:11" x14ac:dyDescent="0.3">
      <c r="A728" s="4" t="s">
        <v>1399</v>
      </c>
      <c r="B728" s="5">
        <v>18.260000000000002</v>
      </c>
      <c r="C728" s="5">
        <v>16.12</v>
      </c>
      <c r="D728" s="5">
        <v>21.93</v>
      </c>
      <c r="E728" s="5">
        <v>38.590000000000003</v>
      </c>
      <c r="F728" s="5">
        <v>45.01</v>
      </c>
      <c r="G728" s="5">
        <v>39.74</v>
      </c>
      <c r="H728" s="5">
        <v>1.143586435</v>
      </c>
      <c r="I728" s="6">
        <v>2.0499999999999999E-145</v>
      </c>
      <c r="J728" s="6">
        <v>1.32E-145</v>
      </c>
      <c r="K728" s="4" t="s">
        <v>1400</v>
      </c>
    </row>
    <row r="729" spans="1:11" x14ac:dyDescent="0.3">
      <c r="A729" s="4" t="s">
        <v>1401</v>
      </c>
      <c r="B729" s="5">
        <v>4.91</v>
      </c>
      <c r="C729" s="5">
        <v>5.15</v>
      </c>
      <c r="D729" s="5">
        <v>6.11</v>
      </c>
      <c r="E729" s="5">
        <v>13.36</v>
      </c>
      <c r="F729" s="5">
        <v>11.43</v>
      </c>
      <c r="G729" s="5">
        <v>10.8</v>
      </c>
      <c r="H729" s="5">
        <v>1.144572063</v>
      </c>
      <c r="I729" s="6">
        <v>6.1299999999999998E-21</v>
      </c>
      <c r="J729" s="6">
        <v>1.3800000000000001E-20</v>
      </c>
      <c r="K729" s="4" t="s">
        <v>1402</v>
      </c>
    </row>
    <row r="730" spans="1:11" x14ac:dyDescent="0.3">
      <c r="A730" s="4" t="s">
        <v>1403</v>
      </c>
      <c r="B730" s="5">
        <v>7.19</v>
      </c>
      <c r="C730" s="5">
        <v>5.28</v>
      </c>
      <c r="D730" s="5">
        <v>10.039999999999999</v>
      </c>
      <c r="E730" s="5">
        <v>20.059999999999999</v>
      </c>
      <c r="F730" s="5">
        <v>15.42</v>
      </c>
      <c r="G730" s="5">
        <v>13.83</v>
      </c>
      <c r="H730" s="5">
        <v>1.144736711</v>
      </c>
      <c r="I730" s="6">
        <v>8.5000000000000004E-11</v>
      </c>
      <c r="J730" s="6">
        <v>2.4699999999999997E-10</v>
      </c>
      <c r="K730" s="4" t="s">
        <v>1404</v>
      </c>
    </row>
    <row r="731" spans="1:11" x14ac:dyDescent="0.3">
      <c r="A731" s="4" t="s">
        <v>1405</v>
      </c>
      <c r="B731" s="5">
        <v>14.5</v>
      </c>
      <c r="C731" s="5">
        <v>9.83</v>
      </c>
      <c r="D731" s="5">
        <v>12.13</v>
      </c>
      <c r="E731" s="5">
        <v>29.37</v>
      </c>
      <c r="F731" s="5">
        <v>24.41</v>
      </c>
      <c r="G731" s="5">
        <v>26.81</v>
      </c>
      <c r="H731" s="5">
        <v>1.144736711</v>
      </c>
      <c r="I731" s="6">
        <v>2.9899999999999999E-28</v>
      </c>
      <c r="J731" s="6">
        <v>5.8000000000000003E-28</v>
      </c>
      <c r="K731" s="4" t="s">
        <v>1406</v>
      </c>
    </row>
    <row r="732" spans="1:11" x14ac:dyDescent="0.3">
      <c r="A732" s="4" t="s">
        <v>1407</v>
      </c>
      <c r="B732" s="5">
        <v>43.79</v>
      </c>
      <c r="C732" s="5">
        <v>43.05</v>
      </c>
      <c r="D732" s="5">
        <v>53.79</v>
      </c>
      <c r="E732" s="5">
        <v>107.14</v>
      </c>
      <c r="F732" s="5">
        <v>94.38</v>
      </c>
      <c r="G732" s="5">
        <v>106.66</v>
      </c>
      <c r="H732" s="5">
        <v>1.1448359109999999</v>
      </c>
      <c r="I732" s="4">
        <v>0</v>
      </c>
      <c r="J732" s="4">
        <v>0</v>
      </c>
      <c r="K732" s="4" t="s">
        <v>1408</v>
      </c>
    </row>
    <row r="733" spans="1:11" x14ac:dyDescent="0.3">
      <c r="A733" s="4" t="s">
        <v>1409</v>
      </c>
      <c r="B733" s="5">
        <v>4.66</v>
      </c>
      <c r="C733" s="5">
        <v>6.14</v>
      </c>
      <c r="D733" s="5">
        <v>7.86</v>
      </c>
      <c r="E733" s="5">
        <v>12.08</v>
      </c>
      <c r="F733" s="5">
        <v>17.190000000000001</v>
      </c>
      <c r="G733" s="5">
        <v>11.73</v>
      </c>
      <c r="H733" s="5">
        <v>1.144870874</v>
      </c>
      <c r="I733" s="6">
        <v>1.9000000000000001E-54</v>
      </c>
      <c r="J733" s="6">
        <v>2.5699999999999999E-54</v>
      </c>
      <c r="K733" s="4" t="s">
        <v>1410</v>
      </c>
    </row>
    <row r="734" spans="1:11" x14ac:dyDescent="0.3">
      <c r="A734" s="4" t="s">
        <v>1411</v>
      </c>
      <c r="B734" s="5">
        <v>3.37</v>
      </c>
      <c r="C734" s="5">
        <v>3.51</v>
      </c>
      <c r="D734" s="5">
        <v>4.9800000000000004</v>
      </c>
      <c r="E734" s="5">
        <v>9.2200000000000006</v>
      </c>
      <c r="F734" s="5">
        <v>7.83</v>
      </c>
      <c r="G734" s="5">
        <v>8.8000000000000007</v>
      </c>
      <c r="H734" s="5">
        <v>1.1451723730000001</v>
      </c>
      <c r="I734" s="6">
        <v>6.5200000000000004E-47</v>
      </c>
      <c r="J734" s="6">
        <v>9.5800000000000008E-47</v>
      </c>
      <c r="K734" s="4" t="s">
        <v>1412</v>
      </c>
    </row>
    <row r="735" spans="1:11" x14ac:dyDescent="0.3">
      <c r="A735" s="4" t="s">
        <v>1413</v>
      </c>
      <c r="B735" s="5">
        <v>9.41</v>
      </c>
      <c r="C735" s="5">
        <v>8.35</v>
      </c>
      <c r="D735" s="5">
        <v>18.68</v>
      </c>
      <c r="E735" s="5">
        <v>30.42</v>
      </c>
      <c r="F735" s="5">
        <v>23.39</v>
      </c>
      <c r="G735" s="5">
        <v>24.43</v>
      </c>
      <c r="H735" s="5">
        <v>1.1454792199999999</v>
      </c>
      <c r="I735" s="6">
        <v>3.3699999999999999E-86</v>
      </c>
      <c r="J735" s="6">
        <v>3.2900000000000001E-86</v>
      </c>
      <c r="K735" s="4" t="s">
        <v>1414</v>
      </c>
    </row>
    <row r="736" spans="1:11" x14ac:dyDescent="0.3">
      <c r="A736" s="4" t="s">
        <v>1415</v>
      </c>
      <c r="B736" s="5">
        <v>5.16</v>
      </c>
      <c r="C736" s="5">
        <v>5.83</v>
      </c>
      <c r="D736" s="5">
        <v>6.3</v>
      </c>
      <c r="E736" s="5">
        <v>11.64</v>
      </c>
      <c r="F736" s="5">
        <v>12.82</v>
      </c>
      <c r="G736" s="5">
        <v>13.44</v>
      </c>
      <c r="H736" s="5">
        <v>1.145534294</v>
      </c>
      <c r="I736" s="6">
        <v>1.8800000000000001E-78</v>
      </c>
      <c r="J736" s="6">
        <v>1.97E-78</v>
      </c>
      <c r="K736" s="4" t="s">
        <v>1416</v>
      </c>
    </row>
    <row r="737" spans="1:11" x14ac:dyDescent="0.3">
      <c r="A737" s="4" t="s">
        <v>1417</v>
      </c>
      <c r="B737" s="5">
        <v>8.23</v>
      </c>
      <c r="C737" s="5">
        <v>5.44</v>
      </c>
      <c r="D737" s="5">
        <v>16.850000000000001</v>
      </c>
      <c r="E737" s="5">
        <v>24.99</v>
      </c>
      <c r="F737" s="5">
        <v>17.510000000000002</v>
      </c>
      <c r="G737" s="5">
        <v>22.45</v>
      </c>
      <c r="H737" s="5">
        <v>1.1460794430000001</v>
      </c>
      <c r="I737" s="6">
        <v>2.0200000000000001E-57</v>
      </c>
      <c r="J737" s="6">
        <v>2.6400000000000002E-57</v>
      </c>
      <c r="K737" s="4"/>
    </row>
    <row r="738" spans="1:11" x14ac:dyDescent="0.3">
      <c r="A738" s="4" t="s">
        <v>1418</v>
      </c>
      <c r="B738" s="5">
        <v>105.42</v>
      </c>
      <c r="C738" s="5">
        <v>94.39</v>
      </c>
      <c r="D738" s="5">
        <v>135.82</v>
      </c>
      <c r="E738" s="5">
        <v>256.17</v>
      </c>
      <c r="F738" s="5">
        <v>234.76</v>
      </c>
      <c r="G738" s="5">
        <v>243.41</v>
      </c>
      <c r="H738" s="5">
        <v>1.1465030949999999</v>
      </c>
      <c r="I738" s="4">
        <v>0</v>
      </c>
      <c r="J738" s="4">
        <v>0</v>
      </c>
      <c r="K738" s="4" t="s">
        <v>1419</v>
      </c>
    </row>
    <row r="739" spans="1:11" x14ac:dyDescent="0.3">
      <c r="A739" s="4" t="s">
        <v>1420</v>
      </c>
      <c r="B739" s="5">
        <v>13.91</v>
      </c>
      <c r="C739" s="5">
        <v>10.54</v>
      </c>
      <c r="D739" s="5">
        <v>19.72</v>
      </c>
      <c r="E739" s="5">
        <v>26.06</v>
      </c>
      <c r="F739" s="5">
        <v>40.229999999999997</v>
      </c>
      <c r="G739" s="5">
        <v>30.73</v>
      </c>
      <c r="H739" s="5">
        <v>1.1477565110000001</v>
      </c>
      <c r="I739" s="6">
        <v>1.97E-32</v>
      </c>
      <c r="J739" s="6">
        <v>3.56E-32</v>
      </c>
      <c r="K739" s="4" t="s">
        <v>1421</v>
      </c>
    </row>
    <row r="740" spans="1:11" x14ac:dyDescent="0.3">
      <c r="A740" s="4" t="s">
        <v>1422</v>
      </c>
      <c r="B740" s="5">
        <v>10.44</v>
      </c>
      <c r="C740" s="5">
        <v>6.37</v>
      </c>
      <c r="D740" s="5">
        <v>11.05</v>
      </c>
      <c r="E740" s="5">
        <v>27.09</v>
      </c>
      <c r="F740" s="5">
        <v>20.46</v>
      </c>
      <c r="G740" s="5">
        <v>22.8</v>
      </c>
      <c r="H740" s="5">
        <v>1.1479492339999999</v>
      </c>
      <c r="I740" s="6">
        <v>1.2699999999999999E-92</v>
      </c>
      <c r="J740" s="6">
        <v>1.17E-92</v>
      </c>
      <c r="K740" s="4" t="s">
        <v>1423</v>
      </c>
    </row>
    <row r="741" spans="1:11" x14ac:dyDescent="0.3">
      <c r="A741" s="4" t="s">
        <v>1424</v>
      </c>
      <c r="B741" s="5">
        <v>6.62</v>
      </c>
      <c r="C741" s="5">
        <v>6.09</v>
      </c>
      <c r="D741" s="5">
        <v>6.73</v>
      </c>
      <c r="E741" s="5">
        <v>17.34</v>
      </c>
      <c r="F741" s="5">
        <v>11.87</v>
      </c>
      <c r="G741" s="5">
        <v>14.45</v>
      </c>
      <c r="H741" s="5">
        <v>1.148508694</v>
      </c>
      <c r="I741" s="6">
        <v>9.5700000000000002E-65</v>
      </c>
      <c r="J741" s="6">
        <v>1.1500000000000001E-64</v>
      </c>
      <c r="K741" s="4" t="s">
        <v>1425</v>
      </c>
    </row>
    <row r="742" spans="1:11" x14ac:dyDescent="0.3">
      <c r="A742" s="4" t="s">
        <v>1426</v>
      </c>
      <c r="B742" s="5">
        <v>9.11</v>
      </c>
      <c r="C742" s="5">
        <v>8.67</v>
      </c>
      <c r="D742" s="5">
        <v>14.67</v>
      </c>
      <c r="E742" s="5">
        <v>26.31</v>
      </c>
      <c r="F742" s="5">
        <v>21.45</v>
      </c>
      <c r="G742" s="5">
        <v>23.88</v>
      </c>
      <c r="H742" s="5">
        <v>1.148919346</v>
      </c>
      <c r="I742" s="6">
        <v>3.31E-177</v>
      </c>
      <c r="J742" s="6">
        <v>1.7899999999999999E-177</v>
      </c>
      <c r="K742" s="4" t="s">
        <v>1427</v>
      </c>
    </row>
    <row r="743" spans="1:11" x14ac:dyDescent="0.3">
      <c r="A743" s="4" t="s">
        <v>1428</v>
      </c>
      <c r="B743" s="5">
        <v>9.19</v>
      </c>
      <c r="C743" s="5">
        <v>9.5500000000000007</v>
      </c>
      <c r="D743" s="5">
        <v>9.89</v>
      </c>
      <c r="E743" s="5">
        <v>20.94</v>
      </c>
      <c r="F743" s="5">
        <v>16.87</v>
      </c>
      <c r="G743" s="5">
        <v>20.440000000000001</v>
      </c>
      <c r="H743" s="5">
        <v>1.1496442950000001</v>
      </c>
      <c r="I743" s="6">
        <v>1.67E-186</v>
      </c>
      <c r="J743" s="6">
        <v>8.7000000000000002E-187</v>
      </c>
      <c r="K743" s="4" t="s">
        <v>1429</v>
      </c>
    </row>
    <row r="744" spans="1:11" x14ac:dyDescent="0.3">
      <c r="A744" s="4" t="s">
        <v>1430</v>
      </c>
      <c r="B744" s="5">
        <v>26.92</v>
      </c>
      <c r="C744" s="5">
        <v>30.13</v>
      </c>
      <c r="D744" s="5">
        <v>32.33</v>
      </c>
      <c r="E744" s="5">
        <v>72.349999999999994</v>
      </c>
      <c r="F744" s="5">
        <v>61.27</v>
      </c>
      <c r="G744" s="5">
        <v>65.09</v>
      </c>
      <c r="H744" s="5">
        <v>1.151184754</v>
      </c>
      <c r="I744" s="6">
        <v>5.0599999999999999E-89</v>
      </c>
      <c r="J744" s="6">
        <v>4.8000000000000003E-89</v>
      </c>
      <c r="K744" s="4" t="s">
        <v>1431</v>
      </c>
    </row>
    <row r="745" spans="1:11" x14ac:dyDescent="0.3">
      <c r="A745" s="4" t="s">
        <v>1432</v>
      </c>
      <c r="B745" s="5">
        <v>2.67</v>
      </c>
      <c r="C745" s="5">
        <v>3.72</v>
      </c>
      <c r="D745" s="5">
        <v>5.2</v>
      </c>
      <c r="E745" s="5">
        <v>9.0500000000000007</v>
      </c>
      <c r="F745" s="5">
        <v>10.130000000000001</v>
      </c>
      <c r="G745" s="5">
        <v>6.45</v>
      </c>
      <c r="H745" s="5">
        <v>1.1512149350000001</v>
      </c>
      <c r="I745" s="6">
        <v>5.39E-73</v>
      </c>
      <c r="J745" s="6">
        <v>5.9599999999999995E-73</v>
      </c>
      <c r="K745" s="4" t="s">
        <v>1433</v>
      </c>
    </row>
    <row r="746" spans="1:11" x14ac:dyDescent="0.3">
      <c r="A746" s="4" t="s">
        <v>1434</v>
      </c>
      <c r="B746" s="5">
        <v>8.16</v>
      </c>
      <c r="C746" s="5">
        <v>8.9700000000000006</v>
      </c>
      <c r="D746" s="5">
        <v>11.64</v>
      </c>
      <c r="E746" s="5">
        <v>20.32</v>
      </c>
      <c r="F746" s="5">
        <v>21.42</v>
      </c>
      <c r="G746" s="5">
        <v>21.53</v>
      </c>
      <c r="H746" s="5">
        <v>1.1513331099999999</v>
      </c>
      <c r="I746" s="6">
        <v>3.1200000000000003E-60</v>
      </c>
      <c r="J746" s="6">
        <v>3.95E-60</v>
      </c>
      <c r="K746" s="4" t="s">
        <v>1435</v>
      </c>
    </row>
    <row r="747" spans="1:11" x14ac:dyDescent="0.3">
      <c r="A747" s="4" t="s">
        <v>1436</v>
      </c>
      <c r="B747" s="5">
        <v>19.829999999999998</v>
      </c>
      <c r="C747" s="5">
        <v>20.100000000000001</v>
      </c>
      <c r="D747" s="5">
        <v>23.69</v>
      </c>
      <c r="E747" s="5">
        <v>50.47</v>
      </c>
      <c r="F747" s="5">
        <v>45.45</v>
      </c>
      <c r="G747" s="5">
        <v>43.15</v>
      </c>
      <c r="H747" s="5">
        <v>1.153030242</v>
      </c>
      <c r="I747" s="6">
        <v>1.2100000000000001E-131</v>
      </c>
      <c r="J747" s="6">
        <v>8.52E-132</v>
      </c>
      <c r="K747" s="4" t="s">
        <v>1437</v>
      </c>
    </row>
    <row r="748" spans="1:11" x14ac:dyDescent="0.3">
      <c r="A748" s="4" t="s">
        <v>1438</v>
      </c>
      <c r="B748" s="5">
        <v>19.670000000000002</v>
      </c>
      <c r="C748" s="5">
        <v>23.93</v>
      </c>
      <c r="D748" s="5">
        <v>24.71</v>
      </c>
      <c r="E748" s="5">
        <v>46.13</v>
      </c>
      <c r="F748" s="5">
        <v>47.75</v>
      </c>
      <c r="G748" s="5">
        <v>50.39</v>
      </c>
      <c r="H748" s="5">
        <v>1.1531689970000001</v>
      </c>
      <c r="I748" s="4">
        <v>0</v>
      </c>
      <c r="J748" s="4">
        <v>0</v>
      </c>
      <c r="K748" s="4" t="s">
        <v>1439</v>
      </c>
    </row>
    <row r="749" spans="1:11" x14ac:dyDescent="0.3">
      <c r="A749" s="4" t="s">
        <v>1440</v>
      </c>
      <c r="B749" s="5">
        <v>13.27</v>
      </c>
      <c r="C749" s="5">
        <v>12.51</v>
      </c>
      <c r="D749" s="5">
        <v>14.13</v>
      </c>
      <c r="E749" s="5">
        <v>25.81</v>
      </c>
      <c r="F749" s="5">
        <v>30.35</v>
      </c>
      <c r="G749" s="5">
        <v>32.44</v>
      </c>
      <c r="H749" s="5">
        <v>1.1533206810000001</v>
      </c>
      <c r="I749" s="6">
        <v>1.4600000000000001E-45</v>
      </c>
      <c r="J749" s="6">
        <v>2.1800000000000001E-45</v>
      </c>
      <c r="K749" s="4" t="s">
        <v>1441</v>
      </c>
    </row>
    <row r="750" spans="1:11" x14ac:dyDescent="0.3">
      <c r="A750" s="4" t="s">
        <v>1442</v>
      </c>
      <c r="B750" s="5">
        <v>25.04</v>
      </c>
      <c r="C750" s="5">
        <v>22.33</v>
      </c>
      <c r="D750" s="5">
        <v>29.42</v>
      </c>
      <c r="E750" s="5">
        <v>51.1</v>
      </c>
      <c r="F750" s="5">
        <v>58.46</v>
      </c>
      <c r="G750" s="5">
        <v>47.28</v>
      </c>
      <c r="H750" s="5">
        <v>1.1534775770000001</v>
      </c>
      <c r="I750" s="6">
        <v>1.42E-141</v>
      </c>
      <c r="J750" s="6">
        <v>9.3699999999999996E-142</v>
      </c>
      <c r="K750" s="4" t="s">
        <v>1443</v>
      </c>
    </row>
    <row r="751" spans="1:11" x14ac:dyDescent="0.3">
      <c r="A751" s="4" t="s">
        <v>1444</v>
      </c>
      <c r="B751" s="5">
        <v>2.8</v>
      </c>
      <c r="C751" s="5">
        <v>3.22</v>
      </c>
      <c r="D751" s="5">
        <v>4.3899999999999997</v>
      </c>
      <c r="E751" s="5">
        <v>7.69</v>
      </c>
      <c r="F751" s="5">
        <v>6.94</v>
      </c>
      <c r="G751" s="5">
        <v>8.19</v>
      </c>
      <c r="H751" s="5">
        <v>1.153584613</v>
      </c>
      <c r="I751" s="6">
        <v>2.7899999999999998E-22</v>
      </c>
      <c r="J751" s="6">
        <v>6.0999999999999996E-22</v>
      </c>
      <c r="K751" s="4" t="s">
        <v>1445</v>
      </c>
    </row>
    <row r="752" spans="1:11" x14ac:dyDescent="0.3">
      <c r="A752" s="4" t="s">
        <v>1446</v>
      </c>
      <c r="B752" s="5">
        <v>2.11</v>
      </c>
      <c r="C752" s="5">
        <v>3.61</v>
      </c>
      <c r="D752" s="5">
        <v>6.74</v>
      </c>
      <c r="E752" s="5">
        <v>6.72</v>
      </c>
      <c r="F752" s="5">
        <v>10.85</v>
      </c>
      <c r="G752" s="5">
        <v>9.41</v>
      </c>
      <c r="H752" s="5">
        <v>1.153684658</v>
      </c>
      <c r="I752" s="6">
        <v>1.4E-71</v>
      </c>
      <c r="J752" s="6">
        <v>1.5600000000000001E-71</v>
      </c>
      <c r="K752" s="4" t="s">
        <v>1447</v>
      </c>
    </row>
    <row r="753" spans="1:11" x14ac:dyDescent="0.3">
      <c r="A753" s="4" t="s">
        <v>1448</v>
      </c>
      <c r="B753" s="5">
        <v>7.37</v>
      </c>
      <c r="C753" s="5">
        <v>4.79</v>
      </c>
      <c r="D753" s="5">
        <v>4.3</v>
      </c>
      <c r="E753" s="5">
        <v>10.57</v>
      </c>
      <c r="F753" s="5">
        <v>15.01</v>
      </c>
      <c r="G753" s="5">
        <v>11.64</v>
      </c>
      <c r="H753" s="5">
        <v>1.15376162</v>
      </c>
      <c r="I753" s="6">
        <v>7.6100000000000003E-18</v>
      </c>
      <c r="J753" s="6">
        <v>1.83E-17</v>
      </c>
      <c r="K753" s="4" t="s">
        <v>1449</v>
      </c>
    </row>
    <row r="754" spans="1:11" x14ac:dyDescent="0.3">
      <c r="A754" s="4" t="s">
        <v>1450</v>
      </c>
      <c r="B754" s="5">
        <v>34.6</v>
      </c>
      <c r="C754" s="5">
        <v>33.71</v>
      </c>
      <c r="D754" s="5">
        <v>41.95</v>
      </c>
      <c r="E754" s="5">
        <v>83.36</v>
      </c>
      <c r="F754" s="5">
        <v>76.59</v>
      </c>
      <c r="G754" s="5">
        <v>80.56</v>
      </c>
      <c r="H754" s="5">
        <v>1.153964507</v>
      </c>
      <c r="I754" s="4">
        <v>0</v>
      </c>
      <c r="J754" s="4">
        <v>0</v>
      </c>
      <c r="K754" s="4" t="s">
        <v>1451</v>
      </c>
    </row>
    <row r="755" spans="1:11" x14ac:dyDescent="0.3">
      <c r="A755" s="4" t="s">
        <v>1452</v>
      </c>
      <c r="B755" s="5">
        <v>4.82</v>
      </c>
      <c r="C755" s="5">
        <v>4.62</v>
      </c>
      <c r="D755" s="5">
        <v>6.22</v>
      </c>
      <c r="E755" s="5">
        <v>12.22</v>
      </c>
      <c r="F755" s="5">
        <v>12.31</v>
      </c>
      <c r="G755" s="5">
        <v>12</v>
      </c>
      <c r="H755" s="5">
        <v>1.1540185999999999</v>
      </c>
      <c r="I755" s="6">
        <v>1.27E-67</v>
      </c>
      <c r="J755" s="6">
        <v>1.48E-67</v>
      </c>
      <c r="K755" s="4" t="s">
        <v>1453</v>
      </c>
    </row>
    <row r="756" spans="1:11" x14ac:dyDescent="0.3">
      <c r="A756" s="4" t="s">
        <v>1454</v>
      </c>
      <c r="B756" s="5">
        <v>30.41</v>
      </c>
      <c r="C756" s="5">
        <v>16.55</v>
      </c>
      <c r="D756" s="5">
        <v>35.659999999999997</v>
      </c>
      <c r="E756" s="5">
        <v>60.58</v>
      </c>
      <c r="F756" s="5">
        <v>56.17</v>
      </c>
      <c r="G756" s="5">
        <v>63.83</v>
      </c>
      <c r="H756" s="5">
        <v>1.1540941039999999</v>
      </c>
      <c r="I756" s="6">
        <v>4.8999999999999998E-116</v>
      </c>
      <c r="J756" s="6">
        <v>3.81E-116</v>
      </c>
      <c r="K756" s="4" t="s">
        <v>1455</v>
      </c>
    </row>
    <row r="757" spans="1:11" x14ac:dyDescent="0.3">
      <c r="A757" s="4" t="s">
        <v>1456</v>
      </c>
      <c r="B757" s="5">
        <v>3.98</v>
      </c>
      <c r="C757" s="5">
        <v>3.21</v>
      </c>
      <c r="D757" s="5">
        <v>5.82</v>
      </c>
      <c r="E757" s="5">
        <v>9.93</v>
      </c>
      <c r="F757" s="5">
        <v>8.06</v>
      </c>
      <c r="G757" s="5">
        <v>10.08</v>
      </c>
      <c r="H757" s="5">
        <v>1.1541101220000001</v>
      </c>
      <c r="I757" s="6">
        <v>2.4500000000000001E-21</v>
      </c>
      <c r="J757" s="6">
        <v>5.4700000000000001E-21</v>
      </c>
      <c r="K757" s="4" t="s">
        <v>1457</v>
      </c>
    </row>
    <row r="758" spans="1:11" x14ac:dyDescent="0.3">
      <c r="A758" s="4" t="s">
        <v>1458</v>
      </c>
      <c r="B758" s="5">
        <v>6.54</v>
      </c>
      <c r="C758" s="5">
        <v>9.89</v>
      </c>
      <c r="D758" s="5">
        <v>11.49</v>
      </c>
      <c r="E758" s="5">
        <v>21.47</v>
      </c>
      <c r="F758" s="5">
        <v>18.64</v>
      </c>
      <c r="G758" s="5">
        <v>21.36</v>
      </c>
      <c r="H758" s="5">
        <v>1.1541808039999999</v>
      </c>
      <c r="I758" s="6">
        <v>2.57E-38</v>
      </c>
      <c r="J758" s="6">
        <v>4.2500000000000002E-38</v>
      </c>
      <c r="K758" s="4" t="s">
        <v>1459</v>
      </c>
    </row>
    <row r="759" spans="1:11" x14ac:dyDescent="0.3">
      <c r="A759" s="4" t="s">
        <v>1460</v>
      </c>
      <c r="B759" s="5">
        <v>21.73</v>
      </c>
      <c r="C759" s="5">
        <v>36.56</v>
      </c>
      <c r="D759" s="5">
        <v>35.369999999999997</v>
      </c>
      <c r="E759" s="5">
        <v>80.09</v>
      </c>
      <c r="F759" s="5">
        <v>64.599999999999994</v>
      </c>
      <c r="G759" s="5">
        <v>63.13</v>
      </c>
      <c r="H759" s="5">
        <v>1.1546001910000001</v>
      </c>
      <c r="I759" s="6">
        <v>5.8100000000000002E-108</v>
      </c>
      <c r="J759" s="6">
        <v>4.7900000000000003E-108</v>
      </c>
      <c r="K759" s="4" t="s">
        <v>1461</v>
      </c>
    </row>
    <row r="760" spans="1:11" x14ac:dyDescent="0.3">
      <c r="A760" s="4" t="s">
        <v>1462</v>
      </c>
      <c r="B760" s="5">
        <v>10.79</v>
      </c>
      <c r="C760" s="5">
        <v>9.7100000000000009</v>
      </c>
      <c r="D760" s="5">
        <v>18.23</v>
      </c>
      <c r="E760" s="5">
        <v>24.64</v>
      </c>
      <c r="F760" s="5">
        <v>25.57</v>
      </c>
      <c r="G760" s="5">
        <v>27.16</v>
      </c>
      <c r="H760" s="5">
        <v>1.1549455689999999</v>
      </c>
      <c r="I760" s="6">
        <v>2.5299999999999999E-304</v>
      </c>
      <c r="J760" s="6">
        <v>8E-305</v>
      </c>
      <c r="K760" s="4" t="s">
        <v>1463</v>
      </c>
    </row>
    <row r="761" spans="1:11" x14ac:dyDescent="0.3">
      <c r="A761" s="4" t="s">
        <v>1464</v>
      </c>
      <c r="B761" s="5">
        <v>3.83</v>
      </c>
      <c r="C761" s="5">
        <v>2.65</v>
      </c>
      <c r="D761" s="5">
        <v>3.97</v>
      </c>
      <c r="E761" s="5">
        <v>7.43</v>
      </c>
      <c r="F761" s="5">
        <v>7.64</v>
      </c>
      <c r="G761" s="5">
        <v>7.88</v>
      </c>
      <c r="H761" s="5">
        <v>1.1551507919999999</v>
      </c>
      <c r="I761" s="6">
        <v>5.8399999999999999E-70</v>
      </c>
      <c r="J761" s="6">
        <v>6.6599999999999997E-70</v>
      </c>
      <c r="K761" s="4" t="s">
        <v>1465</v>
      </c>
    </row>
    <row r="762" spans="1:11" x14ac:dyDescent="0.3">
      <c r="A762" s="4" t="s">
        <v>1466</v>
      </c>
      <c r="B762" s="5">
        <v>5.95</v>
      </c>
      <c r="C762" s="5">
        <v>5.56</v>
      </c>
      <c r="D762" s="5">
        <v>6.08</v>
      </c>
      <c r="E762" s="5">
        <v>13.02</v>
      </c>
      <c r="F762" s="5">
        <v>12.46</v>
      </c>
      <c r="G762" s="5">
        <v>13.68</v>
      </c>
      <c r="H762" s="5">
        <v>1.1551514970000001</v>
      </c>
      <c r="I762" s="6">
        <v>3.3399999999999999E-149</v>
      </c>
      <c r="J762" s="6">
        <v>2.1000000000000001E-149</v>
      </c>
      <c r="K762" s="4" t="s">
        <v>1467</v>
      </c>
    </row>
    <row r="763" spans="1:11" x14ac:dyDescent="0.3">
      <c r="A763" s="4" t="s">
        <v>1468</v>
      </c>
      <c r="B763" s="5">
        <v>4.1399999999999997</v>
      </c>
      <c r="C763" s="5">
        <v>4.9800000000000004</v>
      </c>
      <c r="D763" s="5">
        <v>4.51</v>
      </c>
      <c r="E763" s="5">
        <v>9.85</v>
      </c>
      <c r="F763" s="5">
        <v>8.77</v>
      </c>
      <c r="G763" s="5">
        <v>11.07</v>
      </c>
      <c r="H763" s="5">
        <v>1.156261883</v>
      </c>
      <c r="I763" s="6">
        <v>1.31E-99</v>
      </c>
      <c r="J763" s="6">
        <v>1.1399999999999999E-99</v>
      </c>
      <c r="K763" s="4" t="s">
        <v>1469</v>
      </c>
    </row>
    <row r="764" spans="1:11" x14ac:dyDescent="0.3">
      <c r="A764" s="4" t="s">
        <v>1470</v>
      </c>
      <c r="B764" s="5">
        <v>6.24</v>
      </c>
      <c r="C764" s="5">
        <v>7.36</v>
      </c>
      <c r="D764" s="5">
        <v>6.55</v>
      </c>
      <c r="E764" s="5">
        <v>15.4</v>
      </c>
      <c r="F764" s="5">
        <v>15.78</v>
      </c>
      <c r="G764" s="5">
        <v>13.94</v>
      </c>
      <c r="H764" s="5">
        <v>1.1565640290000001</v>
      </c>
      <c r="I764" s="6">
        <v>1.4100000000000001E-57</v>
      </c>
      <c r="J764" s="6">
        <v>1.8399999999999999E-57</v>
      </c>
      <c r="K764" s="4" t="s">
        <v>1471</v>
      </c>
    </row>
    <row r="765" spans="1:11" x14ac:dyDescent="0.3">
      <c r="A765" s="4" t="s">
        <v>1472</v>
      </c>
      <c r="B765" s="5">
        <v>8.8000000000000007</v>
      </c>
      <c r="C765" s="5">
        <v>6.81</v>
      </c>
      <c r="D765" s="5">
        <v>11.91</v>
      </c>
      <c r="E765" s="5">
        <v>21.46</v>
      </c>
      <c r="F765" s="5">
        <v>19.5</v>
      </c>
      <c r="G765" s="5">
        <v>19.329999999999998</v>
      </c>
      <c r="H765" s="5">
        <v>1.1566452270000001</v>
      </c>
      <c r="I765" s="6">
        <v>4.1400000000000001E-129</v>
      </c>
      <c r="J765" s="6">
        <v>2.9600000000000003E-129</v>
      </c>
      <c r="K765" s="4" t="s">
        <v>1473</v>
      </c>
    </row>
    <row r="766" spans="1:11" x14ac:dyDescent="0.3">
      <c r="A766" s="4" t="s">
        <v>1474</v>
      </c>
      <c r="B766" s="5">
        <v>7.72</v>
      </c>
      <c r="C766" s="5">
        <v>6.41</v>
      </c>
      <c r="D766" s="5">
        <v>10.55</v>
      </c>
      <c r="E766" s="5">
        <v>16.89</v>
      </c>
      <c r="F766" s="5">
        <v>18.170000000000002</v>
      </c>
      <c r="G766" s="5">
        <v>19.16</v>
      </c>
      <c r="H766" s="5">
        <v>1.1571608259999999</v>
      </c>
      <c r="I766" s="6">
        <v>8.3899999999999992E-56</v>
      </c>
      <c r="J766" s="6">
        <v>1.12E-55</v>
      </c>
      <c r="K766" s="4" t="s">
        <v>1475</v>
      </c>
    </row>
    <row r="767" spans="1:11" x14ac:dyDescent="0.3">
      <c r="A767" s="4" t="s">
        <v>1476</v>
      </c>
      <c r="B767" s="5">
        <v>14</v>
      </c>
      <c r="C767" s="5">
        <v>13.45</v>
      </c>
      <c r="D767" s="5">
        <v>21.67</v>
      </c>
      <c r="E767" s="5">
        <v>36.64</v>
      </c>
      <c r="F767" s="5">
        <v>33.96</v>
      </c>
      <c r="G767" s="5">
        <v>38.5</v>
      </c>
      <c r="H767" s="5">
        <v>1.1572187709999999</v>
      </c>
      <c r="I767" s="6">
        <v>4.9899999999999998E-255</v>
      </c>
      <c r="J767" s="6">
        <v>1.8900000000000001E-255</v>
      </c>
      <c r="K767" s="4" t="s">
        <v>1477</v>
      </c>
    </row>
    <row r="768" spans="1:11" x14ac:dyDescent="0.3">
      <c r="A768" s="4" t="s">
        <v>1478</v>
      </c>
      <c r="B768" s="5">
        <v>16.87</v>
      </c>
      <c r="C768" s="5">
        <v>20.81</v>
      </c>
      <c r="D768" s="5">
        <v>24.02</v>
      </c>
      <c r="E768" s="5">
        <v>46.22</v>
      </c>
      <c r="F768" s="5">
        <v>43.09</v>
      </c>
      <c r="G768" s="5">
        <v>47.27</v>
      </c>
      <c r="H768" s="5">
        <v>1.1575865430000001</v>
      </c>
      <c r="I768" s="6">
        <v>7.6300000000000003E-108</v>
      </c>
      <c r="J768" s="6">
        <v>6.2899999999999997E-108</v>
      </c>
      <c r="K768" s="4" t="s">
        <v>1479</v>
      </c>
    </row>
    <row r="769" spans="1:11" x14ac:dyDescent="0.3">
      <c r="A769" s="4" t="s">
        <v>1480</v>
      </c>
      <c r="B769" s="5">
        <v>22.01</v>
      </c>
      <c r="C769" s="5">
        <v>19.5</v>
      </c>
      <c r="D769" s="5">
        <v>26.85</v>
      </c>
      <c r="E769" s="5">
        <v>53.95</v>
      </c>
      <c r="F769" s="5">
        <v>45.96</v>
      </c>
      <c r="G769" s="5">
        <v>54.7</v>
      </c>
      <c r="H769" s="5">
        <v>1.1576805969999999</v>
      </c>
      <c r="I769" s="6">
        <v>4.6300000000000003E-292</v>
      </c>
      <c r="J769" s="6">
        <v>1.5100000000000001E-292</v>
      </c>
      <c r="K769" s="4" t="s">
        <v>1481</v>
      </c>
    </row>
    <row r="770" spans="1:11" x14ac:dyDescent="0.3">
      <c r="A770" s="4" t="s">
        <v>1482</v>
      </c>
      <c r="B770" s="5">
        <v>9.57</v>
      </c>
      <c r="C770" s="5">
        <v>13.81</v>
      </c>
      <c r="D770" s="5">
        <v>19.98</v>
      </c>
      <c r="E770" s="5">
        <v>32.51</v>
      </c>
      <c r="F770" s="5">
        <v>30.31</v>
      </c>
      <c r="G770" s="5">
        <v>33.61</v>
      </c>
      <c r="H770" s="5">
        <v>1.157848352</v>
      </c>
      <c r="I770" s="6">
        <v>5.6900000000000002E-36</v>
      </c>
      <c r="J770" s="6">
        <v>9.7600000000000005E-36</v>
      </c>
      <c r="K770" s="4" t="s">
        <v>1483</v>
      </c>
    </row>
    <row r="771" spans="1:11" x14ac:dyDescent="0.3">
      <c r="A771" s="4" t="s">
        <v>1484</v>
      </c>
      <c r="B771" s="5">
        <v>4</v>
      </c>
      <c r="C771" s="5">
        <v>9.4</v>
      </c>
      <c r="D771" s="5">
        <v>13.16</v>
      </c>
      <c r="E771" s="5">
        <v>14.95</v>
      </c>
      <c r="F771" s="5">
        <v>24.75</v>
      </c>
      <c r="G771" s="5">
        <v>18.57</v>
      </c>
      <c r="H771" s="5">
        <v>1.1583651159999999</v>
      </c>
      <c r="I771" s="6">
        <v>1.62E-104</v>
      </c>
      <c r="J771" s="6">
        <v>1.37E-104</v>
      </c>
      <c r="K771" s="4" t="s">
        <v>1485</v>
      </c>
    </row>
    <row r="772" spans="1:11" x14ac:dyDescent="0.3">
      <c r="A772" s="4" t="s">
        <v>1486</v>
      </c>
      <c r="B772" s="5">
        <v>6.03</v>
      </c>
      <c r="C772" s="5">
        <v>7.22</v>
      </c>
      <c r="D772" s="5">
        <v>7.55</v>
      </c>
      <c r="E772" s="5">
        <v>16.5</v>
      </c>
      <c r="F772" s="5">
        <v>13.93</v>
      </c>
      <c r="G772" s="5">
        <v>16.97</v>
      </c>
      <c r="H772" s="5">
        <v>1.158872941</v>
      </c>
      <c r="I772" s="6">
        <v>2.22E-19</v>
      </c>
      <c r="J772" s="6">
        <v>5.1499999999999996E-19</v>
      </c>
      <c r="K772" s="4" t="s">
        <v>1487</v>
      </c>
    </row>
    <row r="773" spans="1:11" x14ac:dyDescent="0.3">
      <c r="A773" s="4" t="s">
        <v>1488</v>
      </c>
      <c r="B773" s="5">
        <v>12.64</v>
      </c>
      <c r="C773" s="5">
        <v>13.02</v>
      </c>
      <c r="D773" s="5">
        <v>25.12</v>
      </c>
      <c r="E773" s="5">
        <v>42.24</v>
      </c>
      <c r="F773" s="5">
        <v>43.11</v>
      </c>
      <c r="G773" s="5">
        <v>29.39</v>
      </c>
      <c r="H773" s="5">
        <v>1.158984601</v>
      </c>
      <c r="I773" s="6">
        <v>1.73E-9</v>
      </c>
      <c r="J773" s="6">
        <v>5.2700000000000002E-9</v>
      </c>
      <c r="K773" s="4" t="s">
        <v>1489</v>
      </c>
    </row>
    <row r="774" spans="1:11" x14ac:dyDescent="0.3">
      <c r="A774" s="4" t="s">
        <v>1490</v>
      </c>
      <c r="B774" s="5">
        <v>5.88</v>
      </c>
      <c r="C774" s="5">
        <v>6.94</v>
      </c>
      <c r="D774" s="5">
        <v>6.57</v>
      </c>
      <c r="E774" s="5">
        <v>21.2</v>
      </c>
      <c r="F774" s="5">
        <v>10.07</v>
      </c>
      <c r="G774" s="5">
        <v>11.93</v>
      </c>
      <c r="H774" s="5">
        <v>1.1599190319999999</v>
      </c>
      <c r="I774" s="6">
        <v>4.8499999999999997E-31</v>
      </c>
      <c r="J774" s="6">
        <v>8.9599999999999996E-31</v>
      </c>
      <c r="K774" s="4" t="s">
        <v>1491</v>
      </c>
    </row>
    <row r="775" spans="1:11" x14ac:dyDescent="0.3">
      <c r="A775" s="4" t="s">
        <v>1492</v>
      </c>
      <c r="B775" s="5">
        <v>23.59</v>
      </c>
      <c r="C775" s="5">
        <v>24.56</v>
      </c>
      <c r="D775" s="5">
        <v>21.63</v>
      </c>
      <c r="E775" s="5">
        <v>46.55</v>
      </c>
      <c r="F775" s="5">
        <v>52.83</v>
      </c>
      <c r="G775" s="5">
        <v>57.34</v>
      </c>
      <c r="H775" s="5">
        <v>1.1613567410000001</v>
      </c>
      <c r="I775" s="6">
        <v>1.53E-171</v>
      </c>
      <c r="J775" s="6">
        <v>8.5299999999999999E-172</v>
      </c>
      <c r="K775" s="4" t="s">
        <v>1493</v>
      </c>
    </row>
    <row r="776" spans="1:11" x14ac:dyDescent="0.3">
      <c r="A776" s="4" t="s">
        <v>1494</v>
      </c>
      <c r="B776" s="5">
        <v>4.99</v>
      </c>
      <c r="C776" s="5">
        <v>5.26</v>
      </c>
      <c r="D776" s="5">
        <v>9.5500000000000007</v>
      </c>
      <c r="E776" s="5">
        <v>14.23</v>
      </c>
      <c r="F776" s="5">
        <v>12.76</v>
      </c>
      <c r="G776" s="5">
        <v>16.29</v>
      </c>
      <c r="H776" s="5">
        <v>1.161689317</v>
      </c>
      <c r="I776" s="6">
        <v>1.96E-16</v>
      </c>
      <c r="J776" s="6">
        <v>4.8600000000000001E-16</v>
      </c>
      <c r="K776" s="4" t="s">
        <v>1495</v>
      </c>
    </row>
    <row r="777" spans="1:11" x14ac:dyDescent="0.3">
      <c r="A777" s="4" t="s">
        <v>1496</v>
      </c>
      <c r="B777" s="5">
        <v>7.14</v>
      </c>
      <c r="C777" s="5">
        <v>8.7100000000000009</v>
      </c>
      <c r="D777" s="5">
        <v>10.85</v>
      </c>
      <c r="E777" s="5">
        <v>20.93</v>
      </c>
      <c r="F777" s="5">
        <v>18.27</v>
      </c>
      <c r="G777" s="5">
        <v>19.21</v>
      </c>
      <c r="H777" s="5">
        <v>1.161831828</v>
      </c>
      <c r="I777" s="6">
        <v>9.4600000000000005E-147</v>
      </c>
      <c r="J777" s="6">
        <v>6.0500000000000004E-147</v>
      </c>
      <c r="K777" s="4" t="s">
        <v>1497</v>
      </c>
    </row>
    <row r="778" spans="1:11" x14ac:dyDescent="0.3">
      <c r="A778" s="4" t="s">
        <v>1498</v>
      </c>
      <c r="B778" s="5">
        <v>4.53</v>
      </c>
      <c r="C778" s="5">
        <v>3.78</v>
      </c>
      <c r="D778" s="5">
        <v>3.49</v>
      </c>
      <c r="E778" s="5">
        <v>6.92</v>
      </c>
      <c r="F778" s="5">
        <v>9.3800000000000008</v>
      </c>
      <c r="G778" s="5">
        <v>12.01</v>
      </c>
      <c r="H778" s="5">
        <v>1.16243348</v>
      </c>
      <c r="I778" s="6">
        <v>1.5199999999999999E-28</v>
      </c>
      <c r="J778" s="6">
        <v>2.9500000000000001E-28</v>
      </c>
      <c r="K778" s="4" t="s">
        <v>1499</v>
      </c>
    </row>
    <row r="779" spans="1:11" x14ac:dyDescent="0.3">
      <c r="A779" s="4" t="s">
        <v>1500</v>
      </c>
      <c r="B779" s="5">
        <v>4.12</v>
      </c>
      <c r="C779" s="5">
        <v>3.77</v>
      </c>
      <c r="D779" s="5">
        <v>4.76</v>
      </c>
      <c r="E779" s="5">
        <v>9.83</v>
      </c>
      <c r="F779" s="5">
        <v>9.6300000000000008</v>
      </c>
      <c r="G779" s="5">
        <v>8.64</v>
      </c>
      <c r="H779" s="5">
        <v>1.162639771</v>
      </c>
      <c r="I779" s="6">
        <v>2.65E-31</v>
      </c>
      <c r="J779" s="6">
        <v>4.89E-31</v>
      </c>
      <c r="K779" s="4" t="s">
        <v>1501</v>
      </c>
    </row>
    <row r="780" spans="1:11" x14ac:dyDescent="0.3">
      <c r="A780" s="4" t="s">
        <v>1502</v>
      </c>
      <c r="B780" s="5">
        <v>34.82</v>
      </c>
      <c r="C780" s="5">
        <v>37.81</v>
      </c>
      <c r="D780" s="5">
        <v>35.619999999999997</v>
      </c>
      <c r="E780" s="5">
        <v>83.73</v>
      </c>
      <c r="F780" s="5">
        <v>76.319999999999993</v>
      </c>
      <c r="G780" s="5">
        <v>80.760000000000005</v>
      </c>
      <c r="H780" s="5">
        <v>1.1638600859999999</v>
      </c>
      <c r="I780" s="4">
        <v>0</v>
      </c>
      <c r="J780" s="4">
        <v>0</v>
      </c>
      <c r="K780" s="4" t="s">
        <v>1503</v>
      </c>
    </row>
    <row r="781" spans="1:11" x14ac:dyDescent="0.3">
      <c r="A781" s="4" t="s">
        <v>1504</v>
      </c>
      <c r="B781" s="5">
        <v>2.71</v>
      </c>
      <c r="C781" s="5">
        <v>5.37</v>
      </c>
      <c r="D781" s="5">
        <v>6.37</v>
      </c>
      <c r="E781" s="5">
        <v>10.76</v>
      </c>
      <c r="F781" s="5">
        <v>11.32</v>
      </c>
      <c r="G781" s="5">
        <v>9.23</v>
      </c>
      <c r="H781" s="5">
        <v>1.163976219</v>
      </c>
      <c r="I781" s="6">
        <v>7.9200000000000003E-35</v>
      </c>
      <c r="J781" s="6">
        <v>1.3799999999999999E-34</v>
      </c>
      <c r="K781" s="4"/>
    </row>
    <row r="782" spans="1:11" x14ac:dyDescent="0.3">
      <c r="A782" s="4" t="s">
        <v>1505</v>
      </c>
      <c r="B782" s="5">
        <v>10.96</v>
      </c>
      <c r="C782" s="5">
        <v>11.99</v>
      </c>
      <c r="D782" s="5">
        <v>16.07</v>
      </c>
      <c r="E782" s="5">
        <v>27.29</v>
      </c>
      <c r="F782" s="5">
        <v>30.38</v>
      </c>
      <c r="G782" s="5">
        <v>27.77</v>
      </c>
      <c r="H782" s="5">
        <v>1.1641339580000001</v>
      </c>
      <c r="I782" s="6">
        <v>1.0200000000000001E-142</v>
      </c>
      <c r="J782" s="6">
        <v>6.6600000000000003E-143</v>
      </c>
      <c r="K782" s="4" t="s">
        <v>1506</v>
      </c>
    </row>
    <row r="783" spans="1:11" x14ac:dyDescent="0.3">
      <c r="A783" s="4" t="s">
        <v>1507</v>
      </c>
      <c r="B783" s="5">
        <v>6.65</v>
      </c>
      <c r="C783" s="5">
        <v>6.63</v>
      </c>
      <c r="D783" s="5">
        <v>10.76</v>
      </c>
      <c r="E783" s="5">
        <v>18.28</v>
      </c>
      <c r="F783" s="5">
        <v>17.55</v>
      </c>
      <c r="G783" s="5">
        <v>19.149999999999999</v>
      </c>
      <c r="H783" s="5">
        <v>1.164138675</v>
      </c>
      <c r="I783" s="6">
        <v>7.3999999999999997E-46</v>
      </c>
      <c r="J783" s="6">
        <v>1.1E-45</v>
      </c>
      <c r="K783" s="4" t="s">
        <v>1508</v>
      </c>
    </row>
    <row r="784" spans="1:11" x14ac:dyDescent="0.3">
      <c r="A784" s="4" t="s">
        <v>1509</v>
      </c>
      <c r="B784" s="5">
        <v>10.46</v>
      </c>
      <c r="C784" s="5">
        <v>11.03</v>
      </c>
      <c r="D784" s="5">
        <v>12.89</v>
      </c>
      <c r="E784" s="5">
        <v>27.56</v>
      </c>
      <c r="F784" s="5">
        <v>25.91</v>
      </c>
      <c r="G784" s="5">
        <v>23.24</v>
      </c>
      <c r="H784" s="5">
        <v>1.1641760240000001</v>
      </c>
      <c r="I784" s="6">
        <v>3.3199999999999998E-73</v>
      </c>
      <c r="J784" s="6">
        <v>3.6699999999999998E-73</v>
      </c>
      <c r="K784" s="4" t="s">
        <v>1510</v>
      </c>
    </row>
    <row r="785" spans="1:11" x14ac:dyDescent="0.3">
      <c r="A785" s="4" t="s">
        <v>1511</v>
      </c>
      <c r="B785" s="5">
        <v>6.91</v>
      </c>
      <c r="C785" s="5">
        <v>7.43</v>
      </c>
      <c r="D785" s="5">
        <v>17.32</v>
      </c>
      <c r="E785" s="5">
        <v>20.149999999999999</v>
      </c>
      <c r="F785" s="5">
        <v>18.04</v>
      </c>
      <c r="G785" s="5">
        <v>16.2</v>
      </c>
      <c r="H785" s="5">
        <v>1.1654273930000001</v>
      </c>
      <c r="I785" s="6">
        <v>2.0400000000000001E-191</v>
      </c>
      <c r="J785" s="6">
        <v>1.0300000000000001E-191</v>
      </c>
      <c r="K785" s="4" t="s">
        <v>1512</v>
      </c>
    </row>
    <row r="786" spans="1:11" x14ac:dyDescent="0.3">
      <c r="A786" s="4" t="s">
        <v>1513</v>
      </c>
      <c r="B786" s="5">
        <v>22.77</v>
      </c>
      <c r="C786" s="5">
        <v>22.74</v>
      </c>
      <c r="D786" s="5">
        <v>27.26</v>
      </c>
      <c r="E786" s="5">
        <v>49.02</v>
      </c>
      <c r="F786" s="5">
        <v>46.31</v>
      </c>
      <c r="G786" s="5">
        <v>52.65</v>
      </c>
      <c r="H786" s="5">
        <v>1.1658136779999999</v>
      </c>
      <c r="I786" s="4">
        <v>0</v>
      </c>
      <c r="J786" s="4">
        <v>0</v>
      </c>
      <c r="K786" s="4" t="s">
        <v>1514</v>
      </c>
    </row>
    <row r="787" spans="1:11" x14ac:dyDescent="0.3">
      <c r="A787" s="4" t="s">
        <v>1515</v>
      </c>
      <c r="B787" s="5">
        <v>373.93</v>
      </c>
      <c r="C787" s="5">
        <v>380.34</v>
      </c>
      <c r="D787" s="5">
        <v>439.49</v>
      </c>
      <c r="E787" s="5">
        <v>913.72</v>
      </c>
      <c r="F787" s="5">
        <v>952.01</v>
      </c>
      <c r="G787" s="5">
        <v>1015.91</v>
      </c>
      <c r="H787" s="5">
        <v>1.1664517729999999</v>
      </c>
      <c r="I787" s="4">
        <v>0</v>
      </c>
      <c r="J787" s="4">
        <v>0</v>
      </c>
      <c r="K787" s="4" t="s">
        <v>1516</v>
      </c>
    </row>
    <row r="788" spans="1:11" x14ac:dyDescent="0.3">
      <c r="A788" s="4" t="s">
        <v>1517</v>
      </c>
      <c r="B788" s="5">
        <v>33</v>
      </c>
      <c r="C788" s="5">
        <v>25.12</v>
      </c>
      <c r="D788" s="5">
        <v>31.29</v>
      </c>
      <c r="E788" s="5">
        <v>71.12</v>
      </c>
      <c r="F788" s="5">
        <v>60.99</v>
      </c>
      <c r="G788" s="5">
        <v>71.239999999999995</v>
      </c>
      <c r="H788" s="5">
        <v>1.166557053</v>
      </c>
      <c r="I788" s="6">
        <v>5.7099999999999999E-242</v>
      </c>
      <c r="J788" s="6">
        <v>2.2699999999999999E-242</v>
      </c>
      <c r="K788" s="4" t="s">
        <v>1518</v>
      </c>
    </row>
    <row r="789" spans="1:11" x14ac:dyDescent="0.3">
      <c r="A789" s="4" t="s">
        <v>1519</v>
      </c>
      <c r="B789" s="5">
        <v>15.21</v>
      </c>
      <c r="C789" s="5">
        <v>23.82</v>
      </c>
      <c r="D789" s="5">
        <v>33.200000000000003</v>
      </c>
      <c r="E789" s="5">
        <v>51.72</v>
      </c>
      <c r="F789" s="5">
        <v>56.51</v>
      </c>
      <c r="G789" s="5">
        <v>46.34</v>
      </c>
      <c r="H789" s="5">
        <v>1.1666882460000001</v>
      </c>
      <c r="I789" s="6">
        <v>1.6999999999999999E-114</v>
      </c>
      <c r="J789" s="6">
        <v>1.3300000000000001E-114</v>
      </c>
      <c r="K789" s="4" t="s">
        <v>1520</v>
      </c>
    </row>
    <row r="790" spans="1:11" x14ac:dyDescent="0.3">
      <c r="A790" s="4" t="s">
        <v>1521</v>
      </c>
      <c r="B790" s="5">
        <v>2.68</v>
      </c>
      <c r="C790" s="5">
        <v>2.88</v>
      </c>
      <c r="D790" s="5">
        <v>6.2</v>
      </c>
      <c r="E790" s="5">
        <v>8.43</v>
      </c>
      <c r="F790" s="5">
        <v>8.01</v>
      </c>
      <c r="G790" s="5">
        <v>9.1300000000000008</v>
      </c>
      <c r="H790" s="5">
        <v>1.166853253</v>
      </c>
      <c r="I790" s="6">
        <v>3.4300000000000001E-28</v>
      </c>
      <c r="J790" s="6">
        <v>6.6799999999999999E-28</v>
      </c>
      <c r="K790" s="4" t="s">
        <v>1522</v>
      </c>
    </row>
    <row r="791" spans="1:11" x14ac:dyDescent="0.3">
      <c r="A791" s="4" t="s">
        <v>1523</v>
      </c>
      <c r="B791" s="5">
        <v>16.91</v>
      </c>
      <c r="C791" s="5">
        <v>18.91</v>
      </c>
      <c r="D791" s="5">
        <v>35.28</v>
      </c>
      <c r="E791" s="5">
        <v>53.36</v>
      </c>
      <c r="F791" s="5">
        <v>50.75</v>
      </c>
      <c r="G791" s="5">
        <v>50.45</v>
      </c>
      <c r="H791" s="5">
        <v>1.166976638</v>
      </c>
      <c r="I791" s="6">
        <v>1.27E-145</v>
      </c>
      <c r="J791" s="6">
        <v>8.1699999999999995E-146</v>
      </c>
      <c r="K791" s="4" t="s">
        <v>1524</v>
      </c>
    </row>
    <row r="792" spans="1:11" x14ac:dyDescent="0.3">
      <c r="A792" s="4" t="s">
        <v>1525</v>
      </c>
      <c r="B792" s="5">
        <v>2.94</v>
      </c>
      <c r="C792" s="5">
        <v>3.49</v>
      </c>
      <c r="D792" s="5">
        <v>3.56</v>
      </c>
      <c r="E792" s="5">
        <v>8.68</v>
      </c>
      <c r="F792" s="5">
        <v>7.46</v>
      </c>
      <c r="G792" s="5">
        <v>6.77</v>
      </c>
      <c r="H792" s="5">
        <v>1.1671751260000001</v>
      </c>
      <c r="I792" s="6">
        <v>1.7700000000000001E-41</v>
      </c>
      <c r="J792" s="6">
        <v>2.7899999999999999E-41</v>
      </c>
      <c r="K792" s="4" t="s">
        <v>1526</v>
      </c>
    </row>
    <row r="793" spans="1:11" x14ac:dyDescent="0.3">
      <c r="A793" s="4" t="s">
        <v>1527</v>
      </c>
      <c r="B793" s="5">
        <v>7.07</v>
      </c>
      <c r="C793" s="5">
        <v>3.83</v>
      </c>
      <c r="D793" s="5">
        <v>8.41</v>
      </c>
      <c r="E793" s="5">
        <v>18.27</v>
      </c>
      <c r="F793" s="5">
        <v>13.48</v>
      </c>
      <c r="G793" s="5">
        <v>10.94</v>
      </c>
      <c r="H793" s="5">
        <v>1.1673849380000001</v>
      </c>
      <c r="I793" s="6">
        <v>4.9599999999999999E-27</v>
      </c>
      <c r="J793" s="6">
        <v>9.8800000000000002E-27</v>
      </c>
      <c r="K793" s="4" t="s">
        <v>1528</v>
      </c>
    </row>
    <row r="794" spans="1:11" x14ac:dyDescent="0.3">
      <c r="A794" s="4" t="s">
        <v>1529</v>
      </c>
      <c r="B794" s="5">
        <v>9.26</v>
      </c>
      <c r="C794" s="5">
        <v>7.98</v>
      </c>
      <c r="D794" s="5">
        <v>11.62</v>
      </c>
      <c r="E794" s="5">
        <v>20.96</v>
      </c>
      <c r="F794" s="5">
        <v>23.96</v>
      </c>
      <c r="G794" s="5">
        <v>19.420000000000002</v>
      </c>
      <c r="H794" s="5">
        <v>1.1677317140000001</v>
      </c>
      <c r="I794" s="6">
        <v>1.7799999999999999E-68</v>
      </c>
      <c r="J794" s="6">
        <v>2.0500000000000001E-68</v>
      </c>
      <c r="K794" s="4" t="s">
        <v>1530</v>
      </c>
    </row>
    <row r="795" spans="1:11" x14ac:dyDescent="0.3">
      <c r="A795" s="4" t="s">
        <v>1531</v>
      </c>
      <c r="B795" s="5">
        <v>6.03</v>
      </c>
      <c r="C795" s="5">
        <v>4.59</v>
      </c>
      <c r="D795" s="5">
        <v>7.4</v>
      </c>
      <c r="E795" s="5">
        <v>14.04</v>
      </c>
      <c r="F795" s="5">
        <v>13.21</v>
      </c>
      <c r="G795" s="5">
        <v>12.81</v>
      </c>
      <c r="H795" s="5">
        <v>1.167970424</v>
      </c>
      <c r="I795" s="6">
        <v>1.18E-21</v>
      </c>
      <c r="J795" s="6">
        <v>2.6100000000000001E-21</v>
      </c>
      <c r="K795" s="4" t="s">
        <v>1532</v>
      </c>
    </row>
    <row r="796" spans="1:11" x14ac:dyDescent="0.3">
      <c r="A796" s="4" t="s">
        <v>1533</v>
      </c>
      <c r="B796" s="5">
        <v>32.700000000000003</v>
      </c>
      <c r="C796" s="5">
        <v>31.94</v>
      </c>
      <c r="D796" s="5">
        <v>37.72</v>
      </c>
      <c r="E796" s="5">
        <v>72.27</v>
      </c>
      <c r="F796" s="5">
        <v>78.09</v>
      </c>
      <c r="G796" s="5">
        <v>78.91</v>
      </c>
      <c r="H796" s="5">
        <v>1.168140022</v>
      </c>
      <c r="I796" s="6">
        <v>2.7500000000000002E-262</v>
      </c>
      <c r="J796" s="6">
        <v>9.9700000000000005E-263</v>
      </c>
      <c r="K796" s="4" t="s">
        <v>1534</v>
      </c>
    </row>
    <row r="797" spans="1:11" x14ac:dyDescent="0.3">
      <c r="A797" s="4" t="s">
        <v>1535</v>
      </c>
      <c r="B797" s="5">
        <v>9.75</v>
      </c>
      <c r="C797" s="5">
        <v>5.6</v>
      </c>
      <c r="D797" s="5">
        <v>15.83</v>
      </c>
      <c r="E797" s="5">
        <v>22.4</v>
      </c>
      <c r="F797" s="5">
        <v>25.63</v>
      </c>
      <c r="G797" s="5">
        <v>20.63</v>
      </c>
      <c r="H797" s="5">
        <v>1.168177955</v>
      </c>
      <c r="I797" s="6">
        <v>1.7299999999999999E-24</v>
      </c>
      <c r="J797" s="6">
        <v>3.6099999999999997E-24</v>
      </c>
      <c r="K797" s="4" t="s">
        <v>1536</v>
      </c>
    </row>
    <row r="798" spans="1:11" x14ac:dyDescent="0.3">
      <c r="A798" s="4" t="s">
        <v>1537</v>
      </c>
      <c r="B798" s="5">
        <v>135.11000000000001</v>
      </c>
      <c r="C798" s="5">
        <v>115.87</v>
      </c>
      <c r="D798" s="5">
        <v>175.11</v>
      </c>
      <c r="E798" s="5">
        <v>331.72</v>
      </c>
      <c r="F798" s="5">
        <v>312.64999999999998</v>
      </c>
      <c r="G798" s="5">
        <v>303.06</v>
      </c>
      <c r="H798" s="5">
        <v>1.1683640909999999</v>
      </c>
      <c r="I798" s="4">
        <v>0</v>
      </c>
      <c r="J798" s="4">
        <v>0</v>
      </c>
      <c r="K798" s="4" t="s">
        <v>1538</v>
      </c>
    </row>
    <row r="799" spans="1:11" x14ac:dyDescent="0.3">
      <c r="A799" s="4" t="s">
        <v>1539</v>
      </c>
      <c r="B799" s="5">
        <v>23.33</v>
      </c>
      <c r="C799" s="5">
        <v>17.239999999999998</v>
      </c>
      <c r="D799" s="5">
        <v>20.420000000000002</v>
      </c>
      <c r="E799" s="5">
        <v>51.38</v>
      </c>
      <c r="F799" s="5">
        <v>40.54</v>
      </c>
      <c r="G799" s="5">
        <v>44.62</v>
      </c>
      <c r="H799" s="5">
        <v>1.16851481</v>
      </c>
      <c r="I799" s="6">
        <v>4.5100000000000001E-134</v>
      </c>
      <c r="J799" s="6">
        <v>3.1200000000000002E-134</v>
      </c>
      <c r="K799" s="4" t="s">
        <v>1540</v>
      </c>
    </row>
    <row r="800" spans="1:11" x14ac:dyDescent="0.3">
      <c r="A800" s="4" t="s">
        <v>1541</v>
      </c>
      <c r="B800" s="5">
        <v>32.76</v>
      </c>
      <c r="C800" s="5">
        <v>26.44</v>
      </c>
      <c r="D800" s="5">
        <v>34.94</v>
      </c>
      <c r="E800" s="5">
        <v>67.89</v>
      </c>
      <c r="F800" s="5">
        <v>66.790000000000006</v>
      </c>
      <c r="G800" s="5">
        <v>73.12</v>
      </c>
      <c r="H800" s="5">
        <v>1.169226959</v>
      </c>
      <c r="I800" s="6">
        <v>8.7199999999999997E-240</v>
      </c>
      <c r="J800" s="6">
        <v>3.5000000000000002E-240</v>
      </c>
      <c r="K800" s="4" t="s">
        <v>1542</v>
      </c>
    </row>
    <row r="801" spans="1:11" x14ac:dyDescent="0.3">
      <c r="A801" s="4" t="s">
        <v>1543</v>
      </c>
      <c r="B801" s="5">
        <v>2.8</v>
      </c>
      <c r="C801" s="5">
        <v>4.28</v>
      </c>
      <c r="D801" s="5">
        <v>3.62</v>
      </c>
      <c r="E801" s="5">
        <v>9.15</v>
      </c>
      <c r="F801" s="5">
        <v>6.75</v>
      </c>
      <c r="G801" s="5">
        <v>8.15</v>
      </c>
      <c r="H801" s="5">
        <v>1.16978184</v>
      </c>
      <c r="I801" s="6">
        <v>1.41E-17</v>
      </c>
      <c r="J801" s="6">
        <v>3.42E-17</v>
      </c>
      <c r="K801" s="4" t="s">
        <v>1544</v>
      </c>
    </row>
    <row r="802" spans="1:11" x14ac:dyDescent="0.3">
      <c r="A802" s="4" t="s">
        <v>1545</v>
      </c>
      <c r="B802" s="5">
        <v>3.2</v>
      </c>
      <c r="C802" s="5">
        <v>3.19</v>
      </c>
      <c r="D802" s="5">
        <v>4.79</v>
      </c>
      <c r="E802" s="5">
        <v>8.61</v>
      </c>
      <c r="F802" s="5">
        <v>7.49</v>
      </c>
      <c r="G802" s="5">
        <v>8.64</v>
      </c>
      <c r="H802" s="5">
        <v>1.169979404</v>
      </c>
      <c r="I802" s="6">
        <v>2.7899999999999998E-22</v>
      </c>
      <c r="J802" s="6">
        <v>6.1199999999999999E-22</v>
      </c>
      <c r="K802" s="4" t="s">
        <v>1546</v>
      </c>
    </row>
    <row r="803" spans="1:11" x14ac:dyDescent="0.3">
      <c r="A803" s="4" t="s">
        <v>1547</v>
      </c>
      <c r="B803" s="5">
        <v>15.83</v>
      </c>
      <c r="C803" s="5">
        <v>27.03</v>
      </c>
      <c r="D803" s="5">
        <v>25.33</v>
      </c>
      <c r="E803" s="5">
        <v>46.79</v>
      </c>
      <c r="F803" s="5">
        <v>50.61</v>
      </c>
      <c r="G803" s="5">
        <v>55.74</v>
      </c>
      <c r="H803" s="5">
        <v>1.170129556</v>
      </c>
      <c r="I803" s="6">
        <v>2.1999999999999999E-50</v>
      </c>
      <c r="J803" s="6">
        <v>3.1000000000000002E-50</v>
      </c>
      <c r="K803" s="4" t="s">
        <v>1548</v>
      </c>
    </row>
    <row r="804" spans="1:11" x14ac:dyDescent="0.3">
      <c r="A804" s="4" t="s">
        <v>1549</v>
      </c>
      <c r="B804" s="5">
        <v>18.170000000000002</v>
      </c>
      <c r="C804" s="5">
        <v>29.29</v>
      </c>
      <c r="D804" s="5">
        <v>21.25</v>
      </c>
      <c r="E804" s="5">
        <v>54.45</v>
      </c>
      <c r="F804" s="5">
        <v>45.57</v>
      </c>
      <c r="G804" s="5">
        <v>55.41</v>
      </c>
      <c r="H804" s="5">
        <v>1.170544969</v>
      </c>
      <c r="I804" s="6">
        <v>2.72E-27</v>
      </c>
      <c r="J804" s="6">
        <v>5.38E-27</v>
      </c>
      <c r="K804" s="4" t="s">
        <v>1550</v>
      </c>
    </row>
    <row r="805" spans="1:11" x14ac:dyDescent="0.3">
      <c r="A805" s="4" t="s">
        <v>1551</v>
      </c>
      <c r="B805" s="5">
        <v>206.54</v>
      </c>
      <c r="C805" s="5">
        <v>126.01</v>
      </c>
      <c r="D805" s="5">
        <v>283.83</v>
      </c>
      <c r="E805" s="5">
        <v>450.38</v>
      </c>
      <c r="F805" s="5">
        <v>410.43</v>
      </c>
      <c r="G805" s="5">
        <v>425.6</v>
      </c>
      <c r="H805" s="5">
        <v>1.1708879029999999</v>
      </c>
      <c r="I805" s="4">
        <v>0</v>
      </c>
      <c r="J805" s="4">
        <v>0</v>
      </c>
      <c r="K805" s="4" t="s">
        <v>1552</v>
      </c>
    </row>
    <row r="806" spans="1:11" x14ac:dyDescent="0.3">
      <c r="A806" s="4" t="s">
        <v>1553</v>
      </c>
      <c r="B806" s="5">
        <v>4.45</v>
      </c>
      <c r="C806" s="5">
        <v>5.21</v>
      </c>
      <c r="D806" s="5">
        <v>6.51</v>
      </c>
      <c r="E806" s="5">
        <v>13.17</v>
      </c>
      <c r="F806" s="5">
        <v>10</v>
      </c>
      <c r="G806" s="5">
        <v>12.79</v>
      </c>
      <c r="H806" s="5">
        <v>1.171283866</v>
      </c>
      <c r="I806" s="6">
        <v>6.4500000000000006E-39</v>
      </c>
      <c r="J806" s="6">
        <v>1.0500000000000001E-38</v>
      </c>
      <c r="K806" s="4" t="s">
        <v>1554</v>
      </c>
    </row>
    <row r="807" spans="1:11" x14ac:dyDescent="0.3">
      <c r="A807" s="4" t="s">
        <v>1555</v>
      </c>
      <c r="B807" s="5">
        <v>5.48</v>
      </c>
      <c r="C807" s="5">
        <v>6.92</v>
      </c>
      <c r="D807" s="5">
        <v>9.75</v>
      </c>
      <c r="E807" s="5">
        <v>17.5</v>
      </c>
      <c r="F807" s="5">
        <v>15.75</v>
      </c>
      <c r="G807" s="5">
        <v>12.38</v>
      </c>
      <c r="H807" s="5">
        <v>1.172205956</v>
      </c>
      <c r="I807" s="6">
        <v>1.08E-57</v>
      </c>
      <c r="J807" s="6">
        <v>1.4100000000000001E-57</v>
      </c>
      <c r="K807" s="4" t="s">
        <v>1556</v>
      </c>
    </row>
    <row r="808" spans="1:11" x14ac:dyDescent="0.3">
      <c r="A808" s="4" t="s">
        <v>1557</v>
      </c>
      <c r="B808" s="5">
        <v>15.67</v>
      </c>
      <c r="C808" s="5">
        <v>13.37</v>
      </c>
      <c r="D808" s="5">
        <v>14.98</v>
      </c>
      <c r="E808" s="5">
        <v>29.71</v>
      </c>
      <c r="F808" s="5">
        <v>31.31</v>
      </c>
      <c r="G808" s="5">
        <v>38.119999999999997</v>
      </c>
      <c r="H808" s="5">
        <v>1.1724185060000001</v>
      </c>
      <c r="I808" s="6">
        <v>8.6499999999999999E-27</v>
      </c>
      <c r="J808" s="6">
        <v>1.73E-26</v>
      </c>
      <c r="K808" s="4" t="s">
        <v>1558</v>
      </c>
    </row>
    <row r="809" spans="1:11" x14ac:dyDescent="0.3">
      <c r="A809" s="4" t="s">
        <v>1559</v>
      </c>
      <c r="B809" s="5">
        <v>3.66</v>
      </c>
      <c r="C809" s="5">
        <v>5.77</v>
      </c>
      <c r="D809" s="5">
        <v>2.96</v>
      </c>
      <c r="E809" s="5">
        <v>10.27</v>
      </c>
      <c r="F809" s="5">
        <v>9.76</v>
      </c>
      <c r="G809" s="5">
        <v>9.0399999999999991</v>
      </c>
      <c r="H809" s="5">
        <v>1.1727447369999999</v>
      </c>
      <c r="I809" s="6">
        <v>3.5399999999999998E-35</v>
      </c>
      <c r="J809" s="6">
        <v>6.1399999999999999E-35</v>
      </c>
      <c r="K809" s="4" t="s">
        <v>1560</v>
      </c>
    </row>
    <row r="810" spans="1:11" x14ac:dyDescent="0.3">
      <c r="A810" s="4" t="s">
        <v>1561</v>
      </c>
      <c r="B810" s="5">
        <v>5.19</v>
      </c>
      <c r="C810" s="5">
        <v>6.3</v>
      </c>
      <c r="D810" s="5">
        <v>9.42</v>
      </c>
      <c r="E810" s="5">
        <v>15.85</v>
      </c>
      <c r="F810" s="5">
        <v>15.66</v>
      </c>
      <c r="G810" s="5">
        <v>14.94</v>
      </c>
      <c r="H810" s="5">
        <v>1.1730803729999999</v>
      </c>
      <c r="I810" s="6">
        <v>1.61E-25</v>
      </c>
      <c r="J810" s="6">
        <v>3.3099999999999998E-25</v>
      </c>
      <c r="K810" s="4" t="s">
        <v>1562</v>
      </c>
    </row>
    <row r="811" spans="1:11" x14ac:dyDescent="0.3">
      <c r="A811" s="4" t="s">
        <v>1563</v>
      </c>
      <c r="B811" s="5">
        <v>24.61</v>
      </c>
      <c r="C811" s="5">
        <v>25.66</v>
      </c>
      <c r="D811" s="5">
        <v>34.69</v>
      </c>
      <c r="E811" s="5">
        <v>59.05</v>
      </c>
      <c r="F811" s="5">
        <v>66.11</v>
      </c>
      <c r="G811" s="5">
        <v>64.52</v>
      </c>
      <c r="H811" s="5">
        <v>1.173151966</v>
      </c>
      <c r="I811" s="6">
        <v>3.0199999999999997E-194</v>
      </c>
      <c r="J811" s="6">
        <v>1.5099999999999998E-194</v>
      </c>
      <c r="K811" s="4" t="s">
        <v>1564</v>
      </c>
    </row>
    <row r="812" spans="1:11" x14ac:dyDescent="0.3">
      <c r="A812" s="4" t="s">
        <v>1565</v>
      </c>
      <c r="B812" s="5">
        <v>16.32</v>
      </c>
      <c r="C812" s="5">
        <v>15.51</v>
      </c>
      <c r="D812" s="5">
        <v>17.77</v>
      </c>
      <c r="E812" s="5">
        <v>39.520000000000003</v>
      </c>
      <c r="F812" s="5">
        <v>34.36</v>
      </c>
      <c r="G812" s="5">
        <v>37.5</v>
      </c>
      <c r="H812" s="5">
        <v>1.173310896</v>
      </c>
      <c r="I812" s="6">
        <v>1.15E-82</v>
      </c>
      <c r="J812" s="6">
        <v>1.16E-82</v>
      </c>
      <c r="K812" s="4" t="s">
        <v>1566</v>
      </c>
    </row>
    <row r="813" spans="1:11" x14ac:dyDescent="0.3">
      <c r="A813" s="4" t="s">
        <v>1567</v>
      </c>
      <c r="B813" s="5">
        <v>5.08</v>
      </c>
      <c r="C813" s="5">
        <v>4.05</v>
      </c>
      <c r="D813" s="5">
        <v>8.43</v>
      </c>
      <c r="E813" s="5">
        <v>11.2</v>
      </c>
      <c r="F813" s="5">
        <v>15.99</v>
      </c>
      <c r="G813" s="5">
        <v>11.76</v>
      </c>
      <c r="H813" s="5">
        <v>1.1738467050000001</v>
      </c>
      <c r="I813" s="6">
        <v>1.15E-27</v>
      </c>
      <c r="J813" s="6">
        <v>2.2699999999999999E-27</v>
      </c>
      <c r="K813" s="4" t="s">
        <v>1568</v>
      </c>
    </row>
    <row r="814" spans="1:11" x14ac:dyDescent="0.3">
      <c r="A814" s="4" t="s">
        <v>1569</v>
      </c>
      <c r="B814" s="5">
        <v>7.23</v>
      </c>
      <c r="C814" s="5">
        <v>9.2200000000000006</v>
      </c>
      <c r="D814" s="5">
        <v>14.55</v>
      </c>
      <c r="E814" s="5">
        <v>20.61</v>
      </c>
      <c r="F814" s="5">
        <v>20.29</v>
      </c>
      <c r="G814" s="5">
        <v>19.899999999999999</v>
      </c>
      <c r="H814" s="5">
        <v>1.1739242539999999</v>
      </c>
      <c r="I814" s="6">
        <v>9.9499999999999998E-188</v>
      </c>
      <c r="J814" s="6">
        <v>5.1499999999999998E-188</v>
      </c>
      <c r="K814" s="4" t="s">
        <v>1570</v>
      </c>
    </row>
    <row r="815" spans="1:11" x14ac:dyDescent="0.3">
      <c r="A815" s="4" t="s">
        <v>1571</v>
      </c>
      <c r="B815" s="5">
        <v>9.5</v>
      </c>
      <c r="C815" s="5">
        <v>7.14</v>
      </c>
      <c r="D815" s="5">
        <v>7.95</v>
      </c>
      <c r="E815" s="5">
        <v>17.52</v>
      </c>
      <c r="F815" s="5">
        <v>17.28</v>
      </c>
      <c r="G815" s="5">
        <v>20.75</v>
      </c>
      <c r="H815" s="5">
        <v>1.174153913</v>
      </c>
      <c r="I815" s="6">
        <v>4.25E-17</v>
      </c>
      <c r="J815" s="6">
        <v>1.04E-16</v>
      </c>
      <c r="K815" s="4" t="s">
        <v>1572</v>
      </c>
    </row>
    <row r="816" spans="1:11" x14ac:dyDescent="0.3">
      <c r="A816" s="4" t="s">
        <v>1573</v>
      </c>
      <c r="B816" s="5">
        <v>106.71</v>
      </c>
      <c r="C816" s="5">
        <v>123.06</v>
      </c>
      <c r="D816" s="5">
        <v>173.49</v>
      </c>
      <c r="E816" s="5">
        <v>302.81</v>
      </c>
      <c r="F816" s="5">
        <v>323.7</v>
      </c>
      <c r="G816" s="5">
        <v>296.87</v>
      </c>
      <c r="H816" s="5">
        <v>1.174842495</v>
      </c>
      <c r="I816" s="4">
        <v>0</v>
      </c>
      <c r="J816" s="4">
        <v>0</v>
      </c>
      <c r="K816" s="4" t="s">
        <v>1574</v>
      </c>
    </row>
    <row r="817" spans="1:11" x14ac:dyDescent="0.3">
      <c r="A817" s="4" t="s">
        <v>1575</v>
      </c>
      <c r="B817" s="5">
        <v>2.61</v>
      </c>
      <c r="C817" s="5">
        <v>2.73</v>
      </c>
      <c r="D817" s="5">
        <v>3.91</v>
      </c>
      <c r="E817" s="5">
        <v>5.25</v>
      </c>
      <c r="F817" s="5">
        <v>6.68</v>
      </c>
      <c r="G817" s="5">
        <v>8.66</v>
      </c>
      <c r="H817" s="5">
        <v>1.1749187699999999</v>
      </c>
      <c r="I817" s="6">
        <v>2.72E-11</v>
      </c>
      <c r="J817" s="6">
        <v>7.7700000000000001E-11</v>
      </c>
      <c r="K817" s="4" t="s">
        <v>1576</v>
      </c>
    </row>
    <row r="818" spans="1:11" x14ac:dyDescent="0.3">
      <c r="A818" s="4" t="s">
        <v>1577</v>
      </c>
      <c r="B818" s="5">
        <v>4.45</v>
      </c>
      <c r="C818" s="5">
        <v>4.0599999999999996</v>
      </c>
      <c r="D818" s="5">
        <v>6.23</v>
      </c>
      <c r="E818" s="5">
        <v>12.25</v>
      </c>
      <c r="F818" s="5">
        <v>10.09</v>
      </c>
      <c r="G818" s="5">
        <v>10.24</v>
      </c>
      <c r="H818" s="5">
        <v>1.1749726810000001</v>
      </c>
      <c r="I818" s="6">
        <v>1.49E-103</v>
      </c>
      <c r="J818" s="6">
        <v>1.2699999999999999E-103</v>
      </c>
      <c r="K818" s="4" t="s">
        <v>1578</v>
      </c>
    </row>
    <row r="819" spans="1:11" x14ac:dyDescent="0.3">
      <c r="A819" s="4" t="s">
        <v>1579</v>
      </c>
      <c r="B819" s="5">
        <v>3.16</v>
      </c>
      <c r="C819" s="5">
        <v>2.63</v>
      </c>
      <c r="D819" s="5">
        <v>4.99</v>
      </c>
      <c r="E819" s="5">
        <v>6.97</v>
      </c>
      <c r="F819" s="5">
        <v>8.23</v>
      </c>
      <c r="G819" s="5">
        <v>8.8699999999999992</v>
      </c>
      <c r="H819" s="5">
        <v>1.1749806030000001</v>
      </c>
      <c r="I819" s="6">
        <v>1.6699999999999999E-165</v>
      </c>
      <c r="J819" s="6">
        <v>9.5999999999999994E-166</v>
      </c>
      <c r="K819" s="4" t="s">
        <v>1580</v>
      </c>
    </row>
    <row r="820" spans="1:11" x14ac:dyDescent="0.3">
      <c r="A820" s="4" t="s">
        <v>1581</v>
      </c>
      <c r="B820" s="5">
        <v>9.6300000000000008</v>
      </c>
      <c r="C820" s="5">
        <v>14.39</v>
      </c>
      <c r="D820" s="5">
        <v>17.57</v>
      </c>
      <c r="E820" s="5">
        <v>33.19</v>
      </c>
      <c r="F820" s="5">
        <v>35.49</v>
      </c>
      <c r="G820" s="5">
        <v>25.06</v>
      </c>
      <c r="H820" s="5">
        <v>1.175728525</v>
      </c>
      <c r="I820" s="6">
        <v>2.4100000000000001E-25</v>
      </c>
      <c r="J820" s="6">
        <v>4.9799999999999997E-25</v>
      </c>
      <c r="K820" s="4" t="s">
        <v>1582</v>
      </c>
    </row>
    <row r="821" spans="1:11" x14ac:dyDescent="0.3">
      <c r="A821" s="4" t="s">
        <v>1583</v>
      </c>
      <c r="B821" s="5">
        <v>5.65</v>
      </c>
      <c r="C821" s="5">
        <v>6.02</v>
      </c>
      <c r="D821" s="5">
        <v>9.44</v>
      </c>
      <c r="E821" s="5">
        <v>17.239999999999998</v>
      </c>
      <c r="F821" s="5">
        <v>17.690000000000001</v>
      </c>
      <c r="G821" s="5">
        <v>11.58</v>
      </c>
      <c r="H821" s="5">
        <v>1.17581128</v>
      </c>
      <c r="I821" s="6">
        <v>1.7799999999999999E-41</v>
      </c>
      <c r="J821" s="6">
        <v>2.8000000000000002E-41</v>
      </c>
      <c r="K821" s="4" t="s">
        <v>1584</v>
      </c>
    </row>
    <row r="822" spans="1:11" x14ac:dyDescent="0.3">
      <c r="A822" s="4" t="s">
        <v>1585</v>
      </c>
      <c r="B822" s="5">
        <v>78.89</v>
      </c>
      <c r="C822" s="5">
        <v>86.64</v>
      </c>
      <c r="D822" s="5">
        <v>82.04</v>
      </c>
      <c r="E822" s="5">
        <v>180.77</v>
      </c>
      <c r="F822" s="5">
        <v>171.17</v>
      </c>
      <c r="G822" s="5">
        <v>195.38</v>
      </c>
      <c r="H822" s="5">
        <v>1.175811583</v>
      </c>
      <c r="I822" s="4">
        <v>0</v>
      </c>
      <c r="J822" s="4">
        <v>0</v>
      </c>
      <c r="K822" s="4" t="s">
        <v>1586</v>
      </c>
    </row>
    <row r="823" spans="1:11" x14ac:dyDescent="0.3">
      <c r="A823" s="4" t="s">
        <v>1587</v>
      </c>
      <c r="B823" s="5">
        <v>30.33</v>
      </c>
      <c r="C823" s="5">
        <v>28.24</v>
      </c>
      <c r="D823" s="5">
        <v>37.14</v>
      </c>
      <c r="E823" s="5">
        <v>68.7</v>
      </c>
      <c r="F823" s="5">
        <v>66.42</v>
      </c>
      <c r="G823" s="5">
        <v>67.45</v>
      </c>
      <c r="H823" s="5">
        <v>1.17622746</v>
      </c>
      <c r="I823" s="6">
        <v>1.1100000000000001E-173</v>
      </c>
      <c r="J823" s="6">
        <v>6.1299999999999996E-174</v>
      </c>
      <c r="K823" s="4" t="s">
        <v>1588</v>
      </c>
    </row>
    <row r="824" spans="1:11" x14ac:dyDescent="0.3">
      <c r="A824" s="4" t="s">
        <v>1589</v>
      </c>
      <c r="B824" s="5">
        <v>3.46</v>
      </c>
      <c r="C824" s="5">
        <v>3.81</v>
      </c>
      <c r="D824" s="5">
        <v>4.96</v>
      </c>
      <c r="E824" s="5">
        <v>8.83</v>
      </c>
      <c r="F824" s="5">
        <v>9.56</v>
      </c>
      <c r="G824" s="5">
        <v>8.9700000000000006</v>
      </c>
      <c r="H824" s="5">
        <v>1.1772615749999999</v>
      </c>
      <c r="I824" s="6">
        <v>5.2299999999999999E-43</v>
      </c>
      <c r="J824" s="6">
        <v>8.0600000000000005E-43</v>
      </c>
      <c r="K824" s="4" t="s">
        <v>1590</v>
      </c>
    </row>
    <row r="825" spans="1:11" x14ac:dyDescent="0.3">
      <c r="A825" s="4" t="s">
        <v>1591</v>
      </c>
      <c r="B825" s="5">
        <v>9.76</v>
      </c>
      <c r="C825" s="5">
        <v>10.96</v>
      </c>
      <c r="D825" s="5">
        <v>12.78</v>
      </c>
      <c r="E825" s="5">
        <v>24.82</v>
      </c>
      <c r="F825" s="5">
        <v>24.73</v>
      </c>
      <c r="G825" s="5">
        <v>25.71</v>
      </c>
      <c r="H825" s="5">
        <v>1.1775775399999999</v>
      </c>
      <c r="I825" s="6">
        <v>1.3699999999999999E-112</v>
      </c>
      <c r="J825" s="6">
        <v>1.1000000000000001E-112</v>
      </c>
      <c r="K825" s="4" t="s">
        <v>1592</v>
      </c>
    </row>
    <row r="826" spans="1:11" x14ac:dyDescent="0.3">
      <c r="A826" s="4" t="s">
        <v>1593</v>
      </c>
      <c r="B826" s="5">
        <v>55.13</v>
      </c>
      <c r="C826" s="5">
        <v>56.29</v>
      </c>
      <c r="D826" s="5">
        <v>57.66</v>
      </c>
      <c r="E826" s="5">
        <v>116.3</v>
      </c>
      <c r="F826" s="5">
        <v>121.17</v>
      </c>
      <c r="G826" s="5">
        <v>145.11000000000001</v>
      </c>
      <c r="H826" s="5">
        <v>1.1776270950000001</v>
      </c>
      <c r="I826" s="4">
        <v>0</v>
      </c>
      <c r="J826" s="4">
        <v>0</v>
      </c>
      <c r="K826" s="4" t="s">
        <v>1594</v>
      </c>
    </row>
    <row r="827" spans="1:11" x14ac:dyDescent="0.3">
      <c r="A827" s="4" t="s">
        <v>1595</v>
      </c>
      <c r="B827" s="5">
        <v>3.41</v>
      </c>
      <c r="C827" s="5">
        <v>2.23</v>
      </c>
      <c r="D827" s="5">
        <v>4.4000000000000004</v>
      </c>
      <c r="E827" s="5">
        <v>7.08</v>
      </c>
      <c r="F827" s="5">
        <v>7.91</v>
      </c>
      <c r="G827" s="5">
        <v>7.37</v>
      </c>
      <c r="H827" s="5">
        <v>1.178384026</v>
      </c>
      <c r="I827" s="6">
        <v>2.2400000000000002E-19</v>
      </c>
      <c r="J827" s="6">
        <v>5.1899999999999999E-19</v>
      </c>
      <c r="K827" s="4" t="s">
        <v>1596</v>
      </c>
    </row>
    <row r="828" spans="1:11" x14ac:dyDescent="0.3">
      <c r="A828" s="4" t="s">
        <v>1597</v>
      </c>
      <c r="B828" s="5">
        <v>2.99</v>
      </c>
      <c r="C828" s="5">
        <v>3.37</v>
      </c>
      <c r="D828" s="5">
        <v>5.52</v>
      </c>
      <c r="E828" s="5">
        <v>8.6999999999999993</v>
      </c>
      <c r="F828" s="5">
        <v>8.7899999999999991</v>
      </c>
      <c r="G828" s="5">
        <v>8.8800000000000008</v>
      </c>
      <c r="H828" s="5">
        <v>1.1793549080000001</v>
      </c>
      <c r="I828" s="6">
        <v>1.5800000000000001E-39</v>
      </c>
      <c r="J828" s="6">
        <v>2.5499999999999999E-39</v>
      </c>
      <c r="K828" s="4" t="s">
        <v>1598</v>
      </c>
    </row>
    <row r="829" spans="1:11" x14ac:dyDescent="0.3">
      <c r="A829" s="4" t="s">
        <v>1599</v>
      </c>
      <c r="B829" s="5">
        <v>3.52</v>
      </c>
      <c r="C829" s="5">
        <v>4.12</v>
      </c>
      <c r="D829" s="5">
        <v>6.76</v>
      </c>
      <c r="E829" s="5">
        <v>10.199999999999999</v>
      </c>
      <c r="F829" s="5">
        <v>13.54</v>
      </c>
      <c r="G829" s="5">
        <v>10.34</v>
      </c>
      <c r="H829" s="5">
        <v>1.1794854429999999</v>
      </c>
      <c r="I829" s="6">
        <v>1.46E-47</v>
      </c>
      <c r="J829" s="6">
        <v>2.13E-47</v>
      </c>
      <c r="K829" s="4" t="s">
        <v>1600</v>
      </c>
    </row>
    <row r="830" spans="1:11" x14ac:dyDescent="0.3">
      <c r="A830" s="4" t="s">
        <v>1601</v>
      </c>
      <c r="B830" s="5">
        <v>4.24</v>
      </c>
      <c r="C830" s="5">
        <v>4.3499999999999996</v>
      </c>
      <c r="D830" s="5">
        <v>4.3499999999999996</v>
      </c>
      <c r="E830" s="5">
        <v>9.56</v>
      </c>
      <c r="F830" s="5">
        <v>10.15</v>
      </c>
      <c r="G830" s="5">
        <v>9.68</v>
      </c>
      <c r="H830" s="5">
        <v>1.1803290049999999</v>
      </c>
      <c r="I830" s="6">
        <v>2.53E-18</v>
      </c>
      <c r="J830" s="6">
        <v>6.0200000000000003E-18</v>
      </c>
      <c r="K830" s="4" t="s">
        <v>1602</v>
      </c>
    </row>
    <row r="831" spans="1:11" x14ac:dyDescent="0.3">
      <c r="A831" s="4" t="s">
        <v>1603</v>
      </c>
      <c r="B831" s="5">
        <v>4.9400000000000004</v>
      </c>
      <c r="C831" s="5">
        <v>3.64</v>
      </c>
      <c r="D831" s="5">
        <v>6.43</v>
      </c>
      <c r="E831" s="5">
        <v>10.63</v>
      </c>
      <c r="F831" s="5">
        <v>11.65</v>
      </c>
      <c r="G831" s="5">
        <v>12.42</v>
      </c>
      <c r="H831" s="5">
        <v>1.180930115</v>
      </c>
      <c r="I831" s="6">
        <v>1.33E-72</v>
      </c>
      <c r="J831" s="6">
        <v>1.47E-72</v>
      </c>
      <c r="K831" s="4" t="s">
        <v>1604</v>
      </c>
    </row>
    <row r="832" spans="1:11" x14ac:dyDescent="0.3">
      <c r="A832" s="4" t="s">
        <v>1605</v>
      </c>
      <c r="B832" s="5">
        <v>8.32</v>
      </c>
      <c r="C832" s="5">
        <v>10.3</v>
      </c>
      <c r="D832" s="5">
        <v>12.15</v>
      </c>
      <c r="E832" s="5">
        <v>25.82</v>
      </c>
      <c r="F832" s="5">
        <v>21.02</v>
      </c>
      <c r="G832" s="5">
        <v>22.56</v>
      </c>
      <c r="H832" s="5">
        <v>1.181582938</v>
      </c>
      <c r="I832" s="6">
        <v>5.0000000000000004E-18</v>
      </c>
      <c r="J832" s="6">
        <v>1.1999999999999999E-17</v>
      </c>
      <c r="K832" s="4" t="s">
        <v>1606</v>
      </c>
    </row>
    <row r="833" spans="1:11" x14ac:dyDescent="0.3">
      <c r="A833" s="4" t="s">
        <v>1607</v>
      </c>
      <c r="B833" s="5">
        <v>9.8000000000000007</v>
      </c>
      <c r="C833" s="5">
        <v>13.05</v>
      </c>
      <c r="D833" s="5">
        <v>13</v>
      </c>
      <c r="E833" s="5">
        <v>26.33</v>
      </c>
      <c r="F833" s="5">
        <v>25.32</v>
      </c>
      <c r="G833" s="5">
        <v>29.35</v>
      </c>
      <c r="H833" s="5">
        <v>1.1817232689999999</v>
      </c>
      <c r="I833" s="6">
        <v>4.3499999999999998E-80</v>
      </c>
      <c r="J833" s="6">
        <v>4.4900000000000001E-80</v>
      </c>
      <c r="K833" s="4" t="s">
        <v>1608</v>
      </c>
    </row>
    <row r="834" spans="1:11" x14ac:dyDescent="0.3">
      <c r="A834" s="4" t="s">
        <v>1609</v>
      </c>
      <c r="B834" s="5">
        <v>14.39</v>
      </c>
      <c r="C834" s="5">
        <v>9.25</v>
      </c>
      <c r="D834" s="5">
        <v>23.11</v>
      </c>
      <c r="E834" s="5">
        <v>37.47</v>
      </c>
      <c r="F834" s="5">
        <v>33.64</v>
      </c>
      <c r="G834" s="5">
        <v>34.49</v>
      </c>
      <c r="H834" s="5">
        <v>1.181898127</v>
      </c>
      <c r="I834" s="6">
        <v>1.43E-10</v>
      </c>
      <c r="J834" s="6">
        <v>4.19E-10</v>
      </c>
      <c r="K834" s="4" t="s">
        <v>1610</v>
      </c>
    </row>
    <row r="835" spans="1:11" x14ac:dyDescent="0.3">
      <c r="A835" s="4" t="s">
        <v>1611</v>
      </c>
      <c r="B835" s="5">
        <v>7.61</v>
      </c>
      <c r="C835" s="5">
        <v>5.84</v>
      </c>
      <c r="D835" s="5">
        <v>10.039999999999999</v>
      </c>
      <c r="E835" s="5">
        <v>18.57</v>
      </c>
      <c r="F835" s="5">
        <v>15.34</v>
      </c>
      <c r="G835" s="5">
        <v>16.05</v>
      </c>
      <c r="H835" s="5">
        <v>1.1823537230000001</v>
      </c>
      <c r="I835" s="6">
        <v>6.5000000000000001E-116</v>
      </c>
      <c r="J835" s="6">
        <v>5.0500000000000002E-116</v>
      </c>
      <c r="K835" s="4" t="s">
        <v>1612</v>
      </c>
    </row>
    <row r="836" spans="1:11" x14ac:dyDescent="0.3">
      <c r="A836" s="4" t="s">
        <v>1613</v>
      </c>
      <c r="B836" s="5">
        <v>6.17</v>
      </c>
      <c r="C836" s="5">
        <v>7.24</v>
      </c>
      <c r="D836" s="5">
        <v>8.58</v>
      </c>
      <c r="E836" s="5">
        <v>17.21</v>
      </c>
      <c r="F836" s="5">
        <v>16.46</v>
      </c>
      <c r="G836" s="5">
        <v>14.63</v>
      </c>
      <c r="H836" s="5">
        <v>1.1825741759999999</v>
      </c>
      <c r="I836" s="6">
        <v>4.6199999999999998E-216</v>
      </c>
      <c r="J836" s="6">
        <v>2.0799999999999999E-216</v>
      </c>
      <c r="K836" s="4" t="s">
        <v>1614</v>
      </c>
    </row>
    <row r="837" spans="1:11" x14ac:dyDescent="0.3">
      <c r="A837" s="4" t="s">
        <v>1615</v>
      </c>
      <c r="B837" s="5">
        <v>9.19</v>
      </c>
      <c r="C837" s="5">
        <v>10.44</v>
      </c>
      <c r="D837" s="5">
        <v>11.26</v>
      </c>
      <c r="E837" s="5">
        <v>22.28</v>
      </c>
      <c r="F837" s="5">
        <v>21.45</v>
      </c>
      <c r="G837" s="5">
        <v>25.97</v>
      </c>
      <c r="H837" s="5">
        <v>1.1825819930000001</v>
      </c>
      <c r="I837" s="6">
        <v>8.7499999999999993E-279</v>
      </c>
      <c r="J837" s="6">
        <v>3E-279</v>
      </c>
      <c r="K837" s="4" t="s">
        <v>1616</v>
      </c>
    </row>
    <row r="838" spans="1:11" x14ac:dyDescent="0.3">
      <c r="A838" s="4" t="s">
        <v>1617</v>
      </c>
      <c r="B838" s="5">
        <v>5.07</v>
      </c>
      <c r="C838" s="5">
        <v>6.25</v>
      </c>
      <c r="D838" s="5">
        <v>7.47</v>
      </c>
      <c r="E838" s="5">
        <v>15.45</v>
      </c>
      <c r="F838" s="5">
        <v>15.62</v>
      </c>
      <c r="G838" s="5">
        <v>11.64</v>
      </c>
      <c r="H838" s="5">
        <v>1.1827360499999999</v>
      </c>
      <c r="I838" s="6">
        <v>8.6100000000000005E-11</v>
      </c>
      <c r="J838" s="6">
        <v>2.5000000000000002E-10</v>
      </c>
      <c r="K838" s="4" t="s">
        <v>1618</v>
      </c>
    </row>
    <row r="839" spans="1:11" x14ac:dyDescent="0.3">
      <c r="A839" s="4" t="s">
        <v>1619</v>
      </c>
      <c r="B839" s="5">
        <v>3.32</v>
      </c>
      <c r="C839" s="5">
        <v>2.57</v>
      </c>
      <c r="D839" s="5">
        <v>4.07</v>
      </c>
      <c r="E839" s="5">
        <v>6.92</v>
      </c>
      <c r="F839" s="5">
        <v>7.77</v>
      </c>
      <c r="G839" s="5">
        <v>7.49</v>
      </c>
      <c r="H839" s="5">
        <v>1.1828301729999999</v>
      </c>
      <c r="I839" s="6">
        <v>8.2400000000000004E-59</v>
      </c>
      <c r="J839" s="6">
        <v>1.0600000000000001E-58</v>
      </c>
      <c r="K839" s="4" t="s">
        <v>1620</v>
      </c>
    </row>
    <row r="840" spans="1:11" x14ac:dyDescent="0.3">
      <c r="A840" s="4" t="s">
        <v>1621</v>
      </c>
      <c r="B840" s="5">
        <v>17.510000000000002</v>
      </c>
      <c r="C840" s="5">
        <v>11.39</v>
      </c>
      <c r="D840" s="5">
        <v>14.85</v>
      </c>
      <c r="E840" s="5">
        <v>31.3</v>
      </c>
      <c r="F840" s="5">
        <v>36.33</v>
      </c>
      <c r="G840" s="5">
        <v>32.03</v>
      </c>
      <c r="H840" s="5">
        <v>1.1835383129999999</v>
      </c>
      <c r="I840" s="6">
        <v>3.1699999999999998E-36</v>
      </c>
      <c r="J840" s="6">
        <v>5.4099999999999999E-36</v>
      </c>
      <c r="K840" s="4" t="s">
        <v>1622</v>
      </c>
    </row>
    <row r="841" spans="1:11" x14ac:dyDescent="0.3">
      <c r="A841" s="4" t="s">
        <v>1623</v>
      </c>
      <c r="B841" s="5">
        <v>1.66</v>
      </c>
      <c r="C841" s="5">
        <v>2.86</v>
      </c>
      <c r="D841" s="5">
        <v>4.4000000000000004</v>
      </c>
      <c r="E841" s="5">
        <v>6.38</v>
      </c>
      <c r="F841" s="5">
        <v>8.89</v>
      </c>
      <c r="G841" s="5">
        <v>7.39</v>
      </c>
      <c r="H841" s="5">
        <v>1.1836128509999999</v>
      </c>
      <c r="I841" s="6">
        <v>8.0800000000000005E-47</v>
      </c>
      <c r="J841" s="6">
        <v>1.19E-46</v>
      </c>
      <c r="K841" s="4" t="s">
        <v>1624</v>
      </c>
    </row>
    <row r="842" spans="1:11" x14ac:dyDescent="0.3">
      <c r="A842" s="4" t="s">
        <v>1625</v>
      </c>
      <c r="B842" s="5">
        <v>2.5299999999999998</v>
      </c>
      <c r="C842" s="5">
        <v>3.71</v>
      </c>
      <c r="D842" s="5">
        <v>2.96</v>
      </c>
      <c r="E842" s="5">
        <v>6.87</v>
      </c>
      <c r="F842" s="5">
        <v>8.07</v>
      </c>
      <c r="G842" s="5">
        <v>6.16</v>
      </c>
      <c r="H842" s="5">
        <v>1.18426761</v>
      </c>
      <c r="I842" s="6">
        <v>5.0000000000000003E-10</v>
      </c>
      <c r="J842" s="6">
        <v>1.49E-9</v>
      </c>
      <c r="K842" s="4"/>
    </row>
    <row r="843" spans="1:11" x14ac:dyDescent="0.3">
      <c r="A843" s="4" t="s">
        <v>1626</v>
      </c>
      <c r="B843" s="5">
        <v>6.77</v>
      </c>
      <c r="C843" s="5">
        <v>6.5</v>
      </c>
      <c r="D843" s="5">
        <v>12.14</v>
      </c>
      <c r="E843" s="5">
        <v>21.95</v>
      </c>
      <c r="F843" s="5">
        <v>18.3</v>
      </c>
      <c r="G843" s="5">
        <v>16.489999999999998</v>
      </c>
      <c r="H843" s="5">
        <v>1.1856854560000001</v>
      </c>
      <c r="I843" s="6">
        <v>1.18E-23</v>
      </c>
      <c r="J843" s="6">
        <v>2.5000000000000001E-23</v>
      </c>
      <c r="K843" s="4" t="s">
        <v>1627</v>
      </c>
    </row>
    <row r="844" spans="1:11" x14ac:dyDescent="0.3">
      <c r="A844" s="4" t="s">
        <v>1628</v>
      </c>
      <c r="B844" s="5">
        <v>5.08</v>
      </c>
      <c r="C844" s="5">
        <v>6.72</v>
      </c>
      <c r="D844" s="5">
        <v>7.69</v>
      </c>
      <c r="E844" s="5">
        <v>11.21</v>
      </c>
      <c r="F844" s="5">
        <v>11.15</v>
      </c>
      <c r="G844" s="5">
        <v>21.28</v>
      </c>
      <c r="H844" s="5">
        <v>1.1858893450000001</v>
      </c>
      <c r="I844" s="6">
        <v>7.3E-9</v>
      </c>
      <c r="J844" s="6">
        <v>2.2799999999999999E-8</v>
      </c>
      <c r="K844" s="4" t="s">
        <v>1629</v>
      </c>
    </row>
    <row r="845" spans="1:11" x14ac:dyDescent="0.3">
      <c r="A845" s="4" t="s">
        <v>1630</v>
      </c>
      <c r="B845" s="5">
        <v>3.81</v>
      </c>
      <c r="C845" s="5">
        <v>3.48</v>
      </c>
      <c r="D845" s="5">
        <v>5.74</v>
      </c>
      <c r="E845" s="5">
        <v>13.06</v>
      </c>
      <c r="F845" s="5">
        <v>7.91</v>
      </c>
      <c r="G845" s="5">
        <v>8.2200000000000006</v>
      </c>
      <c r="H845" s="5">
        <v>1.1860606600000001</v>
      </c>
      <c r="I845" s="6">
        <v>8.7099999999999998E-12</v>
      </c>
      <c r="J845" s="6">
        <v>2.4499999999999999E-11</v>
      </c>
      <c r="K845" s="4" t="s">
        <v>1631</v>
      </c>
    </row>
    <row r="846" spans="1:11" x14ac:dyDescent="0.3">
      <c r="A846" s="4" t="s">
        <v>1632</v>
      </c>
      <c r="B846" s="5">
        <v>18.79</v>
      </c>
      <c r="C846" s="5">
        <v>19.350000000000001</v>
      </c>
      <c r="D846" s="5">
        <v>22.36</v>
      </c>
      <c r="E846" s="5">
        <v>41.3</v>
      </c>
      <c r="F846" s="5">
        <v>43.86</v>
      </c>
      <c r="G846" s="5">
        <v>51.74</v>
      </c>
      <c r="H846" s="5">
        <v>1.186098235</v>
      </c>
      <c r="I846" s="6">
        <v>4.8700000000000003E-79</v>
      </c>
      <c r="J846" s="6">
        <v>5.0800000000000001E-79</v>
      </c>
      <c r="K846" s="4" t="s">
        <v>1633</v>
      </c>
    </row>
    <row r="847" spans="1:11" x14ac:dyDescent="0.3">
      <c r="A847" s="4" t="s">
        <v>1634</v>
      </c>
      <c r="B847" s="5">
        <v>3.44</v>
      </c>
      <c r="C847" s="5">
        <v>4.1500000000000004</v>
      </c>
      <c r="D847" s="5">
        <v>4.4800000000000004</v>
      </c>
      <c r="E847" s="5">
        <v>8.68</v>
      </c>
      <c r="F847" s="5">
        <v>8.39</v>
      </c>
      <c r="G847" s="5">
        <v>8.84</v>
      </c>
      <c r="H847" s="5">
        <v>1.186128896</v>
      </c>
      <c r="I847" s="6">
        <v>6.2000000000000005E-172</v>
      </c>
      <c r="J847" s="6">
        <v>3.4599999999999999E-172</v>
      </c>
      <c r="K847" s="4" t="s">
        <v>1635</v>
      </c>
    </row>
    <row r="848" spans="1:11" x14ac:dyDescent="0.3">
      <c r="A848" s="4" t="s">
        <v>1636</v>
      </c>
      <c r="B848" s="5">
        <v>6.32</v>
      </c>
      <c r="C848" s="5">
        <v>6.55</v>
      </c>
      <c r="D848" s="5">
        <v>9.7100000000000009</v>
      </c>
      <c r="E848" s="5">
        <v>18.829999999999998</v>
      </c>
      <c r="F848" s="5">
        <v>13.89</v>
      </c>
      <c r="G848" s="5">
        <v>15.68</v>
      </c>
      <c r="H848" s="5">
        <v>1.186638485</v>
      </c>
      <c r="I848" s="6">
        <v>4.1900000000000002E-44</v>
      </c>
      <c r="J848" s="6">
        <v>6.3500000000000003E-44</v>
      </c>
      <c r="K848" s="4" t="s">
        <v>1637</v>
      </c>
    </row>
    <row r="849" spans="1:11" x14ac:dyDescent="0.3">
      <c r="A849" s="4" t="s">
        <v>1638</v>
      </c>
      <c r="B849" s="5">
        <v>8.09</v>
      </c>
      <c r="C849" s="5">
        <v>10.01</v>
      </c>
      <c r="D849" s="5">
        <v>10.199999999999999</v>
      </c>
      <c r="E849" s="5">
        <v>22.94</v>
      </c>
      <c r="F849" s="5">
        <v>19.059999999999999</v>
      </c>
      <c r="G849" s="5">
        <v>22.01</v>
      </c>
      <c r="H849" s="5">
        <v>1.1872485740000001</v>
      </c>
      <c r="I849" s="6">
        <v>1.47E-120</v>
      </c>
      <c r="J849" s="6">
        <v>1.11E-120</v>
      </c>
      <c r="K849" s="4" t="s">
        <v>1639</v>
      </c>
    </row>
    <row r="850" spans="1:11" x14ac:dyDescent="0.3">
      <c r="A850" s="4" t="s">
        <v>1640</v>
      </c>
      <c r="B850" s="5">
        <v>10.06</v>
      </c>
      <c r="C850" s="5">
        <v>8.9600000000000009</v>
      </c>
      <c r="D850" s="5">
        <v>15.86</v>
      </c>
      <c r="E850" s="5">
        <v>26.69</v>
      </c>
      <c r="F850" s="5">
        <v>24.66</v>
      </c>
      <c r="G850" s="5">
        <v>23.65</v>
      </c>
      <c r="H850" s="5">
        <v>1.1875868220000001</v>
      </c>
      <c r="I850" s="6">
        <v>1.7E-96</v>
      </c>
      <c r="J850" s="6">
        <v>1.52E-96</v>
      </c>
      <c r="K850" s="4" t="s">
        <v>1641</v>
      </c>
    </row>
    <row r="851" spans="1:11" x14ac:dyDescent="0.3">
      <c r="A851" s="4" t="s">
        <v>1642</v>
      </c>
      <c r="B851" s="5">
        <v>3.12</v>
      </c>
      <c r="C851" s="5">
        <v>2.4300000000000002</v>
      </c>
      <c r="D851" s="5">
        <v>5.6</v>
      </c>
      <c r="E851" s="5">
        <v>7.95</v>
      </c>
      <c r="F851" s="5">
        <v>8.48</v>
      </c>
      <c r="G851" s="5">
        <v>8.32</v>
      </c>
      <c r="H851" s="5">
        <v>1.188087683</v>
      </c>
      <c r="I851" s="6">
        <v>6.1999999999999998E-23</v>
      </c>
      <c r="J851" s="6">
        <v>1.3399999999999999E-22</v>
      </c>
      <c r="K851" s="4" t="s">
        <v>1643</v>
      </c>
    </row>
    <row r="852" spans="1:11" x14ac:dyDescent="0.3">
      <c r="A852" s="4" t="s">
        <v>1644</v>
      </c>
      <c r="B852" s="5">
        <v>233.06</v>
      </c>
      <c r="C852" s="5">
        <v>202.95</v>
      </c>
      <c r="D852" s="5">
        <v>230.37</v>
      </c>
      <c r="E852" s="5">
        <v>465.23</v>
      </c>
      <c r="F852" s="5">
        <v>475.23</v>
      </c>
      <c r="G852" s="5">
        <v>535.36</v>
      </c>
      <c r="H852" s="5">
        <v>1.1883731749999999</v>
      </c>
      <c r="I852" s="4">
        <v>0</v>
      </c>
      <c r="J852" s="4">
        <v>0</v>
      </c>
      <c r="K852" s="4" t="s">
        <v>1645</v>
      </c>
    </row>
    <row r="853" spans="1:11" x14ac:dyDescent="0.3">
      <c r="A853" s="4" t="s">
        <v>1646</v>
      </c>
      <c r="B853" s="5">
        <v>10.96</v>
      </c>
      <c r="C853" s="5">
        <v>12.1</v>
      </c>
      <c r="D853" s="5">
        <v>23.29</v>
      </c>
      <c r="E853" s="5">
        <v>33.79</v>
      </c>
      <c r="F853" s="5">
        <v>35.19</v>
      </c>
      <c r="G853" s="5">
        <v>34.81</v>
      </c>
      <c r="H853" s="5">
        <v>1.188376259</v>
      </c>
      <c r="I853" s="6">
        <v>3.7499999999999999E-23</v>
      </c>
      <c r="J853" s="6">
        <v>8.0500000000000005E-23</v>
      </c>
      <c r="K853" s="4" t="s">
        <v>1647</v>
      </c>
    </row>
    <row r="854" spans="1:11" x14ac:dyDescent="0.3">
      <c r="A854" s="4" t="s">
        <v>1648</v>
      </c>
      <c r="B854" s="5">
        <v>10.43</v>
      </c>
      <c r="C854" s="5">
        <v>14.36</v>
      </c>
      <c r="D854" s="5">
        <v>18.82</v>
      </c>
      <c r="E854" s="5">
        <v>28.41</v>
      </c>
      <c r="F854" s="5">
        <v>39.049999999999997</v>
      </c>
      <c r="G854" s="5">
        <v>33.89</v>
      </c>
      <c r="H854" s="5">
        <v>1.1891752069999999</v>
      </c>
      <c r="I854" s="6">
        <v>8.7300000000000001E-232</v>
      </c>
      <c r="J854" s="6">
        <v>3.6299999999999998E-232</v>
      </c>
      <c r="K854" s="4" t="s">
        <v>1649</v>
      </c>
    </row>
    <row r="855" spans="1:11" x14ac:dyDescent="0.3">
      <c r="A855" s="4" t="s">
        <v>1650</v>
      </c>
      <c r="B855" s="5">
        <v>4.0599999999999996</v>
      </c>
      <c r="C855" s="5">
        <v>5.01</v>
      </c>
      <c r="D855" s="5">
        <v>5.44</v>
      </c>
      <c r="E855" s="5">
        <v>11.69</v>
      </c>
      <c r="F855" s="5">
        <v>9.7899999999999991</v>
      </c>
      <c r="G855" s="5">
        <v>13.3</v>
      </c>
      <c r="H855" s="5">
        <v>1.1894312119999999</v>
      </c>
      <c r="I855" s="6">
        <v>6.46E-35</v>
      </c>
      <c r="J855" s="6">
        <v>1.12E-34</v>
      </c>
      <c r="K855" s="4" t="s">
        <v>1651</v>
      </c>
    </row>
    <row r="856" spans="1:11" x14ac:dyDescent="0.3">
      <c r="A856" s="4" t="s">
        <v>1652</v>
      </c>
      <c r="B856" s="5">
        <v>20.3</v>
      </c>
      <c r="C856" s="5">
        <v>19.670000000000002</v>
      </c>
      <c r="D856" s="5">
        <v>32.06</v>
      </c>
      <c r="E856" s="5">
        <v>56.74</v>
      </c>
      <c r="F856" s="5">
        <v>49.87</v>
      </c>
      <c r="G856" s="5">
        <v>53.34</v>
      </c>
      <c r="H856" s="5">
        <v>1.1894511109999999</v>
      </c>
      <c r="I856" s="6">
        <v>5.6399999999999997E-196</v>
      </c>
      <c r="J856" s="6">
        <v>2.7999999999999998E-196</v>
      </c>
      <c r="K856" s="4" t="s">
        <v>1653</v>
      </c>
    </row>
    <row r="857" spans="1:11" x14ac:dyDescent="0.3">
      <c r="A857" s="4" t="s">
        <v>1654</v>
      </c>
      <c r="B857" s="5">
        <v>14.26</v>
      </c>
      <c r="C857" s="5">
        <v>13.51</v>
      </c>
      <c r="D857" s="5">
        <v>17.329999999999998</v>
      </c>
      <c r="E857" s="5">
        <v>36.5</v>
      </c>
      <c r="F857" s="5">
        <v>39.99</v>
      </c>
      <c r="G857" s="5">
        <v>26.79</v>
      </c>
      <c r="H857" s="5">
        <v>1.1903427</v>
      </c>
      <c r="I857" s="6">
        <v>1.33E-27</v>
      </c>
      <c r="J857" s="6">
        <v>2.62E-27</v>
      </c>
      <c r="K857" s="4" t="s">
        <v>1655</v>
      </c>
    </row>
    <row r="858" spans="1:11" x14ac:dyDescent="0.3">
      <c r="A858" s="4" t="s">
        <v>1656</v>
      </c>
      <c r="B858" s="5">
        <v>3.51</v>
      </c>
      <c r="C858" s="5">
        <v>4.84</v>
      </c>
      <c r="D858" s="5">
        <v>2.54</v>
      </c>
      <c r="E858" s="5">
        <v>9.02</v>
      </c>
      <c r="F858" s="5">
        <v>9.98</v>
      </c>
      <c r="G858" s="5">
        <v>6.47</v>
      </c>
      <c r="H858" s="5">
        <v>1.190452429</v>
      </c>
      <c r="I858" s="6">
        <v>1.2899999999999999E-10</v>
      </c>
      <c r="J858" s="6">
        <v>3.7699999999999999E-10</v>
      </c>
      <c r="K858" s="4" t="s">
        <v>1657</v>
      </c>
    </row>
    <row r="859" spans="1:11" x14ac:dyDescent="0.3">
      <c r="A859" s="4" t="s">
        <v>1658</v>
      </c>
      <c r="B859" s="5">
        <v>2.64</v>
      </c>
      <c r="C859" s="5">
        <v>1.79</v>
      </c>
      <c r="D859" s="5">
        <v>3.36</v>
      </c>
      <c r="E859" s="5">
        <v>6.07</v>
      </c>
      <c r="F859" s="5">
        <v>6.37</v>
      </c>
      <c r="G859" s="5">
        <v>5.32</v>
      </c>
      <c r="H859" s="5">
        <v>1.190452429</v>
      </c>
      <c r="I859" s="6">
        <v>1.2899999999999999E-10</v>
      </c>
      <c r="J859" s="6">
        <v>3.7699999999999999E-10</v>
      </c>
      <c r="K859" s="4" t="s">
        <v>1659</v>
      </c>
    </row>
    <row r="860" spans="1:11" x14ac:dyDescent="0.3">
      <c r="A860" s="4" t="s">
        <v>1660</v>
      </c>
      <c r="B860" s="5">
        <v>3.41</v>
      </c>
      <c r="C860" s="5">
        <v>3.21</v>
      </c>
      <c r="D860" s="5">
        <v>4.07</v>
      </c>
      <c r="E860" s="5">
        <v>7.21</v>
      </c>
      <c r="F860" s="5">
        <v>7.8</v>
      </c>
      <c r="G860" s="5">
        <v>7.39</v>
      </c>
      <c r="H860" s="5">
        <v>1.190649995</v>
      </c>
      <c r="I860" s="6">
        <v>2.7799999999999999E-162</v>
      </c>
      <c r="J860" s="6">
        <v>1.6199999999999999E-162</v>
      </c>
      <c r="K860" s="4" t="s">
        <v>1661</v>
      </c>
    </row>
    <row r="861" spans="1:11" x14ac:dyDescent="0.3">
      <c r="A861" s="4" t="s">
        <v>1662</v>
      </c>
      <c r="B861" s="5">
        <v>21.22</v>
      </c>
      <c r="C861" s="5">
        <v>26.63</v>
      </c>
      <c r="D861" s="5">
        <v>25.82</v>
      </c>
      <c r="E861" s="5">
        <v>60.48</v>
      </c>
      <c r="F861" s="5">
        <v>54.67</v>
      </c>
      <c r="G861" s="5">
        <v>52.91</v>
      </c>
      <c r="H861" s="5">
        <v>1.19095836</v>
      </c>
      <c r="I861" s="6">
        <v>7.6999999999999999E-221</v>
      </c>
      <c r="J861" s="6">
        <v>3.3599999999999998E-221</v>
      </c>
      <c r="K861" s="4" t="s">
        <v>1663</v>
      </c>
    </row>
    <row r="862" spans="1:11" x14ac:dyDescent="0.3">
      <c r="A862" s="4" t="s">
        <v>1664</v>
      </c>
      <c r="B862" s="5">
        <v>17.04</v>
      </c>
      <c r="C862" s="5">
        <v>22.38</v>
      </c>
      <c r="D862" s="5">
        <v>31.98</v>
      </c>
      <c r="E862" s="5">
        <v>50.29</v>
      </c>
      <c r="F862" s="5">
        <v>55.01</v>
      </c>
      <c r="G862" s="5">
        <v>52.99</v>
      </c>
      <c r="H862" s="5">
        <v>1.1909674509999999</v>
      </c>
      <c r="I862" s="6">
        <v>4.1499999999999997E-248</v>
      </c>
      <c r="J862" s="6">
        <v>1.61E-248</v>
      </c>
      <c r="K862" s="4" t="s">
        <v>1665</v>
      </c>
    </row>
    <row r="863" spans="1:11" x14ac:dyDescent="0.3">
      <c r="A863" s="4" t="s">
        <v>1666</v>
      </c>
      <c r="B863" s="5">
        <v>7.47</v>
      </c>
      <c r="C863" s="5">
        <v>6.66</v>
      </c>
      <c r="D863" s="5">
        <v>5.91</v>
      </c>
      <c r="E863" s="5">
        <v>13.59</v>
      </c>
      <c r="F863" s="5">
        <v>10.75</v>
      </c>
      <c r="G863" s="5">
        <v>23.11</v>
      </c>
      <c r="H863" s="5">
        <v>1.191020084</v>
      </c>
      <c r="I863" s="6">
        <v>6.6199999999999997E-40</v>
      </c>
      <c r="J863" s="6">
        <v>1.06E-39</v>
      </c>
      <c r="K863" s="4" t="s">
        <v>1667</v>
      </c>
    </row>
    <row r="864" spans="1:11" x14ac:dyDescent="0.3">
      <c r="A864" s="4" t="s">
        <v>1668</v>
      </c>
      <c r="B864" s="5">
        <v>2.92</v>
      </c>
      <c r="C864" s="5">
        <v>3.42</v>
      </c>
      <c r="D864" s="5">
        <v>4.9400000000000004</v>
      </c>
      <c r="E864" s="5">
        <v>6.44</v>
      </c>
      <c r="F864" s="5">
        <v>10.31</v>
      </c>
      <c r="G864" s="5">
        <v>8.6999999999999993</v>
      </c>
      <c r="H864" s="5">
        <v>1.191024587</v>
      </c>
      <c r="I864" s="6">
        <v>5.3299999999999999E-40</v>
      </c>
      <c r="J864" s="6">
        <v>8.5599999999999993E-40</v>
      </c>
      <c r="K864" s="4" t="s">
        <v>1669</v>
      </c>
    </row>
    <row r="865" spans="1:11" x14ac:dyDescent="0.3">
      <c r="A865" s="4" t="s">
        <v>1670</v>
      </c>
      <c r="B865" s="5">
        <v>498.29</v>
      </c>
      <c r="C865" s="5">
        <v>523.55999999999995</v>
      </c>
      <c r="D865" s="5">
        <v>477.79</v>
      </c>
      <c r="E865" s="5">
        <v>1326.78</v>
      </c>
      <c r="F865" s="5">
        <v>1107.48</v>
      </c>
      <c r="G865" s="5">
        <v>1013.75</v>
      </c>
      <c r="H865" s="5">
        <v>1.1910353789999999</v>
      </c>
      <c r="I865" s="4">
        <v>0</v>
      </c>
      <c r="J865" s="4">
        <v>0</v>
      </c>
      <c r="K865" s="4" t="s">
        <v>1671</v>
      </c>
    </row>
    <row r="866" spans="1:11" x14ac:dyDescent="0.3">
      <c r="A866" s="4" t="s">
        <v>1672</v>
      </c>
      <c r="B866" s="5">
        <v>11.48</v>
      </c>
      <c r="C866" s="5">
        <v>12.86</v>
      </c>
      <c r="D866" s="5">
        <v>17.510000000000002</v>
      </c>
      <c r="E866" s="5">
        <v>29.94</v>
      </c>
      <c r="F866" s="5">
        <v>29.55</v>
      </c>
      <c r="G866" s="5">
        <v>33.659999999999997</v>
      </c>
      <c r="H866" s="5">
        <v>1.191154651</v>
      </c>
      <c r="I866" s="6">
        <v>3.31E-177</v>
      </c>
      <c r="J866" s="6">
        <v>1.7899999999999999E-177</v>
      </c>
      <c r="K866" s="4" t="s">
        <v>1673</v>
      </c>
    </row>
    <row r="867" spans="1:11" x14ac:dyDescent="0.3">
      <c r="A867" s="4" t="s">
        <v>1674</v>
      </c>
      <c r="B867" s="5">
        <v>9.68</v>
      </c>
      <c r="C867" s="5">
        <v>8.9600000000000009</v>
      </c>
      <c r="D867" s="5">
        <v>14.37</v>
      </c>
      <c r="E867" s="5">
        <v>23.72</v>
      </c>
      <c r="F867" s="5">
        <v>24.92</v>
      </c>
      <c r="G867" s="5">
        <v>23.03</v>
      </c>
      <c r="H867" s="5">
        <v>1.1917118390000001</v>
      </c>
      <c r="I867" s="6">
        <v>1.09E-94</v>
      </c>
      <c r="J867" s="6">
        <v>9.9400000000000004E-95</v>
      </c>
      <c r="K867" s="4" t="s">
        <v>1675</v>
      </c>
    </row>
    <row r="868" spans="1:11" x14ac:dyDescent="0.3">
      <c r="A868" s="4" t="s">
        <v>1676</v>
      </c>
      <c r="B868" s="5">
        <v>10.96</v>
      </c>
      <c r="C868" s="5">
        <v>15.96</v>
      </c>
      <c r="D868" s="5">
        <v>15.98</v>
      </c>
      <c r="E868" s="5">
        <v>27.9</v>
      </c>
      <c r="F868" s="5">
        <v>34.159999999999997</v>
      </c>
      <c r="G868" s="5">
        <v>35.51</v>
      </c>
      <c r="H868" s="5">
        <v>1.1919729640000001</v>
      </c>
      <c r="I868" s="4">
        <v>0</v>
      </c>
      <c r="J868" s="4">
        <v>0</v>
      </c>
      <c r="K868" s="4" t="s">
        <v>1677</v>
      </c>
    </row>
    <row r="869" spans="1:11" x14ac:dyDescent="0.3">
      <c r="A869" s="4" t="s">
        <v>1678</v>
      </c>
      <c r="B869" s="5">
        <v>11.5</v>
      </c>
      <c r="C869" s="5">
        <v>11.75</v>
      </c>
      <c r="D869" s="5">
        <v>16.66</v>
      </c>
      <c r="E869" s="5">
        <v>24.13</v>
      </c>
      <c r="F869" s="5">
        <v>25.64</v>
      </c>
      <c r="G869" s="5">
        <v>25.91</v>
      </c>
      <c r="H869" s="5">
        <v>1.1922485759999999</v>
      </c>
      <c r="I869" s="6">
        <v>2.0300000000000001E-75</v>
      </c>
      <c r="J869" s="6">
        <v>2.19E-75</v>
      </c>
      <c r="K869" s="4" t="s">
        <v>1679</v>
      </c>
    </row>
    <row r="870" spans="1:11" x14ac:dyDescent="0.3">
      <c r="A870" s="4" t="s">
        <v>1680</v>
      </c>
      <c r="B870" s="5">
        <v>6.71</v>
      </c>
      <c r="C870" s="5">
        <v>11.19</v>
      </c>
      <c r="D870" s="5">
        <v>9.2899999999999991</v>
      </c>
      <c r="E870" s="5">
        <v>19.21</v>
      </c>
      <c r="F870" s="5">
        <v>22</v>
      </c>
      <c r="G870" s="5">
        <v>20.39</v>
      </c>
      <c r="H870" s="5">
        <v>1.1924722560000001</v>
      </c>
      <c r="I870" s="6">
        <v>2.3799999999999999E-85</v>
      </c>
      <c r="J870" s="6">
        <v>2.35E-85</v>
      </c>
      <c r="K870" s="4" t="s">
        <v>1681</v>
      </c>
    </row>
    <row r="871" spans="1:11" x14ac:dyDescent="0.3">
      <c r="A871" s="4" t="s">
        <v>1682</v>
      </c>
      <c r="B871" s="5">
        <v>26.6</v>
      </c>
      <c r="C871" s="5">
        <v>20.86</v>
      </c>
      <c r="D871" s="5">
        <v>22.3</v>
      </c>
      <c r="E871" s="5">
        <v>54.84</v>
      </c>
      <c r="F871" s="5">
        <v>52.68</v>
      </c>
      <c r="G871" s="5">
        <v>52.34</v>
      </c>
      <c r="H871" s="5">
        <v>1.1925843860000001</v>
      </c>
      <c r="I871" s="6">
        <v>6.2300000000000006E-92</v>
      </c>
      <c r="J871" s="6">
        <v>5.7800000000000003E-92</v>
      </c>
      <c r="K871" s="4" t="s">
        <v>1683</v>
      </c>
    </row>
    <row r="872" spans="1:11" x14ac:dyDescent="0.3">
      <c r="A872" s="4" t="s">
        <v>1684</v>
      </c>
      <c r="B872" s="5">
        <v>3.66</v>
      </c>
      <c r="C872" s="5">
        <v>3.76</v>
      </c>
      <c r="D872" s="5">
        <v>3.96</v>
      </c>
      <c r="E872" s="5">
        <v>8.8699999999999992</v>
      </c>
      <c r="F872" s="5">
        <v>10.98</v>
      </c>
      <c r="G872" s="5">
        <v>7.05</v>
      </c>
      <c r="H872" s="5">
        <v>1.1927033970000001</v>
      </c>
      <c r="I872" s="6">
        <v>7.8800000000000007E-21</v>
      </c>
      <c r="J872" s="6">
        <v>1.7800000000000001E-20</v>
      </c>
      <c r="K872" s="4" t="s">
        <v>1685</v>
      </c>
    </row>
    <row r="873" spans="1:11" x14ac:dyDescent="0.3">
      <c r="A873" s="4" t="s">
        <v>1686</v>
      </c>
      <c r="B873" s="5">
        <v>5.3</v>
      </c>
      <c r="C873" s="5">
        <v>7.61</v>
      </c>
      <c r="D873" s="5">
        <v>7.24</v>
      </c>
      <c r="E873" s="5">
        <v>10.64</v>
      </c>
      <c r="F873" s="5">
        <v>18.239999999999998</v>
      </c>
      <c r="G873" s="5">
        <v>17.55</v>
      </c>
      <c r="H873" s="5">
        <v>1.1931276559999999</v>
      </c>
      <c r="I873" s="6">
        <v>2.2000000000000001E-7</v>
      </c>
      <c r="J873" s="6">
        <v>7.3200000000000004E-7</v>
      </c>
      <c r="K873" s="4" t="s">
        <v>1687</v>
      </c>
    </row>
    <row r="874" spans="1:11" x14ac:dyDescent="0.3">
      <c r="A874" s="4" t="s">
        <v>1688</v>
      </c>
      <c r="B874" s="5">
        <v>3.13</v>
      </c>
      <c r="C874" s="5">
        <v>3.7</v>
      </c>
      <c r="D874" s="5">
        <v>5.41</v>
      </c>
      <c r="E874" s="5">
        <v>8.77</v>
      </c>
      <c r="F874" s="5">
        <v>9.6199999999999992</v>
      </c>
      <c r="G874" s="5">
        <v>9.17</v>
      </c>
      <c r="H874" s="5">
        <v>1.1931617160000001</v>
      </c>
      <c r="I874" s="6">
        <v>1.2099999999999999E-65</v>
      </c>
      <c r="J874" s="6">
        <v>1.44E-65</v>
      </c>
      <c r="K874" s="4" t="s">
        <v>1689</v>
      </c>
    </row>
    <row r="875" spans="1:11" x14ac:dyDescent="0.3">
      <c r="A875" s="4" t="s">
        <v>1690</v>
      </c>
      <c r="B875" s="5">
        <v>3.3</v>
      </c>
      <c r="C875" s="5">
        <v>2.46</v>
      </c>
      <c r="D875" s="5">
        <v>3.63</v>
      </c>
      <c r="E875" s="5">
        <v>7.42</v>
      </c>
      <c r="F875" s="5">
        <v>6.29</v>
      </c>
      <c r="G875" s="5">
        <v>6.16</v>
      </c>
      <c r="H875" s="5">
        <v>1.1932591699999999</v>
      </c>
      <c r="I875" s="6">
        <v>3.7600000000000001E-41</v>
      </c>
      <c r="J875" s="6">
        <v>5.9200000000000003E-41</v>
      </c>
      <c r="K875" s="4" t="s">
        <v>1691</v>
      </c>
    </row>
    <row r="876" spans="1:11" x14ac:dyDescent="0.3">
      <c r="A876" s="4" t="s">
        <v>1692</v>
      </c>
      <c r="B876" s="5">
        <v>9.23</v>
      </c>
      <c r="C876" s="5">
        <v>6.82</v>
      </c>
      <c r="D876" s="5">
        <v>11.53</v>
      </c>
      <c r="E876" s="5">
        <v>22.27</v>
      </c>
      <c r="F876" s="5">
        <v>19.77</v>
      </c>
      <c r="G876" s="5">
        <v>20.14</v>
      </c>
      <c r="H876" s="5">
        <v>1.193289984</v>
      </c>
      <c r="I876" s="6">
        <v>3.0699999999999999E-53</v>
      </c>
      <c r="J876" s="6">
        <v>4.1999999999999995E-53</v>
      </c>
      <c r="K876" s="4" t="s">
        <v>1693</v>
      </c>
    </row>
    <row r="877" spans="1:11" x14ac:dyDescent="0.3">
      <c r="A877" s="4" t="s">
        <v>1694</v>
      </c>
      <c r="B877" s="5">
        <v>19.29</v>
      </c>
      <c r="C877" s="5">
        <v>21.21</v>
      </c>
      <c r="D877" s="5">
        <v>26.7</v>
      </c>
      <c r="E877" s="5">
        <v>50.2</v>
      </c>
      <c r="F877" s="5">
        <v>45.15</v>
      </c>
      <c r="G877" s="5">
        <v>44.15</v>
      </c>
      <c r="H877" s="5">
        <v>1.194472889</v>
      </c>
      <c r="I877" s="6">
        <v>1.9800000000000001E-132</v>
      </c>
      <c r="J877" s="6">
        <v>1.3899999999999999E-132</v>
      </c>
      <c r="K877" s="4" t="s">
        <v>1695</v>
      </c>
    </row>
    <row r="878" spans="1:11" x14ac:dyDescent="0.3">
      <c r="A878" s="4" t="s">
        <v>1696</v>
      </c>
      <c r="B878" s="5">
        <v>9.24</v>
      </c>
      <c r="C878" s="5">
        <v>10.039999999999999</v>
      </c>
      <c r="D878" s="5">
        <v>20.420000000000002</v>
      </c>
      <c r="E878" s="5">
        <v>27.93</v>
      </c>
      <c r="F878" s="5">
        <v>31.18</v>
      </c>
      <c r="G878" s="5">
        <v>29.5</v>
      </c>
      <c r="H878" s="5">
        <v>1.194544987</v>
      </c>
      <c r="I878" s="6">
        <v>3.3900000000000002E-56</v>
      </c>
      <c r="J878" s="6">
        <v>4.5000000000000001E-56</v>
      </c>
      <c r="K878" s="4" t="s">
        <v>1697</v>
      </c>
    </row>
    <row r="879" spans="1:11" x14ac:dyDescent="0.3">
      <c r="A879" s="4" t="s">
        <v>1698</v>
      </c>
      <c r="B879" s="5">
        <v>20.68</v>
      </c>
      <c r="C879" s="5">
        <v>10.7</v>
      </c>
      <c r="D879" s="5">
        <v>11.07</v>
      </c>
      <c r="E879" s="5">
        <v>33.130000000000003</v>
      </c>
      <c r="F879" s="5">
        <v>25.74</v>
      </c>
      <c r="G879" s="5">
        <v>41.37</v>
      </c>
      <c r="H879" s="5">
        <v>1.194765845</v>
      </c>
      <c r="I879" s="6">
        <v>1.48E-39</v>
      </c>
      <c r="J879" s="6">
        <v>2.3900000000000001E-39</v>
      </c>
      <c r="K879" s="4" t="s">
        <v>1699</v>
      </c>
    </row>
    <row r="880" spans="1:11" x14ac:dyDescent="0.3">
      <c r="A880" s="4" t="s">
        <v>1700</v>
      </c>
      <c r="B880" s="5">
        <v>3.9</v>
      </c>
      <c r="C880" s="5">
        <v>3.09</v>
      </c>
      <c r="D880" s="5">
        <v>3.51</v>
      </c>
      <c r="E880" s="5">
        <v>8.18</v>
      </c>
      <c r="F880" s="5">
        <v>9.5500000000000007</v>
      </c>
      <c r="G880" s="5">
        <v>7.18</v>
      </c>
      <c r="H880" s="5">
        <v>1.1948139259999999</v>
      </c>
      <c r="I880" s="6">
        <v>8.8900000000000004E-40</v>
      </c>
      <c r="J880" s="6">
        <v>1.43E-39</v>
      </c>
      <c r="K880" s="4" t="s">
        <v>1701</v>
      </c>
    </row>
    <row r="881" spans="1:11" x14ac:dyDescent="0.3">
      <c r="A881" s="4" t="s">
        <v>1702</v>
      </c>
      <c r="B881" s="5">
        <v>3.46</v>
      </c>
      <c r="C881" s="5">
        <v>3.01</v>
      </c>
      <c r="D881" s="5">
        <v>4.2300000000000004</v>
      </c>
      <c r="E881" s="5">
        <v>8.31</v>
      </c>
      <c r="F881" s="5">
        <v>7.95</v>
      </c>
      <c r="G881" s="5">
        <v>8.01</v>
      </c>
      <c r="H881" s="5">
        <v>1.1953924840000001</v>
      </c>
      <c r="I881" s="6">
        <v>3.0400000000000002E-23</v>
      </c>
      <c r="J881" s="6">
        <v>6.5200000000000001E-23</v>
      </c>
      <c r="K881" s="4" t="s">
        <v>1703</v>
      </c>
    </row>
    <row r="882" spans="1:11" x14ac:dyDescent="0.3">
      <c r="A882" s="4" t="s">
        <v>1704</v>
      </c>
      <c r="B882" s="5">
        <v>10.29</v>
      </c>
      <c r="C882" s="5">
        <v>14.58</v>
      </c>
      <c r="D882" s="5">
        <v>12.53</v>
      </c>
      <c r="E882" s="5">
        <v>28.39</v>
      </c>
      <c r="F882" s="5">
        <v>28.87</v>
      </c>
      <c r="G882" s="5">
        <v>28.88</v>
      </c>
      <c r="H882" s="5">
        <v>1.1973302379999999</v>
      </c>
      <c r="I882" s="6">
        <v>9.4200000000000004E-28</v>
      </c>
      <c r="J882" s="6">
        <v>1.8500000000000001E-27</v>
      </c>
      <c r="K882" s="4" t="s">
        <v>1705</v>
      </c>
    </row>
    <row r="883" spans="1:11" x14ac:dyDescent="0.3">
      <c r="A883" s="4" t="s">
        <v>1706</v>
      </c>
      <c r="B883" s="5">
        <v>5.21</v>
      </c>
      <c r="C883" s="5">
        <v>5.16</v>
      </c>
      <c r="D883" s="5">
        <v>7.03</v>
      </c>
      <c r="E883" s="5">
        <v>13.57</v>
      </c>
      <c r="F883" s="5">
        <v>11.92</v>
      </c>
      <c r="G883" s="5">
        <v>13.86</v>
      </c>
      <c r="H883" s="5">
        <v>1.1974587480000001</v>
      </c>
      <c r="I883" s="6">
        <v>3.41E-76</v>
      </c>
      <c r="J883" s="6">
        <v>3.6499999999999998E-76</v>
      </c>
      <c r="K883" s="4" t="s">
        <v>1277</v>
      </c>
    </row>
    <row r="884" spans="1:11" x14ac:dyDescent="0.3">
      <c r="A884" s="4" t="s">
        <v>1707</v>
      </c>
      <c r="B884" s="5">
        <v>11.12</v>
      </c>
      <c r="C884" s="5">
        <v>6.91</v>
      </c>
      <c r="D884" s="5">
        <v>18.27</v>
      </c>
      <c r="E884" s="5">
        <v>19.27</v>
      </c>
      <c r="F884" s="5">
        <v>18.82</v>
      </c>
      <c r="G884" s="5">
        <v>20.46</v>
      </c>
      <c r="H884" s="5">
        <v>1.1979787319999999</v>
      </c>
      <c r="I884" s="6">
        <v>2.5600000000000001E-126</v>
      </c>
      <c r="J884" s="6">
        <v>1.8600000000000001E-126</v>
      </c>
      <c r="K884" s="4" t="s">
        <v>1708</v>
      </c>
    </row>
    <row r="885" spans="1:11" x14ac:dyDescent="0.3">
      <c r="A885" s="4" t="s">
        <v>1709</v>
      </c>
      <c r="B885" s="5">
        <v>7.58</v>
      </c>
      <c r="C885" s="5">
        <v>6.08</v>
      </c>
      <c r="D885" s="5">
        <v>9.49</v>
      </c>
      <c r="E885" s="5">
        <v>16.75</v>
      </c>
      <c r="F885" s="5">
        <v>18.82</v>
      </c>
      <c r="G885" s="5">
        <v>17.59</v>
      </c>
      <c r="H885" s="5">
        <v>1.198263681</v>
      </c>
      <c r="I885" s="6">
        <v>3.9300000000000002E-59</v>
      </c>
      <c r="J885" s="6">
        <v>5.0300000000000001E-59</v>
      </c>
      <c r="K885" s="4" t="s">
        <v>1710</v>
      </c>
    </row>
    <row r="886" spans="1:11" x14ac:dyDescent="0.3">
      <c r="A886" s="4" t="s">
        <v>1711</v>
      </c>
      <c r="B886" s="5">
        <v>16.14</v>
      </c>
      <c r="C886" s="5">
        <v>9.66</v>
      </c>
      <c r="D886" s="5">
        <v>13.34</v>
      </c>
      <c r="E886" s="5">
        <v>22.36</v>
      </c>
      <c r="F886" s="5">
        <v>24.09</v>
      </c>
      <c r="G886" s="5">
        <v>17.89</v>
      </c>
      <c r="H886" s="5">
        <v>1.198825349</v>
      </c>
      <c r="I886" s="6">
        <v>3.0899999999999998E-153</v>
      </c>
      <c r="J886" s="6">
        <v>1.9199999999999999E-153</v>
      </c>
      <c r="K886" s="4" t="s">
        <v>1712</v>
      </c>
    </row>
    <row r="887" spans="1:11" x14ac:dyDescent="0.3">
      <c r="A887" s="4" t="s">
        <v>1713</v>
      </c>
      <c r="B887" s="5">
        <v>38.659999999999997</v>
      </c>
      <c r="C887" s="5">
        <v>51.93</v>
      </c>
      <c r="D887" s="5">
        <v>42.67</v>
      </c>
      <c r="E887" s="5">
        <v>108.8</v>
      </c>
      <c r="F887" s="5">
        <v>97.95</v>
      </c>
      <c r="G887" s="5">
        <v>100.46</v>
      </c>
      <c r="H887" s="5">
        <v>1.1994916769999999</v>
      </c>
      <c r="I887" s="4">
        <v>0</v>
      </c>
      <c r="J887" s="4">
        <v>0</v>
      </c>
      <c r="K887" s="4" t="s">
        <v>1714</v>
      </c>
    </row>
    <row r="888" spans="1:11" x14ac:dyDescent="0.3">
      <c r="A888" s="4" t="s">
        <v>1715</v>
      </c>
      <c r="B888" s="5">
        <v>9.65</v>
      </c>
      <c r="C888" s="5">
        <v>10.45</v>
      </c>
      <c r="D888" s="5">
        <v>11.74</v>
      </c>
      <c r="E888" s="5">
        <v>22.19</v>
      </c>
      <c r="F888" s="5">
        <v>22.6</v>
      </c>
      <c r="G888" s="5">
        <v>21.69</v>
      </c>
      <c r="H888" s="5">
        <v>1.1996001279999999</v>
      </c>
      <c r="I888" s="6">
        <v>2.3399999999999999E-151</v>
      </c>
      <c r="J888" s="6">
        <v>1.47E-151</v>
      </c>
      <c r="K888" s="4" t="s">
        <v>1716</v>
      </c>
    </row>
    <row r="889" spans="1:11" x14ac:dyDescent="0.3">
      <c r="A889" s="4" t="s">
        <v>1717</v>
      </c>
      <c r="B889" s="5">
        <v>3.19</v>
      </c>
      <c r="C889" s="5">
        <v>0.6</v>
      </c>
      <c r="D889" s="5">
        <v>3.43</v>
      </c>
      <c r="E889" s="5">
        <v>5.75</v>
      </c>
      <c r="F889" s="5">
        <v>5.53</v>
      </c>
      <c r="G889" s="5">
        <v>4.87</v>
      </c>
      <c r="H889" s="5">
        <v>1.2000278069999999</v>
      </c>
      <c r="I889" s="6">
        <v>5.13E-14</v>
      </c>
      <c r="J889" s="6">
        <v>1.36E-13</v>
      </c>
      <c r="K889" s="4" t="s">
        <v>1718</v>
      </c>
    </row>
    <row r="890" spans="1:11" x14ac:dyDescent="0.3">
      <c r="A890" s="4" t="s">
        <v>1719</v>
      </c>
      <c r="B890" s="5">
        <v>4.33</v>
      </c>
      <c r="C890" s="5">
        <v>6.5</v>
      </c>
      <c r="D890" s="5">
        <v>8.1999999999999993</v>
      </c>
      <c r="E890" s="5">
        <v>17.190000000000001</v>
      </c>
      <c r="F890" s="5">
        <v>12.63</v>
      </c>
      <c r="G890" s="5">
        <v>13.75</v>
      </c>
      <c r="H890" s="5">
        <v>1.2004647829999999</v>
      </c>
      <c r="I890" s="6">
        <v>8.57E-110</v>
      </c>
      <c r="J890" s="6">
        <v>6.9799999999999999E-110</v>
      </c>
      <c r="K890" s="4" t="s">
        <v>1720</v>
      </c>
    </row>
    <row r="891" spans="1:11" x14ac:dyDescent="0.3">
      <c r="A891" s="4" t="s">
        <v>1721</v>
      </c>
      <c r="B891" s="5">
        <v>13.61</v>
      </c>
      <c r="C891" s="5">
        <v>11.96</v>
      </c>
      <c r="D891" s="5">
        <v>22.97</v>
      </c>
      <c r="E891" s="5">
        <v>34.51</v>
      </c>
      <c r="F891" s="5">
        <v>30.4</v>
      </c>
      <c r="G891" s="5">
        <v>31.42</v>
      </c>
      <c r="H891" s="5">
        <v>1.2004969400000001</v>
      </c>
      <c r="I891" s="6">
        <v>1.5000000000000001E-173</v>
      </c>
      <c r="J891" s="6">
        <v>8.3100000000000006E-174</v>
      </c>
      <c r="K891" s="4" t="s">
        <v>1722</v>
      </c>
    </row>
    <row r="892" spans="1:11" x14ac:dyDescent="0.3">
      <c r="A892" s="4" t="s">
        <v>1723</v>
      </c>
      <c r="B892" s="5">
        <v>4.67</v>
      </c>
      <c r="C892" s="5">
        <v>3.11</v>
      </c>
      <c r="D892" s="5">
        <v>5.0599999999999996</v>
      </c>
      <c r="E892" s="5">
        <v>10.42</v>
      </c>
      <c r="F892" s="5">
        <v>9.32</v>
      </c>
      <c r="G892" s="5">
        <v>9.43</v>
      </c>
      <c r="H892" s="5">
        <v>1.200670908</v>
      </c>
      <c r="I892" s="6">
        <v>1.67E-100</v>
      </c>
      <c r="J892" s="6">
        <v>1.44E-100</v>
      </c>
      <c r="K892" s="4" t="s">
        <v>1724</v>
      </c>
    </row>
    <row r="893" spans="1:11" x14ac:dyDescent="0.3">
      <c r="A893" s="4" t="s">
        <v>1725</v>
      </c>
      <c r="B893" s="5">
        <v>9.9600000000000009</v>
      </c>
      <c r="C893" s="5">
        <v>6.11</v>
      </c>
      <c r="D893" s="5">
        <v>11.87</v>
      </c>
      <c r="E893" s="5">
        <v>20.59</v>
      </c>
      <c r="F893" s="5">
        <v>21.18</v>
      </c>
      <c r="G893" s="5">
        <v>21.98</v>
      </c>
      <c r="H893" s="5">
        <v>1.200739561</v>
      </c>
      <c r="I893" s="6">
        <v>1.9999999999999999E-77</v>
      </c>
      <c r="J893" s="6">
        <v>2.1199999999999998E-77</v>
      </c>
      <c r="K893" s="4" t="s">
        <v>1726</v>
      </c>
    </row>
    <row r="894" spans="1:11" x14ac:dyDescent="0.3">
      <c r="A894" s="4" t="s">
        <v>1727</v>
      </c>
      <c r="B894" s="5">
        <v>12.3</v>
      </c>
      <c r="C894" s="5">
        <v>10.46</v>
      </c>
      <c r="D894" s="5">
        <v>15.06</v>
      </c>
      <c r="E894" s="5">
        <v>30.44</v>
      </c>
      <c r="F894" s="5">
        <v>27.68</v>
      </c>
      <c r="G894" s="5">
        <v>29.5</v>
      </c>
      <c r="H894" s="5">
        <v>1.201673598</v>
      </c>
      <c r="I894" s="6">
        <v>5.6400000000000003E-207</v>
      </c>
      <c r="J894" s="6">
        <v>2.65E-207</v>
      </c>
      <c r="K894" s="4" t="s">
        <v>1728</v>
      </c>
    </row>
    <row r="895" spans="1:11" x14ac:dyDescent="0.3">
      <c r="A895" s="4" t="s">
        <v>1729</v>
      </c>
      <c r="B895" s="5">
        <v>22.22</v>
      </c>
      <c r="C895" s="5">
        <v>18.63</v>
      </c>
      <c r="D895" s="5">
        <v>36.74</v>
      </c>
      <c r="E895" s="5">
        <v>61.72</v>
      </c>
      <c r="F895" s="5">
        <v>58.28</v>
      </c>
      <c r="G895" s="5">
        <v>54.7</v>
      </c>
      <c r="H895" s="5">
        <v>1.2022482750000001</v>
      </c>
      <c r="I895" s="6">
        <v>3.8400000000000001E-189</v>
      </c>
      <c r="J895" s="6">
        <v>1.97E-189</v>
      </c>
      <c r="K895" s="4" t="s">
        <v>1730</v>
      </c>
    </row>
    <row r="896" spans="1:11" x14ac:dyDescent="0.3">
      <c r="A896" s="4" t="s">
        <v>1731</v>
      </c>
      <c r="B896" s="5">
        <v>9.27</v>
      </c>
      <c r="C896" s="5">
        <v>7.92</v>
      </c>
      <c r="D896" s="5">
        <v>12</v>
      </c>
      <c r="E896" s="5">
        <v>20.11</v>
      </c>
      <c r="F896" s="5">
        <v>24.8</v>
      </c>
      <c r="G896" s="5">
        <v>21.68</v>
      </c>
      <c r="H896" s="5">
        <v>1.203360572</v>
      </c>
      <c r="I896" s="6">
        <v>1.9300000000000001E-58</v>
      </c>
      <c r="J896" s="6">
        <v>2.4899999999999999E-58</v>
      </c>
      <c r="K896" s="4" t="s">
        <v>1732</v>
      </c>
    </row>
    <row r="897" spans="1:11" x14ac:dyDescent="0.3">
      <c r="A897" s="4" t="s">
        <v>1733</v>
      </c>
      <c r="B897" s="5">
        <v>4.97</v>
      </c>
      <c r="C897" s="5">
        <v>7.72</v>
      </c>
      <c r="D897" s="5">
        <v>9.5299999999999994</v>
      </c>
      <c r="E897" s="5">
        <v>14.41</v>
      </c>
      <c r="F897" s="5">
        <v>17.010000000000002</v>
      </c>
      <c r="G897" s="5">
        <v>19.100000000000001</v>
      </c>
      <c r="H897" s="5">
        <v>1.2034532950000001</v>
      </c>
      <c r="I897" s="6">
        <v>6.7399999999999996E-48</v>
      </c>
      <c r="J897" s="6">
        <v>9.7800000000000006E-48</v>
      </c>
      <c r="K897" s="4" t="s">
        <v>1734</v>
      </c>
    </row>
    <row r="898" spans="1:11" x14ac:dyDescent="0.3">
      <c r="A898" s="4" t="s">
        <v>1735</v>
      </c>
      <c r="B898" s="5">
        <v>46.81</v>
      </c>
      <c r="C898" s="5">
        <v>49.54</v>
      </c>
      <c r="D898" s="5">
        <v>49.22</v>
      </c>
      <c r="E898" s="5">
        <v>105.7</v>
      </c>
      <c r="F898" s="5">
        <v>108.07</v>
      </c>
      <c r="G898" s="5">
        <v>121.18</v>
      </c>
      <c r="H898" s="5">
        <v>1.20348828</v>
      </c>
      <c r="I898" s="4">
        <v>0</v>
      </c>
      <c r="J898" s="4">
        <v>0</v>
      </c>
      <c r="K898" s="4" t="s">
        <v>1736</v>
      </c>
    </row>
    <row r="899" spans="1:11" x14ac:dyDescent="0.3">
      <c r="A899" s="4" t="s">
        <v>1737</v>
      </c>
      <c r="B899" s="5">
        <v>5.15</v>
      </c>
      <c r="C899" s="5">
        <v>3.77</v>
      </c>
      <c r="D899" s="5">
        <v>9.4499999999999993</v>
      </c>
      <c r="E899" s="5">
        <v>14.22</v>
      </c>
      <c r="F899" s="5">
        <v>14.81</v>
      </c>
      <c r="G899" s="5">
        <v>13.25</v>
      </c>
      <c r="H899" s="5">
        <v>1.203659976</v>
      </c>
      <c r="I899" s="6">
        <v>8.7599999999999993E-96</v>
      </c>
      <c r="J899" s="6">
        <v>7.9099999999999994E-96</v>
      </c>
      <c r="K899" s="4" t="s">
        <v>1738</v>
      </c>
    </row>
    <row r="900" spans="1:11" x14ac:dyDescent="0.3">
      <c r="A900" s="4" t="s">
        <v>1739</v>
      </c>
      <c r="B900" s="5">
        <v>655.8</v>
      </c>
      <c r="C900" s="5">
        <v>697</v>
      </c>
      <c r="D900" s="5">
        <v>697.77</v>
      </c>
      <c r="E900" s="5">
        <v>1544.99</v>
      </c>
      <c r="F900" s="5">
        <v>1613.79</v>
      </c>
      <c r="G900" s="5">
        <v>1572.39</v>
      </c>
      <c r="H900" s="5">
        <v>1.2039771610000001</v>
      </c>
      <c r="I900" s="4">
        <v>0</v>
      </c>
      <c r="J900" s="4">
        <v>0</v>
      </c>
      <c r="K900" s="4" t="s">
        <v>1740</v>
      </c>
    </row>
    <row r="901" spans="1:11" x14ac:dyDescent="0.3">
      <c r="A901" s="4" t="s">
        <v>1741</v>
      </c>
      <c r="B901" s="5">
        <v>2.93</v>
      </c>
      <c r="C901" s="5">
        <v>3.24</v>
      </c>
      <c r="D901" s="5">
        <v>7.17</v>
      </c>
      <c r="E901" s="5">
        <v>12.49</v>
      </c>
      <c r="F901" s="5">
        <v>9.86</v>
      </c>
      <c r="G901" s="5">
        <v>10.16</v>
      </c>
      <c r="H901" s="5">
        <v>1.2044875180000001</v>
      </c>
      <c r="I901" s="6">
        <v>5.0600000000000002E-39</v>
      </c>
      <c r="J901" s="6">
        <v>8.2500000000000006E-39</v>
      </c>
      <c r="K901" s="4" t="s">
        <v>1742</v>
      </c>
    </row>
    <row r="902" spans="1:11" x14ac:dyDescent="0.3">
      <c r="A902" s="4" t="s">
        <v>1743</v>
      </c>
      <c r="B902" s="5">
        <v>16.600000000000001</v>
      </c>
      <c r="C902" s="5">
        <v>12.51</v>
      </c>
      <c r="D902" s="5">
        <v>23.48</v>
      </c>
      <c r="E902" s="5">
        <v>40.35</v>
      </c>
      <c r="F902" s="5">
        <v>41.51</v>
      </c>
      <c r="G902" s="5">
        <v>37.590000000000003</v>
      </c>
      <c r="H902" s="5">
        <v>1.2047391629999999</v>
      </c>
      <c r="I902" s="6">
        <v>1.3499999999999999E-58</v>
      </c>
      <c r="J902" s="6">
        <v>1.74E-58</v>
      </c>
      <c r="K902" s="4" t="s">
        <v>1744</v>
      </c>
    </row>
    <row r="903" spans="1:11" x14ac:dyDescent="0.3">
      <c r="A903" s="4" t="s">
        <v>1745</v>
      </c>
      <c r="B903" s="5">
        <v>30.64</v>
      </c>
      <c r="C903" s="5">
        <v>26.36</v>
      </c>
      <c r="D903" s="5">
        <v>34.92</v>
      </c>
      <c r="E903" s="5">
        <v>73.2</v>
      </c>
      <c r="F903" s="5">
        <v>64.97</v>
      </c>
      <c r="G903" s="5">
        <v>72.150000000000006</v>
      </c>
      <c r="H903" s="5">
        <v>1.204870388</v>
      </c>
      <c r="I903" s="6">
        <v>6.9000000000000004E-110</v>
      </c>
      <c r="J903" s="6">
        <v>5.6099999999999998E-110</v>
      </c>
      <c r="K903" s="4" t="s">
        <v>1746</v>
      </c>
    </row>
    <row r="904" spans="1:11" x14ac:dyDescent="0.3">
      <c r="A904" s="4" t="s">
        <v>1747</v>
      </c>
      <c r="B904" s="5">
        <v>14.78</v>
      </c>
      <c r="C904" s="5">
        <v>16.809999999999999</v>
      </c>
      <c r="D904" s="5">
        <v>14.97</v>
      </c>
      <c r="E904" s="5">
        <v>43.11</v>
      </c>
      <c r="F904" s="5">
        <v>29.9</v>
      </c>
      <c r="G904" s="5">
        <v>34.54</v>
      </c>
      <c r="H904" s="5">
        <v>1.2049407969999999</v>
      </c>
      <c r="I904" s="6">
        <v>2.7099999999999999E-72</v>
      </c>
      <c r="J904" s="6">
        <v>3.0099999999999999E-72</v>
      </c>
      <c r="K904" s="4" t="s">
        <v>1748</v>
      </c>
    </row>
    <row r="905" spans="1:11" x14ac:dyDescent="0.3">
      <c r="A905" s="4" t="s">
        <v>1749</v>
      </c>
      <c r="B905" s="5">
        <v>7.2</v>
      </c>
      <c r="C905" s="5">
        <v>7.58</v>
      </c>
      <c r="D905" s="5">
        <v>10.56</v>
      </c>
      <c r="E905" s="5">
        <v>16.64</v>
      </c>
      <c r="F905" s="5">
        <v>20.9</v>
      </c>
      <c r="G905" s="5">
        <v>20.23</v>
      </c>
      <c r="H905" s="5">
        <v>1.205147942</v>
      </c>
      <c r="I905" s="6">
        <v>5.1100000000000003E-80</v>
      </c>
      <c r="J905" s="6">
        <v>5.2700000000000003E-80</v>
      </c>
      <c r="K905" s="4" t="s">
        <v>1750</v>
      </c>
    </row>
    <row r="906" spans="1:11" x14ac:dyDescent="0.3">
      <c r="A906" s="4" t="s">
        <v>1751</v>
      </c>
      <c r="B906" s="5">
        <v>7.89</v>
      </c>
      <c r="C906" s="5">
        <v>7.57</v>
      </c>
      <c r="D906" s="5">
        <v>9.6199999999999992</v>
      </c>
      <c r="E906" s="5">
        <v>20.010000000000002</v>
      </c>
      <c r="F906" s="5">
        <v>19.670000000000002</v>
      </c>
      <c r="G906" s="5">
        <v>17.96</v>
      </c>
      <c r="H906" s="5">
        <v>1.205530524</v>
      </c>
      <c r="I906" s="6">
        <v>2.52E-203</v>
      </c>
      <c r="J906" s="6">
        <v>1.21E-203</v>
      </c>
      <c r="K906" s="4" t="s">
        <v>1752</v>
      </c>
    </row>
    <row r="907" spans="1:11" x14ac:dyDescent="0.3">
      <c r="A907" s="4" t="s">
        <v>1753</v>
      </c>
      <c r="B907" s="5">
        <v>12.96</v>
      </c>
      <c r="C907" s="5">
        <v>8.89</v>
      </c>
      <c r="D907" s="5">
        <v>19.559999999999999</v>
      </c>
      <c r="E907" s="5">
        <v>42.19</v>
      </c>
      <c r="F907" s="5">
        <v>33.19</v>
      </c>
      <c r="G907" s="5">
        <v>33.380000000000003</v>
      </c>
      <c r="H907" s="5">
        <v>1.2056892809999999</v>
      </c>
      <c r="I907" s="6">
        <v>1.82E-183</v>
      </c>
      <c r="J907" s="6">
        <v>9.5599999999999994E-184</v>
      </c>
      <c r="K907" s="4" t="s">
        <v>1754</v>
      </c>
    </row>
    <row r="908" spans="1:11" x14ac:dyDescent="0.3">
      <c r="A908" s="4" t="s">
        <v>1755</v>
      </c>
      <c r="B908" s="5">
        <v>4.34</v>
      </c>
      <c r="C908" s="5">
        <v>3.62</v>
      </c>
      <c r="D908" s="5">
        <v>5.07</v>
      </c>
      <c r="E908" s="5">
        <v>12.71</v>
      </c>
      <c r="F908" s="5">
        <v>9</v>
      </c>
      <c r="G908" s="5">
        <v>8.26</v>
      </c>
      <c r="H908" s="5">
        <v>1.2059156259999999</v>
      </c>
      <c r="I908" s="6">
        <v>3.5000000000000002E-8</v>
      </c>
      <c r="J908" s="6">
        <v>1.12E-7</v>
      </c>
      <c r="K908" s="4"/>
    </row>
    <row r="909" spans="1:11" x14ac:dyDescent="0.3">
      <c r="A909" s="4" t="s">
        <v>1756</v>
      </c>
      <c r="B909" s="5">
        <v>20.93</v>
      </c>
      <c r="C909" s="5">
        <v>15.98</v>
      </c>
      <c r="D909" s="5">
        <v>27.55</v>
      </c>
      <c r="E909" s="5">
        <v>54.03</v>
      </c>
      <c r="F909" s="5">
        <v>44.85</v>
      </c>
      <c r="G909" s="5">
        <v>48</v>
      </c>
      <c r="H909" s="5">
        <v>1.2060885560000001</v>
      </c>
      <c r="I909" s="6">
        <v>1.7000000000000001E-44</v>
      </c>
      <c r="J909" s="6">
        <v>2.5600000000000001E-44</v>
      </c>
      <c r="K909" s="4" t="s">
        <v>1757</v>
      </c>
    </row>
    <row r="910" spans="1:11" x14ac:dyDescent="0.3">
      <c r="A910" s="4" t="s">
        <v>1758</v>
      </c>
      <c r="B910" s="5">
        <v>16.73</v>
      </c>
      <c r="C910" s="5">
        <v>16.670000000000002</v>
      </c>
      <c r="D910" s="5">
        <v>15.53</v>
      </c>
      <c r="E910" s="5">
        <v>36.700000000000003</v>
      </c>
      <c r="F910" s="5">
        <v>38.29</v>
      </c>
      <c r="G910" s="5">
        <v>38.479999999999997</v>
      </c>
      <c r="H910" s="5">
        <v>1.2066409849999999</v>
      </c>
      <c r="I910" s="6">
        <v>8.7299999999999992E-49</v>
      </c>
      <c r="J910" s="6">
        <v>1.25E-48</v>
      </c>
      <c r="K910" s="4" t="s">
        <v>1759</v>
      </c>
    </row>
    <row r="911" spans="1:11" x14ac:dyDescent="0.3">
      <c r="A911" s="4" t="s">
        <v>1760</v>
      </c>
      <c r="B911" s="5">
        <v>2.9</v>
      </c>
      <c r="C911" s="5">
        <v>2.81</v>
      </c>
      <c r="D911" s="5">
        <v>4.38</v>
      </c>
      <c r="E911" s="5">
        <v>4.99</v>
      </c>
      <c r="F911" s="5">
        <v>9.0500000000000007</v>
      </c>
      <c r="G911" s="5">
        <v>8.93</v>
      </c>
      <c r="H911" s="5">
        <v>1.2067456110000001</v>
      </c>
      <c r="I911" s="6">
        <v>9.9999999999999993E-40</v>
      </c>
      <c r="J911" s="6">
        <v>1.62E-39</v>
      </c>
      <c r="K911" s="4" t="s">
        <v>1761</v>
      </c>
    </row>
    <row r="912" spans="1:11" x14ac:dyDescent="0.3">
      <c r="A912" s="4" t="s">
        <v>1762</v>
      </c>
      <c r="B912" s="5">
        <v>30.8</v>
      </c>
      <c r="C912" s="5">
        <v>35.229999999999997</v>
      </c>
      <c r="D912" s="5">
        <v>50.92</v>
      </c>
      <c r="E912" s="5">
        <v>62.75</v>
      </c>
      <c r="F912" s="5">
        <v>111.19</v>
      </c>
      <c r="G912" s="5">
        <v>93.52</v>
      </c>
      <c r="H912" s="5">
        <v>1.2077024439999999</v>
      </c>
      <c r="I912" s="4">
        <v>0</v>
      </c>
      <c r="J912" s="4">
        <v>0</v>
      </c>
      <c r="K912" s="4" t="s">
        <v>1763</v>
      </c>
    </row>
    <row r="913" spans="1:11" x14ac:dyDescent="0.3">
      <c r="A913" s="4" t="s">
        <v>1764</v>
      </c>
      <c r="B913" s="5">
        <v>7.71</v>
      </c>
      <c r="C913" s="5">
        <v>7.67</v>
      </c>
      <c r="D913" s="5">
        <v>11.49</v>
      </c>
      <c r="E913" s="5">
        <v>18.66</v>
      </c>
      <c r="F913" s="5">
        <v>19.170000000000002</v>
      </c>
      <c r="G913" s="5">
        <v>19.739999999999998</v>
      </c>
      <c r="H913" s="5">
        <v>1.208141135</v>
      </c>
      <c r="I913" s="6">
        <v>1.1900000000000001E-219</v>
      </c>
      <c r="J913" s="6">
        <v>5.25E-220</v>
      </c>
      <c r="K913" s="4" t="s">
        <v>1765</v>
      </c>
    </row>
    <row r="914" spans="1:11" x14ac:dyDescent="0.3">
      <c r="A914" s="4" t="s">
        <v>1766</v>
      </c>
      <c r="B914" s="5">
        <v>21.63</v>
      </c>
      <c r="C914" s="5">
        <v>15.08</v>
      </c>
      <c r="D914" s="5">
        <v>28.94</v>
      </c>
      <c r="E914" s="5">
        <v>54.85</v>
      </c>
      <c r="F914" s="5">
        <v>48.42</v>
      </c>
      <c r="G914" s="5">
        <v>45.96</v>
      </c>
      <c r="H914" s="5">
        <v>1.208165479</v>
      </c>
      <c r="I914" s="6">
        <v>2.06E-89</v>
      </c>
      <c r="J914" s="6">
        <v>1.9499999999999999E-89</v>
      </c>
      <c r="K914" s="4" t="s">
        <v>1767</v>
      </c>
    </row>
    <row r="915" spans="1:11" x14ac:dyDescent="0.3">
      <c r="A915" s="4" t="s">
        <v>1768</v>
      </c>
      <c r="B915" s="5">
        <v>26.56</v>
      </c>
      <c r="C915" s="5">
        <v>22.15</v>
      </c>
      <c r="D915" s="5">
        <v>32.83</v>
      </c>
      <c r="E915" s="5">
        <v>55.28</v>
      </c>
      <c r="F915" s="5">
        <v>54.06</v>
      </c>
      <c r="G915" s="5">
        <v>65.45</v>
      </c>
      <c r="H915" s="5">
        <v>1.208191155</v>
      </c>
      <c r="I915" s="6">
        <v>2.0800000000000002E-133</v>
      </c>
      <c r="J915" s="6">
        <v>1.4499999999999999E-133</v>
      </c>
      <c r="K915" s="4" t="s">
        <v>1769</v>
      </c>
    </row>
    <row r="916" spans="1:11" x14ac:dyDescent="0.3">
      <c r="A916" s="4" t="s">
        <v>1770</v>
      </c>
      <c r="B916" s="5">
        <v>10.039999999999999</v>
      </c>
      <c r="C916" s="5">
        <v>9.68</v>
      </c>
      <c r="D916" s="5">
        <v>13.66</v>
      </c>
      <c r="E916" s="5">
        <v>27.14</v>
      </c>
      <c r="F916" s="5">
        <v>26.44</v>
      </c>
      <c r="G916" s="5">
        <v>21.59</v>
      </c>
      <c r="H916" s="5">
        <v>1.2083425270000001</v>
      </c>
      <c r="I916" s="6">
        <v>2.55E-171</v>
      </c>
      <c r="J916" s="6">
        <v>1.43E-171</v>
      </c>
      <c r="K916" s="4" t="s">
        <v>1771</v>
      </c>
    </row>
    <row r="917" spans="1:11" x14ac:dyDescent="0.3">
      <c r="A917" s="4" t="s">
        <v>1772</v>
      </c>
      <c r="B917" s="5">
        <v>5.88</v>
      </c>
      <c r="C917" s="5">
        <v>9.02</v>
      </c>
      <c r="D917" s="5">
        <v>9</v>
      </c>
      <c r="E917" s="5">
        <v>16.59</v>
      </c>
      <c r="F917" s="5">
        <v>20.399999999999999</v>
      </c>
      <c r="G917" s="5">
        <v>17.57</v>
      </c>
      <c r="H917" s="5">
        <v>1.208448637</v>
      </c>
      <c r="I917" s="6">
        <v>3.0600000000000001E-38</v>
      </c>
      <c r="J917" s="6">
        <v>5.0600000000000005E-38</v>
      </c>
      <c r="K917" s="4" t="s">
        <v>1773</v>
      </c>
    </row>
    <row r="918" spans="1:11" x14ac:dyDescent="0.3">
      <c r="A918" s="4" t="s">
        <v>1774</v>
      </c>
      <c r="B918" s="5">
        <v>11.05</v>
      </c>
      <c r="C918" s="5">
        <v>9.09</v>
      </c>
      <c r="D918" s="5">
        <v>11.83</v>
      </c>
      <c r="E918" s="5">
        <v>22.46</v>
      </c>
      <c r="F918" s="5">
        <v>25.83</v>
      </c>
      <c r="G918" s="5">
        <v>25.25</v>
      </c>
      <c r="H918" s="5">
        <v>1.2086330599999999</v>
      </c>
      <c r="I918" s="6">
        <v>1.11E-66</v>
      </c>
      <c r="J918" s="6">
        <v>1.31E-66</v>
      </c>
      <c r="K918" s="4" t="s">
        <v>1775</v>
      </c>
    </row>
    <row r="919" spans="1:11" x14ac:dyDescent="0.3">
      <c r="A919" s="4" t="s">
        <v>1776</v>
      </c>
      <c r="B919" s="5">
        <v>3.24</v>
      </c>
      <c r="C919" s="5">
        <v>3.86</v>
      </c>
      <c r="D919" s="5">
        <v>5.16</v>
      </c>
      <c r="E919" s="5">
        <v>11.77</v>
      </c>
      <c r="F919" s="5">
        <v>8.4499999999999993</v>
      </c>
      <c r="G919" s="5">
        <v>7.84</v>
      </c>
      <c r="H919" s="5">
        <v>1.2091090449999999</v>
      </c>
      <c r="I919" s="6">
        <v>7.7300000000000006E-15</v>
      </c>
      <c r="J919" s="6">
        <v>1.9899999999999999E-14</v>
      </c>
      <c r="K919" s="4" t="s">
        <v>1777</v>
      </c>
    </row>
    <row r="920" spans="1:11" x14ac:dyDescent="0.3">
      <c r="A920" s="4" t="s">
        <v>1778</v>
      </c>
      <c r="B920" s="5">
        <v>8.36</v>
      </c>
      <c r="C920" s="5">
        <v>14.69</v>
      </c>
      <c r="D920" s="5">
        <v>13.63</v>
      </c>
      <c r="E920" s="5">
        <v>28.27</v>
      </c>
      <c r="F920" s="5">
        <v>31.79</v>
      </c>
      <c r="G920" s="5">
        <v>27.5</v>
      </c>
      <c r="H920" s="5">
        <v>1.2093876240000001</v>
      </c>
      <c r="I920" s="6">
        <v>8.6000000000000004E-106</v>
      </c>
      <c r="J920" s="6">
        <v>7.2000000000000003E-106</v>
      </c>
      <c r="K920" s="4" t="s">
        <v>1779</v>
      </c>
    </row>
    <row r="921" spans="1:11" x14ac:dyDescent="0.3">
      <c r="A921" s="4" t="s">
        <v>1780</v>
      </c>
      <c r="B921" s="5">
        <v>4.01</v>
      </c>
      <c r="C921" s="5">
        <v>2.4700000000000002</v>
      </c>
      <c r="D921" s="5">
        <v>4.01</v>
      </c>
      <c r="E921" s="5">
        <v>7.37</v>
      </c>
      <c r="F921" s="5">
        <v>7.77</v>
      </c>
      <c r="G921" s="5">
        <v>7</v>
      </c>
      <c r="H921" s="5">
        <v>1.20945423</v>
      </c>
      <c r="I921" s="6">
        <v>4.6599999999999996E-43</v>
      </c>
      <c r="J921" s="6">
        <v>7.1699999999999998E-43</v>
      </c>
      <c r="K921" s="4"/>
    </row>
    <row r="922" spans="1:11" x14ac:dyDescent="0.3">
      <c r="A922" s="4" t="s">
        <v>1781</v>
      </c>
      <c r="B922" s="5">
        <v>8.4</v>
      </c>
      <c r="C922" s="5">
        <v>8.0399999999999991</v>
      </c>
      <c r="D922" s="5">
        <v>13.55</v>
      </c>
      <c r="E922" s="5">
        <v>22.25</v>
      </c>
      <c r="F922" s="5">
        <v>23.18</v>
      </c>
      <c r="G922" s="5">
        <v>22.74</v>
      </c>
      <c r="H922" s="5">
        <v>1.2094889520000001</v>
      </c>
      <c r="I922" s="6">
        <v>4.2899999999999997E-115</v>
      </c>
      <c r="J922" s="6">
        <v>3.3599999999999998E-115</v>
      </c>
      <c r="K922" s="4" t="s">
        <v>4878</v>
      </c>
    </row>
    <row r="923" spans="1:11" x14ac:dyDescent="0.3">
      <c r="A923" s="4" t="s">
        <v>1782</v>
      </c>
      <c r="B923" s="5">
        <v>3.95</v>
      </c>
      <c r="C923" s="5">
        <v>4</v>
      </c>
      <c r="D923" s="5">
        <v>5.0199999999999996</v>
      </c>
      <c r="E923" s="5">
        <v>10.58</v>
      </c>
      <c r="F923" s="5">
        <v>9.5500000000000007</v>
      </c>
      <c r="G923" s="5">
        <v>9.33</v>
      </c>
      <c r="H923" s="5">
        <v>1.210148172</v>
      </c>
      <c r="I923" s="6">
        <v>1.8600000000000001E-58</v>
      </c>
      <c r="J923" s="6">
        <v>2.41E-58</v>
      </c>
      <c r="K923" s="4" t="s">
        <v>1783</v>
      </c>
    </row>
    <row r="924" spans="1:11" x14ac:dyDescent="0.3">
      <c r="A924" s="4" t="s">
        <v>1784</v>
      </c>
      <c r="B924" s="5">
        <v>41.77</v>
      </c>
      <c r="C924" s="5">
        <v>42.36</v>
      </c>
      <c r="D924" s="5">
        <v>48.81</v>
      </c>
      <c r="E924" s="5">
        <v>105.23</v>
      </c>
      <c r="F924" s="5">
        <v>97.75</v>
      </c>
      <c r="G924" s="5">
        <v>103.23</v>
      </c>
      <c r="H924" s="5">
        <v>1.2112903319999999</v>
      </c>
      <c r="I924" s="4">
        <v>0</v>
      </c>
      <c r="J924" s="4">
        <v>0</v>
      </c>
      <c r="K924" s="4" t="s">
        <v>1785</v>
      </c>
    </row>
    <row r="925" spans="1:11" x14ac:dyDescent="0.3">
      <c r="A925" s="4" t="s">
        <v>1786</v>
      </c>
      <c r="B925" s="5">
        <v>4.76</v>
      </c>
      <c r="C925" s="5">
        <v>5.54</v>
      </c>
      <c r="D925" s="5">
        <v>6.65</v>
      </c>
      <c r="E925" s="5">
        <v>10.92</v>
      </c>
      <c r="F925" s="5">
        <v>13.99</v>
      </c>
      <c r="G925" s="5">
        <v>14.15</v>
      </c>
      <c r="H925" s="5">
        <v>1.2113511859999999</v>
      </c>
      <c r="I925" s="6">
        <v>8.7799999999999997E-16</v>
      </c>
      <c r="J925" s="6">
        <v>2.21E-15</v>
      </c>
      <c r="K925" s="4" t="s">
        <v>1787</v>
      </c>
    </row>
    <row r="926" spans="1:11" x14ac:dyDescent="0.3">
      <c r="A926" s="4" t="s">
        <v>1788</v>
      </c>
      <c r="B926" s="5">
        <v>9.57</v>
      </c>
      <c r="C926" s="5">
        <v>8.52</v>
      </c>
      <c r="D926" s="5">
        <v>11.65</v>
      </c>
      <c r="E926" s="5">
        <v>25.42</v>
      </c>
      <c r="F926" s="5">
        <v>21.69</v>
      </c>
      <c r="G926" s="5">
        <v>21.13</v>
      </c>
      <c r="H926" s="5">
        <v>1.2122100499999999</v>
      </c>
      <c r="I926" s="6">
        <v>4.59E-227</v>
      </c>
      <c r="J926" s="6">
        <v>1.95E-227</v>
      </c>
      <c r="K926" s="4" t="s">
        <v>1789</v>
      </c>
    </row>
    <row r="927" spans="1:11" x14ac:dyDescent="0.3">
      <c r="A927" s="4" t="s">
        <v>1790</v>
      </c>
      <c r="B927" s="5">
        <v>8.2200000000000006</v>
      </c>
      <c r="C927" s="5">
        <v>6.46</v>
      </c>
      <c r="D927" s="5">
        <v>9.93</v>
      </c>
      <c r="E927" s="5">
        <v>16.670000000000002</v>
      </c>
      <c r="F927" s="5">
        <v>21.33</v>
      </c>
      <c r="G927" s="5">
        <v>18.62</v>
      </c>
      <c r="H927" s="5">
        <v>1.2124411900000001</v>
      </c>
      <c r="I927" s="6">
        <v>6.3200000000000001E-36</v>
      </c>
      <c r="J927" s="6">
        <v>1.08E-35</v>
      </c>
      <c r="K927" s="4" t="s">
        <v>1791</v>
      </c>
    </row>
    <row r="928" spans="1:11" x14ac:dyDescent="0.3">
      <c r="A928" s="4" t="s">
        <v>1792</v>
      </c>
      <c r="B928" s="5">
        <v>1.58</v>
      </c>
      <c r="C928" s="5">
        <v>3.57</v>
      </c>
      <c r="D928" s="5">
        <v>3.54</v>
      </c>
      <c r="E928" s="5">
        <v>4.8899999999999997</v>
      </c>
      <c r="F928" s="5">
        <v>6.24</v>
      </c>
      <c r="G928" s="5">
        <v>4.3099999999999996</v>
      </c>
      <c r="H928" s="5">
        <v>1.212514825</v>
      </c>
      <c r="I928" s="6">
        <v>1.7900000000000001E-36</v>
      </c>
      <c r="J928" s="6">
        <v>3.05E-36</v>
      </c>
      <c r="K928" s="4" t="s">
        <v>1793</v>
      </c>
    </row>
    <row r="929" spans="1:11" x14ac:dyDescent="0.3">
      <c r="A929" s="4" t="s">
        <v>1794</v>
      </c>
      <c r="B929" s="5">
        <v>11.77</v>
      </c>
      <c r="C929" s="5">
        <v>9.16</v>
      </c>
      <c r="D929" s="5">
        <v>16.829999999999998</v>
      </c>
      <c r="E929" s="5">
        <v>27.82</v>
      </c>
      <c r="F929" s="5">
        <v>30.01</v>
      </c>
      <c r="G929" s="5">
        <v>28.2</v>
      </c>
      <c r="H929" s="5">
        <v>1.2129021879999999</v>
      </c>
      <c r="I929" s="6">
        <v>6.87E-96</v>
      </c>
      <c r="J929" s="6">
        <v>6.1899999999999999E-96</v>
      </c>
      <c r="K929" s="4" t="s">
        <v>1795</v>
      </c>
    </row>
    <row r="930" spans="1:11" x14ac:dyDescent="0.3">
      <c r="A930" s="4" t="s">
        <v>1796</v>
      </c>
      <c r="B930" s="5">
        <v>4.83</v>
      </c>
      <c r="C930" s="5">
        <v>3.04</v>
      </c>
      <c r="D930" s="5">
        <v>4.55</v>
      </c>
      <c r="E930" s="5">
        <v>11.2</v>
      </c>
      <c r="F930" s="5">
        <v>8.35</v>
      </c>
      <c r="G930" s="5">
        <v>9.0299999999999994</v>
      </c>
      <c r="H930" s="5">
        <v>1.21295967</v>
      </c>
      <c r="I930" s="6">
        <v>3.59E-21</v>
      </c>
      <c r="J930" s="6">
        <v>8.0400000000000003E-21</v>
      </c>
      <c r="K930" s="4" t="s">
        <v>1797</v>
      </c>
    </row>
    <row r="931" spans="1:11" x14ac:dyDescent="0.3">
      <c r="A931" s="4" t="s">
        <v>1798</v>
      </c>
      <c r="B931" s="5">
        <v>41.1</v>
      </c>
      <c r="C931" s="5">
        <v>35.450000000000003</v>
      </c>
      <c r="D931" s="5">
        <v>54.28</v>
      </c>
      <c r="E931" s="5">
        <v>114.12</v>
      </c>
      <c r="F931" s="5">
        <v>110.34</v>
      </c>
      <c r="G931" s="5">
        <v>109.63</v>
      </c>
      <c r="H931" s="5">
        <v>1.212961019</v>
      </c>
      <c r="I931" s="4">
        <v>0</v>
      </c>
      <c r="J931" s="4">
        <v>0</v>
      </c>
      <c r="K931" s="4" t="s">
        <v>1799</v>
      </c>
    </row>
    <row r="932" spans="1:11" x14ac:dyDescent="0.3">
      <c r="A932" s="4" t="s">
        <v>1800</v>
      </c>
      <c r="B932" s="5">
        <v>14.14</v>
      </c>
      <c r="C932" s="5">
        <v>11.91</v>
      </c>
      <c r="D932" s="5">
        <v>17.59</v>
      </c>
      <c r="E932" s="5">
        <v>34.67</v>
      </c>
      <c r="F932" s="5">
        <v>31.13</v>
      </c>
      <c r="G932" s="5">
        <v>36.159999999999997</v>
      </c>
      <c r="H932" s="5">
        <v>1.212983157</v>
      </c>
      <c r="I932" s="6">
        <v>5.64E-136</v>
      </c>
      <c r="J932" s="6">
        <v>3.8700000000000003E-136</v>
      </c>
      <c r="K932" s="4" t="s">
        <v>1801</v>
      </c>
    </row>
    <row r="933" spans="1:11" x14ac:dyDescent="0.3">
      <c r="A933" s="4" t="s">
        <v>1802</v>
      </c>
      <c r="B933" s="5">
        <v>57.13</v>
      </c>
      <c r="C933" s="5">
        <v>60.22</v>
      </c>
      <c r="D933" s="5">
        <v>48.09</v>
      </c>
      <c r="E933" s="5">
        <v>137.80000000000001</v>
      </c>
      <c r="F933" s="5">
        <v>132.49</v>
      </c>
      <c r="G933" s="5">
        <v>118.35</v>
      </c>
      <c r="H933" s="5">
        <v>1.21431047</v>
      </c>
      <c r="I933" s="6">
        <v>4.0700000000000004E-87</v>
      </c>
      <c r="J933" s="6">
        <v>3.9400000000000002E-87</v>
      </c>
      <c r="K933" s="4" t="s">
        <v>1803</v>
      </c>
    </row>
    <row r="934" spans="1:11" x14ac:dyDescent="0.3">
      <c r="A934" s="4" t="s">
        <v>1804</v>
      </c>
      <c r="B934" s="5">
        <v>3.54</v>
      </c>
      <c r="C934" s="5">
        <v>2.54</v>
      </c>
      <c r="D934" s="5">
        <v>4</v>
      </c>
      <c r="E934" s="5">
        <v>7.89</v>
      </c>
      <c r="F934" s="5">
        <v>8.1300000000000008</v>
      </c>
      <c r="G934" s="5">
        <v>6.46</v>
      </c>
      <c r="H934" s="5">
        <v>1.214423298</v>
      </c>
      <c r="I934" s="6">
        <v>1.0700000000000001E-31</v>
      </c>
      <c r="J934" s="6">
        <v>1.9500000000000001E-31</v>
      </c>
      <c r="K934" s="4" t="s">
        <v>1805</v>
      </c>
    </row>
    <row r="935" spans="1:11" x14ac:dyDescent="0.3">
      <c r="A935" s="4" t="s">
        <v>1806</v>
      </c>
      <c r="B935" s="5">
        <v>11.69</v>
      </c>
      <c r="C935" s="5">
        <v>6.93</v>
      </c>
      <c r="D935" s="5">
        <v>16.649999999999999</v>
      </c>
      <c r="E935" s="5">
        <v>26.94</v>
      </c>
      <c r="F935" s="5">
        <v>26.92</v>
      </c>
      <c r="G935" s="5">
        <v>26.32</v>
      </c>
      <c r="H935" s="5">
        <v>1.214612587</v>
      </c>
      <c r="I935" s="6">
        <v>2.41E-67</v>
      </c>
      <c r="J935" s="6">
        <v>2.8100000000000001E-67</v>
      </c>
      <c r="K935" s="4" t="s">
        <v>1807</v>
      </c>
    </row>
    <row r="936" spans="1:11" x14ac:dyDescent="0.3">
      <c r="A936" s="4" t="s">
        <v>1808</v>
      </c>
      <c r="B936" s="5">
        <v>2.48</v>
      </c>
      <c r="C936" s="5">
        <v>2.4500000000000002</v>
      </c>
      <c r="D936" s="5">
        <v>3.77</v>
      </c>
      <c r="E936" s="5">
        <v>5.37</v>
      </c>
      <c r="F936" s="5">
        <v>5.12</v>
      </c>
      <c r="G936" s="5">
        <v>4.3499999999999996</v>
      </c>
      <c r="H936" s="5">
        <v>1.214890936</v>
      </c>
      <c r="I936" s="6">
        <v>4.7500000000000001E-29</v>
      </c>
      <c r="J936" s="6">
        <v>9.0900000000000005E-29</v>
      </c>
      <c r="K936" s="4" t="s">
        <v>1809</v>
      </c>
    </row>
    <row r="937" spans="1:11" x14ac:dyDescent="0.3">
      <c r="A937" s="4" t="s">
        <v>1810</v>
      </c>
      <c r="B937" s="5">
        <v>10.68</v>
      </c>
      <c r="C937" s="5">
        <v>8.02</v>
      </c>
      <c r="D937" s="5">
        <v>17.27</v>
      </c>
      <c r="E937" s="5">
        <v>29.86</v>
      </c>
      <c r="F937" s="5">
        <v>28.36</v>
      </c>
      <c r="G937" s="5">
        <v>23.48</v>
      </c>
      <c r="H937" s="5">
        <v>1.215074024</v>
      </c>
      <c r="I937" s="6">
        <v>2.2300000000000001E-80</v>
      </c>
      <c r="J937" s="6">
        <v>2.29E-80</v>
      </c>
      <c r="K937" s="4" t="s">
        <v>1811</v>
      </c>
    </row>
    <row r="938" spans="1:11" x14ac:dyDescent="0.3">
      <c r="A938" s="4" t="s">
        <v>1812</v>
      </c>
      <c r="B938" s="5">
        <v>5.08</v>
      </c>
      <c r="C938" s="5">
        <v>5.53</v>
      </c>
      <c r="D938" s="5">
        <v>7.58</v>
      </c>
      <c r="E938" s="5">
        <v>14.91</v>
      </c>
      <c r="F938" s="5">
        <v>13.97</v>
      </c>
      <c r="G938" s="5">
        <v>12.77</v>
      </c>
      <c r="H938" s="5">
        <v>1.2158907940000001</v>
      </c>
      <c r="I938" s="6">
        <v>4.6700000000000002E-68</v>
      </c>
      <c r="J938" s="6">
        <v>5.4199999999999998E-68</v>
      </c>
      <c r="K938" s="4" t="s">
        <v>1813</v>
      </c>
    </row>
    <row r="939" spans="1:11" x14ac:dyDescent="0.3">
      <c r="A939" s="4" t="s">
        <v>1814</v>
      </c>
      <c r="B939" s="5">
        <v>22.7</v>
      </c>
      <c r="C939" s="5">
        <v>12.81</v>
      </c>
      <c r="D939" s="5">
        <v>30.52</v>
      </c>
      <c r="E939" s="5">
        <v>54.08</v>
      </c>
      <c r="F939" s="5">
        <v>45.68</v>
      </c>
      <c r="G939" s="5">
        <v>49.97</v>
      </c>
      <c r="H939" s="5">
        <v>1.2162388959999999</v>
      </c>
      <c r="I939" s="6">
        <v>2.1800000000000001E-65</v>
      </c>
      <c r="J939" s="6">
        <v>2.6000000000000001E-65</v>
      </c>
      <c r="K939" s="4" t="s">
        <v>1815</v>
      </c>
    </row>
    <row r="940" spans="1:11" x14ac:dyDescent="0.3">
      <c r="A940" s="4" t="s">
        <v>1816</v>
      </c>
      <c r="B940" s="5">
        <v>2.29</v>
      </c>
      <c r="C940" s="5">
        <v>1.49</v>
      </c>
      <c r="D940" s="5">
        <v>4.0999999999999996</v>
      </c>
      <c r="E940" s="5">
        <v>6.73</v>
      </c>
      <c r="F940" s="5">
        <v>8.1</v>
      </c>
      <c r="G940" s="5">
        <v>7.06</v>
      </c>
      <c r="H940" s="5">
        <v>1.217087555</v>
      </c>
      <c r="I940" s="6">
        <v>1.9399999999999999E-45</v>
      </c>
      <c r="J940" s="6">
        <v>2.9000000000000001E-45</v>
      </c>
      <c r="K940" s="4" t="s">
        <v>1817</v>
      </c>
    </row>
    <row r="941" spans="1:11" x14ac:dyDescent="0.3">
      <c r="A941" s="4" t="s">
        <v>1818</v>
      </c>
      <c r="B941" s="5">
        <v>2.4700000000000002</v>
      </c>
      <c r="C941" s="5">
        <v>2.37</v>
      </c>
      <c r="D941" s="5">
        <v>4.12</v>
      </c>
      <c r="E941" s="5">
        <v>6.56</v>
      </c>
      <c r="F941" s="5">
        <v>6.94</v>
      </c>
      <c r="G941" s="5">
        <v>6.33</v>
      </c>
      <c r="H941" s="5">
        <v>1.217087555</v>
      </c>
      <c r="I941" s="6">
        <v>9.1399999999999999E-54</v>
      </c>
      <c r="J941" s="6">
        <v>1.25E-53</v>
      </c>
      <c r="K941" s="4" t="s">
        <v>1819</v>
      </c>
    </row>
    <row r="942" spans="1:11" x14ac:dyDescent="0.3">
      <c r="A942" s="4" t="s">
        <v>1820</v>
      </c>
      <c r="B942" s="5">
        <v>5.27</v>
      </c>
      <c r="C942" s="5">
        <v>4.5199999999999996</v>
      </c>
      <c r="D942" s="5">
        <v>6.35</v>
      </c>
      <c r="E942" s="5">
        <v>11.56</v>
      </c>
      <c r="F942" s="5">
        <v>12.82</v>
      </c>
      <c r="G942" s="5">
        <v>12.81</v>
      </c>
      <c r="H942" s="5">
        <v>1.217087555</v>
      </c>
      <c r="I942" s="6">
        <v>6.2700000000000004E-50</v>
      </c>
      <c r="J942" s="6">
        <v>8.8699999999999996E-50</v>
      </c>
      <c r="K942" s="4" t="s">
        <v>1821</v>
      </c>
    </row>
    <row r="943" spans="1:11" x14ac:dyDescent="0.3">
      <c r="A943" s="4" t="s">
        <v>1822</v>
      </c>
      <c r="B943" s="5">
        <v>11.27</v>
      </c>
      <c r="C943" s="5">
        <v>13.73</v>
      </c>
      <c r="D943" s="5">
        <v>19.559999999999999</v>
      </c>
      <c r="E943" s="5">
        <v>29.37</v>
      </c>
      <c r="F943" s="5">
        <v>35.92</v>
      </c>
      <c r="G943" s="5">
        <v>35.840000000000003</v>
      </c>
      <c r="H943" s="5">
        <v>1.217445393</v>
      </c>
      <c r="I943" s="6">
        <v>3.7299999999999998E-256</v>
      </c>
      <c r="J943" s="6">
        <v>1.4000000000000001E-256</v>
      </c>
      <c r="K943" s="4" t="s">
        <v>1823</v>
      </c>
    </row>
    <row r="944" spans="1:11" x14ac:dyDescent="0.3">
      <c r="A944" s="4" t="s">
        <v>1824</v>
      </c>
      <c r="B944" s="5">
        <v>19.18</v>
      </c>
      <c r="C944" s="5">
        <v>24.1</v>
      </c>
      <c r="D944" s="5">
        <v>26.92</v>
      </c>
      <c r="E944" s="5">
        <v>43.59</v>
      </c>
      <c r="F944" s="5">
        <v>48.17</v>
      </c>
      <c r="G944" s="5">
        <v>41.77</v>
      </c>
      <c r="H944" s="5">
        <v>1.2175950019999999</v>
      </c>
      <c r="I944" s="6">
        <v>2.4400000000000001E-195</v>
      </c>
      <c r="J944" s="6">
        <v>1.21E-195</v>
      </c>
      <c r="K944" s="4" t="s">
        <v>1825</v>
      </c>
    </row>
    <row r="945" spans="1:11" x14ac:dyDescent="0.3">
      <c r="A945" s="4" t="s">
        <v>1826</v>
      </c>
      <c r="B945" s="5">
        <v>56.14</v>
      </c>
      <c r="C945" s="5">
        <v>45.38</v>
      </c>
      <c r="D945" s="5">
        <v>65.03</v>
      </c>
      <c r="E945" s="5">
        <v>117.33</v>
      </c>
      <c r="F945" s="5">
        <v>123.58</v>
      </c>
      <c r="G945" s="5">
        <v>138.99</v>
      </c>
      <c r="H945" s="5">
        <v>1.21790803</v>
      </c>
      <c r="I945" s="4">
        <v>0</v>
      </c>
      <c r="J945" s="4">
        <v>0</v>
      </c>
      <c r="K945" s="4" t="s">
        <v>1827</v>
      </c>
    </row>
    <row r="946" spans="1:11" x14ac:dyDescent="0.3">
      <c r="A946" s="4" t="s">
        <v>1828</v>
      </c>
      <c r="B946" s="5">
        <v>54.01</v>
      </c>
      <c r="C946" s="5">
        <v>47.35</v>
      </c>
      <c r="D946" s="5">
        <v>80.77</v>
      </c>
      <c r="E946" s="5">
        <v>141.19</v>
      </c>
      <c r="F946" s="5">
        <v>134.02000000000001</v>
      </c>
      <c r="G946" s="5">
        <v>122.38</v>
      </c>
      <c r="H946" s="5">
        <v>1.2181777330000001</v>
      </c>
      <c r="I946" s="4">
        <v>0</v>
      </c>
      <c r="J946" s="4">
        <v>0</v>
      </c>
      <c r="K946" s="4" t="s">
        <v>1829</v>
      </c>
    </row>
    <row r="947" spans="1:11" x14ac:dyDescent="0.3">
      <c r="A947" s="4" t="s">
        <v>1830</v>
      </c>
      <c r="B947" s="5">
        <v>9.41</v>
      </c>
      <c r="C947" s="5">
        <v>8.51</v>
      </c>
      <c r="D947" s="5">
        <v>10.039999999999999</v>
      </c>
      <c r="E947" s="5">
        <v>21.25</v>
      </c>
      <c r="F947" s="5">
        <v>21.72</v>
      </c>
      <c r="G947" s="5">
        <v>20.51</v>
      </c>
      <c r="H947" s="5">
        <v>1.2184875500000001</v>
      </c>
      <c r="I947" s="6">
        <v>2.8500000000000001E-115</v>
      </c>
      <c r="J947" s="6">
        <v>2.2300000000000001E-115</v>
      </c>
      <c r="K947" s="4" t="s">
        <v>1831</v>
      </c>
    </row>
    <row r="948" spans="1:11" x14ac:dyDescent="0.3">
      <c r="A948" s="4" t="s">
        <v>1832</v>
      </c>
      <c r="B948" s="5">
        <v>17.399999999999999</v>
      </c>
      <c r="C948" s="5">
        <v>11.79</v>
      </c>
      <c r="D948" s="5">
        <v>18.940000000000001</v>
      </c>
      <c r="E948" s="5">
        <v>40.58</v>
      </c>
      <c r="F948" s="5">
        <v>37.43</v>
      </c>
      <c r="G948" s="5">
        <v>42.39</v>
      </c>
      <c r="H948" s="5">
        <v>1.2187075060000001</v>
      </c>
      <c r="I948" s="6">
        <v>1.47E-248</v>
      </c>
      <c r="J948" s="6">
        <v>5.6899999999999999E-249</v>
      </c>
      <c r="K948" s="4" t="s">
        <v>1833</v>
      </c>
    </row>
    <row r="949" spans="1:11" x14ac:dyDescent="0.3">
      <c r="A949" s="4" t="s">
        <v>1834</v>
      </c>
      <c r="B949" s="5">
        <v>6.81</v>
      </c>
      <c r="C949" s="5">
        <v>6.55</v>
      </c>
      <c r="D949" s="5">
        <v>9.2100000000000009</v>
      </c>
      <c r="E949" s="5">
        <v>13.92</v>
      </c>
      <c r="F949" s="5">
        <v>17.36</v>
      </c>
      <c r="G949" s="5">
        <v>20.66</v>
      </c>
      <c r="H949" s="5">
        <v>1.219708255</v>
      </c>
      <c r="I949" s="6">
        <v>1.8899999999999999E-32</v>
      </c>
      <c r="J949" s="6">
        <v>3.4100000000000002E-32</v>
      </c>
      <c r="K949" s="4" t="s">
        <v>1835</v>
      </c>
    </row>
    <row r="950" spans="1:11" x14ac:dyDescent="0.3">
      <c r="A950" s="4" t="s">
        <v>1836</v>
      </c>
      <c r="B950" s="5">
        <v>4.17</v>
      </c>
      <c r="C950" s="5">
        <v>3.78</v>
      </c>
      <c r="D950" s="5">
        <v>3.81</v>
      </c>
      <c r="E950" s="5">
        <v>8.9499999999999993</v>
      </c>
      <c r="F950" s="5">
        <v>8.56</v>
      </c>
      <c r="G950" s="5">
        <v>8.91</v>
      </c>
      <c r="H950" s="5">
        <v>1.22018015</v>
      </c>
      <c r="I950" s="6">
        <v>1.5600000000000001E-53</v>
      </c>
      <c r="J950" s="6">
        <v>2.1400000000000002E-53</v>
      </c>
      <c r="K950" s="4" t="s">
        <v>1837</v>
      </c>
    </row>
    <row r="951" spans="1:11" x14ac:dyDescent="0.3">
      <c r="A951" s="4" t="s">
        <v>1838</v>
      </c>
      <c r="B951" s="5">
        <v>9.73</v>
      </c>
      <c r="C951" s="5">
        <v>8.9600000000000009</v>
      </c>
      <c r="D951" s="5">
        <v>14.29</v>
      </c>
      <c r="E951" s="5">
        <v>23.11</v>
      </c>
      <c r="F951" s="5">
        <v>25.52</v>
      </c>
      <c r="G951" s="5">
        <v>27.06</v>
      </c>
      <c r="H951" s="5">
        <v>1.220491266</v>
      </c>
      <c r="I951" s="6">
        <v>3.1400000000000002E-61</v>
      </c>
      <c r="J951" s="6">
        <v>3.9200000000000003E-61</v>
      </c>
      <c r="K951" s="4" t="s">
        <v>1839</v>
      </c>
    </row>
    <row r="952" spans="1:11" x14ac:dyDescent="0.3">
      <c r="A952" s="4" t="s">
        <v>1840</v>
      </c>
      <c r="B952" s="5">
        <v>13.7</v>
      </c>
      <c r="C952" s="5">
        <v>10.37</v>
      </c>
      <c r="D952" s="5">
        <v>16.829999999999998</v>
      </c>
      <c r="E952" s="5">
        <v>31.85</v>
      </c>
      <c r="F952" s="5">
        <v>29.31</v>
      </c>
      <c r="G952" s="5">
        <v>32.840000000000003</v>
      </c>
      <c r="H952" s="5">
        <v>1.2208010579999999</v>
      </c>
      <c r="I952" s="6">
        <v>8.8599999999999999E-88</v>
      </c>
      <c r="J952" s="6">
        <v>8.5200000000000003E-88</v>
      </c>
      <c r="K952" s="4" t="s">
        <v>1841</v>
      </c>
    </row>
    <row r="953" spans="1:11" x14ac:dyDescent="0.3">
      <c r="A953" s="4" t="s">
        <v>1842</v>
      </c>
      <c r="B953" s="5">
        <v>2.35</v>
      </c>
      <c r="C953" s="5">
        <v>2.37</v>
      </c>
      <c r="D953" s="5">
        <v>4.8099999999999996</v>
      </c>
      <c r="E953" s="5">
        <v>7.64</v>
      </c>
      <c r="F953" s="5">
        <v>6.17</v>
      </c>
      <c r="G953" s="5">
        <v>7.76</v>
      </c>
      <c r="H953" s="5">
        <v>1.2210239700000001</v>
      </c>
      <c r="I953" s="6">
        <v>2.2999999999999998E-22</v>
      </c>
      <c r="J953" s="6">
        <v>5.0199999999999999E-22</v>
      </c>
      <c r="K953" s="4" t="s">
        <v>1843</v>
      </c>
    </row>
    <row r="954" spans="1:11" x14ac:dyDescent="0.3">
      <c r="A954" s="4" t="s">
        <v>1844</v>
      </c>
      <c r="B954" s="5">
        <v>22.75</v>
      </c>
      <c r="C954" s="5">
        <v>15.39</v>
      </c>
      <c r="D954" s="5">
        <v>24.99</v>
      </c>
      <c r="E954" s="5">
        <v>49.25</v>
      </c>
      <c r="F954" s="5">
        <v>45.85</v>
      </c>
      <c r="G954" s="5">
        <v>50.18</v>
      </c>
      <c r="H954" s="5">
        <v>1.22114045</v>
      </c>
      <c r="I954" s="4">
        <v>0</v>
      </c>
      <c r="J954" s="4">
        <v>0</v>
      </c>
      <c r="K954" s="4" t="s">
        <v>1845</v>
      </c>
    </row>
    <row r="955" spans="1:11" x14ac:dyDescent="0.3">
      <c r="A955" s="4" t="s">
        <v>1846</v>
      </c>
      <c r="B955" s="5">
        <v>5.05</v>
      </c>
      <c r="C955" s="5">
        <v>8.7899999999999991</v>
      </c>
      <c r="D955" s="5">
        <v>8.2100000000000009</v>
      </c>
      <c r="E955" s="5">
        <v>18.27</v>
      </c>
      <c r="F955" s="5">
        <v>16.37</v>
      </c>
      <c r="G955" s="5">
        <v>16.7</v>
      </c>
      <c r="H955" s="5">
        <v>1.2212753519999999</v>
      </c>
      <c r="I955" s="6">
        <v>3.7100000000000001E-21</v>
      </c>
      <c r="J955" s="6">
        <v>8.3000000000000002E-21</v>
      </c>
      <c r="K955" s="4" t="s">
        <v>1847</v>
      </c>
    </row>
    <row r="956" spans="1:11" x14ac:dyDescent="0.3">
      <c r="A956" s="4" t="s">
        <v>1848</v>
      </c>
      <c r="B956" s="5">
        <v>8.9</v>
      </c>
      <c r="C956" s="5">
        <v>9.11</v>
      </c>
      <c r="D956" s="5">
        <v>11.94</v>
      </c>
      <c r="E956" s="5">
        <v>26.28</v>
      </c>
      <c r="F956" s="5">
        <v>19.73</v>
      </c>
      <c r="G956" s="5">
        <v>23.04</v>
      </c>
      <c r="H956" s="5">
        <v>1.2215702980000001</v>
      </c>
      <c r="I956" s="6">
        <v>1.9299999999999999E-55</v>
      </c>
      <c r="J956" s="6">
        <v>2.5700000000000002E-55</v>
      </c>
      <c r="K956" s="4" t="s">
        <v>1849</v>
      </c>
    </row>
    <row r="957" spans="1:11" x14ac:dyDescent="0.3">
      <c r="A957" s="4" t="s">
        <v>1850</v>
      </c>
      <c r="B957" s="5">
        <v>4.12</v>
      </c>
      <c r="C957" s="5">
        <v>3.64</v>
      </c>
      <c r="D957" s="5">
        <v>2.9</v>
      </c>
      <c r="E957" s="5">
        <v>7.83</v>
      </c>
      <c r="F957" s="5">
        <v>8.6999999999999993</v>
      </c>
      <c r="G957" s="5">
        <v>7.96</v>
      </c>
      <c r="H957" s="5">
        <v>1.2226257389999999</v>
      </c>
      <c r="I957" s="6">
        <v>1.5399999999999999E-16</v>
      </c>
      <c r="J957" s="6">
        <v>3.8099999999999998E-16</v>
      </c>
      <c r="K957" s="4" t="s">
        <v>1851</v>
      </c>
    </row>
    <row r="958" spans="1:11" x14ac:dyDescent="0.3">
      <c r="A958" s="4" t="s">
        <v>1852</v>
      </c>
      <c r="B958" s="5">
        <v>15.34</v>
      </c>
      <c r="C958" s="5">
        <v>16.579999999999998</v>
      </c>
      <c r="D958" s="5">
        <v>19.399999999999999</v>
      </c>
      <c r="E958" s="5">
        <v>38.75</v>
      </c>
      <c r="F958" s="5">
        <v>41.03</v>
      </c>
      <c r="G958" s="5">
        <v>39.479999999999997</v>
      </c>
      <c r="H958" s="5">
        <v>1.223015867</v>
      </c>
      <c r="I958" s="6">
        <v>2.3699999999999998E-96</v>
      </c>
      <c r="J958" s="6">
        <v>2.12E-96</v>
      </c>
      <c r="K958" s="4" t="s">
        <v>1853</v>
      </c>
    </row>
    <row r="959" spans="1:11" x14ac:dyDescent="0.3">
      <c r="A959" s="4" t="s">
        <v>1854</v>
      </c>
      <c r="B959" s="5">
        <v>23.06</v>
      </c>
      <c r="C959" s="5">
        <v>21.73</v>
      </c>
      <c r="D959" s="5">
        <v>27.36</v>
      </c>
      <c r="E959" s="5">
        <v>51.7</v>
      </c>
      <c r="F959" s="5">
        <v>59.48</v>
      </c>
      <c r="G959" s="5">
        <v>56.64</v>
      </c>
      <c r="H959" s="5">
        <v>1.2240236019999999</v>
      </c>
      <c r="I959" s="6">
        <v>2.5399999999999999E-94</v>
      </c>
      <c r="J959" s="6">
        <v>2.32E-94</v>
      </c>
      <c r="K959" s="4" t="s">
        <v>1855</v>
      </c>
    </row>
    <row r="960" spans="1:11" x14ac:dyDescent="0.3">
      <c r="A960" s="4" t="s">
        <v>1856</v>
      </c>
      <c r="B960" s="5">
        <v>26.47</v>
      </c>
      <c r="C960" s="5">
        <v>24.11</v>
      </c>
      <c r="D960" s="5">
        <v>34.53</v>
      </c>
      <c r="E960" s="5">
        <v>59.55</v>
      </c>
      <c r="F960" s="5">
        <v>62.58</v>
      </c>
      <c r="G960" s="5">
        <v>59.73</v>
      </c>
      <c r="H960" s="5">
        <v>1.2248627000000001</v>
      </c>
      <c r="I960" s="6">
        <v>1.17E-197</v>
      </c>
      <c r="J960" s="6">
        <v>5.7600000000000003E-198</v>
      </c>
      <c r="K960" s="4" t="s">
        <v>1857</v>
      </c>
    </row>
    <row r="961" spans="1:11" x14ac:dyDescent="0.3">
      <c r="A961" s="4" t="s">
        <v>1858</v>
      </c>
      <c r="B961" s="5">
        <v>22.55</v>
      </c>
      <c r="C961" s="5">
        <v>21.07</v>
      </c>
      <c r="D961" s="5">
        <v>33.49</v>
      </c>
      <c r="E961" s="5">
        <v>61.64</v>
      </c>
      <c r="F961" s="5">
        <v>55.16</v>
      </c>
      <c r="G961" s="5">
        <v>48.59</v>
      </c>
      <c r="H961" s="5">
        <v>1.2251749359999999</v>
      </c>
      <c r="I961" s="6">
        <v>2.6200000000000002E-180</v>
      </c>
      <c r="J961" s="6">
        <v>1.4E-180</v>
      </c>
      <c r="K961" s="4" t="s">
        <v>1859</v>
      </c>
    </row>
    <row r="962" spans="1:11" x14ac:dyDescent="0.3">
      <c r="A962" s="4" t="s">
        <v>1860</v>
      </c>
      <c r="B962" s="5">
        <v>5.93</v>
      </c>
      <c r="C962" s="5">
        <v>2.76</v>
      </c>
      <c r="D962" s="5">
        <v>5.73</v>
      </c>
      <c r="E962" s="5">
        <v>10.65</v>
      </c>
      <c r="F962" s="5">
        <v>11.84</v>
      </c>
      <c r="G962" s="5">
        <v>11</v>
      </c>
      <c r="H962" s="5">
        <v>1.225261487</v>
      </c>
      <c r="I962" s="6">
        <v>6.5500000000000002E-12</v>
      </c>
      <c r="J962" s="6">
        <v>1.8399999999999999E-11</v>
      </c>
      <c r="K962" s="4" t="s">
        <v>1861</v>
      </c>
    </row>
    <row r="963" spans="1:11" x14ac:dyDescent="0.3">
      <c r="A963" s="4" t="s">
        <v>1862</v>
      </c>
      <c r="B963" s="5">
        <v>6.51</v>
      </c>
      <c r="C963" s="5">
        <v>5.09</v>
      </c>
      <c r="D963" s="5">
        <v>6.63</v>
      </c>
      <c r="E963" s="5">
        <v>11.66</v>
      </c>
      <c r="F963" s="5">
        <v>14.17</v>
      </c>
      <c r="G963" s="5">
        <v>15.16</v>
      </c>
      <c r="H963" s="5">
        <v>1.225402823</v>
      </c>
      <c r="I963" s="6">
        <v>1.9999999999999998E-21</v>
      </c>
      <c r="J963" s="6">
        <v>4.4600000000000002E-21</v>
      </c>
      <c r="K963" s="4" t="s">
        <v>1863</v>
      </c>
    </row>
    <row r="964" spans="1:11" x14ac:dyDescent="0.3">
      <c r="A964" s="4" t="s">
        <v>1864</v>
      </c>
      <c r="B964" s="5">
        <v>36.68</v>
      </c>
      <c r="C964" s="5">
        <v>22.45</v>
      </c>
      <c r="D964" s="5">
        <v>41.13</v>
      </c>
      <c r="E964" s="5">
        <v>84.2</v>
      </c>
      <c r="F964" s="5">
        <v>70.25</v>
      </c>
      <c r="G964" s="5">
        <v>76.48</v>
      </c>
      <c r="H964" s="5">
        <v>1.2255621000000001</v>
      </c>
      <c r="I964" s="6">
        <v>1.58E-219</v>
      </c>
      <c r="J964" s="6">
        <v>6.9600000000000002E-220</v>
      </c>
      <c r="K964" s="4" t="s">
        <v>1865</v>
      </c>
    </row>
    <row r="965" spans="1:11" x14ac:dyDescent="0.3">
      <c r="A965" s="4" t="s">
        <v>1866</v>
      </c>
      <c r="B965" s="5">
        <v>5.08</v>
      </c>
      <c r="C965" s="5">
        <v>4.33</v>
      </c>
      <c r="D965" s="5">
        <v>6.12</v>
      </c>
      <c r="E965" s="5">
        <v>11.41</v>
      </c>
      <c r="F965" s="5">
        <v>11.85</v>
      </c>
      <c r="G965" s="5">
        <v>12.08</v>
      </c>
      <c r="H965" s="5">
        <v>1.2260022800000001</v>
      </c>
      <c r="I965" s="6">
        <v>3.77E-29</v>
      </c>
      <c r="J965" s="6">
        <v>7.1999999999999995E-29</v>
      </c>
      <c r="K965" s="4" t="s">
        <v>1867</v>
      </c>
    </row>
    <row r="966" spans="1:11" x14ac:dyDescent="0.3">
      <c r="A966" s="4" t="s">
        <v>1868</v>
      </c>
      <c r="B966" s="5">
        <v>1.86</v>
      </c>
      <c r="C966" s="5">
        <v>2.86</v>
      </c>
      <c r="D966" s="5">
        <v>2.97</v>
      </c>
      <c r="E966" s="5">
        <v>5.94</v>
      </c>
      <c r="F966" s="5">
        <v>5.74</v>
      </c>
      <c r="G966" s="5">
        <v>6.26</v>
      </c>
      <c r="H966" s="5">
        <v>1.226049266</v>
      </c>
      <c r="I966" s="6">
        <v>1.49E-40</v>
      </c>
      <c r="J966" s="6">
        <v>2.3700000000000002E-40</v>
      </c>
      <c r="K966" s="4" t="s">
        <v>1869</v>
      </c>
    </row>
    <row r="967" spans="1:11" x14ac:dyDescent="0.3">
      <c r="A967" s="4" t="s">
        <v>1870</v>
      </c>
      <c r="B967" s="5">
        <v>104.45</v>
      </c>
      <c r="C967" s="5">
        <v>98.79</v>
      </c>
      <c r="D967" s="5">
        <v>91.92</v>
      </c>
      <c r="E967" s="5">
        <v>242.96</v>
      </c>
      <c r="F967" s="5">
        <v>213.53</v>
      </c>
      <c r="G967" s="5">
        <v>246.8</v>
      </c>
      <c r="H967" s="5">
        <v>1.2263755670000001</v>
      </c>
      <c r="I967" s="4">
        <v>0</v>
      </c>
      <c r="J967" s="4">
        <v>0</v>
      </c>
      <c r="K967" s="4" t="s">
        <v>1871</v>
      </c>
    </row>
    <row r="968" spans="1:11" x14ac:dyDescent="0.3">
      <c r="A968" s="4" t="s">
        <v>1872</v>
      </c>
      <c r="B968" s="5">
        <v>33.33</v>
      </c>
      <c r="C968" s="5">
        <v>29.29</v>
      </c>
      <c r="D968" s="5">
        <v>40.39</v>
      </c>
      <c r="E968" s="5">
        <v>81.290000000000006</v>
      </c>
      <c r="F968" s="5">
        <v>72.16</v>
      </c>
      <c r="G968" s="5">
        <v>77.09</v>
      </c>
      <c r="H968" s="5">
        <v>1.226444957</v>
      </c>
      <c r="I968" s="6">
        <v>7.1300000000000002E-268</v>
      </c>
      <c r="J968" s="6">
        <v>2.5500000000000003E-268</v>
      </c>
      <c r="K968" s="4" t="s">
        <v>1873</v>
      </c>
    </row>
    <row r="969" spans="1:11" x14ac:dyDescent="0.3">
      <c r="A969" s="4" t="s">
        <v>1874</v>
      </c>
      <c r="B969" s="5">
        <v>14.11</v>
      </c>
      <c r="C969" s="5">
        <v>12.35</v>
      </c>
      <c r="D969" s="5">
        <v>18.39</v>
      </c>
      <c r="E969" s="5">
        <v>29.79</v>
      </c>
      <c r="F969" s="5">
        <v>30.3</v>
      </c>
      <c r="G969" s="5">
        <v>29.86</v>
      </c>
      <c r="H969" s="5">
        <v>1.2267341519999999</v>
      </c>
      <c r="I969" s="6">
        <v>7.3700000000000007E-130</v>
      </c>
      <c r="J969" s="6">
        <v>5.2600000000000003E-130</v>
      </c>
      <c r="K969" s="4" t="s">
        <v>1875</v>
      </c>
    </row>
    <row r="970" spans="1:11" x14ac:dyDescent="0.3">
      <c r="A970" s="4" t="s">
        <v>1876</v>
      </c>
      <c r="B970" s="5">
        <v>48.81</v>
      </c>
      <c r="C970" s="5">
        <v>49.61</v>
      </c>
      <c r="D970" s="5">
        <v>78.510000000000005</v>
      </c>
      <c r="E970" s="5">
        <v>119.14</v>
      </c>
      <c r="F970" s="5">
        <v>116.22</v>
      </c>
      <c r="G970" s="5">
        <v>108.59</v>
      </c>
      <c r="H970" s="5">
        <v>1.2274414709999999</v>
      </c>
      <c r="I970" s="4">
        <v>0</v>
      </c>
      <c r="J970" s="4">
        <v>0</v>
      </c>
      <c r="K970" s="4" t="s">
        <v>1877</v>
      </c>
    </row>
    <row r="971" spans="1:11" x14ac:dyDescent="0.3">
      <c r="A971" s="4" t="s">
        <v>1878</v>
      </c>
      <c r="B971" s="5">
        <v>4.99</v>
      </c>
      <c r="C971" s="5">
        <v>3.39</v>
      </c>
      <c r="D971" s="5">
        <v>6.73</v>
      </c>
      <c r="E971" s="5">
        <v>15.16</v>
      </c>
      <c r="F971" s="5">
        <v>11</v>
      </c>
      <c r="G971" s="5">
        <v>11.64</v>
      </c>
      <c r="H971" s="5">
        <v>1.228054701</v>
      </c>
      <c r="I971" s="6">
        <v>3.77E-156</v>
      </c>
      <c r="J971" s="6">
        <v>2.2900000000000001E-156</v>
      </c>
      <c r="K971" s="4" t="s">
        <v>1879</v>
      </c>
    </row>
    <row r="972" spans="1:11" x14ac:dyDescent="0.3">
      <c r="A972" s="4" t="s">
        <v>1880</v>
      </c>
      <c r="B972" s="5">
        <v>13.81</v>
      </c>
      <c r="C972" s="5">
        <v>10.14</v>
      </c>
      <c r="D972" s="5">
        <v>18.37</v>
      </c>
      <c r="E972" s="5">
        <v>35.65</v>
      </c>
      <c r="F972" s="5">
        <v>29.94</v>
      </c>
      <c r="G972" s="5">
        <v>32.14</v>
      </c>
      <c r="H972" s="5">
        <v>1.228528496</v>
      </c>
      <c r="I972" s="6">
        <v>2.3399999999999999E-37</v>
      </c>
      <c r="J972" s="6">
        <v>3.9299999999999997E-37</v>
      </c>
      <c r="K972" s="4" t="s">
        <v>1881</v>
      </c>
    </row>
    <row r="973" spans="1:11" x14ac:dyDescent="0.3">
      <c r="A973" s="4" t="s">
        <v>1882</v>
      </c>
      <c r="B973" s="5">
        <v>2.11</v>
      </c>
      <c r="C973" s="5">
        <v>4.63</v>
      </c>
      <c r="D973" s="5">
        <v>5.57</v>
      </c>
      <c r="E973" s="5">
        <v>7.5</v>
      </c>
      <c r="F973" s="5">
        <v>11.32</v>
      </c>
      <c r="G973" s="5">
        <v>7.93</v>
      </c>
      <c r="H973" s="5">
        <v>1.228600143</v>
      </c>
      <c r="I973" s="6">
        <v>6.8800000000000004E-39</v>
      </c>
      <c r="J973" s="6">
        <v>1.1200000000000001E-38</v>
      </c>
      <c r="K973" s="4" t="s">
        <v>1883</v>
      </c>
    </row>
    <row r="974" spans="1:11" x14ac:dyDescent="0.3">
      <c r="A974" s="4" t="s">
        <v>1884</v>
      </c>
      <c r="B974" s="5">
        <v>40.380000000000003</v>
      </c>
      <c r="C974" s="5">
        <v>30.08</v>
      </c>
      <c r="D974" s="5">
        <v>45.03</v>
      </c>
      <c r="E974" s="5">
        <v>91.05</v>
      </c>
      <c r="F974" s="5">
        <v>78.38</v>
      </c>
      <c r="G974" s="5">
        <v>91.2</v>
      </c>
      <c r="H974" s="5">
        <v>1.228967581</v>
      </c>
      <c r="I974" s="4">
        <v>0</v>
      </c>
      <c r="J974" s="4">
        <v>0</v>
      </c>
      <c r="K974" s="4" t="s">
        <v>1885</v>
      </c>
    </row>
    <row r="975" spans="1:11" x14ac:dyDescent="0.3">
      <c r="A975" s="4" t="s">
        <v>1886</v>
      </c>
      <c r="B975" s="5">
        <v>33.51</v>
      </c>
      <c r="C975" s="5">
        <v>32.950000000000003</v>
      </c>
      <c r="D975" s="5">
        <v>48.51</v>
      </c>
      <c r="E975" s="5">
        <v>88.75</v>
      </c>
      <c r="F975" s="5">
        <v>82.72</v>
      </c>
      <c r="G975" s="5">
        <v>84.18</v>
      </c>
      <c r="H975" s="5">
        <v>1.229021492</v>
      </c>
      <c r="I975" s="4">
        <v>0</v>
      </c>
      <c r="J975" s="4">
        <v>0</v>
      </c>
      <c r="K975" s="4" t="s">
        <v>1887</v>
      </c>
    </row>
    <row r="976" spans="1:11" x14ac:dyDescent="0.3">
      <c r="A976" s="4" t="s">
        <v>1888</v>
      </c>
      <c r="B976" s="5">
        <v>27.31</v>
      </c>
      <c r="C976" s="5">
        <v>24.05</v>
      </c>
      <c r="D976" s="5">
        <v>39.04</v>
      </c>
      <c r="E976" s="5">
        <v>66.569999999999993</v>
      </c>
      <c r="F976" s="5">
        <v>69.64</v>
      </c>
      <c r="G976" s="5">
        <v>72.5</v>
      </c>
      <c r="H976" s="5">
        <v>1.229182075</v>
      </c>
      <c r="I976" s="6">
        <v>1.11E-188</v>
      </c>
      <c r="J976" s="6">
        <v>5.7200000000000003E-189</v>
      </c>
      <c r="K976" s="4" t="s">
        <v>1889</v>
      </c>
    </row>
    <row r="977" spans="1:11" x14ac:dyDescent="0.3">
      <c r="A977" s="4" t="s">
        <v>1890</v>
      </c>
      <c r="B977" s="5">
        <v>5.78</v>
      </c>
      <c r="C977" s="5">
        <v>8.06</v>
      </c>
      <c r="D977" s="5">
        <v>13.45</v>
      </c>
      <c r="E977" s="5">
        <v>16.84</v>
      </c>
      <c r="F977" s="5">
        <v>20.79</v>
      </c>
      <c r="G977" s="5">
        <v>22.33</v>
      </c>
      <c r="H977" s="5">
        <v>1.229886314</v>
      </c>
      <c r="I977" s="6">
        <v>6.5900000000000002E-59</v>
      </c>
      <c r="J977" s="6">
        <v>8.4599999999999999E-59</v>
      </c>
      <c r="K977" s="4" t="s">
        <v>1891</v>
      </c>
    </row>
    <row r="978" spans="1:11" x14ac:dyDescent="0.3">
      <c r="A978" s="4" t="s">
        <v>1892</v>
      </c>
      <c r="B978" s="5">
        <v>15.23</v>
      </c>
      <c r="C978" s="5">
        <v>10.32</v>
      </c>
      <c r="D978" s="5">
        <v>24.56</v>
      </c>
      <c r="E978" s="5">
        <v>39.31</v>
      </c>
      <c r="F978" s="5">
        <v>34.29</v>
      </c>
      <c r="G978" s="5">
        <v>40.770000000000003</v>
      </c>
      <c r="H978" s="5">
        <v>1.229942066</v>
      </c>
      <c r="I978" s="6">
        <v>2.6500000000000001E-96</v>
      </c>
      <c r="J978" s="6">
        <v>2.3799999999999998E-96</v>
      </c>
      <c r="K978" s="4" t="s">
        <v>1893</v>
      </c>
    </row>
    <row r="979" spans="1:11" x14ac:dyDescent="0.3">
      <c r="A979" s="4" t="s">
        <v>1894</v>
      </c>
      <c r="B979" s="5">
        <v>3.63</v>
      </c>
      <c r="C979" s="5">
        <v>3.07</v>
      </c>
      <c r="D979" s="5">
        <v>3.59</v>
      </c>
      <c r="E979" s="5">
        <v>7.75</v>
      </c>
      <c r="F979" s="5">
        <v>7.13</v>
      </c>
      <c r="G979" s="5">
        <v>9.1300000000000008</v>
      </c>
      <c r="H979" s="5">
        <v>1.2307884659999999</v>
      </c>
      <c r="I979" s="6">
        <v>1.17E-31</v>
      </c>
      <c r="J979" s="6">
        <v>2.1400000000000002E-31</v>
      </c>
      <c r="K979" s="4" t="s">
        <v>1895</v>
      </c>
    </row>
    <row r="980" spans="1:11" x14ac:dyDescent="0.3">
      <c r="A980" s="4" t="s">
        <v>1896</v>
      </c>
      <c r="B980" s="5">
        <v>6.93</v>
      </c>
      <c r="C980" s="5">
        <v>8.8800000000000008</v>
      </c>
      <c r="D980" s="5">
        <v>12.45</v>
      </c>
      <c r="E980" s="5">
        <v>19.96</v>
      </c>
      <c r="F980" s="5">
        <v>24.19</v>
      </c>
      <c r="G980" s="5">
        <v>21.4</v>
      </c>
      <c r="H980" s="5">
        <v>1.231558038</v>
      </c>
      <c r="I980" s="6">
        <v>4.42E-58</v>
      </c>
      <c r="J980" s="6">
        <v>5.7300000000000002E-58</v>
      </c>
      <c r="K980" s="4" t="s">
        <v>1897</v>
      </c>
    </row>
    <row r="981" spans="1:11" x14ac:dyDescent="0.3">
      <c r="A981" s="4" t="s">
        <v>1898</v>
      </c>
      <c r="B981" s="5">
        <v>6.75</v>
      </c>
      <c r="C981" s="5">
        <v>7.26</v>
      </c>
      <c r="D981" s="5">
        <v>10.83</v>
      </c>
      <c r="E981" s="5">
        <v>21.17</v>
      </c>
      <c r="F981" s="5">
        <v>19.93</v>
      </c>
      <c r="G981" s="5">
        <v>16.600000000000001</v>
      </c>
      <c r="H981" s="5">
        <v>1.2319761810000001</v>
      </c>
      <c r="I981" s="6">
        <v>2.3399999999999999E-29</v>
      </c>
      <c r="J981" s="6">
        <v>4.4500000000000001E-29</v>
      </c>
      <c r="K981" s="4" t="s">
        <v>1899</v>
      </c>
    </row>
    <row r="982" spans="1:11" x14ac:dyDescent="0.3">
      <c r="A982" s="4" t="s">
        <v>1900</v>
      </c>
      <c r="B982" s="5">
        <v>16.010000000000002</v>
      </c>
      <c r="C982" s="5">
        <v>10.94</v>
      </c>
      <c r="D982" s="5">
        <v>18.34</v>
      </c>
      <c r="E982" s="5">
        <v>31.85</v>
      </c>
      <c r="F982" s="5">
        <v>32.81</v>
      </c>
      <c r="G982" s="5">
        <v>40.43</v>
      </c>
      <c r="H982" s="5">
        <v>1.2330290989999999</v>
      </c>
      <c r="I982" s="6">
        <v>4.8099999999999999E-53</v>
      </c>
      <c r="J982" s="6">
        <v>6.5900000000000003E-53</v>
      </c>
      <c r="K982" s="4" t="s">
        <v>1901</v>
      </c>
    </row>
    <row r="983" spans="1:11" x14ac:dyDescent="0.3">
      <c r="A983" s="4" t="s">
        <v>1902</v>
      </c>
      <c r="B983" s="5">
        <v>1.87</v>
      </c>
      <c r="C983" s="5">
        <v>2.25</v>
      </c>
      <c r="D983" s="5">
        <v>3.02</v>
      </c>
      <c r="E983" s="5">
        <v>5.3</v>
      </c>
      <c r="F983" s="5">
        <v>6.58</v>
      </c>
      <c r="G983" s="5">
        <v>5.5</v>
      </c>
      <c r="H983" s="5">
        <v>1.2331290210000001</v>
      </c>
      <c r="I983" s="6">
        <v>3.5799999999999999E-75</v>
      </c>
      <c r="J983" s="6">
        <v>3.88E-75</v>
      </c>
      <c r="K983" s="4" t="s">
        <v>1903</v>
      </c>
    </row>
    <row r="984" spans="1:11" x14ac:dyDescent="0.3">
      <c r="A984" s="4" t="s">
        <v>1904</v>
      </c>
      <c r="B984" s="5">
        <v>57.64</v>
      </c>
      <c r="C984" s="5">
        <v>70.62</v>
      </c>
      <c r="D984" s="5">
        <v>77.260000000000005</v>
      </c>
      <c r="E984" s="5">
        <v>112.18</v>
      </c>
      <c r="F984" s="5">
        <v>117.16</v>
      </c>
      <c r="G984" s="5">
        <v>116.9</v>
      </c>
      <c r="H984" s="5">
        <v>1.233145774</v>
      </c>
      <c r="I984" s="4">
        <v>0</v>
      </c>
      <c r="J984" s="4">
        <v>0</v>
      </c>
      <c r="K984" s="4" t="s">
        <v>1905</v>
      </c>
    </row>
    <row r="985" spans="1:11" x14ac:dyDescent="0.3">
      <c r="A985" s="4" t="s">
        <v>1906</v>
      </c>
      <c r="B985" s="5">
        <v>20.64</v>
      </c>
      <c r="C985" s="5">
        <v>25.15</v>
      </c>
      <c r="D985" s="5">
        <v>21.94</v>
      </c>
      <c r="E985" s="5">
        <v>50.12</v>
      </c>
      <c r="F985" s="5">
        <v>54.21</v>
      </c>
      <c r="G985" s="5">
        <v>55.56</v>
      </c>
      <c r="H985" s="5">
        <v>1.2335838750000001</v>
      </c>
      <c r="I985" s="6">
        <v>2.64E-115</v>
      </c>
      <c r="J985" s="6">
        <v>2.0600000000000001E-115</v>
      </c>
      <c r="K985" s="4" t="s">
        <v>1907</v>
      </c>
    </row>
    <row r="986" spans="1:11" x14ac:dyDescent="0.3">
      <c r="A986" s="4" t="s">
        <v>1908</v>
      </c>
      <c r="B986" s="5">
        <v>13.45</v>
      </c>
      <c r="C986" s="5">
        <v>11.09</v>
      </c>
      <c r="D986" s="5">
        <v>22</v>
      </c>
      <c r="E986" s="5">
        <v>37.54</v>
      </c>
      <c r="F986" s="5">
        <v>36.46</v>
      </c>
      <c r="G986" s="5">
        <v>32.72</v>
      </c>
      <c r="H986" s="5">
        <v>1.2339266170000001</v>
      </c>
      <c r="I986" s="6">
        <v>4.3300000000000001E-166</v>
      </c>
      <c r="J986" s="6">
        <v>2.48E-166</v>
      </c>
      <c r="K986" s="4" t="s">
        <v>1909</v>
      </c>
    </row>
    <row r="987" spans="1:11" x14ac:dyDescent="0.3">
      <c r="A987" s="4" t="s">
        <v>1910</v>
      </c>
      <c r="B987" s="5">
        <v>6.96</v>
      </c>
      <c r="C987" s="5">
        <v>10.87</v>
      </c>
      <c r="D987" s="5">
        <v>15.25</v>
      </c>
      <c r="E987" s="5">
        <v>24.84</v>
      </c>
      <c r="F987" s="5">
        <v>24.51</v>
      </c>
      <c r="G987" s="5">
        <v>27.06</v>
      </c>
      <c r="H987" s="5">
        <v>1.2339613739999999</v>
      </c>
      <c r="I987" s="6">
        <v>2.1599999999999999E-63</v>
      </c>
      <c r="J987" s="6">
        <v>2.6300000000000003E-63</v>
      </c>
      <c r="K987" s="4"/>
    </row>
    <row r="988" spans="1:11" x14ac:dyDescent="0.3">
      <c r="A988" s="4" t="s">
        <v>1911</v>
      </c>
      <c r="B988" s="5">
        <v>6.96</v>
      </c>
      <c r="C988" s="5">
        <v>10.87</v>
      </c>
      <c r="D988" s="5">
        <v>15.25</v>
      </c>
      <c r="E988" s="5">
        <v>24.84</v>
      </c>
      <c r="F988" s="5">
        <v>24.51</v>
      </c>
      <c r="G988" s="5">
        <v>27.06</v>
      </c>
      <c r="H988" s="5">
        <v>1.2339613739999999</v>
      </c>
      <c r="I988" s="6">
        <v>2.1599999999999999E-63</v>
      </c>
      <c r="J988" s="6">
        <v>2.6300000000000003E-63</v>
      </c>
      <c r="K988" s="4"/>
    </row>
    <row r="989" spans="1:11" x14ac:dyDescent="0.3">
      <c r="A989" s="4" t="s">
        <v>1912</v>
      </c>
      <c r="B989" s="5">
        <v>6.77</v>
      </c>
      <c r="C989" s="5">
        <v>4.1900000000000004</v>
      </c>
      <c r="D989" s="5">
        <v>8.61</v>
      </c>
      <c r="E989" s="5">
        <v>14.87</v>
      </c>
      <c r="F989" s="5">
        <v>13.87</v>
      </c>
      <c r="G989" s="5">
        <v>16.38</v>
      </c>
      <c r="H989" s="5">
        <v>1.23432426</v>
      </c>
      <c r="I989" s="6">
        <v>2.5500000000000001E-49</v>
      </c>
      <c r="J989" s="6">
        <v>3.64E-49</v>
      </c>
      <c r="K989" s="4" t="s">
        <v>1913</v>
      </c>
    </row>
    <row r="990" spans="1:11" x14ac:dyDescent="0.3">
      <c r="A990" s="4" t="s">
        <v>1914</v>
      </c>
      <c r="B990" s="5">
        <v>5.14</v>
      </c>
      <c r="C990" s="5">
        <v>4.53</v>
      </c>
      <c r="D990" s="5">
        <v>5.76</v>
      </c>
      <c r="E990" s="5">
        <v>12.2</v>
      </c>
      <c r="F990" s="5">
        <v>12.71</v>
      </c>
      <c r="G990" s="5">
        <v>11.25</v>
      </c>
      <c r="H990" s="5">
        <v>1.234883138</v>
      </c>
      <c r="I990" s="6">
        <v>3.6099999999999999E-34</v>
      </c>
      <c r="J990" s="6">
        <v>6.36E-34</v>
      </c>
      <c r="K990" s="4" t="s">
        <v>1915</v>
      </c>
    </row>
    <row r="991" spans="1:11" x14ac:dyDescent="0.3">
      <c r="A991" s="4" t="s">
        <v>1916</v>
      </c>
      <c r="B991" s="5">
        <v>4.6500000000000004</v>
      </c>
      <c r="C991" s="5">
        <v>4</v>
      </c>
      <c r="D991" s="5">
        <v>10.72</v>
      </c>
      <c r="E991" s="5">
        <v>15.68</v>
      </c>
      <c r="F991" s="5">
        <v>14.43</v>
      </c>
      <c r="G991" s="5">
        <v>14.22</v>
      </c>
      <c r="H991" s="5">
        <v>1.235276501</v>
      </c>
      <c r="I991" s="6">
        <v>1.38E-100</v>
      </c>
      <c r="J991" s="6">
        <v>1.19E-100</v>
      </c>
      <c r="K991" s="4" t="s">
        <v>1917</v>
      </c>
    </row>
    <row r="992" spans="1:11" x14ac:dyDescent="0.3">
      <c r="A992" s="4" t="s">
        <v>1918</v>
      </c>
      <c r="B992" s="5">
        <v>2.0699999999999998</v>
      </c>
      <c r="C992" s="5">
        <v>3.4</v>
      </c>
      <c r="D992" s="5">
        <v>3.07</v>
      </c>
      <c r="E992" s="5">
        <v>7.78</v>
      </c>
      <c r="F992" s="5">
        <v>7.03</v>
      </c>
      <c r="G992" s="5">
        <v>5.32</v>
      </c>
      <c r="H992" s="5">
        <v>1.2355838990000001</v>
      </c>
      <c r="I992" s="6">
        <v>9.1299999999999998E-20</v>
      </c>
      <c r="J992" s="6">
        <v>2.0999999999999999E-19</v>
      </c>
      <c r="K992" s="4" t="s">
        <v>1919</v>
      </c>
    </row>
    <row r="993" spans="1:11" x14ac:dyDescent="0.3">
      <c r="A993" s="4" t="s">
        <v>1920</v>
      </c>
      <c r="B993" s="5">
        <v>6.41</v>
      </c>
      <c r="C993" s="5">
        <v>5.16</v>
      </c>
      <c r="D993" s="5">
        <v>4.6900000000000004</v>
      </c>
      <c r="E993" s="5">
        <v>13.13</v>
      </c>
      <c r="F993" s="5">
        <v>11.92</v>
      </c>
      <c r="G993" s="5">
        <v>13.46</v>
      </c>
      <c r="H993" s="5">
        <v>1.2355838990000001</v>
      </c>
      <c r="I993" s="6">
        <v>9.1299999999999998E-20</v>
      </c>
      <c r="J993" s="6">
        <v>2.0999999999999999E-19</v>
      </c>
      <c r="K993" s="4" t="s">
        <v>1921</v>
      </c>
    </row>
    <row r="994" spans="1:11" x14ac:dyDescent="0.3">
      <c r="A994" s="4" t="s">
        <v>1922</v>
      </c>
      <c r="B994" s="5">
        <v>5.67</v>
      </c>
      <c r="C994" s="5">
        <v>4.3099999999999996</v>
      </c>
      <c r="D994" s="5">
        <v>6.27</v>
      </c>
      <c r="E994" s="5">
        <v>14.1</v>
      </c>
      <c r="F994" s="5">
        <v>11.8</v>
      </c>
      <c r="G994" s="5">
        <v>12.13</v>
      </c>
      <c r="H994" s="5">
        <v>1.235824118</v>
      </c>
      <c r="I994" s="6">
        <v>2.38E-54</v>
      </c>
      <c r="J994" s="6">
        <v>3.2299999999999999E-54</v>
      </c>
      <c r="K994" s="4" t="s">
        <v>1923</v>
      </c>
    </row>
    <row r="995" spans="1:11" x14ac:dyDescent="0.3">
      <c r="A995" s="4" t="s">
        <v>1924</v>
      </c>
      <c r="B995" s="5">
        <v>7.24</v>
      </c>
      <c r="C995" s="5">
        <v>7.1</v>
      </c>
      <c r="D995" s="5">
        <v>11.23</v>
      </c>
      <c r="E995" s="5">
        <v>19.309999999999999</v>
      </c>
      <c r="F995" s="5">
        <v>18.760000000000002</v>
      </c>
      <c r="G995" s="5">
        <v>17.34</v>
      </c>
      <c r="H995" s="5">
        <v>1.2362040510000001</v>
      </c>
      <c r="I995" s="6">
        <v>7.78E-143</v>
      </c>
      <c r="J995" s="6">
        <v>5.1000000000000004E-143</v>
      </c>
      <c r="K995" s="4" t="s">
        <v>1925</v>
      </c>
    </row>
    <row r="996" spans="1:11" x14ac:dyDescent="0.3">
      <c r="A996" s="4" t="s">
        <v>1926</v>
      </c>
      <c r="B996" s="5">
        <v>6.95</v>
      </c>
      <c r="C996" s="5">
        <v>7.24</v>
      </c>
      <c r="D996" s="5">
        <v>9.36</v>
      </c>
      <c r="E996" s="5">
        <v>18.579999999999998</v>
      </c>
      <c r="F996" s="5">
        <v>18.53</v>
      </c>
      <c r="G996" s="5">
        <v>16.559999999999999</v>
      </c>
      <c r="H996" s="5">
        <v>1.2366719159999999</v>
      </c>
      <c r="I996" s="6">
        <v>3.4399999999999997E-157</v>
      </c>
      <c r="J996" s="6">
        <v>2.0700000000000001E-157</v>
      </c>
      <c r="K996" s="4" t="s">
        <v>1927</v>
      </c>
    </row>
    <row r="997" spans="1:11" x14ac:dyDescent="0.3">
      <c r="A997" s="4" t="s">
        <v>1928</v>
      </c>
      <c r="B997" s="5">
        <v>2.92</v>
      </c>
      <c r="C997" s="5">
        <v>2.83</v>
      </c>
      <c r="D997" s="5">
        <v>4.29</v>
      </c>
      <c r="E997" s="5">
        <v>8.27</v>
      </c>
      <c r="F997" s="5">
        <v>6.18</v>
      </c>
      <c r="G997" s="5">
        <v>8.66</v>
      </c>
      <c r="H997" s="5">
        <v>1.2366719509999999</v>
      </c>
      <c r="I997" s="6">
        <v>3.7100000000000002E-52</v>
      </c>
      <c r="J997" s="6">
        <v>5.1299999999999999E-52</v>
      </c>
      <c r="K997" s="4" t="s">
        <v>1929</v>
      </c>
    </row>
    <row r="998" spans="1:11" x14ac:dyDescent="0.3">
      <c r="A998" s="4" t="s">
        <v>1930</v>
      </c>
      <c r="B998" s="5">
        <v>3.63</v>
      </c>
      <c r="C998" s="5">
        <v>6.72</v>
      </c>
      <c r="D998" s="5">
        <v>5.21</v>
      </c>
      <c r="E998" s="5">
        <v>9.52</v>
      </c>
      <c r="F998" s="5">
        <v>11.04</v>
      </c>
      <c r="G998" s="5">
        <v>15.53</v>
      </c>
      <c r="H998" s="5">
        <v>1.2371718009999999</v>
      </c>
      <c r="I998" s="6">
        <v>1.4700000000000001E-26</v>
      </c>
      <c r="J998" s="6">
        <v>2.9600000000000002E-26</v>
      </c>
      <c r="K998" s="4" t="s">
        <v>1931</v>
      </c>
    </row>
    <row r="999" spans="1:11" x14ac:dyDescent="0.3">
      <c r="A999" s="4" t="s">
        <v>1932</v>
      </c>
      <c r="B999" s="5">
        <v>16.98</v>
      </c>
      <c r="C999" s="5">
        <v>9.75</v>
      </c>
      <c r="D999" s="5">
        <v>26.85</v>
      </c>
      <c r="E999" s="5">
        <v>43.28</v>
      </c>
      <c r="F999" s="5">
        <v>41.03</v>
      </c>
      <c r="G999" s="5">
        <v>38.909999999999997</v>
      </c>
      <c r="H999" s="5">
        <v>1.23724664</v>
      </c>
      <c r="I999" s="6">
        <v>6.3500000000000003E-63</v>
      </c>
      <c r="J999" s="6">
        <v>7.78E-63</v>
      </c>
      <c r="K999" s="4" t="s">
        <v>1933</v>
      </c>
    </row>
    <row r="1000" spans="1:11" x14ac:dyDescent="0.3">
      <c r="A1000" s="4" t="s">
        <v>1934</v>
      </c>
      <c r="B1000" s="5">
        <v>4.21</v>
      </c>
      <c r="C1000" s="5">
        <v>3.65</v>
      </c>
      <c r="D1000" s="5">
        <v>4.54</v>
      </c>
      <c r="E1000" s="5">
        <v>11.17</v>
      </c>
      <c r="F1000" s="5">
        <v>9.49</v>
      </c>
      <c r="G1000" s="5">
        <v>8.44</v>
      </c>
      <c r="H1000" s="5">
        <v>1.2373599500000001</v>
      </c>
      <c r="I1000" s="6">
        <v>2.43E-26</v>
      </c>
      <c r="J1000" s="6">
        <v>4.9199999999999998E-26</v>
      </c>
      <c r="K1000" s="4" t="s">
        <v>1935</v>
      </c>
    </row>
    <row r="1001" spans="1:11" x14ac:dyDescent="0.3">
      <c r="A1001" s="4" t="s">
        <v>1936</v>
      </c>
      <c r="B1001" s="5">
        <v>7.52</v>
      </c>
      <c r="C1001" s="5">
        <v>9.65</v>
      </c>
      <c r="D1001" s="5">
        <v>11.46</v>
      </c>
      <c r="E1001" s="5">
        <v>20.58</v>
      </c>
      <c r="F1001" s="5">
        <v>24.32</v>
      </c>
      <c r="G1001" s="5">
        <v>22.19</v>
      </c>
      <c r="H1001" s="5">
        <v>1.238214103</v>
      </c>
      <c r="I1001" s="6">
        <v>1.04E-75</v>
      </c>
      <c r="J1001" s="6">
        <v>1.1300000000000001E-75</v>
      </c>
      <c r="K1001" s="4" t="s">
        <v>1937</v>
      </c>
    </row>
    <row r="1002" spans="1:11" x14ac:dyDescent="0.3">
      <c r="A1002" s="4" t="s">
        <v>1938</v>
      </c>
      <c r="B1002" s="5">
        <v>90.46</v>
      </c>
      <c r="C1002" s="5">
        <v>70.290000000000006</v>
      </c>
      <c r="D1002" s="5">
        <v>96.73</v>
      </c>
      <c r="E1002" s="5">
        <v>227.72</v>
      </c>
      <c r="F1002" s="5">
        <v>197.64</v>
      </c>
      <c r="G1002" s="5">
        <v>223.36</v>
      </c>
      <c r="H1002" s="5">
        <v>1.2382843530000001</v>
      </c>
      <c r="I1002" s="4">
        <v>0</v>
      </c>
      <c r="J1002" s="4">
        <v>0</v>
      </c>
      <c r="K1002" s="4" t="s">
        <v>1939</v>
      </c>
    </row>
    <row r="1003" spans="1:11" x14ac:dyDescent="0.3">
      <c r="A1003" s="4" t="s">
        <v>1940</v>
      </c>
      <c r="B1003" s="5">
        <v>9.3800000000000008</v>
      </c>
      <c r="C1003" s="5">
        <v>21.46</v>
      </c>
      <c r="D1003" s="5">
        <v>16.27</v>
      </c>
      <c r="E1003" s="5">
        <v>31.09</v>
      </c>
      <c r="F1003" s="5">
        <v>37.82</v>
      </c>
      <c r="G1003" s="5">
        <v>42.62</v>
      </c>
      <c r="H1003" s="5">
        <v>1.2383040409999999</v>
      </c>
      <c r="I1003" s="6">
        <v>1.44E-17</v>
      </c>
      <c r="J1003" s="6">
        <v>3.4899999999999998E-17</v>
      </c>
      <c r="K1003" s="4" t="s">
        <v>1941</v>
      </c>
    </row>
    <row r="1004" spans="1:11" x14ac:dyDescent="0.3">
      <c r="A1004" s="4" t="s">
        <v>1942</v>
      </c>
      <c r="B1004" s="5">
        <v>9.93</v>
      </c>
      <c r="C1004" s="5">
        <v>10.01</v>
      </c>
      <c r="D1004" s="5">
        <v>18.68</v>
      </c>
      <c r="E1004" s="5">
        <v>27.34</v>
      </c>
      <c r="F1004" s="5">
        <v>23.13</v>
      </c>
      <c r="G1004" s="5">
        <v>24.02</v>
      </c>
      <c r="H1004" s="5">
        <v>1.238678725</v>
      </c>
      <c r="I1004" s="6">
        <v>1.26E-191</v>
      </c>
      <c r="J1004" s="6">
        <v>6.39E-192</v>
      </c>
      <c r="K1004" s="4" t="s">
        <v>1943</v>
      </c>
    </row>
    <row r="1005" spans="1:11" x14ac:dyDescent="0.3">
      <c r="A1005" s="4" t="s">
        <v>1944</v>
      </c>
      <c r="B1005" s="5">
        <v>3.05</v>
      </c>
      <c r="C1005" s="5">
        <v>2.72</v>
      </c>
      <c r="D1005" s="5">
        <v>3.62</v>
      </c>
      <c r="E1005" s="5">
        <v>5.31</v>
      </c>
      <c r="F1005" s="5">
        <v>6.33</v>
      </c>
      <c r="G1005" s="5">
        <v>5.87</v>
      </c>
      <c r="H1005" s="5">
        <v>1.238758764</v>
      </c>
      <c r="I1005" s="6">
        <v>1.8E-77</v>
      </c>
      <c r="J1005" s="6">
        <v>1.9100000000000002E-77</v>
      </c>
      <c r="K1005" s="4" t="s">
        <v>1945</v>
      </c>
    </row>
    <row r="1006" spans="1:11" x14ac:dyDescent="0.3">
      <c r="A1006" s="4" t="s">
        <v>1946</v>
      </c>
      <c r="B1006" s="5">
        <v>2.77</v>
      </c>
      <c r="C1006" s="5">
        <v>2.57</v>
      </c>
      <c r="D1006" s="5">
        <v>4.0999999999999996</v>
      </c>
      <c r="E1006" s="5">
        <v>7</v>
      </c>
      <c r="F1006" s="5">
        <v>7.64</v>
      </c>
      <c r="G1006" s="5">
        <v>7.27</v>
      </c>
      <c r="H1006" s="5">
        <v>1.2390597539999999</v>
      </c>
      <c r="I1006" s="6">
        <v>1.14E-117</v>
      </c>
      <c r="J1006" s="6">
        <v>8.7200000000000001E-118</v>
      </c>
      <c r="K1006" s="4" t="s">
        <v>1947</v>
      </c>
    </row>
    <row r="1007" spans="1:11" x14ac:dyDescent="0.3">
      <c r="A1007" s="4" t="s">
        <v>1948</v>
      </c>
      <c r="B1007" s="5">
        <v>3.22</v>
      </c>
      <c r="C1007" s="5">
        <v>4.38</v>
      </c>
      <c r="D1007" s="5">
        <v>6.34</v>
      </c>
      <c r="E1007" s="5">
        <v>11.45</v>
      </c>
      <c r="F1007" s="5">
        <v>10.55</v>
      </c>
      <c r="G1007" s="5">
        <v>9.06</v>
      </c>
      <c r="H1007" s="5">
        <v>1.2391397609999999</v>
      </c>
      <c r="I1007" s="6">
        <v>1.8700000000000001E-50</v>
      </c>
      <c r="J1007" s="6">
        <v>2.6399999999999998E-50</v>
      </c>
      <c r="K1007" s="4" t="s">
        <v>1949</v>
      </c>
    </row>
    <row r="1008" spans="1:11" x14ac:dyDescent="0.3">
      <c r="A1008" s="4" t="s">
        <v>1950</v>
      </c>
      <c r="B1008" s="5">
        <v>2.93</v>
      </c>
      <c r="C1008" s="5">
        <v>3.16</v>
      </c>
      <c r="D1008" s="5">
        <v>4.28</v>
      </c>
      <c r="E1008" s="5">
        <v>7.7</v>
      </c>
      <c r="F1008" s="5">
        <v>8.02</v>
      </c>
      <c r="G1008" s="5">
        <v>8.17</v>
      </c>
      <c r="H1008" s="5">
        <v>1.239688984</v>
      </c>
      <c r="I1008" s="6">
        <v>1.8899999999999999E-67</v>
      </c>
      <c r="J1008" s="6">
        <v>2.2100000000000001E-67</v>
      </c>
      <c r="K1008" s="4" t="s">
        <v>1951</v>
      </c>
    </row>
    <row r="1009" spans="1:11" x14ac:dyDescent="0.3">
      <c r="A1009" s="4" t="s">
        <v>1952</v>
      </c>
      <c r="B1009" s="5">
        <v>3.9</v>
      </c>
      <c r="C1009" s="5">
        <v>1.78</v>
      </c>
      <c r="D1009" s="5">
        <v>4.68</v>
      </c>
      <c r="E1009" s="5">
        <v>6.56</v>
      </c>
      <c r="F1009" s="5">
        <v>10.19</v>
      </c>
      <c r="G1009" s="5">
        <v>7.41</v>
      </c>
      <c r="H1009" s="5">
        <v>1.240357334</v>
      </c>
      <c r="I1009" s="6">
        <v>3.0199999999999998E-16</v>
      </c>
      <c r="J1009" s="6">
        <v>7.5199999999999999E-16</v>
      </c>
      <c r="K1009" s="4"/>
    </row>
    <row r="1010" spans="1:11" x14ac:dyDescent="0.3">
      <c r="A1010" s="4" t="s">
        <v>1953</v>
      </c>
      <c r="B1010" s="5">
        <v>202.82</v>
      </c>
      <c r="C1010" s="5">
        <v>157.02000000000001</v>
      </c>
      <c r="D1010" s="5">
        <v>260.55</v>
      </c>
      <c r="E1010" s="5">
        <v>512.29</v>
      </c>
      <c r="F1010" s="5">
        <v>485.1</v>
      </c>
      <c r="G1010" s="5">
        <v>455.59</v>
      </c>
      <c r="H1010" s="5">
        <v>1.2404903810000001</v>
      </c>
      <c r="I1010" s="4">
        <v>0</v>
      </c>
      <c r="J1010" s="4">
        <v>0</v>
      </c>
      <c r="K1010" s="4" t="s">
        <v>1954</v>
      </c>
    </row>
    <row r="1011" spans="1:11" x14ac:dyDescent="0.3">
      <c r="A1011" s="4" t="s">
        <v>1955</v>
      </c>
      <c r="B1011" s="5">
        <v>6.35</v>
      </c>
      <c r="C1011" s="5">
        <v>5.09</v>
      </c>
      <c r="D1011" s="5">
        <v>6.95</v>
      </c>
      <c r="E1011" s="5">
        <v>14.09</v>
      </c>
      <c r="F1011" s="5">
        <v>12.75</v>
      </c>
      <c r="G1011" s="5">
        <v>16.18</v>
      </c>
      <c r="H1011" s="5">
        <v>1.2405699379999999</v>
      </c>
      <c r="I1011" s="6">
        <v>9.9499999999999998E-72</v>
      </c>
      <c r="J1011" s="6">
        <v>1.1100000000000001E-71</v>
      </c>
      <c r="K1011" s="4"/>
    </row>
    <row r="1012" spans="1:11" x14ac:dyDescent="0.3">
      <c r="A1012" s="4" t="s">
        <v>1956</v>
      </c>
      <c r="B1012" s="5">
        <v>26.71</v>
      </c>
      <c r="C1012" s="5">
        <v>29.32</v>
      </c>
      <c r="D1012" s="5">
        <v>36.76</v>
      </c>
      <c r="E1012" s="5">
        <v>67.849999999999994</v>
      </c>
      <c r="F1012" s="5">
        <v>67.06</v>
      </c>
      <c r="G1012" s="5">
        <v>80.099999999999994</v>
      </c>
      <c r="H1012" s="5">
        <v>1.240645507</v>
      </c>
      <c r="I1012" s="4">
        <v>0</v>
      </c>
      <c r="J1012" s="4">
        <v>0</v>
      </c>
      <c r="K1012" s="4" t="s">
        <v>1957</v>
      </c>
    </row>
    <row r="1013" spans="1:11" x14ac:dyDescent="0.3">
      <c r="A1013" s="4" t="s">
        <v>1958</v>
      </c>
      <c r="B1013" s="5">
        <v>3.08</v>
      </c>
      <c r="C1013" s="5">
        <v>3.01</v>
      </c>
      <c r="D1013" s="5">
        <v>3.68</v>
      </c>
      <c r="E1013" s="5">
        <v>6.54</v>
      </c>
      <c r="F1013" s="5">
        <v>6.91</v>
      </c>
      <c r="G1013" s="5">
        <v>6.88</v>
      </c>
      <c r="H1013" s="5">
        <v>1.240651027</v>
      </c>
      <c r="I1013" s="6">
        <v>1.69E-40</v>
      </c>
      <c r="J1013" s="6">
        <v>2.6900000000000001E-40</v>
      </c>
      <c r="K1013" s="4" t="s">
        <v>1959</v>
      </c>
    </row>
    <row r="1014" spans="1:11" x14ac:dyDescent="0.3">
      <c r="A1014" s="4" t="s">
        <v>1960</v>
      </c>
      <c r="B1014" s="5">
        <v>43.01</v>
      </c>
      <c r="C1014" s="5">
        <v>42.25</v>
      </c>
      <c r="D1014" s="5">
        <v>64.540000000000006</v>
      </c>
      <c r="E1014" s="5">
        <v>113.83</v>
      </c>
      <c r="F1014" s="5">
        <v>124.31</v>
      </c>
      <c r="G1014" s="5">
        <v>112.59</v>
      </c>
      <c r="H1014" s="5">
        <v>1.241024737</v>
      </c>
      <c r="I1014" s="6">
        <v>3E-122</v>
      </c>
      <c r="J1014" s="6">
        <v>2.2399999999999999E-122</v>
      </c>
      <c r="K1014" s="4" t="s">
        <v>1961</v>
      </c>
    </row>
    <row r="1015" spans="1:11" x14ac:dyDescent="0.3">
      <c r="A1015" s="4" t="s">
        <v>1962</v>
      </c>
      <c r="B1015" s="5">
        <v>3.96</v>
      </c>
      <c r="C1015" s="5">
        <v>4.21</v>
      </c>
      <c r="D1015" s="5">
        <v>6.43</v>
      </c>
      <c r="E1015" s="5">
        <v>12.25</v>
      </c>
      <c r="F1015" s="5">
        <v>12.63</v>
      </c>
      <c r="G1015" s="5">
        <v>9.31</v>
      </c>
      <c r="H1015" s="5">
        <v>1.241133029</v>
      </c>
      <c r="I1015" s="6">
        <v>8.3099999999999999E-16</v>
      </c>
      <c r="J1015" s="6">
        <v>2.09E-15</v>
      </c>
      <c r="K1015" s="4" t="s">
        <v>1963</v>
      </c>
    </row>
    <row r="1016" spans="1:11" x14ac:dyDescent="0.3">
      <c r="A1016" s="4" t="s">
        <v>1964</v>
      </c>
      <c r="B1016" s="5">
        <v>5.68</v>
      </c>
      <c r="C1016" s="5">
        <v>6.43</v>
      </c>
      <c r="D1016" s="5">
        <v>8.2200000000000006</v>
      </c>
      <c r="E1016" s="5">
        <v>17.5</v>
      </c>
      <c r="F1016" s="5">
        <v>13.09</v>
      </c>
      <c r="G1016" s="5">
        <v>16.850000000000001</v>
      </c>
      <c r="H1016" s="5">
        <v>1.241471714</v>
      </c>
      <c r="I1016" s="6">
        <v>1.25E-42</v>
      </c>
      <c r="J1016" s="6">
        <v>1.9399999999999999E-42</v>
      </c>
      <c r="K1016" s="4" t="s">
        <v>1965</v>
      </c>
    </row>
    <row r="1017" spans="1:11" x14ac:dyDescent="0.3">
      <c r="A1017" s="4" t="s">
        <v>1966</v>
      </c>
      <c r="B1017" s="5">
        <v>8.65</v>
      </c>
      <c r="C1017" s="5">
        <v>9.15</v>
      </c>
      <c r="D1017" s="5">
        <v>8.7799999999999994</v>
      </c>
      <c r="E1017" s="5">
        <v>18.670000000000002</v>
      </c>
      <c r="F1017" s="5">
        <v>18.84</v>
      </c>
      <c r="G1017" s="5">
        <v>23.81</v>
      </c>
      <c r="H1017" s="5">
        <v>1.241932118</v>
      </c>
      <c r="I1017" s="6">
        <v>4.9800000000000002E-175</v>
      </c>
      <c r="J1017" s="6">
        <v>2.7299999999999999E-175</v>
      </c>
      <c r="K1017" s="4" t="s">
        <v>1967</v>
      </c>
    </row>
    <row r="1018" spans="1:11" x14ac:dyDescent="0.3">
      <c r="A1018" s="4" t="s">
        <v>1968</v>
      </c>
      <c r="B1018" s="5">
        <v>5.52</v>
      </c>
      <c r="C1018" s="5">
        <v>5.53</v>
      </c>
      <c r="D1018" s="5">
        <v>4.4800000000000004</v>
      </c>
      <c r="E1018" s="5">
        <v>12.72</v>
      </c>
      <c r="F1018" s="5">
        <v>15.51</v>
      </c>
      <c r="G1018" s="5">
        <v>9.19</v>
      </c>
      <c r="H1018" s="5">
        <v>1.2426226469999999</v>
      </c>
      <c r="I1018" s="6">
        <v>4.9099999999999997E-15</v>
      </c>
      <c r="J1018" s="6">
        <v>1.26E-14</v>
      </c>
      <c r="K1018" s="4" t="s">
        <v>1969</v>
      </c>
    </row>
    <row r="1019" spans="1:11" x14ac:dyDescent="0.3">
      <c r="A1019" s="4" t="s">
        <v>1970</v>
      </c>
      <c r="B1019" s="5">
        <v>134.13999999999999</v>
      </c>
      <c r="C1019" s="5">
        <v>142.63</v>
      </c>
      <c r="D1019" s="5">
        <v>142.74</v>
      </c>
      <c r="E1019" s="5">
        <v>345.36</v>
      </c>
      <c r="F1019" s="5">
        <v>318.95999999999998</v>
      </c>
      <c r="G1019" s="5">
        <v>323.64</v>
      </c>
      <c r="H1019" s="5">
        <v>1.2426345809999999</v>
      </c>
      <c r="I1019" s="4">
        <v>0</v>
      </c>
      <c r="J1019" s="4">
        <v>0</v>
      </c>
      <c r="K1019" s="4" t="s">
        <v>1971</v>
      </c>
    </row>
    <row r="1020" spans="1:11" x14ac:dyDescent="0.3">
      <c r="A1020" s="4" t="s">
        <v>1972</v>
      </c>
      <c r="B1020" s="5">
        <v>6.42</v>
      </c>
      <c r="C1020" s="5">
        <v>3.29</v>
      </c>
      <c r="D1020" s="5">
        <v>9.0299999999999994</v>
      </c>
      <c r="E1020" s="5">
        <v>16.63</v>
      </c>
      <c r="F1020" s="5">
        <v>12.16</v>
      </c>
      <c r="G1020" s="5">
        <v>14.34</v>
      </c>
      <c r="H1020" s="5">
        <v>1.243125416</v>
      </c>
      <c r="I1020" s="6">
        <v>5.3600000000000003E-37</v>
      </c>
      <c r="J1020" s="6">
        <v>9.0499999999999993E-37</v>
      </c>
      <c r="K1020" s="4" t="s">
        <v>1973</v>
      </c>
    </row>
    <row r="1021" spans="1:11" x14ac:dyDescent="0.3">
      <c r="A1021" s="4" t="s">
        <v>1974</v>
      </c>
      <c r="B1021" s="5">
        <v>6.96</v>
      </c>
      <c r="C1021" s="5">
        <v>7.95</v>
      </c>
      <c r="D1021" s="5">
        <v>7.3</v>
      </c>
      <c r="E1021" s="5">
        <v>16.66</v>
      </c>
      <c r="F1021" s="5">
        <v>15.29</v>
      </c>
      <c r="G1021" s="5">
        <v>18.96</v>
      </c>
      <c r="H1021" s="5">
        <v>1.2439410950000001</v>
      </c>
      <c r="I1021" s="6">
        <v>7.5899999999999998E-95</v>
      </c>
      <c r="J1021" s="6">
        <v>6.9000000000000003E-95</v>
      </c>
      <c r="K1021" s="4" t="s">
        <v>1975</v>
      </c>
    </row>
    <row r="1022" spans="1:11" x14ac:dyDescent="0.3">
      <c r="A1022" s="4" t="s">
        <v>1976</v>
      </c>
      <c r="B1022" s="5">
        <v>16.559999999999999</v>
      </c>
      <c r="C1022" s="5">
        <v>14.67</v>
      </c>
      <c r="D1022" s="5">
        <v>24.71</v>
      </c>
      <c r="E1022" s="5">
        <v>45.37</v>
      </c>
      <c r="F1022" s="5">
        <v>44.07</v>
      </c>
      <c r="G1022" s="5">
        <v>39.700000000000003</v>
      </c>
      <c r="H1022" s="5">
        <v>1.2452327940000001</v>
      </c>
      <c r="I1022" s="4">
        <v>0</v>
      </c>
      <c r="J1022" s="4">
        <v>0</v>
      </c>
      <c r="K1022" s="4" t="s">
        <v>1977</v>
      </c>
    </row>
    <row r="1023" spans="1:11" x14ac:dyDescent="0.3">
      <c r="A1023" s="4" t="s">
        <v>1978</v>
      </c>
      <c r="B1023" s="5">
        <v>45.75</v>
      </c>
      <c r="C1023" s="5">
        <v>29.86</v>
      </c>
      <c r="D1023" s="5">
        <v>56.19</v>
      </c>
      <c r="E1023" s="5">
        <v>98.49</v>
      </c>
      <c r="F1023" s="5">
        <v>86.22</v>
      </c>
      <c r="G1023" s="5">
        <v>77.63</v>
      </c>
      <c r="H1023" s="5">
        <v>1.2471711489999999</v>
      </c>
      <c r="I1023" s="6">
        <v>3.7099999999999999E-297</v>
      </c>
      <c r="J1023" s="6">
        <v>1.19E-297</v>
      </c>
      <c r="K1023" s="4" t="s">
        <v>1979</v>
      </c>
    </row>
    <row r="1024" spans="1:11" x14ac:dyDescent="0.3">
      <c r="A1024" s="4" t="s">
        <v>1980</v>
      </c>
      <c r="B1024" s="5">
        <v>39.869999999999997</v>
      </c>
      <c r="C1024" s="5">
        <v>51.5</v>
      </c>
      <c r="D1024" s="5">
        <v>50.36</v>
      </c>
      <c r="E1024" s="5">
        <v>93.53</v>
      </c>
      <c r="F1024" s="5">
        <v>98.34</v>
      </c>
      <c r="G1024" s="5">
        <v>115.86</v>
      </c>
      <c r="H1024" s="5">
        <v>1.24717678</v>
      </c>
      <c r="I1024" s="4">
        <v>0</v>
      </c>
      <c r="J1024" s="4">
        <v>0</v>
      </c>
      <c r="K1024" s="4" t="s">
        <v>1981</v>
      </c>
    </row>
    <row r="1025" spans="1:11" x14ac:dyDescent="0.3">
      <c r="A1025" s="4" t="s">
        <v>1982</v>
      </c>
      <c r="B1025" s="5">
        <v>4.26</v>
      </c>
      <c r="C1025" s="5">
        <v>5.13</v>
      </c>
      <c r="D1025" s="5">
        <v>7.01</v>
      </c>
      <c r="E1025" s="5">
        <v>11.01</v>
      </c>
      <c r="F1025" s="5">
        <v>13.3</v>
      </c>
      <c r="G1025" s="5">
        <v>14.07</v>
      </c>
      <c r="H1025" s="5">
        <v>1.2472236889999999</v>
      </c>
      <c r="I1025" s="6">
        <v>5.3400000000000001E-242</v>
      </c>
      <c r="J1025" s="6">
        <v>2.1200000000000002E-242</v>
      </c>
      <c r="K1025" s="4" t="s">
        <v>1983</v>
      </c>
    </row>
    <row r="1026" spans="1:11" x14ac:dyDescent="0.3">
      <c r="A1026" s="4" t="s">
        <v>1984</v>
      </c>
      <c r="B1026" s="5">
        <v>4.59</v>
      </c>
      <c r="C1026" s="5">
        <v>3.64</v>
      </c>
      <c r="D1026" s="5">
        <v>6.3</v>
      </c>
      <c r="E1026" s="5">
        <v>10.94</v>
      </c>
      <c r="F1026" s="5">
        <v>9</v>
      </c>
      <c r="G1026" s="5">
        <v>9.66</v>
      </c>
      <c r="H1026" s="5">
        <v>1.247627909</v>
      </c>
      <c r="I1026" s="6">
        <v>1.4599999999999999E-75</v>
      </c>
      <c r="J1026" s="6">
        <v>1.58E-75</v>
      </c>
      <c r="K1026" s="4" t="s">
        <v>1985</v>
      </c>
    </row>
    <row r="1027" spans="1:11" x14ac:dyDescent="0.3">
      <c r="A1027" s="4" t="s">
        <v>1986</v>
      </c>
      <c r="B1027" s="5">
        <v>3.87</v>
      </c>
      <c r="C1027" s="5">
        <v>3.1</v>
      </c>
      <c r="D1027" s="5">
        <v>3.54</v>
      </c>
      <c r="E1027" s="5">
        <v>6.91</v>
      </c>
      <c r="F1027" s="5">
        <v>8.36</v>
      </c>
      <c r="G1027" s="5">
        <v>8.91</v>
      </c>
      <c r="H1027" s="5">
        <v>1.2477549539999999</v>
      </c>
      <c r="I1027" s="6">
        <v>1.72E-75</v>
      </c>
      <c r="J1027" s="6">
        <v>1.8599999999999999E-75</v>
      </c>
      <c r="K1027" s="4" t="s">
        <v>1987</v>
      </c>
    </row>
    <row r="1028" spans="1:11" x14ac:dyDescent="0.3">
      <c r="A1028" s="4" t="s">
        <v>1988</v>
      </c>
      <c r="B1028" s="5">
        <v>10.08</v>
      </c>
      <c r="C1028" s="5">
        <v>8.2200000000000006</v>
      </c>
      <c r="D1028" s="5">
        <v>13.06</v>
      </c>
      <c r="E1028" s="5">
        <v>26.85</v>
      </c>
      <c r="F1028" s="5">
        <v>20.62</v>
      </c>
      <c r="G1028" s="5">
        <v>18.93</v>
      </c>
      <c r="H1028" s="5">
        <v>1.2478366949999999</v>
      </c>
      <c r="I1028" s="6">
        <v>4.3299999999999999E-48</v>
      </c>
      <c r="J1028" s="6">
        <v>6.2700000000000001E-48</v>
      </c>
      <c r="K1028" s="4" t="s">
        <v>1989</v>
      </c>
    </row>
    <row r="1029" spans="1:11" x14ac:dyDescent="0.3">
      <c r="A1029" s="4" t="s">
        <v>1990</v>
      </c>
      <c r="B1029" s="5">
        <v>6.14</v>
      </c>
      <c r="C1029" s="5">
        <v>6.11</v>
      </c>
      <c r="D1029" s="5">
        <v>9.99</v>
      </c>
      <c r="E1029" s="5">
        <v>16.62</v>
      </c>
      <c r="F1029" s="5">
        <v>18.78</v>
      </c>
      <c r="G1029" s="5">
        <v>16.79</v>
      </c>
      <c r="H1029" s="5">
        <v>1.2484517260000001</v>
      </c>
      <c r="I1029" s="6">
        <v>2.28E-23</v>
      </c>
      <c r="J1029" s="6">
        <v>4.8600000000000002E-23</v>
      </c>
      <c r="K1029" s="4" t="s">
        <v>1991</v>
      </c>
    </row>
    <row r="1030" spans="1:11" x14ac:dyDescent="0.3">
      <c r="A1030" s="4" t="s">
        <v>1992</v>
      </c>
      <c r="B1030" s="5">
        <v>5.0999999999999996</v>
      </c>
      <c r="C1030" s="5">
        <v>4.8099999999999996</v>
      </c>
      <c r="D1030" s="5">
        <v>9.14</v>
      </c>
      <c r="E1030" s="5">
        <v>13.51</v>
      </c>
      <c r="F1030" s="5">
        <v>15.78</v>
      </c>
      <c r="G1030" s="5">
        <v>15.69</v>
      </c>
      <c r="H1030" s="5">
        <v>1.248788762</v>
      </c>
      <c r="I1030" s="6">
        <v>1.51E-90</v>
      </c>
      <c r="J1030" s="6">
        <v>1.42E-90</v>
      </c>
      <c r="K1030" s="4" t="s">
        <v>1993</v>
      </c>
    </row>
    <row r="1031" spans="1:11" x14ac:dyDescent="0.3">
      <c r="A1031" s="4" t="s">
        <v>1994</v>
      </c>
      <c r="B1031" s="5">
        <v>2.29</v>
      </c>
      <c r="C1031" s="5">
        <v>2.4300000000000002</v>
      </c>
      <c r="D1031" s="5">
        <v>3.3</v>
      </c>
      <c r="E1031" s="5">
        <v>6.66</v>
      </c>
      <c r="F1031" s="5">
        <v>6.03</v>
      </c>
      <c r="G1031" s="5">
        <v>6.06</v>
      </c>
      <c r="H1031" s="5">
        <v>1.2488250439999999</v>
      </c>
      <c r="I1031" s="6">
        <v>1.14E-66</v>
      </c>
      <c r="J1031" s="6">
        <v>1.3399999999999999E-66</v>
      </c>
      <c r="K1031" s="4" t="s">
        <v>1995</v>
      </c>
    </row>
    <row r="1032" spans="1:11" x14ac:dyDescent="0.3">
      <c r="A1032" s="4" t="s">
        <v>1996</v>
      </c>
      <c r="B1032" s="5">
        <v>3.07</v>
      </c>
      <c r="C1032" s="5">
        <v>2.2799999999999998</v>
      </c>
      <c r="D1032" s="5">
        <v>3.06</v>
      </c>
      <c r="E1032" s="5">
        <v>8.1999999999999993</v>
      </c>
      <c r="F1032" s="5">
        <v>5.03</v>
      </c>
      <c r="G1032" s="5">
        <v>6.6</v>
      </c>
      <c r="H1032" s="5">
        <v>1.2490304480000001</v>
      </c>
      <c r="I1032" s="6">
        <v>8.8600000000000006E-18</v>
      </c>
      <c r="J1032" s="6">
        <v>2.14E-17</v>
      </c>
      <c r="K1032" s="4" t="s">
        <v>1997</v>
      </c>
    </row>
    <row r="1033" spans="1:11" x14ac:dyDescent="0.3">
      <c r="A1033" s="4" t="s">
        <v>1998</v>
      </c>
      <c r="B1033" s="5">
        <v>13.51</v>
      </c>
      <c r="C1033" s="5">
        <v>13.09</v>
      </c>
      <c r="D1033" s="5">
        <v>18.37</v>
      </c>
      <c r="E1033" s="5">
        <v>33.76</v>
      </c>
      <c r="F1033" s="5">
        <v>28.2</v>
      </c>
      <c r="G1033" s="5">
        <v>33.57</v>
      </c>
      <c r="H1033" s="5">
        <v>1.249576088</v>
      </c>
      <c r="I1033" s="4">
        <v>0</v>
      </c>
      <c r="J1033" s="4">
        <v>0</v>
      </c>
      <c r="K1033" s="4" t="s">
        <v>1999</v>
      </c>
    </row>
    <row r="1034" spans="1:11" x14ac:dyDescent="0.3">
      <c r="A1034" s="4" t="s">
        <v>2000</v>
      </c>
      <c r="B1034" s="5">
        <v>4.91</v>
      </c>
      <c r="C1034" s="5">
        <v>9.01</v>
      </c>
      <c r="D1034" s="5">
        <v>6.9</v>
      </c>
      <c r="E1034" s="5">
        <v>14.45</v>
      </c>
      <c r="F1034" s="5">
        <v>17.41</v>
      </c>
      <c r="G1034" s="5">
        <v>15.56</v>
      </c>
      <c r="H1034" s="5">
        <v>1.249740772</v>
      </c>
      <c r="I1034" s="6">
        <v>1.2E-50</v>
      </c>
      <c r="J1034" s="6">
        <v>1.69E-50</v>
      </c>
      <c r="K1034" s="4" t="s">
        <v>2001</v>
      </c>
    </row>
    <row r="1035" spans="1:11" x14ac:dyDescent="0.3">
      <c r="A1035" s="4" t="s">
        <v>2002</v>
      </c>
      <c r="B1035" s="5">
        <v>12.06</v>
      </c>
      <c r="C1035" s="5">
        <v>10.94</v>
      </c>
      <c r="D1035" s="5">
        <v>12.13</v>
      </c>
      <c r="E1035" s="5">
        <v>27.52</v>
      </c>
      <c r="F1035" s="5">
        <v>27.4</v>
      </c>
      <c r="G1035" s="5">
        <v>28.5</v>
      </c>
      <c r="H1035" s="5">
        <v>1.250254419</v>
      </c>
      <c r="I1035" s="6">
        <v>1.42E-77</v>
      </c>
      <c r="J1035" s="6">
        <v>1.5000000000000001E-77</v>
      </c>
      <c r="K1035" s="4" t="s">
        <v>2003</v>
      </c>
    </row>
    <row r="1036" spans="1:11" x14ac:dyDescent="0.3">
      <c r="A1036" s="4" t="s">
        <v>2004</v>
      </c>
      <c r="B1036" s="5">
        <v>10.039999999999999</v>
      </c>
      <c r="C1036" s="5">
        <v>7.48</v>
      </c>
      <c r="D1036" s="5">
        <v>13.59</v>
      </c>
      <c r="E1036" s="5">
        <v>25.13</v>
      </c>
      <c r="F1036" s="5">
        <v>22.28</v>
      </c>
      <c r="G1036" s="5">
        <v>25.37</v>
      </c>
      <c r="H1036" s="5">
        <v>1.2508363469999999</v>
      </c>
      <c r="I1036" s="6">
        <v>9.7799999999999997E-42</v>
      </c>
      <c r="J1036" s="6">
        <v>1.5299999999999999E-41</v>
      </c>
      <c r="K1036" s="4" t="s">
        <v>2005</v>
      </c>
    </row>
    <row r="1037" spans="1:11" x14ac:dyDescent="0.3">
      <c r="A1037" s="4" t="s">
        <v>2006</v>
      </c>
      <c r="B1037" s="5">
        <v>9.32</v>
      </c>
      <c r="C1037" s="5">
        <v>11.2</v>
      </c>
      <c r="D1037" s="5">
        <v>13.07</v>
      </c>
      <c r="E1037" s="5">
        <v>24.33</v>
      </c>
      <c r="F1037" s="5">
        <v>28.35</v>
      </c>
      <c r="G1037" s="5">
        <v>26.81</v>
      </c>
      <c r="H1037" s="5">
        <v>1.251213339</v>
      </c>
      <c r="I1037" s="6">
        <v>3.0799999999999999E-90</v>
      </c>
      <c r="J1037" s="6">
        <v>2.8999999999999998E-90</v>
      </c>
      <c r="K1037" s="4" t="s">
        <v>2007</v>
      </c>
    </row>
    <row r="1038" spans="1:11" x14ac:dyDescent="0.3">
      <c r="A1038" s="4" t="s">
        <v>2008</v>
      </c>
      <c r="B1038" s="5">
        <v>3.88</v>
      </c>
      <c r="C1038" s="5">
        <v>6.62</v>
      </c>
      <c r="D1038" s="5">
        <v>8.15</v>
      </c>
      <c r="E1038" s="5">
        <v>10.38</v>
      </c>
      <c r="F1038" s="5">
        <v>9.84</v>
      </c>
      <c r="G1038" s="5">
        <v>10.08</v>
      </c>
      <c r="H1038" s="5">
        <v>1.2512646700000001</v>
      </c>
      <c r="I1038" s="6">
        <v>1.1400000000000001E-87</v>
      </c>
      <c r="J1038" s="6">
        <v>1.09E-87</v>
      </c>
      <c r="K1038" s="4" t="s">
        <v>2009</v>
      </c>
    </row>
    <row r="1039" spans="1:11" x14ac:dyDescent="0.3">
      <c r="A1039" s="4" t="s">
        <v>2010</v>
      </c>
      <c r="B1039" s="5">
        <v>13.61</v>
      </c>
      <c r="C1039" s="5">
        <v>13.96</v>
      </c>
      <c r="D1039" s="5">
        <v>17.260000000000002</v>
      </c>
      <c r="E1039" s="5">
        <v>31.51</v>
      </c>
      <c r="F1039" s="5">
        <v>31.86</v>
      </c>
      <c r="G1039" s="5">
        <v>32.979999999999997</v>
      </c>
      <c r="H1039" s="5">
        <v>1.251656138</v>
      </c>
      <c r="I1039" s="4">
        <v>0</v>
      </c>
      <c r="J1039" s="4">
        <v>0</v>
      </c>
      <c r="K1039" s="4" t="s">
        <v>2011</v>
      </c>
    </row>
    <row r="1040" spans="1:11" x14ac:dyDescent="0.3">
      <c r="A1040" s="4" t="s">
        <v>2012</v>
      </c>
      <c r="B1040" s="5">
        <v>2.5099999999999998</v>
      </c>
      <c r="C1040" s="5">
        <v>1.87</v>
      </c>
      <c r="D1040" s="5">
        <v>3.42</v>
      </c>
      <c r="E1040" s="5">
        <v>8.51</v>
      </c>
      <c r="F1040" s="5">
        <v>4.46</v>
      </c>
      <c r="G1040" s="5">
        <v>6.43</v>
      </c>
      <c r="H1040" s="5">
        <v>1.2517772060000001</v>
      </c>
      <c r="I1040" s="6">
        <v>9.3200000000000002E-50</v>
      </c>
      <c r="J1040" s="6">
        <v>1.3199999999999999E-49</v>
      </c>
      <c r="K1040" s="4" t="s">
        <v>2013</v>
      </c>
    </row>
    <row r="1041" spans="1:11" x14ac:dyDescent="0.3">
      <c r="A1041" s="4" t="s">
        <v>2014</v>
      </c>
      <c r="B1041" s="5">
        <v>8.48</v>
      </c>
      <c r="C1041" s="5">
        <v>9.41</v>
      </c>
      <c r="D1041" s="5">
        <v>12.63</v>
      </c>
      <c r="E1041" s="5">
        <v>20.12</v>
      </c>
      <c r="F1041" s="5">
        <v>20.71</v>
      </c>
      <c r="G1041" s="5">
        <v>21.71</v>
      </c>
      <c r="H1041" s="5">
        <v>1.2518744690000001</v>
      </c>
      <c r="I1041" s="6">
        <v>7.3199999999999999E-96</v>
      </c>
      <c r="J1041" s="6">
        <v>6.5999999999999998E-96</v>
      </c>
      <c r="K1041" s="4" t="s">
        <v>2015</v>
      </c>
    </row>
    <row r="1042" spans="1:11" x14ac:dyDescent="0.3">
      <c r="A1042" s="4" t="s">
        <v>2016</v>
      </c>
      <c r="B1042" s="5">
        <v>5.86</v>
      </c>
      <c r="C1042" s="5">
        <v>7.64</v>
      </c>
      <c r="D1042" s="5">
        <v>8.01</v>
      </c>
      <c r="E1042" s="5">
        <v>15.15</v>
      </c>
      <c r="F1042" s="5">
        <v>11.53</v>
      </c>
      <c r="G1042" s="5">
        <v>13.61</v>
      </c>
      <c r="H1042" s="5">
        <v>1.2528527739999999</v>
      </c>
      <c r="I1042" s="6">
        <v>1.08E-60</v>
      </c>
      <c r="J1042" s="6">
        <v>1.3599999999999999E-60</v>
      </c>
      <c r="K1042" s="4" t="s">
        <v>2017</v>
      </c>
    </row>
    <row r="1043" spans="1:11" x14ac:dyDescent="0.3">
      <c r="A1043" s="4" t="s">
        <v>2018</v>
      </c>
      <c r="B1043" s="5">
        <v>3.76</v>
      </c>
      <c r="C1043" s="5">
        <v>2.02</v>
      </c>
      <c r="D1043" s="5">
        <v>4.29</v>
      </c>
      <c r="E1043" s="5">
        <v>8.75</v>
      </c>
      <c r="F1043" s="5">
        <v>7.84</v>
      </c>
      <c r="G1043" s="5">
        <v>6.77</v>
      </c>
      <c r="H1043" s="5">
        <v>1.2529531789999999</v>
      </c>
      <c r="I1043" s="6">
        <v>8.9700000000000005E-91</v>
      </c>
      <c r="J1043" s="6">
        <v>8.3999999999999997E-91</v>
      </c>
      <c r="K1043" s="4" t="s">
        <v>2019</v>
      </c>
    </row>
    <row r="1044" spans="1:11" x14ac:dyDescent="0.3">
      <c r="A1044" s="4" t="s">
        <v>2020</v>
      </c>
      <c r="B1044" s="5">
        <v>82.67</v>
      </c>
      <c r="C1044" s="5">
        <v>79.66</v>
      </c>
      <c r="D1044" s="5">
        <v>83.27</v>
      </c>
      <c r="E1044" s="5">
        <v>204.42</v>
      </c>
      <c r="F1044" s="5">
        <v>192.68</v>
      </c>
      <c r="G1044" s="5">
        <v>188.89</v>
      </c>
      <c r="H1044" s="5">
        <v>1.25322768</v>
      </c>
      <c r="I1044" s="4">
        <v>0</v>
      </c>
      <c r="J1044" s="4">
        <v>0</v>
      </c>
      <c r="K1044" s="4" t="s">
        <v>2021</v>
      </c>
    </row>
    <row r="1045" spans="1:11" x14ac:dyDescent="0.3">
      <c r="A1045" s="4" t="s">
        <v>2022</v>
      </c>
      <c r="B1045" s="5">
        <v>9.93</v>
      </c>
      <c r="C1045" s="5">
        <v>5.48</v>
      </c>
      <c r="D1045" s="5">
        <v>12.62</v>
      </c>
      <c r="E1045" s="5">
        <v>28.38</v>
      </c>
      <c r="F1045" s="5">
        <v>23.23</v>
      </c>
      <c r="G1045" s="5">
        <v>15.72</v>
      </c>
      <c r="H1045" s="5">
        <v>1.2533077429999999</v>
      </c>
      <c r="I1045" s="6">
        <v>5.04E-9</v>
      </c>
      <c r="J1045" s="6">
        <v>1.5600000000000001E-8</v>
      </c>
      <c r="K1045" s="4" t="s">
        <v>2023</v>
      </c>
    </row>
    <row r="1046" spans="1:11" x14ac:dyDescent="0.3">
      <c r="A1046" s="4" t="s">
        <v>2024</v>
      </c>
      <c r="B1046" s="5">
        <v>3.94</v>
      </c>
      <c r="C1046" s="5">
        <v>4.57</v>
      </c>
      <c r="D1046" s="5">
        <v>5.74</v>
      </c>
      <c r="E1046" s="5">
        <v>12.7</v>
      </c>
      <c r="F1046" s="5">
        <v>10.69</v>
      </c>
      <c r="G1046" s="5">
        <v>10.74</v>
      </c>
      <c r="H1046" s="5">
        <v>1.255222684</v>
      </c>
      <c r="I1046" s="6">
        <v>4.29E-88</v>
      </c>
      <c r="J1046" s="6">
        <v>4.1000000000000001E-88</v>
      </c>
      <c r="K1046" s="4" t="s">
        <v>2025</v>
      </c>
    </row>
    <row r="1047" spans="1:11" x14ac:dyDescent="0.3">
      <c r="A1047" s="4" t="s">
        <v>2026</v>
      </c>
      <c r="B1047" s="5">
        <v>5.32</v>
      </c>
      <c r="C1047" s="5">
        <v>4.32</v>
      </c>
      <c r="D1047" s="5">
        <v>5.08</v>
      </c>
      <c r="E1047" s="5">
        <v>11.98</v>
      </c>
      <c r="F1047" s="5">
        <v>11.03</v>
      </c>
      <c r="G1047" s="5">
        <v>12.02</v>
      </c>
      <c r="H1047" s="5">
        <v>1.2552707489999999</v>
      </c>
      <c r="I1047" s="6">
        <v>5.48E-33</v>
      </c>
      <c r="J1047" s="6">
        <v>9.8199999999999996E-33</v>
      </c>
      <c r="K1047" s="4" t="s">
        <v>2027</v>
      </c>
    </row>
    <row r="1048" spans="1:11" x14ac:dyDescent="0.3">
      <c r="A1048" s="4" t="s">
        <v>2028</v>
      </c>
      <c r="B1048" s="5">
        <v>2.71</v>
      </c>
      <c r="C1048" s="5">
        <v>4.18</v>
      </c>
      <c r="D1048" s="5">
        <v>4.34</v>
      </c>
      <c r="E1048" s="5">
        <v>7.1</v>
      </c>
      <c r="F1048" s="5">
        <v>10.62</v>
      </c>
      <c r="G1048" s="5">
        <v>8.83</v>
      </c>
      <c r="H1048" s="5">
        <v>1.2562742739999999</v>
      </c>
      <c r="I1048" s="6">
        <v>1.15E-96</v>
      </c>
      <c r="J1048" s="6">
        <v>1.03E-96</v>
      </c>
      <c r="K1048" s="4" t="s">
        <v>2029</v>
      </c>
    </row>
    <row r="1049" spans="1:11" x14ac:dyDescent="0.3">
      <c r="A1049" s="4" t="s">
        <v>2030</v>
      </c>
      <c r="B1049" s="5">
        <v>14.49</v>
      </c>
      <c r="C1049" s="5">
        <v>9.65</v>
      </c>
      <c r="D1049" s="5">
        <v>15.89</v>
      </c>
      <c r="E1049" s="5">
        <v>33.58</v>
      </c>
      <c r="F1049" s="5">
        <v>29.79</v>
      </c>
      <c r="G1049" s="5">
        <v>30.94</v>
      </c>
      <c r="H1049" s="5">
        <v>1.256513021</v>
      </c>
      <c r="I1049" s="4">
        <v>0</v>
      </c>
      <c r="J1049" s="4">
        <v>0</v>
      </c>
      <c r="K1049" s="4" t="s">
        <v>2031</v>
      </c>
    </row>
    <row r="1050" spans="1:11" x14ac:dyDescent="0.3">
      <c r="A1050" s="4" t="s">
        <v>2032</v>
      </c>
      <c r="B1050" s="5">
        <v>4.8600000000000003</v>
      </c>
      <c r="C1050" s="5">
        <v>4.6399999999999997</v>
      </c>
      <c r="D1050" s="5">
        <v>4.5999999999999996</v>
      </c>
      <c r="E1050" s="5">
        <v>13.43</v>
      </c>
      <c r="F1050" s="5">
        <v>11.29</v>
      </c>
      <c r="G1050" s="5">
        <v>9.15</v>
      </c>
      <c r="H1050" s="5">
        <v>1.2566159189999999</v>
      </c>
      <c r="I1050" s="6">
        <v>4.6300000000000002E-17</v>
      </c>
      <c r="J1050" s="6">
        <v>1.1300000000000001E-16</v>
      </c>
      <c r="K1050" s="4" t="s">
        <v>2033</v>
      </c>
    </row>
    <row r="1051" spans="1:11" x14ac:dyDescent="0.3">
      <c r="A1051" s="4" t="s">
        <v>2034</v>
      </c>
      <c r="B1051" s="5">
        <v>15.26</v>
      </c>
      <c r="C1051" s="5">
        <v>16.010000000000002</v>
      </c>
      <c r="D1051" s="5">
        <v>17.54</v>
      </c>
      <c r="E1051" s="5">
        <v>42.83</v>
      </c>
      <c r="F1051" s="5">
        <v>34.51</v>
      </c>
      <c r="G1051" s="5">
        <v>38.700000000000003</v>
      </c>
      <c r="H1051" s="5">
        <v>1.256764169</v>
      </c>
      <c r="I1051" s="6">
        <v>5.9100000000000001E-189</v>
      </c>
      <c r="J1051" s="6">
        <v>3.0300000000000001E-189</v>
      </c>
      <c r="K1051" s="4" t="s">
        <v>2035</v>
      </c>
    </row>
    <row r="1052" spans="1:11" x14ac:dyDescent="0.3">
      <c r="A1052" s="4" t="s">
        <v>2036</v>
      </c>
      <c r="B1052" s="5">
        <v>74.599999999999994</v>
      </c>
      <c r="C1052" s="5">
        <v>73.56</v>
      </c>
      <c r="D1052" s="5">
        <v>97.13</v>
      </c>
      <c r="E1052" s="5">
        <v>207.6</v>
      </c>
      <c r="F1052" s="5">
        <v>191.8</v>
      </c>
      <c r="G1052" s="5">
        <v>177.59</v>
      </c>
      <c r="H1052" s="5">
        <v>1.256984938</v>
      </c>
      <c r="I1052" s="4">
        <v>0</v>
      </c>
      <c r="J1052" s="4">
        <v>0</v>
      </c>
      <c r="K1052" s="4" t="s">
        <v>2037</v>
      </c>
    </row>
    <row r="1053" spans="1:11" x14ac:dyDescent="0.3">
      <c r="A1053" s="4" t="s">
        <v>2038</v>
      </c>
      <c r="B1053" s="5">
        <v>12.12</v>
      </c>
      <c r="C1053" s="5">
        <v>8.02</v>
      </c>
      <c r="D1053" s="5">
        <v>8.7799999999999994</v>
      </c>
      <c r="E1053" s="5">
        <v>20.49</v>
      </c>
      <c r="F1053" s="5">
        <v>19.47</v>
      </c>
      <c r="G1053" s="5">
        <v>29.19</v>
      </c>
      <c r="H1053" s="5">
        <v>1.2576844579999999</v>
      </c>
      <c r="I1053" s="6">
        <v>2.2399999999999999E-16</v>
      </c>
      <c r="J1053" s="6">
        <v>5.5500000000000005E-16</v>
      </c>
      <c r="K1053" s="4"/>
    </row>
    <row r="1054" spans="1:11" x14ac:dyDescent="0.3">
      <c r="A1054" s="4" t="s">
        <v>2039</v>
      </c>
      <c r="B1054" s="5">
        <v>30.33</v>
      </c>
      <c r="C1054" s="5">
        <v>23.33</v>
      </c>
      <c r="D1054" s="5">
        <v>39.54</v>
      </c>
      <c r="E1054" s="5">
        <v>74.73</v>
      </c>
      <c r="F1054" s="5">
        <v>74.25</v>
      </c>
      <c r="G1054" s="5">
        <v>70.83</v>
      </c>
      <c r="H1054" s="5">
        <v>1.2578213460000001</v>
      </c>
      <c r="I1054" s="6">
        <v>2.9100000000000002E-209</v>
      </c>
      <c r="J1054" s="6">
        <v>1.35E-209</v>
      </c>
      <c r="K1054" s="4" t="s">
        <v>2040</v>
      </c>
    </row>
    <row r="1055" spans="1:11" x14ac:dyDescent="0.3">
      <c r="A1055" s="4" t="s">
        <v>2041</v>
      </c>
      <c r="B1055" s="5">
        <v>9.9600000000000009</v>
      </c>
      <c r="C1055" s="5">
        <v>8.73</v>
      </c>
      <c r="D1055" s="5">
        <v>14.35</v>
      </c>
      <c r="E1055" s="5">
        <v>26.52</v>
      </c>
      <c r="F1055" s="5">
        <v>25.43</v>
      </c>
      <c r="G1055" s="5">
        <v>25.75</v>
      </c>
      <c r="H1055" s="5">
        <v>1.2578263359999999</v>
      </c>
      <c r="I1055" s="6">
        <v>4.9000000000000001E-174</v>
      </c>
      <c r="J1055" s="6">
        <v>2.69E-174</v>
      </c>
      <c r="K1055" s="4" t="s">
        <v>2042</v>
      </c>
    </row>
    <row r="1056" spans="1:11" x14ac:dyDescent="0.3">
      <c r="A1056" s="4" t="s">
        <v>2043</v>
      </c>
      <c r="B1056" s="5">
        <v>174.03</v>
      </c>
      <c r="C1056" s="5">
        <v>169.34</v>
      </c>
      <c r="D1056" s="5">
        <v>170.35</v>
      </c>
      <c r="E1056" s="5">
        <v>440.93</v>
      </c>
      <c r="F1056" s="5">
        <v>379.2</v>
      </c>
      <c r="G1056" s="5">
        <v>408.41</v>
      </c>
      <c r="H1056" s="5">
        <v>1.2580850990000001</v>
      </c>
      <c r="I1056" s="4">
        <v>0</v>
      </c>
      <c r="J1056" s="4">
        <v>0</v>
      </c>
      <c r="K1056" s="4" t="s">
        <v>2044</v>
      </c>
    </row>
    <row r="1057" spans="1:11" x14ac:dyDescent="0.3">
      <c r="A1057" s="4" t="s">
        <v>2045</v>
      </c>
      <c r="B1057" s="5">
        <v>11.63</v>
      </c>
      <c r="C1057" s="5">
        <v>12.64</v>
      </c>
      <c r="D1057" s="5">
        <v>12.55</v>
      </c>
      <c r="E1057" s="5">
        <v>31.33</v>
      </c>
      <c r="F1057" s="5">
        <v>30.55</v>
      </c>
      <c r="G1057" s="5">
        <v>26.59</v>
      </c>
      <c r="H1057" s="5">
        <v>1.2584856950000001</v>
      </c>
      <c r="I1057" s="6">
        <v>3.1499999999999999E-32</v>
      </c>
      <c r="J1057" s="6">
        <v>5.7000000000000004E-32</v>
      </c>
      <c r="K1057" s="4" t="s">
        <v>2046</v>
      </c>
    </row>
    <row r="1058" spans="1:11" x14ac:dyDescent="0.3">
      <c r="A1058" s="4" t="s">
        <v>2047</v>
      </c>
      <c r="B1058" s="5">
        <v>2.4900000000000002</v>
      </c>
      <c r="C1058" s="5">
        <v>2.35</v>
      </c>
      <c r="D1058" s="5">
        <v>2.91</v>
      </c>
      <c r="E1058" s="5">
        <v>6.65</v>
      </c>
      <c r="F1058" s="5">
        <v>7.06</v>
      </c>
      <c r="G1058" s="5">
        <v>4.21</v>
      </c>
      <c r="H1058" s="5">
        <v>1.2585053610000001</v>
      </c>
      <c r="I1058" s="6">
        <v>1.02E-51</v>
      </c>
      <c r="J1058" s="6">
        <v>1.4200000000000001E-51</v>
      </c>
      <c r="K1058" s="4" t="s">
        <v>2048</v>
      </c>
    </row>
    <row r="1059" spans="1:11" x14ac:dyDescent="0.3">
      <c r="A1059" s="4" t="s">
        <v>2049</v>
      </c>
      <c r="B1059" s="5">
        <v>3.6</v>
      </c>
      <c r="C1059" s="5">
        <v>3.39</v>
      </c>
      <c r="D1059" s="5">
        <v>6.17</v>
      </c>
      <c r="E1059" s="5">
        <v>9.07</v>
      </c>
      <c r="F1059" s="5">
        <v>10.35</v>
      </c>
      <c r="G1059" s="5">
        <v>10.6</v>
      </c>
      <c r="H1059" s="5">
        <v>1.2585489409999999</v>
      </c>
      <c r="I1059" s="6">
        <v>1.2E-138</v>
      </c>
      <c r="J1059" s="6">
        <v>8.0499999999999995E-139</v>
      </c>
      <c r="K1059" s="4" t="s">
        <v>2050</v>
      </c>
    </row>
    <row r="1060" spans="1:11" x14ac:dyDescent="0.3">
      <c r="A1060" s="4" t="s">
        <v>2051</v>
      </c>
      <c r="B1060" s="5">
        <v>75.95</v>
      </c>
      <c r="C1060" s="5">
        <v>69.540000000000006</v>
      </c>
      <c r="D1060" s="5">
        <v>84.61</v>
      </c>
      <c r="E1060" s="5">
        <v>178.93</v>
      </c>
      <c r="F1060" s="5">
        <v>194.63</v>
      </c>
      <c r="G1060" s="5">
        <v>175.7</v>
      </c>
      <c r="H1060" s="5">
        <v>1.2585830119999999</v>
      </c>
      <c r="I1060" s="4">
        <v>0</v>
      </c>
      <c r="J1060" s="4">
        <v>0</v>
      </c>
      <c r="K1060" s="4" t="s">
        <v>2052</v>
      </c>
    </row>
    <row r="1061" spans="1:11" x14ac:dyDescent="0.3">
      <c r="A1061" s="4" t="s">
        <v>2053</v>
      </c>
      <c r="B1061" s="5">
        <v>7.69</v>
      </c>
      <c r="C1061" s="5">
        <v>13.99</v>
      </c>
      <c r="D1061" s="5">
        <v>12.53</v>
      </c>
      <c r="E1061" s="5">
        <v>22.25</v>
      </c>
      <c r="F1061" s="5">
        <v>33.19</v>
      </c>
      <c r="G1061" s="5">
        <v>26.72</v>
      </c>
      <c r="H1061" s="5">
        <v>1.2585938400000001</v>
      </c>
      <c r="I1061" s="6">
        <v>5.4199999999999997E-49</v>
      </c>
      <c r="J1061" s="6">
        <v>7.7699999999999994E-49</v>
      </c>
      <c r="K1061" s="4" t="s">
        <v>2054</v>
      </c>
    </row>
    <row r="1062" spans="1:11" x14ac:dyDescent="0.3">
      <c r="A1062" s="4" t="s">
        <v>2055</v>
      </c>
      <c r="B1062" s="5">
        <v>1.37</v>
      </c>
      <c r="C1062" s="5">
        <v>6.33</v>
      </c>
      <c r="D1062" s="5">
        <v>4.21</v>
      </c>
      <c r="E1062" s="5">
        <v>7.22</v>
      </c>
      <c r="F1062" s="5">
        <v>12.32</v>
      </c>
      <c r="G1062" s="5">
        <v>9.2799999999999994</v>
      </c>
      <c r="H1062" s="5">
        <v>1.258802827</v>
      </c>
      <c r="I1062" s="6">
        <v>5.7200000000000002E-19</v>
      </c>
      <c r="J1062" s="6">
        <v>1.34E-18</v>
      </c>
      <c r="K1062" s="4" t="s">
        <v>2056</v>
      </c>
    </row>
    <row r="1063" spans="1:11" x14ac:dyDescent="0.3">
      <c r="A1063" s="4" t="s">
        <v>2057</v>
      </c>
      <c r="B1063" s="5">
        <v>4.59</v>
      </c>
      <c r="C1063" s="5">
        <v>2.66</v>
      </c>
      <c r="D1063" s="5">
        <v>3.58</v>
      </c>
      <c r="E1063" s="5">
        <v>7.25</v>
      </c>
      <c r="F1063" s="5">
        <v>9.64</v>
      </c>
      <c r="G1063" s="5">
        <v>9.0299999999999994</v>
      </c>
      <c r="H1063" s="5">
        <v>1.258905124</v>
      </c>
      <c r="I1063" s="6">
        <v>5.8500000000000001E-21</v>
      </c>
      <c r="J1063" s="6">
        <v>1.32E-20</v>
      </c>
      <c r="K1063" s="4" t="s">
        <v>2058</v>
      </c>
    </row>
    <row r="1064" spans="1:11" x14ac:dyDescent="0.3">
      <c r="A1064" s="4" t="s">
        <v>2059</v>
      </c>
      <c r="B1064" s="5">
        <v>3.83</v>
      </c>
      <c r="C1064" s="5">
        <v>4.4400000000000004</v>
      </c>
      <c r="D1064" s="5">
        <v>4.95</v>
      </c>
      <c r="E1064" s="5">
        <v>8.93</v>
      </c>
      <c r="F1064" s="5">
        <v>12.44</v>
      </c>
      <c r="G1064" s="5">
        <v>12.01</v>
      </c>
      <c r="H1064" s="5">
        <v>1.259139937</v>
      </c>
      <c r="I1064" s="6">
        <v>1.31E-86</v>
      </c>
      <c r="J1064" s="6">
        <v>1.2699999999999999E-86</v>
      </c>
      <c r="K1064" s="4" t="s">
        <v>2060</v>
      </c>
    </row>
    <row r="1065" spans="1:11" x14ac:dyDescent="0.3">
      <c r="A1065" s="4" t="s">
        <v>2061</v>
      </c>
      <c r="B1065" s="5">
        <v>4.68</v>
      </c>
      <c r="C1065" s="5">
        <v>2.7</v>
      </c>
      <c r="D1065" s="5">
        <v>5.88</v>
      </c>
      <c r="E1065" s="5">
        <v>11.44</v>
      </c>
      <c r="F1065" s="5">
        <v>9.35</v>
      </c>
      <c r="G1065" s="5">
        <v>10.37</v>
      </c>
      <c r="H1065" s="5">
        <v>1.2592570089999999</v>
      </c>
      <c r="I1065" s="6">
        <v>3.52E-16</v>
      </c>
      <c r="J1065" s="6">
        <v>8.7699999999999995E-16</v>
      </c>
      <c r="K1065" s="4" t="s">
        <v>2062</v>
      </c>
    </row>
    <row r="1066" spans="1:11" x14ac:dyDescent="0.3">
      <c r="A1066" s="4" t="s">
        <v>2063</v>
      </c>
      <c r="B1066" s="5">
        <v>7.49</v>
      </c>
      <c r="C1066" s="5">
        <v>6.11</v>
      </c>
      <c r="D1066" s="5">
        <v>9.77</v>
      </c>
      <c r="E1066" s="5">
        <v>16.670000000000002</v>
      </c>
      <c r="F1066" s="5">
        <v>19.16</v>
      </c>
      <c r="G1066" s="5">
        <v>19.11</v>
      </c>
      <c r="H1066" s="5">
        <v>1.2595535390000001</v>
      </c>
      <c r="I1066" s="6">
        <v>1.11E-123</v>
      </c>
      <c r="J1066" s="6">
        <v>8.1700000000000005E-124</v>
      </c>
      <c r="K1066" s="4" t="s">
        <v>2064</v>
      </c>
    </row>
    <row r="1067" spans="1:11" x14ac:dyDescent="0.3">
      <c r="A1067" s="4" t="s">
        <v>2065</v>
      </c>
      <c r="B1067" s="5">
        <v>8.2100000000000009</v>
      </c>
      <c r="C1067" s="5">
        <v>10.06</v>
      </c>
      <c r="D1067" s="5">
        <v>13.88</v>
      </c>
      <c r="E1067" s="5">
        <v>25.65</v>
      </c>
      <c r="F1067" s="5">
        <v>25.82</v>
      </c>
      <c r="G1067" s="5">
        <v>24.58</v>
      </c>
      <c r="H1067" s="5">
        <v>1.259698303</v>
      </c>
      <c r="I1067" s="6">
        <v>7.8699999999999994E-52</v>
      </c>
      <c r="J1067" s="6">
        <v>1.0899999999999999E-51</v>
      </c>
      <c r="K1067" s="4" t="s">
        <v>2066</v>
      </c>
    </row>
    <row r="1068" spans="1:11" x14ac:dyDescent="0.3">
      <c r="A1068" s="4" t="s">
        <v>2067</v>
      </c>
      <c r="B1068" s="5">
        <v>1.42</v>
      </c>
      <c r="C1068" s="5">
        <v>2.2799999999999998</v>
      </c>
      <c r="D1068" s="5">
        <v>1.5</v>
      </c>
      <c r="E1068" s="5">
        <v>3.84</v>
      </c>
      <c r="F1068" s="5">
        <v>5.95</v>
      </c>
      <c r="G1068" s="5">
        <v>2.96</v>
      </c>
      <c r="H1068" s="5">
        <v>1.2604149870000001</v>
      </c>
      <c r="I1068" s="6">
        <v>6.8299999999999998E-12</v>
      </c>
      <c r="J1068" s="6">
        <v>1.9199999999999999E-11</v>
      </c>
      <c r="K1068" s="4" t="s">
        <v>2068</v>
      </c>
    </row>
    <row r="1069" spans="1:11" x14ac:dyDescent="0.3">
      <c r="A1069" s="4" t="s">
        <v>2069</v>
      </c>
      <c r="B1069" s="5">
        <v>4.78</v>
      </c>
      <c r="C1069" s="5">
        <v>8.15</v>
      </c>
      <c r="D1069" s="5">
        <v>8.48</v>
      </c>
      <c r="E1069" s="5">
        <v>15.86</v>
      </c>
      <c r="F1069" s="5">
        <v>17.100000000000001</v>
      </c>
      <c r="G1069" s="5">
        <v>20.170000000000002</v>
      </c>
      <c r="H1069" s="5">
        <v>1.260857806</v>
      </c>
      <c r="I1069" s="6">
        <v>3.8100000000000003E-186</v>
      </c>
      <c r="J1069" s="6">
        <v>1.98E-186</v>
      </c>
      <c r="K1069" s="4" t="s">
        <v>2070</v>
      </c>
    </row>
    <row r="1070" spans="1:11" x14ac:dyDescent="0.3">
      <c r="A1070" s="4" t="s">
        <v>2071</v>
      </c>
      <c r="B1070" s="5">
        <v>8.11</v>
      </c>
      <c r="C1070" s="5">
        <v>5.39</v>
      </c>
      <c r="D1070" s="5">
        <v>8.7200000000000006</v>
      </c>
      <c r="E1070" s="5">
        <v>18.239999999999998</v>
      </c>
      <c r="F1070" s="5">
        <v>16.95</v>
      </c>
      <c r="G1070" s="5">
        <v>17.510000000000002</v>
      </c>
      <c r="H1070" s="5">
        <v>1.260967253</v>
      </c>
      <c r="I1070" s="6">
        <v>9.2599999999999994E-43</v>
      </c>
      <c r="J1070" s="6">
        <v>1.4299999999999999E-42</v>
      </c>
      <c r="K1070" s="4" t="s">
        <v>2072</v>
      </c>
    </row>
    <row r="1071" spans="1:11" x14ac:dyDescent="0.3">
      <c r="A1071" s="4" t="s">
        <v>2073</v>
      </c>
      <c r="B1071" s="5">
        <v>17.97</v>
      </c>
      <c r="C1071" s="5">
        <v>16.13</v>
      </c>
      <c r="D1071" s="5">
        <v>22.74</v>
      </c>
      <c r="E1071" s="5">
        <v>42.64</v>
      </c>
      <c r="F1071" s="5">
        <v>39.659999999999997</v>
      </c>
      <c r="G1071" s="5">
        <v>44.94</v>
      </c>
      <c r="H1071" s="5">
        <v>1.2613413899999999</v>
      </c>
      <c r="I1071" s="4">
        <v>0</v>
      </c>
      <c r="J1071" s="4">
        <v>0</v>
      </c>
      <c r="K1071" s="4" t="s">
        <v>2074</v>
      </c>
    </row>
    <row r="1072" spans="1:11" x14ac:dyDescent="0.3">
      <c r="A1072" s="4" t="s">
        <v>2075</v>
      </c>
      <c r="B1072" s="5">
        <v>9.25</v>
      </c>
      <c r="C1072" s="5">
        <v>6.51</v>
      </c>
      <c r="D1072" s="5">
        <v>11.67</v>
      </c>
      <c r="E1072" s="5">
        <v>28.96</v>
      </c>
      <c r="F1072" s="5">
        <v>22.61</v>
      </c>
      <c r="G1072" s="5">
        <v>23.68</v>
      </c>
      <c r="H1072" s="5">
        <v>1.2618054750000001</v>
      </c>
      <c r="I1072" s="6">
        <v>2.8899999999999999E-131</v>
      </c>
      <c r="J1072" s="6">
        <v>2.04E-131</v>
      </c>
      <c r="K1072" s="4" t="s">
        <v>2076</v>
      </c>
    </row>
    <row r="1073" spans="1:11" x14ac:dyDescent="0.3">
      <c r="A1073" s="4" t="s">
        <v>2077</v>
      </c>
      <c r="B1073" s="5">
        <v>15.54</v>
      </c>
      <c r="C1073" s="5">
        <v>9.14</v>
      </c>
      <c r="D1073" s="5">
        <v>12.7</v>
      </c>
      <c r="E1073" s="5">
        <v>33.51</v>
      </c>
      <c r="F1073" s="5">
        <v>29.67</v>
      </c>
      <c r="G1073" s="5">
        <v>37.1</v>
      </c>
      <c r="H1073" s="5">
        <v>1.2618893229999999</v>
      </c>
      <c r="I1073" s="6">
        <v>3.13E-145</v>
      </c>
      <c r="J1073" s="6">
        <v>2.0199999999999998E-145</v>
      </c>
      <c r="K1073" s="4" t="s">
        <v>2078</v>
      </c>
    </row>
    <row r="1074" spans="1:11" x14ac:dyDescent="0.3">
      <c r="A1074" s="4" t="s">
        <v>2079</v>
      </c>
      <c r="B1074" s="5">
        <v>9.17</v>
      </c>
      <c r="C1074" s="5">
        <v>7.26</v>
      </c>
      <c r="D1074" s="5">
        <v>8.84</v>
      </c>
      <c r="E1074" s="5">
        <v>20.100000000000001</v>
      </c>
      <c r="F1074" s="5">
        <v>17.760000000000002</v>
      </c>
      <c r="G1074" s="5">
        <v>20.69</v>
      </c>
      <c r="H1074" s="5">
        <v>1.2619999770000001</v>
      </c>
      <c r="I1074" s="6">
        <v>1.11E-183</v>
      </c>
      <c r="J1074" s="6">
        <v>5.8300000000000004E-184</v>
      </c>
      <c r="K1074" s="4" t="s">
        <v>2080</v>
      </c>
    </row>
    <row r="1075" spans="1:11" x14ac:dyDescent="0.3">
      <c r="A1075" s="4" t="s">
        <v>2081</v>
      </c>
      <c r="B1075" s="5">
        <v>21.95</v>
      </c>
      <c r="C1075" s="5">
        <v>21.26</v>
      </c>
      <c r="D1075" s="5">
        <v>32.07</v>
      </c>
      <c r="E1075" s="5">
        <v>62.43</v>
      </c>
      <c r="F1075" s="5">
        <v>57.83</v>
      </c>
      <c r="G1075" s="5">
        <v>57.2</v>
      </c>
      <c r="H1075" s="5">
        <v>1.262361635</v>
      </c>
      <c r="I1075" s="6">
        <v>9.0400000000000005E-252</v>
      </c>
      <c r="J1075" s="6">
        <v>3.4600000000000002E-252</v>
      </c>
      <c r="K1075" s="4" t="s">
        <v>2082</v>
      </c>
    </row>
    <row r="1076" spans="1:11" x14ac:dyDescent="0.3">
      <c r="A1076" s="4" t="s">
        <v>2083</v>
      </c>
      <c r="B1076" s="5">
        <v>7.84</v>
      </c>
      <c r="C1076" s="5">
        <v>10.11</v>
      </c>
      <c r="D1076" s="5">
        <v>10.02</v>
      </c>
      <c r="E1076" s="5">
        <v>25.02</v>
      </c>
      <c r="F1076" s="5">
        <v>24.19</v>
      </c>
      <c r="G1076" s="5">
        <v>18.170000000000002</v>
      </c>
      <c r="H1076" s="5">
        <v>1.263099953</v>
      </c>
      <c r="I1076" s="6">
        <v>4.62E-28</v>
      </c>
      <c r="J1076" s="6">
        <v>9.0299999999999997E-28</v>
      </c>
      <c r="K1076" s="4" t="s">
        <v>2084</v>
      </c>
    </row>
    <row r="1077" spans="1:11" x14ac:dyDescent="0.3">
      <c r="A1077" s="4" t="s">
        <v>2085</v>
      </c>
      <c r="B1077" s="5">
        <v>7.53</v>
      </c>
      <c r="C1077" s="5">
        <v>10.039999999999999</v>
      </c>
      <c r="D1077" s="5">
        <v>10.45</v>
      </c>
      <c r="E1077" s="5">
        <v>22.75</v>
      </c>
      <c r="F1077" s="5">
        <v>21.14</v>
      </c>
      <c r="G1077" s="5">
        <v>22.2</v>
      </c>
      <c r="H1077" s="5">
        <v>1.263099953</v>
      </c>
      <c r="I1077" s="6">
        <v>6.7799999999999996E-67</v>
      </c>
      <c r="J1077" s="6">
        <v>7.9599999999999996E-67</v>
      </c>
      <c r="K1077" s="4" t="s">
        <v>2086</v>
      </c>
    </row>
    <row r="1078" spans="1:11" x14ac:dyDescent="0.3">
      <c r="A1078" s="4" t="s">
        <v>2087</v>
      </c>
      <c r="B1078" s="5">
        <v>12.64</v>
      </c>
      <c r="C1078" s="5">
        <v>11.26</v>
      </c>
      <c r="D1078" s="5">
        <v>14.83</v>
      </c>
      <c r="E1078" s="5">
        <v>32.659999999999997</v>
      </c>
      <c r="F1078" s="5">
        <v>29.11</v>
      </c>
      <c r="G1078" s="5">
        <v>30.72</v>
      </c>
      <c r="H1078" s="5">
        <v>1.263852022</v>
      </c>
      <c r="I1078" s="6">
        <v>3.8299999999999999E-33</v>
      </c>
      <c r="J1078" s="6">
        <v>6.84E-33</v>
      </c>
      <c r="K1078" s="4" t="s">
        <v>2088</v>
      </c>
    </row>
    <row r="1079" spans="1:11" x14ac:dyDescent="0.3">
      <c r="A1079" s="4" t="s">
        <v>2089</v>
      </c>
      <c r="B1079" s="5">
        <v>3.85</v>
      </c>
      <c r="C1079" s="5">
        <v>4.04</v>
      </c>
      <c r="D1079" s="5">
        <v>5.73</v>
      </c>
      <c r="E1079" s="5">
        <v>10.97</v>
      </c>
      <c r="F1079" s="5">
        <v>10.5</v>
      </c>
      <c r="G1079" s="5">
        <v>10.8</v>
      </c>
      <c r="H1079" s="5">
        <v>1.2639450990000001</v>
      </c>
      <c r="I1079" s="6">
        <v>1.9499999999999999E-89</v>
      </c>
      <c r="J1079" s="6">
        <v>1.8499999999999999E-89</v>
      </c>
      <c r="K1079" s="4" t="s">
        <v>2090</v>
      </c>
    </row>
    <row r="1080" spans="1:11" x14ac:dyDescent="0.3">
      <c r="A1080" s="4" t="s">
        <v>2091</v>
      </c>
      <c r="B1080" s="5">
        <v>4.1500000000000004</v>
      </c>
      <c r="C1080" s="5">
        <v>4.9400000000000004</v>
      </c>
      <c r="D1080" s="5">
        <v>7.48</v>
      </c>
      <c r="E1080" s="5">
        <v>16.850000000000001</v>
      </c>
      <c r="F1080" s="5">
        <v>11.79</v>
      </c>
      <c r="G1080" s="5">
        <v>10.62</v>
      </c>
      <c r="H1080" s="5">
        <v>1.2639541599999999</v>
      </c>
      <c r="I1080" s="6">
        <v>7.3599999999999997E-15</v>
      </c>
      <c r="J1080" s="6">
        <v>1.89E-14</v>
      </c>
      <c r="K1080" s="4" t="s">
        <v>2092</v>
      </c>
    </row>
    <row r="1081" spans="1:11" x14ac:dyDescent="0.3">
      <c r="A1081" s="4" t="s">
        <v>2093</v>
      </c>
      <c r="B1081" s="5">
        <v>44.82</v>
      </c>
      <c r="C1081" s="5">
        <v>27.67</v>
      </c>
      <c r="D1081" s="5">
        <v>65.260000000000005</v>
      </c>
      <c r="E1081" s="5">
        <v>123.43</v>
      </c>
      <c r="F1081" s="5">
        <v>109.27</v>
      </c>
      <c r="G1081" s="5">
        <v>116.72</v>
      </c>
      <c r="H1081" s="5">
        <v>1.2641678839999999</v>
      </c>
      <c r="I1081" s="4">
        <v>0</v>
      </c>
      <c r="J1081" s="4">
        <v>0</v>
      </c>
      <c r="K1081" s="4" t="s">
        <v>2094</v>
      </c>
    </row>
    <row r="1082" spans="1:11" x14ac:dyDescent="0.3">
      <c r="A1082" s="4" t="s">
        <v>2095</v>
      </c>
      <c r="B1082" s="5">
        <v>9.3699999999999992</v>
      </c>
      <c r="C1082" s="5">
        <v>9.44</v>
      </c>
      <c r="D1082" s="5">
        <v>8.91</v>
      </c>
      <c r="E1082" s="5">
        <v>24.29</v>
      </c>
      <c r="F1082" s="5">
        <v>21.77</v>
      </c>
      <c r="G1082" s="5">
        <v>23.23</v>
      </c>
      <c r="H1082" s="5">
        <v>1.264479838</v>
      </c>
      <c r="I1082" s="6">
        <v>4.9000000000000001E-234</v>
      </c>
      <c r="J1082" s="6">
        <v>2.01E-234</v>
      </c>
      <c r="K1082" s="4" t="s">
        <v>2096</v>
      </c>
    </row>
    <row r="1083" spans="1:11" x14ac:dyDescent="0.3">
      <c r="A1083" s="4" t="s">
        <v>2097</v>
      </c>
      <c r="B1083" s="5">
        <v>21.81</v>
      </c>
      <c r="C1083" s="5">
        <v>19.88</v>
      </c>
      <c r="D1083" s="5">
        <v>22.95</v>
      </c>
      <c r="E1083" s="5">
        <v>53.39</v>
      </c>
      <c r="F1083" s="5">
        <v>53.52</v>
      </c>
      <c r="G1083" s="5">
        <v>56.41</v>
      </c>
      <c r="H1083" s="5">
        <v>1.2649287920000001</v>
      </c>
      <c r="I1083" s="4">
        <v>0</v>
      </c>
      <c r="J1083" s="4">
        <v>0</v>
      </c>
      <c r="K1083" s="4" t="s">
        <v>2098</v>
      </c>
    </row>
    <row r="1084" spans="1:11" x14ac:dyDescent="0.3">
      <c r="A1084" s="4" t="s">
        <v>2099</v>
      </c>
      <c r="B1084" s="5">
        <v>29.43</v>
      </c>
      <c r="C1084" s="5">
        <v>27.32</v>
      </c>
      <c r="D1084" s="5">
        <v>35.229999999999997</v>
      </c>
      <c r="E1084" s="5">
        <v>68.459999999999994</v>
      </c>
      <c r="F1084" s="5">
        <v>58.56</v>
      </c>
      <c r="G1084" s="5">
        <v>73.94</v>
      </c>
      <c r="H1084" s="5">
        <v>1.266087178</v>
      </c>
      <c r="I1084" s="4">
        <v>0</v>
      </c>
      <c r="J1084" s="4">
        <v>0</v>
      </c>
      <c r="K1084" s="4" t="s">
        <v>2100</v>
      </c>
    </row>
    <row r="1085" spans="1:11" x14ac:dyDescent="0.3">
      <c r="A1085" s="4" t="s">
        <v>2101</v>
      </c>
      <c r="B1085" s="5">
        <v>4.37</v>
      </c>
      <c r="C1085" s="5">
        <v>4.3</v>
      </c>
      <c r="D1085" s="5">
        <v>7.03</v>
      </c>
      <c r="E1085" s="5">
        <v>9.11</v>
      </c>
      <c r="F1085" s="5">
        <v>12.01</v>
      </c>
      <c r="G1085" s="5">
        <v>12.61</v>
      </c>
      <c r="H1085" s="5">
        <v>1.26675242</v>
      </c>
      <c r="I1085" s="6">
        <v>7.6900000000000007E-83</v>
      </c>
      <c r="J1085" s="6">
        <v>7.7399999999999999E-83</v>
      </c>
      <c r="K1085" s="4" t="s">
        <v>2102</v>
      </c>
    </row>
    <row r="1086" spans="1:11" x14ac:dyDescent="0.3">
      <c r="A1086" s="4" t="s">
        <v>2103</v>
      </c>
      <c r="B1086" s="5">
        <v>8.2100000000000009</v>
      </c>
      <c r="C1086" s="5">
        <v>7.67</v>
      </c>
      <c r="D1086" s="5">
        <v>8.57</v>
      </c>
      <c r="E1086" s="5">
        <v>22.3</v>
      </c>
      <c r="F1086" s="5">
        <v>18.59</v>
      </c>
      <c r="G1086" s="5">
        <v>17.39</v>
      </c>
      <c r="H1086" s="5">
        <v>1.267436453</v>
      </c>
      <c r="I1086" s="6">
        <v>6.1499999999999997E-89</v>
      </c>
      <c r="J1086" s="6">
        <v>5.85E-89</v>
      </c>
      <c r="K1086" s="4" t="s">
        <v>2104</v>
      </c>
    </row>
    <row r="1087" spans="1:11" x14ac:dyDescent="0.3">
      <c r="A1087" s="4" t="s">
        <v>2105</v>
      </c>
      <c r="B1087" s="5">
        <v>4.38</v>
      </c>
      <c r="C1087" s="5">
        <v>5.4</v>
      </c>
      <c r="D1087" s="5">
        <v>6.59</v>
      </c>
      <c r="E1087" s="5">
        <v>14.22</v>
      </c>
      <c r="F1087" s="5">
        <v>11.27</v>
      </c>
      <c r="G1087" s="5">
        <v>12.92</v>
      </c>
      <c r="H1087" s="5">
        <v>1.2685740649999999</v>
      </c>
      <c r="I1087" s="6">
        <v>3.4899999999999999E-37</v>
      </c>
      <c r="J1087" s="6">
        <v>5.8699999999999998E-37</v>
      </c>
      <c r="K1087" s="4" t="s">
        <v>2106</v>
      </c>
    </row>
    <row r="1088" spans="1:11" x14ac:dyDescent="0.3">
      <c r="A1088" s="4" t="s">
        <v>2107</v>
      </c>
      <c r="B1088" s="5">
        <v>4.05</v>
      </c>
      <c r="C1088" s="5">
        <v>3.81</v>
      </c>
      <c r="D1088" s="5">
        <v>6.18</v>
      </c>
      <c r="E1088" s="5">
        <v>11.85</v>
      </c>
      <c r="F1088" s="5">
        <v>10.36</v>
      </c>
      <c r="G1088" s="5">
        <v>11.43</v>
      </c>
      <c r="H1088" s="5">
        <v>1.269176066</v>
      </c>
      <c r="I1088" s="6">
        <v>1.26E-84</v>
      </c>
      <c r="J1088" s="6">
        <v>1.25E-84</v>
      </c>
      <c r="K1088" s="4" t="s">
        <v>2108</v>
      </c>
    </row>
    <row r="1089" spans="1:11" x14ac:dyDescent="0.3">
      <c r="A1089" s="4" t="s">
        <v>2109</v>
      </c>
      <c r="B1089" s="5">
        <v>397.61</v>
      </c>
      <c r="C1089" s="5">
        <v>371.28</v>
      </c>
      <c r="D1089" s="5">
        <v>385.38</v>
      </c>
      <c r="E1089" s="5">
        <v>1019.6</v>
      </c>
      <c r="F1089" s="5">
        <v>877</v>
      </c>
      <c r="G1089" s="5">
        <v>809.66</v>
      </c>
      <c r="H1089" s="5">
        <v>1.2692322920000001</v>
      </c>
      <c r="I1089" s="4">
        <v>0</v>
      </c>
      <c r="J1089" s="4">
        <v>0</v>
      </c>
      <c r="K1089" s="4" t="s">
        <v>2110</v>
      </c>
    </row>
    <row r="1090" spans="1:11" x14ac:dyDescent="0.3">
      <c r="A1090" s="4" t="s">
        <v>2111</v>
      </c>
      <c r="B1090" s="5">
        <v>4.01</v>
      </c>
      <c r="C1090" s="5">
        <v>4.4800000000000004</v>
      </c>
      <c r="D1090" s="5">
        <v>6.68</v>
      </c>
      <c r="E1090" s="5">
        <v>10.5</v>
      </c>
      <c r="F1090" s="5">
        <v>12.49</v>
      </c>
      <c r="G1090" s="5">
        <v>13.65</v>
      </c>
      <c r="H1090" s="5">
        <v>1.2700256400000001</v>
      </c>
      <c r="I1090" s="6">
        <v>2.73E-75</v>
      </c>
      <c r="J1090" s="6">
        <v>2.95E-75</v>
      </c>
      <c r="K1090" s="4" t="s">
        <v>2112</v>
      </c>
    </row>
    <row r="1091" spans="1:11" x14ac:dyDescent="0.3">
      <c r="A1091" s="4" t="s">
        <v>2113</v>
      </c>
      <c r="B1091" s="5">
        <v>2.54</v>
      </c>
      <c r="C1091" s="5">
        <v>3.36</v>
      </c>
      <c r="D1091" s="5">
        <v>4.3899999999999997</v>
      </c>
      <c r="E1091" s="5">
        <v>8.58</v>
      </c>
      <c r="F1091" s="5">
        <v>7.57</v>
      </c>
      <c r="G1091" s="5">
        <v>7.32</v>
      </c>
      <c r="H1091" s="5">
        <v>1.2701743059999999</v>
      </c>
      <c r="I1091" s="6">
        <v>4.6399999999999999E-88</v>
      </c>
      <c r="J1091" s="6">
        <v>4.45E-88</v>
      </c>
      <c r="K1091" s="4" t="s">
        <v>2114</v>
      </c>
    </row>
    <row r="1092" spans="1:11" x14ac:dyDescent="0.3">
      <c r="A1092" s="4" t="s">
        <v>2115</v>
      </c>
      <c r="B1092" s="5">
        <v>16.73</v>
      </c>
      <c r="C1092" s="5">
        <v>17.75</v>
      </c>
      <c r="D1092" s="5">
        <v>21.18</v>
      </c>
      <c r="E1092" s="5">
        <v>43.2</v>
      </c>
      <c r="F1092" s="5">
        <v>43.76</v>
      </c>
      <c r="G1092" s="5">
        <v>46.38</v>
      </c>
      <c r="H1092" s="5">
        <v>1.2703379400000001</v>
      </c>
      <c r="I1092" s="6">
        <v>4.6699999999999998E-154</v>
      </c>
      <c r="J1092" s="6">
        <v>2.87E-154</v>
      </c>
      <c r="K1092" s="4" t="s">
        <v>2116</v>
      </c>
    </row>
    <row r="1093" spans="1:11" x14ac:dyDescent="0.3">
      <c r="A1093" s="4" t="s">
        <v>2117</v>
      </c>
      <c r="B1093" s="5">
        <v>13.74</v>
      </c>
      <c r="C1093" s="5">
        <v>14.65</v>
      </c>
      <c r="D1093" s="5">
        <v>20.88</v>
      </c>
      <c r="E1093" s="5">
        <v>32.97</v>
      </c>
      <c r="F1093" s="5">
        <v>41.41</v>
      </c>
      <c r="G1093" s="5">
        <v>41.01</v>
      </c>
      <c r="H1093" s="5">
        <v>1.270513258</v>
      </c>
      <c r="I1093" s="6">
        <v>2.3000000000000001E-237</v>
      </c>
      <c r="J1093" s="6">
        <v>9.3500000000000004E-238</v>
      </c>
      <c r="K1093" s="4" t="s">
        <v>2118</v>
      </c>
    </row>
    <row r="1094" spans="1:11" x14ac:dyDescent="0.3">
      <c r="A1094" s="4" t="s">
        <v>2119</v>
      </c>
      <c r="B1094" s="5">
        <v>7.89</v>
      </c>
      <c r="C1094" s="5">
        <v>5.91</v>
      </c>
      <c r="D1094" s="5">
        <v>7.49</v>
      </c>
      <c r="E1094" s="5">
        <v>17.260000000000002</v>
      </c>
      <c r="F1094" s="5">
        <v>18.25</v>
      </c>
      <c r="G1094" s="5">
        <v>15.8</v>
      </c>
      <c r="H1094" s="5">
        <v>1.271026362</v>
      </c>
      <c r="I1094" s="6">
        <v>2.7100000000000001E-53</v>
      </c>
      <c r="J1094" s="6">
        <v>3.7100000000000001E-53</v>
      </c>
      <c r="K1094" s="4" t="s">
        <v>2120</v>
      </c>
    </row>
    <row r="1095" spans="1:11" x14ac:dyDescent="0.3">
      <c r="A1095" s="4" t="s">
        <v>2121</v>
      </c>
      <c r="B1095" s="5">
        <v>4.7</v>
      </c>
      <c r="C1095" s="5">
        <v>3.35</v>
      </c>
      <c r="D1095" s="5">
        <v>5.6</v>
      </c>
      <c r="E1095" s="5">
        <v>10.83</v>
      </c>
      <c r="F1095" s="5">
        <v>9.27</v>
      </c>
      <c r="G1095" s="5">
        <v>12.02</v>
      </c>
      <c r="H1095" s="5">
        <v>1.27175796</v>
      </c>
      <c r="I1095" s="6">
        <v>3.2600000000000001E-97</v>
      </c>
      <c r="J1095" s="6">
        <v>2.8999999999999999E-97</v>
      </c>
      <c r="K1095" s="4" t="s">
        <v>2122</v>
      </c>
    </row>
    <row r="1096" spans="1:11" x14ac:dyDescent="0.3">
      <c r="A1096" s="4" t="s">
        <v>2123</v>
      </c>
      <c r="B1096" s="5">
        <v>9.26</v>
      </c>
      <c r="C1096" s="5">
        <v>9.51</v>
      </c>
      <c r="D1096" s="5">
        <v>13.42</v>
      </c>
      <c r="E1096" s="5">
        <v>26.84</v>
      </c>
      <c r="F1096" s="5">
        <v>25.67</v>
      </c>
      <c r="G1096" s="5">
        <v>24.29</v>
      </c>
      <c r="H1096" s="5">
        <v>1.271965754</v>
      </c>
      <c r="I1096" s="6">
        <v>3.2800000000000003E-123</v>
      </c>
      <c r="J1096" s="6">
        <v>2.4299999999999999E-123</v>
      </c>
      <c r="K1096" s="4" t="s">
        <v>2124</v>
      </c>
    </row>
    <row r="1097" spans="1:11" x14ac:dyDescent="0.3">
      <c r="A1097" s="4" t="s">
        <v>2125</v>
      </c>
      <c r="B1097" s="5">
        <v>9.59</v>
      </c>
      <c r="C1097" s="5">
        <v>9.58</v>
      </c>
      <c r="D1097" s="5">
        <v>11.54</v>
      </c>
      <c r="E1097" s="5">
        <v>24.89</v>
      </c>
      <c r="F1097" s="5">
        <v>23.74</v>
      </c>
      <c r="G1097" s="5">
        <v>25.25</v>
      </c>
      <c r="H1097" s="5">
        <v>1.2720412459999999</v>
      </c>
      <c r="I1097" s="6">
        <v>1.48E-66</v>
      </c>
      <c r="J1097" s="6">
        <v>1.75E-66</v>
      </c>
      <c r="K1097" s="4" t="s">
        <v>2126</v>
      </c>
    </row>
    <row r="1098" spans="1:11" x14ac:dyDescent="0.3">
      <c r="A1098" s="4" t="s">
        <v>2127</v>
      </c>
      <c r="B1098" s="5">
        <v>5.93</v>
      </c>
      <c r="C1098" s="5">
        <v>6.26</v>
      </c>
      <c r="D1098" s="5">
        <v>7.56</v>
      </c>
      <c r="E1098" s="5">
        <v>13.53</v>
      </c>
      <c r="F1098" s="5">
        <v>14.78</v>
      </c>
      <c r="G1098" s="5">
        <v>18.059999999999999</v>
      </c>
      <c r="H1098" s="5">
        <v>1.272053493</v>
      </c>
      <c r="I1098" s="6">
        <v>1.89E-49</v>
      </c>
      <c r="J1098" s="6">
        <v>2.6900000000000001E-49</v>
      </c>
      <c r="K1098" s="4" t="s">
        <v>2128</v>
      </c>
    </row>
    <row r="1099" spans="1:11" x14ac:dyDescent="0.3">
      <c r="A1099" s="4" t="s">
        <v>2129</v>
      </c>
      <c r="B1099" s="5">
        <v>10.92</v>
      </c>
      <c r="C1099" s="5">
        <v>8.23</v>
      </c>
      <c r="D1099" s="5">
        <v>13.39</v>
      </c>
      <c r="E1099" s="5">
        <v>23.34</v>
      </c>
      <c r="F1099" s="5">
        <v>24.56</v>
      </c>
      <c r="G1099" s="5">
        <v>29.59</v>
      </c>
      <c r="H1099" s="5">
        <v>1.2720933489999999</v>
      </c>
      <c r="I1099" s="6">
        <v>5.3800000000000001E-49</v>
      </c>
      <c r="J1099" s="6">
        <v>7.7099999999999993E-49</v>
      </c>
      <c r="K1099" s="4" t="s">
        <v>2130</v>
      </c>
    </row>
    <row r="1100" spans="1:11" x14ac:dyDescent="0.3">
      <c r="A1100" s="4" t="s">
        <v>2131</v>
      </c>
      <c r="B1100" s="5">
        <v>2.23</v>
      </c>
      <c r="C1100" s="5">
        <v>3.54</v>
      </c>
      <c r="D1100" s="5">
        <v>4.3099999999999996</v>
      </c>
      <c r="E1100" s="5">
        <v>8.17</v>
      </c>
      <c r="F1100" s="5">
        <v>9.31</v>
      </c>
      <c r="G1100" s="5">
        <v>6.63</v>
      </c>
      <c r="H1100" s="5">
        <v>1.27240555</v>
      </c>
      <c r="I1100" s="6">
        <v>1.18E-38</v>
      </c>
      <c r="J1100" s="6">
        <v>1.94E-38</v>
      </c>
      <c r="K1100" s="4" t="s">
        <v>2132</v>
      </c>
    </row>
    <row r="1101" spans="1:11" x14ac:dyDescent="0.3">
      <c r="A1101" s="4" t="s">
        <v>2133</v>
      </c>
      <c r="B1101" s="5">
        <v>11.52</v>
      </c>
      <c r="C1101" s="5">
        <v>10.14</v>
      </c>
      <c r="D1101" s="5">
        <v>12.31</v>
      </c>
      <c r="E1101" s="5">
        <v>26.54</v>
      </c>
      <c r="F1101" s="5">
        <v>26.64</v>
      </c>
      <c r="G1101" s="5">
        <v>27.08</v>
      </c>
      <c r="H1101" s="5">
        <v>1.2724345530000001</v>
      </c>
      <c r="I1101" s="6">
        <v>9.6699999999999998E-191</v>
      </c>
      <c r="J1101" s="6">
        <v>4.92E-191</v>
      </c>
      <c r="K1101" s="4" t="s">
        <v>2134</v>
      </c>
    </row>
    <row r="1102" spans="1:11" x14ac:dyDescent="0.3">
      <c r="A1102" s="4" t="s">
        <v>2135</v>
      </c>
      <c r="B1102" s="5">
        <v>12.79</v>
      </c>
      <c r="C1102" s="5">
        <v>12.11</v>
      </c>
      <c r="D1102" s="5">
        <v>15.17</v>
      </c>
      <c r="E1102" s="5">
        <v>25.7</v>
      </c>
      <c r="F1102" s="5">
        <v>30.05</v>
      </c>
      <c r="G1102" s="5">
        <v>38.729999999999997</v>
      </c>
      <c r="H1102" s="5">
        <v>1.2729515</v>
      </c>
      <c r="I1102" s="6">
        <v>4.84E-100</v>
      </c>
      <c r="J1102" s="6">
        <v>4.2000000000000002E-100</v>
      </c>
      <c r="K1102" s="4" t="s">
        <v>2136</v>
      </c>
    </row>
    <row r="1103" spans="1:11" x14ac:dyDescent="0.3">
      <c r="A1103" s="4" t="s">
        <v>2137</v>
      </c>
      <c r="B1103" s="5">
        <v>28.02</v>
      </c>
      <c r="C1103" s="5">
        <v>11.56</v>
      </c>
      <c r="D1103" s="5">
        <v>32.18</v>
      </c>
      <c r="E1103" s="5">
        <v>62.15</v>
      </c>
      <c r="F1103" s="5">
        <v>52.5</v>
      </c>
      <c r="G1103" s="5">
        <v>54.94</v>
      </c>
      <c r="H1103" s="5">
        <v>1.272963504</v>
      </c>
      <c r="I1103" s="6">
        <v>1.53E-198</v>
      </c>
      <c r="J1103" s="6">
        <v>7.4699999999999995E-199</v>
      </c>
      <c r="K1103" s="4" t="s">
        <v>2138</v>
      </c>
    </row>
    <row r="1104" spans="1:11" x14ac:dyDescent="0.3">
      <c r="A1104" s="4" t="s">
        <v>2139</v>
      </c>
      <c r="B1104" s="5">
        <v>9.5500000000000007</v>
      </c>
      <c r="C1104" s="5">
        <v>7.79</v>
      </c>
      <c r="D1104" s="5">
        <v>17.7</v>
      </c>
      <c r="E1104" s="5">
        <v>29.91</v>
      </c>
      <c r="F1104" s="5">
        <v>28.25</v>
      </c>
      <c r="G1104" s="5">
        <v>24.44</v>
      </c>
      <c r="H1104" s="5">
        <v>1.2738492050000001</v>
      </c>
      <c r="I1104" s="6">
        <v>2.14E-78</v>
      </c>
      <c r="J1104" s="6">
        <v>2.2400000000000001E-78</v>
      </c>
      <c r="K1104" s="4" t="s">
        <v>2140</v>
      </c>
    </row>
    <row r="1105" spans="1:11" x14ac:dyDescent="0.3">
      <c r="A1105" s="4" t="s">
        <v>2141</v>
      </c>
      <c r="B1105" s="5">
        <v>16.809999999999999</v>
      </c>
      <c r="C1105" s="5">
        <v>14.32</v>
      </c>
      <c r="D1105" s="5">
        <v>21.39</v>
      </c>
      <c r="E1105" s="5">
        <v>36.049999999999997</v>
      </c>
      <c r="F1105" s="5">
        <v>44.96</v>
      </c>
      <c r="G1105" s="5">
        <v>44.72</v>
      </c>
      <c r="H1105" s="5">
        <v>1.2738735809999999</v>
      </c>
      <c r="I1105" s="6">
        <v>9.740000000000001E-103</v>
      </c>
      <c r="J1105" s="6">
        <v>8.3300000000000001E-103</v>
      </c>
      <c r="K1105" s="4" t="s">
        <v>2142</v>
      </c>
    </row>
    <row r="1106" spans="1:11" x14ac:dyDescent="0.3">
      <c r="A1106" s="4" t="s">
        <v>2143</v>
      </c>
      <c r="B1106" s="5">
        <v>11.02</v>
      </c>
      <c r="C1106" s="5">
        <v>5.87</v>
      </c>
      <c r="D1106" s="5">
        <v>11.37</v>
      </c>
      <c r="E1106" s="5">
        <v>23.54</v>
      </c>
      <c r="F1106" s="5">
        <v>18.73</v>
      </c>
      <c r="G1106" s="5">
        <v>25.22</v>
      </c>
      <c r="H1106" s="5">
        <v>1.2748063620000001</v>
      </c>
      <c r="I1106" s="6">
        <v>3.9699999999999997E-23</v>
      </c>
      <c r="J1106" s="6">
        <v>8.5199999999999997E-23</v>
      </c>
      <c r="K1106" s="4"/>
    </row>
    <row r="1107" spans="1:11" x14ac:dyDescent="0.3">
      <c r="A1107" s="4" t="s">
        <v>2144</v>
      </c>
      <c r="B1107" s="5">
        <v>5.53</v>
      </c>
      <c r="C1107" s="5">
        <v>4.67</v>
      </c>
      <c r="D1107" s="5">
        <v>5.77</v>
      </c>
      <c r="E1107" s="5">
        <v>14.16</v>
      </c>
      <c r="F1107" s="5">
        <v>11.06</v>
      </c>
      <c r="G1107" s="5">
        <v>12.32</v>
      </c>
      <c r="H1107" s="5">
        <v>1.2750787139999999</v>
      </c>
      <c r="I1107" s="6">
        <v>2.7199999999999999E-96</v>
      </c>
      <c r="J1107" s="6">
        <v>2.4500000000000001E-96</v>
      </c>
      <c r="K1107" s="4" t="s">
        <v>2145</v>
      </c>
    </row>
    <row r="1108" spans="1:11" x14ac:dyDescent="0.3">
      <c r="A1108" s="4" t="s">
        <v>2146</v>
      </c>
      <c r="B1108" s="5">
        <v>3.2</v>
      </c>
      <c r="C1108" s="5">
        <v>2.56</v>
      </c>
      <c r="D1108" s="5">
        <v>3.8</v>
      </c>
      <c r="E1108" s="5">
        <v>7.59</v>
      </c>
      <c r="F1108" s="5">
        <v>8.11</v>
      </c>
      <c r="G1108" s="5">
        <v>6.27</v>
      </c>
      <c r="H1108" s="5">
        <v>1.275763462</v>
      </c>
      <c r="I1108" s="6">
        <v>1.01E-34</v>
      </c>
      <c r="J1108" s="6">
        <v>1.77E-34</v>
      </c>
      <c r="K1108" s="4" t="s">
        <v>2147</v>
      </c>
    </row>
    <row r="1109" spans="1:11" x14ac:dyDescent="0.3">
      <c r="A1109" s="4" t="s">
        <v>2148</v>
      </c>
      <c r="B1109" s="5">
        <v>6.45</v>
      </c>
      <c r="C1109" s="5">
        <v>3.67</v>
      </c>
      <c r="D1109" s="5">
        <v>5.54</v>
      </c>
      <c r="E1109" s="5">
        <v>9.31</v>
      </c>
      <c r="F1109" s="5">
        <v>15.27</v>
      </c>
      <c r="G1109" s="5">
        <v>13.25</v>
      </c>
      <c r="H1109" s="5">
        <v>1.2761910759999999</v>
      </c>
      <c r="I1109" s="6">
        <v>9.0000000000000004E-70</v>
      </c>
      <c r="J1109" s="6">
        <v>1.03E-69</v>
      </c>
      <c r="K1109" s="4" t="s">
        <v>2149</v>
      </c>
    </row>
    <row r="1110" spans="1:11" x14ac:dyDescent="0.3">
      <c r="A1110" s="4" t="s">
        <v>2150</v>
      </c>
      <c r="B1110" s="5">
        <v>30.26</v>
      </c>
      <c r="C1110" s="5">
        <v>20.81</v>
      </c>
      <c r="D1110" s="5">
        <v>33.32</v>
      </c>
      <c r="E1110" s="5">
        <v>73.489999999999995</v>
      </c>
      <c r="F1110" s="5">
        <v>68.42</v>
      </c>
      <c r="G1110" s="5">
        <v>70.91</v>
      </c>
      <c r="H1110" s="5">
        <v>1.2762550859999999</v>
      </c>
      <c r="I1110" s="4">
        <v>0</v>
      </c>
      <c r="J1110" s="4">
        <v>0</v>
      </c>
      <c r="K1110" s="4" t="s">
        <v>2151</v>
      </c>
    </row>
    <row r="1111" spans="1:11" x14ac:dyDescent="0.3">
      <c r="A1111" s="4" t="s">
        <v>2152</v>
      </c>
      <c r="B1111" s="5">
        <v>5.59</v>
      </c>
      <c r="C1111" s="5">
        <v>5.79</v>
      </c>
      <c r="D1111" s="5">
        <v>9.84</v>
      </c>
      <c r="E1111" s="5">
        <v>17.88</v>
      </c>
      <c r="F1111" s="5">
        <v>16.54</v>
      </c>
      <c r="G1111" s="5">
        <v>17.14</v>
      </c>
      <c r="H1111" s="5">
        <v>1.2767668430000001</v>
      </c>
      <c r="I1111" s="6">
        <v>1.92E-189</v>
      </c>
      <c r="J1111" s="6">
        <v>9.8400000000000005E-190</v>
      </c>
      <c r="K1111" s="4" t="s">
        <v>2153</v>
      </c>
    </row>
    <row r="1112" spans="1:11" x14ac:dyDescent="0.3">
      <c r="A1112" s="4" t="s">
        <v>2154</v>
      </c>
      <c r="B1112" s="5">
        <v>5.6</v>
      </c>
      <c r="C1112" s="5">
        <v>6.94</v>
      </c>
      <c r="D1112" s="5">
        <v>8.4600000000000009</v>
      </c>
      <c r="E1112" s="5">
        <v>12.76</v>
      </c>
      <c r="F1112" s="5">
        <v>18.55</v>
      </c>
      <c r="G1112" s="5">
        <v>19.170000000000002</v>
      </c>
      <c r="H1112" s="5">
        <v>1.2774040739999999</v>
      </c>
      <c r="I1112" s="6">
        <v>4.2600000000000003E-67</v>
      </c>
      <c r="J1112" s="6">
        <v>4.9999999999999999E-67</v>
      </c>
      <c r="K1112" s="4" t="s">
        <v>2155</v>
      </c>
    </row>
    <row r="1113" spans="1:11" x14ac:dyDescent="0.3">
      <c r="A1113" s="4" t="s">
        <v>2156</v>
      </c>
      <c r="B1113" s="5">
        <v>19.91</v>
      </c>
      <c r="C1113" s="5">
        <v>18.510000000000002</v>
      </c>
      <c r="D1113" s="5">
        <v>19.98</v>
      </c>
      <c r="E1113" s="5">
        <v>53.39</v>
      </c>
      <c r="F1113" s="5">
        <v>40.79</v>
      </c>
      <c r="G1113" s="5">
        <v>45.15</v>
      </c>
      <c r="H1113" s="5">
        <v>1.278188842</v>
      </c>
      <c r="I1113" s="6">
        <v>5.0399999999999997E-286</v>
      </c>
      <c r="J1113" s="6">
        <v>1.6700000000000001E-286</v>
      </c>
      <c r="K1113" s="4" t="s">
        <v>2157</v>
      </c>
    </row>
    <row r="1114" spans="1:11" x14ac:dyDescent="0.3">
      <c r="A1114" s="4" t="s">
        <v>2158</v>
      </c>
      <c r="B1114" s="5">
        <v>6.78</v>
      </c>
      <c r="C1114" s="5">
        <v>6.7</v>
      </c>
      <c r="D1114" s="5">
        <v>7.27</v>
      </c>
      <c r="E1114" s="5">
        <v>16.04</v>
      </c>
      <c r="F1114" s="5">
        <v>15.78</v>
      </c>
      <c r="G1114" s="5">
        <v>15.03</v>
      </c>
      <c r="H1114" s="5">
        <v>1.2782710719999999</v>
      </c>
      <c r="I1114" s="6">
        <v>1.5600000000000001E-70</v>
      </c>
      <c r="J1114" s="6">
        <v>1.76E-70</v>
      </c>
      <c r="K1114" s="4" t="s">
        <v>2159</v>
      </c>
    </row>
    <row r="1115" spans="1:11" x14ac:dyDescent="0.3">
      <c r="A1115" s="4" t="s">
        <v>2160</v>
      </c>
      <c r="B1115" s="5">
        <v>16.29</v>
      </c>
      <c r="C1115" s="5">
        <v>11.4</v>
      </c>
      <c r="D1115" s="5">
        <v>20.38</v>
      </c>
      <c r="E1115" s="5">
        <v>36.22</v>
      </c>
      <c r="F1115" s="5">
        <v>38.4</v>
      </c>
      <c r="G1115" s="5">
        <v>40.39</v>
      </c>
      <c r="H1115" s="5">
        <v>1.278716212</v>
      </c>
      <c r="I1115" s="6">
        <v>2.93E-67</v>
      </c>
      <c r="J1115" s="6">
        <v>3.4299999999999998E-67</v>
      </c>
      <c r="K1115" s="4" t="s">
        <v>2161</v>
      </c>
    </row>
    <row r="1116" spans="1:11" x14ac:dyDescent="0.3">
      <c r="A1116" s="4" t="s">
        <v>2162</v>
      </c>
      <c r="B1116" s="5">
        <v>2.11</v>
      </c>
      <c r="C1116" s="5">
        <v>3.72</v>
      </c>
      <c r="D1116" s="5">
        <v>5.33</v>
      </c>
      <c r="E1116" s="5">
        <v>9.57</v>
      </c>
      <c r="F1116" s="5">
        <v>7.38</v>
      </c>
      <c r="G1116" s="5">
        <v>9.56</v>
      </c>
      <c r="H1116" s="5">
        <v>1.2789590630000001</v>
      </c>
      <c r="I1116" s="6">
        <v>5.7000000000000003E-12</v>
      </c>
      <c r="J1116" s="6">
        <v>1.6E-11</v>
      </c>
      <c r="K1116" s="4" t="s">
        <v>2163</v>
      </c>
    </row>
    <row r="1117" spans="1:11" x14ac:dyDescent="0.3">
      <c r="A1117" s="4" t="s">
        <v>2164</v>
      </c>
      <c r="B1117" s="5">
        <v>2.2200000000000002</v>
      </c>
      <c r="C1117" s="5">
        <v>1.66</v>
      </c>
      <c r="D1117" s="5">
        <v>4.0599999999999996</v>
      </c>
      <c r="E1117" s="5">
        <v>6.88</v>
      </c>
      <c r="F1117" s="5">
        <v>8.6999999999999993</v>
      </c>
      <c r="G1117" s="5">
        <v>3.48</v>
      </c>
      <c r="H1117" s="5">
        <v>1.2790153040000001</v>
      </c>
      <c r="I1117" s="6">
        <v>3.9499999999999998E-9</v>
      </c>
      <c r="J1117" s="6">
        <v>1.22E-8</v>
      </c>
      <c r="K1117" s="4" t="s">
        <v>2165</v>
      </c>
    </row>
    <row r="1118" spans="1:11" x14ac:dyDescent="0.3">
      <c r="A1118" s="4" t="s">
        <v>2166</v>
      </c>
      <c r="B1118" s="5">
        <v>2.4900000000000002</v>
      </c>
      <c r="C1118" s="5">
        <v>4.25</v>
      </c>
      <c r="D1118" s="5">
        <v>5.18</v>
      </c>
      <c r="E1118" s="5">
        <v>7.73</v>
      </c>
      <c r="F1118" s="5">
        <v>10.28</v>
      </c>
      <c r="G1118" s="5">
        <v>10.59</v>
      </c>
      <c r="H1118" s="5">
        <v>1.279074442</v>
      </c>
      <c r="I1118" s="6">
        <v>1.6599999999999999E-27</v>
      </c>
      <c r="J1118" s="6">
        <v>3.2599999999999997E-27</v>
      </c>
      <c r="K1118" s="4" t="s">
        <v>2167</v>
      </c>
    </row>
    <row r="1119" spans="1:11" x14ac:dyDescent="0.3">
      <c r="A1119" s="4" t="s">
        <v>2168</v>
      </c>
      <c r="B1119" s="5">
        <v>301.66000000000003</v>
      </c>
      <c r="C1119" s="5">
        <v>239.39</v>
      </c>
      <c r="D1119" s="5">
        <v>327.32</v>
      </c>
      <c r="E1119" s="5">
        <v>672.93</v>
      </c>
      <c r="F1119" s="5">
        <v>603.57000000000005</v>
      </c>
      <c r="G1119" s="5">
        <v>718.01</v>
      </c>
      <c r="H1119" s="5">
        <v>1.2791059440000001</v>
      </c>
      <c r="I1119" s="4">
        <v>0</v>
      </c>
      <c r="J1119" s="4">
        <v>0</v>
      </c>
      <c r="K1119" s="4" t="s">
        <v>2169</v>
      </c>
    </row>
    <row r="1120" spans="1:11" x14ac:dyDescent="0.3">
      <c r="A1120" s="4" t="s">
        <v>2170</v>
      </c>
      <c r="B1120" s="5">
        <v>2.88</v>
      </c>
      <c r="C1120" s="5">
        <v>3.29</v>
      </c>
      <c r="D1120" s="5">
        <v>3.28</v>
      </c>
      <c r="E1120" s="5">
        <v>5.95</v>
      </c>
      <c r="F1120" s="5">
        <v>7.05</v>
      </c>
      <c r="G1120" s="5">
        <v>7.03</v>
      </c>
      <c r="H1120" s="5">
        <v>1.279469518</v>
      </c>
      <c r="I1120" s="6">
        <v>3.3599999999999998E-47</v>
      </c>
      <c r="J1120" s="6">
        <v>4.9200000000000004E-47</v>
      </c>
      <c r="K1120" s="4" t="s">
        <v>2171</v>
      </c>
    </row>
    <row r="1121" spans="1:11" x14ac:dyDescent="0.3">
      <c r="A1121" s="4" t="s">
        <v>2172</v>
      </c>
      <c r="B1121" s="5">
        <v>3.64</v>
      </c>
      <c r="C1121" s="5">
        <v>4.3899999999999997</v>
      </c>
      <c r="D1121" s="5">
        <v>4.3499999999999996</v>
      </c>
      <c r="E1121" s="5">
        <v>8.5500000000000007</v>
      </c>
      <c r="F1121" s="5">
        <v>11.06</v>
      </c>
      <c r="G1121" s="5">
        <v>10.48</v>
      </c>
      <c r="H1121" s="5">
        <v>1.2796720930000001</v>
      </c>
      <c r="I1121" s="6">
        <v>2.7399999999999998E-27</v>
      </c>
      <c r="J1121" s="6">
        <v>5.4200000000000003E-27</v>
      </c>
      <c r="K1121" s="4" t="s">
        <v>2173</v>
      </c>
    </row>
    <row r="1122" spans="1:11" x14ac:dyDescent="0.3">
      <c r="A1122" s="4" t="s">
        <v>2174</v>
      </c>
      <c r="B1122" s="5">
        <v>4.1100000000000003</v>
      </c>
      <c r="C1122" s="5">
        <v>3.23</v>
      </c>
      <c r="D1122" s="5">
        <v>5.32</v>
      </c>
      <c r="E1122" s="5">
        <v>10</v>
      </c>
      <c r="F1122" s="5">
        <v>10.95</v>
      </c>
      <c r="G1122" s="5">
        <v>9.9499999999999993</v>
      </c>
      <c r="H1122" s="5">
        <v>1.28015692</v>
      </c>
      <c r="I1122" s="6">
        <v>1.8799999999999999E-53</v>
      </c>
      <c r="J1122" s="6">
        <v>2.5700000000000002E-53</v>
      </c>
      <c r="K1122" s="4" t="s">
        <v>2175</v>
      </c>
    </row>
    <row r="1123" spans="1:11" x14ac:dyDescent="0.3">
      <c r="A1123" s="4" t="s">
        <v>2176</v>
      </c>
      <c r="B1123" s="5">
        <v>11.88</v>
      </c>
      <c r="C1123" s="5">
        <v>12.34</v>
      </c>
      <c r="D1123" s="5">
        <v>11.22</v>
      </c>
      <c r="E1123" s="5">
        <v>25.72</v>
      </c>
      <c r="F1123" s="5">
        <v>28.4</v>
      </c>
      <c r="G1123" s="5">
        <v>28.79</v>
      </c>
      <c r="H1123" s="5">
        <v>1.2801742570000001</v>
      </c>
      <c r="I1123" s="6">
        <v>9.5099999999999998E-62</v>
      </c>
      <c r="J1123" s="6">
        <v>1.1800000000000001E-61</v>
      </c>
      <c r="K1123" s="4" t="s">
        <v>2177</v>
      </c>
    </row>
    <row r="1124" spans="1:11" x14ac:dyDescent="0.3">
      <c r="A1124" s="4" t="s">
        <v>2178</v>
      </c>
      <c r="B1124" s="5">
        <v>4.74</v>
      </c>
      <c r="C1124" s="5">
        <v>3.41</v>
      </c>
      <c r="D1124" s="5">
        <v>4.95</v>
      </c>
      <c r="E1124" s="5">
        <v>9.59</v>
      </c>
      <c r="F1124" s="5">
        <v>10.210000000000001</v>
      </c>
      <c r="G1124" s="5">
        <v>11.8</v>
      </c>
      <c r="H1124" s="5">
        <v>1.2803183170000001</v>
      </c>
      <c r="I1124" s="6">
        <v>9.6499999999999998E-37</v>
      </c>
      <c r="J1124" s="6">
        <v>1.6399999999999999E-36</v>
      </c>
      <c r="K1124" s="4" t="s">
        <v>2179</v>
      </c>
    </row>
    <row r="1125" spans="1:11" x14ac:dyDescent="0.3">
      <c r="A1125" s="4" t="s">
        <v>2180</v>
      </c>
      <c r="B1125" s="5">
        <v>3.96</v>
      </c>
      <c r="C1125" s="5">
        <v>3.15</v>
      </c>
      <c r="D1125" s="5">
        <v>3.71</v>
      </c>
      <c r="E1125" s="5">
        <v>10.31</v>
      </c>
      <c r="F1125" s="5">
        <v>8.08</v>
      </c>
      <c r="G1125" s="5">
        <v>7.85</v>
      </c>
      <c r="H1125" s="5">
        <v>1.280413491</v>
      </c>
      <c r="I1125" s="6">
        <v>3.6200000000000002E-31</v>
      </c>
      <c r="J1125" s="6">
        <v>6.6700000000000001E-31</v>
      </c>
      <c r="K1125" s="4" t="s">
        <v>2181</v>
      </c>
    </row>
    <row r="1126" spans="1:11" x14ac:dyDescent="0.3">
      <c r="A1126" s="4" t="s">
        <v>2182</v>
      </c>
      <c r="B1126" s="5">
        <v>16.18</v>
      </c>
      <c r="C1126" s="5">
        <v>20.3</v>
      </c>
      <c r="D1126" s="5">
        <v>19.39</v>
      </c>
      <c r="E1126" s="5">
        <v>42.8</v>
      </c>
      <c r="F1126" s="5">
        <v>41.82</v>
      </c>
      <c r="G1126" s="5">
        <v>40</v>
      </c>
      <c r="H1126" s="5">
        <v>1.28085637</v>
      </c>
      <c r="I1126" s="4">
        <v>0</v>
      </c>
      <c r="J1126" s="4">
        <v>0</v>
      </c>
      <c r="K1126" s="4" t="s">
        <v>2183</v>
      </c>
    </row>
    <row r="1127" spans="1:11" x14ac:dyDescent="0.3">
      <c r="A1127" s="4" t="s">
        <v>2184</v>
      </c>
      <c r="B1127" s="5">
        <v>4.42</v>
      </c>
      <c r="C1127" s="5">
        <v>3.86</v>
      </c>
      <c r="D1127" s="5">
        <v>5.61</v>
      </c>
      <c r="E1127" s="5">
        <v>13.01</v>
      </c>
      <c r="F1127" s="5">
        <v>9.7100000000000009</v>
      </c>
      <c r="G1127" s="5">
        <v>10.62</v>
      </c>
      <c r="H1127" s="5">
        <v>1.280959738</v>
      </c>
      <c r="I1127" s="6">
        <v>2.58E-32</v>
      </c>
      <c r="J1127" s="6">
        <v>4.6599999999999997E-32</v>
      </c>
      <c r="K1127" s="4" t="s">
        <v>2185</v>
      </c>
    </row>
    <row r="1128" spans="1:11" x14ac:dyDescent="0.3">
      <c r="A1128" s="4" t="s">
        <v>2186</v>
      </c>
      <c r="B1128" s="5">
        <v>6.58</v>
      </c>
      <c r="C1128" s="5">
        <v>4.7300000000000004</v>
      </c>
      <c r="D1128" s="5">
        <v>12.59</v>
      </c>
      <c r="E1128" s="5">
        <v>18.739999999999998</v>
      </c>
      <c r="F1128" s="5">
        <v>15.96</v>
      </c>
      <c r="G1128" s="5">
        <v>21.65</v>
      </c>
      <c r="H1128" s="5">
        <v>1.281627807</v>
      </c>
      <c r="I1128" s="6">
        <v>3.65E-21</v>
      </c>
      <c r="J1128" s="6">
        <v>8.1800000000000001E-21</v>
      </c>
      <c r="K1128" s="4"/>
    </row>
    <row r="1129" spans="1:11" x14ac:dyDescent="0.3">
      <c r="A1129" s="4" t="s">
        <v>2187</v>
      </c>
      <c r="B1129" s="5">
        <v>4.8899999999999997</v>
      </c>
      <c r="C1129" s="5">
        <v>7.2</v>
      </c>
      <c r="D1129" s="5">
        <v>12.56</v>
      </c>
      <c r="E1129" s="5">
        <v>15.84</v>
      </c>
      <c r="F1129" s="5">
        <v>14.11</v>
      </c>
      <c r="G1129" s="5">
        <v>16.309999999999999</v>
      </c>
      <c r="H1129" s="5">
        <v>1.281786877</v>
      </c>
      <c r="I1129" s="6">
        <v>1.7700000000000001E-77</v>
      </c>
      <c r="J1129" s="6">
        <v>1.8799999999999999E-77</v>
      </c>
      <c r="K1129" s="4" t="s">
        <v>2188</v>
      </c>
    </row>
    <row r="1130" spans="1:11" x14ac:dyDescent="0.3">
      <c r="A1130" s="4" t="s">
        <v>2189</v>
      </c>
      <c r="B1130" s="5">
        <v>11.08</v>
      </c>
      <c r="C1130" s="5">
        <v>9.99</v>
      </c>
      <c r="D1130" s="5">
        <v>13.06</v>
      </c>
      <c r="E1130" s="5">
        <v>26.87</v>
      </c>
      <c r="F1130" s="5">
        <v>27.67</v>
      </c>
      <c r="G1130" s="5">
        <v>26.37</v>
      </c>
      <c r="H1130" s="5">
        <v>1.281995615</v>
      </c>
      <c r="I1130" s="6">
        <v>1.61E-192</v>
      </c>
      <c r="J1130" s="6">
        <v>8.0900000000000004E-193</v>
      </c>
      <c r="K1130" s="4" t="s">
        <v>2190</v>
      </c>
    </row>
    <row r="1131" spans="1:11" x14ac:dyDescent="0.3">
      <c r="A1131" s="4" t="s">
        <v>2191</v>
      </c>
      <c r="B1131" s="5">
        <v>36.65</v>
      </c>
      <c r="C1131" s="5">
        <v>47.25</v>
      </c>
      <c r="D1131" s="5">
        <v>67.23</v>
      </c>
      <c r="E1131" s="5">
        <v>94.93</v>
      </c>
      <c r="F1131" s="5">
        <v>137.99</v>
      </c>
      <c r="G1131" s="5">
        <v>130.08000000000001</v>
      </c>
      <c r="H1131" s="5">
        <v>1.2822858210000001</v>
      </c>
      <c r="I1131" s="6">
        <v>1.22E-257</v>
      </c>
      <c r="J1131" s="6">
        <v>4.5400000000000004E-258</v>
      </c>
      <c r="K1131" s="4" t="s">
        <v>2192</v>
      </c>
    </row>
    <row r="1132" spans="1:11" x14ac:dyDescent="0.3">
      <c r="A1132" s="4" t="s">
        <v>2193</v>
      </c>
      <c r="B1132" s="5">
        <v>9.69</v>
      </c>
      <c r="C1132" s="5">
        <v>12.24</v>
      </c>
      <c r="D1132" s="5">
        <v>14.16</v>
      </c>
      <c r="E1132" s="5">
        <v>28.14</v>
      </c>
      <c r="F1132" s="5">
        <v>30.05</v>
      </c>
      <c r="G1132" s="5">
        <v>29.94</v>
      </c>
      <c r="H1132" s="5">
        <v>1.283360775</v>
      </c>
      <c r="I1132" s="6">
        <v>6.3700000000000003E-148</v>
      </c>
      <c r="J1132" s="6">
        <v>4.0500000000000003E-148</v>
      </c>
      <c r="K1132" s="4" t="s">
        <v>2194</v>
      </c>
    </row>
    <row r="1133" spans="1:11" x14ac:dyDescent="0.3">
      <c r="A1133" s="4" t="s">
        <v>2195</v>
      </c>
      <c r="B1133" s="5">
        <v>10.76</v>
      </c>
      <c r="C1133" s="5">
        <v>10.28</v>
      </c>
      <c r="D1133" s="5">
        <v>16.82</v>
      </c>
      <c r="E1133" s="5">
        <v>28.34</v>
      </c>
      <c r="F1133" s="5">
        <v>23.93</v>
      </c>
      <c r="G1133" s="5">
        <v>29.61</v>
      </c>
      <c r="H1133" s="5">
        <v>1.2850307940000001</v>
      </c>
      <c r="I1133" s="4">
        <v>0</v>
      </c>
      <c r="J1133" s="4">
        <v>0</v>
      </c>
      <c r="K1133" s="4" t="s">
        <v>2196</v>
      </c>
    </row>
    <row r="1134" spans="1:11" x14ac:dyDescent="0.3">
      <c r="A1134" s="4" t="s">
        <v>2197</v>
      </c>
      <c r="B1134" s="5">
        <v>185.6</v>
      </c>
      <c r="C1134" s="5">
        <v>142.43</v>
      </c>
      <c r="D1134" s="5">
        <v>197.49</v>
      </c>
      <c r="E1134" s="5">
        <v>405.23</v>
      </c>
      <c r="F1134" s="5">
        <v>387.3</v>
      </c>
      <c r="G1134" s="5">
        <v>394.67</v>
      </c>
      <c r="H1134" s="5">
        <v>1.285856272</v>
      </c>
      <c r="I1134" s="4">
        <v>0</v>
      </c>
      <c r="J1134" s="4">
        <v>0</v>
      </c>
      <c r="K1134" s="4" t="s">
        <v>2198</v>
      </c>
    </row>
    <row r="1135" spans="1:11" x14ac:dyDescent="0.3">
      <c r="A1135" s="4" t="s">
        <v>2199</v>
      </c>
      <c r="B1135" s="5">
        <v>38.630000000000003</v>
      </c>
      <c r="C1135" s="5">
        <v>34.409999999999997</v>
      </c>
      <c r="D1135" s="5">
        <v>51.57</v>
      </c>
      <c r="E1135" s="5">
        <v>106.38</v>
      </c>
      <c r="F1135" s="5">
        <v>93.1</v>
      </c>
      <c r="G1135" s="5">
        <v>100.03</v>
      </c>
      <c r="H1135" s="5">
        <v>1.285986444</v>
      </c>
      <c r="I1135" s="4">
        <v>0</v>
      </c>
      <c r="J1135" s="4">
        <v>0</v>
      </c>
      <c r="K1135" s="4" t="s">
        <v>2200</v>
      </c>
    </row>
    <row r="1136" spans="1:11" x14ac:dyDescent="0.3">
      <c r="A1136" s="4" t="s">
        <v>2201</v>
      </c>
      <c r="B1136" s="5">
        <v>7.53</v>
      </c>
      <c r="C1136" s="5">
        <v>12.25</v>
      </c>
      <c r="D1136" s="5">
        <v>12.5</v>
      </c>
      <c r="E1136" s="5">
        <v>25.74</v>
      </c>
      <c r="F1136" s="5">
        <v>25.92</v>
      </c>
      <c r="G1136" s="5">
        <v>26.66</v>
      </c>
      <c r="H1136" s="5">
        <v>1.2860652969999999</v>
      </c>
      <c r="I1136" s="6">
        <v>1.9100000000000001E-81</v>
      </c>
      <c r="J1136" s="6">
        <v>1.94E-81</v>
      </c>
      <c r="K1136" s="4" t="s">
        <v>2202</v>
      </c>
    </row>
    <row r="1137" spans="1:11" x14ac:dyDescent="0.3">
      <c r="A1137" s="4" t="s">
        <v>2203</v>
      </c>
      <c r="B1137" s="5">
        <v>3.01</v>
      </c>
      <c r="C1137" s="5">
        <v>2.59</v>
      </c>
      <c r="D1137" s="5">
        <v>4.1500000000000004</v>
      </c>
      <c r="E1137" s="5">
        <v>9.36</v>
      </c>
      <c r="F1137" s="5">
        <v>6.2</v>
      </c>
      <c r="G1137" s="5">
        <v>7.11</v>
      </c>
      <c r="H1137" s="5">
        <v>1.2862372769999999</v>
      </c>
      <c r="I1137" s="6">
        <v>1.0799999999999999E-64</v>
      </c>
      <c r="J1137" s="6">
        <v>1.3E-64</v>
      </c>
      <c r="K1137" s="4" t="s">
        <v>2204</v>
      </c>
    </row>
    <row r="1138" spans="1:11" x14ac:dyDescent="0.3">
      <c r="A1138" s="4" t="s">
        <v>2205</v>
      </c>
      <c r="B1138" s="5">
        <v>7.23</v>
      </c>
      <c r="C1138" s="5">
        <v>9.68</v>
      </c>
      <c r="D1138" s="5">
        <v>14.5</v>
      </c>
      <c r="E1138" s="5">
        <v>24.12</v>
      </c>
      <c r="F1138" s="5">
        <v>25.45</v>
      </c>
      <c r="G1138" s="5">
        <v>25.59</v>
      </c>
      <c r="H1138" s="5">
        <v>1.286554808</v>
      </c>
      <c r="I1138" s="4">
        <v>0</v>
      </c>
      <c r="J1138" s="4">
        <v>0</v>
      </c>
      <c r="K1138" s="4" t="s">
        <v>2206</v>
      </c>
    </row>
    <row r="1139" spans="1:11" x14ac:dyDescent="0.3">
      <c r="A1139" s="4" t="s">
        <v>2207</v>
      </c>
      <c r="B1139" s="5">
        <v>4.83</v>
      </c>
      <c r="C1139" s="5">
        <v>5.01</v>
      </c>
      <c r="D1139" s="5">
        <v>5.34</v>
      </c>
      <c r="E1139" s="5">
        <v>13.01</v>
      </c>
      <c r="F1139" s="5">
        <v>13.43</v>
      </c>
      <c r="G1139" s="5">
        <v>10.65</v>
      </c>
      <c r="H1139" s="5">
        <v>1.2869716490000001</v>
      </c>
      <c r="I1139" s="6">
        <v>2.6399999999999999E-36</v>
      </c>
      <c r="J1139" s="6">
        <v>4.5099999999999999E-36</v>
      </c>
      <c r="K1139" s="4" t="s">
        <v>2208</v>
      </c>
    </row>
    <row r="1140" spans="1:11" x14ac:dyDescent="0.3">
      <c r="A1140" s="4" t="s">
        <v>2209</v>
      </c>
      <c r="B1140" s="5">
        <v>45.83</v>
      </c>
      <c r="C1140" s="5">
        <v>43.07</v>
      </c>
      <c r="D1140" s="5">
        <v>58.97</v>
      </c>
      <c r="E1140" s="5">
        <v>123.59</v>
      </c>
      <c r="F1140" s="5">
        <v>121.41</v>
      </c>
      <c r="G1140" s="5">
        <v>107.91</v>
      </c>
      <c r="H1140" s="5">
        <v>1.2872089019999999</v>
      </c>
      <c r="I1140" s="4">
        <v>0</v>
      </c>
      <c r="J1140" s="4">
        <v>0</v>
      </c>
      <c r="K1140" s="4" t="s">
        <v>2210</v>
      </c>
    </row>
    <row r="1141" spans="1:11" x14ac:dyDescent="0.3">
      <c r="A1141" s="4" t="s">
        <v>2211</v>
      </c>
      <c r="B1141" s="5">
        <v>5.73</v>
      </c>
      <c r="C1141" s="5">
        <v>9.32</v>
      </c>
      <c r="D1141" s="5">
        <v>7.82</v>
      </c>
      <c r="E1141" s="5">
        <v>15.88</v>
      </c>
      <c r="F1141" s="5">
        <v>20.73</v>
      </c>
      <c r="G1141" s="5">
        <v>17.89</v>
      </c>
      <c r="H1141" s="5">
        <v>1.2875618</v>
      </c>
      <c r="I1141" s="6">
        <v>9.0999999999999996E-104</v>
      </c>
      <c r="J1141" s="6">
        <v>7.7399999999999998E-104</v>
      </c>
      <c r="K1141" s="4" t="s">
        <v>2212</v>
      </c>
    </row>
    <row r="1142" spans="1:11" x14ac:dyDescent="0.3">
      <c r="A1142" s="4" t="s">
        <v>2213</v>
      </c>
      <c r="B1142" s="5">
        <v>5.09</v>
      </c>
      <c r="C1142" s="5">
        <v>5.81</v>
      </c>
      <c r="D1142" s="5">
        <v>7.51</v>
      </c>
      <c r="E1142" s="5">
        <v>15.41</v>
      </c>
      <c r="F1142" s="5">
        <v>14.94</v>
      </c>
      <c r="G1142" s="5">
        <v>15.77</v>
      </c>
      <c r="H1142" s="5">
        <v>1.288042202</v>
      </c>
      <c r="I1142" s="6">
        <v>2.42E-124</v>
      </c>
      <c r="J1142" s="6">
        <v>1.78E-124</v>
      </c>
      <c r="K1142" s="4" t="s">
        <v>2214</v>
      </c>
    </row>
    <row r="1143" spans="1:11" x14ac:dyDescent="0.3">
      <c r="A1143" s="4" t="s">
        <v>2215</v>
      </c>
      <c r="B1143" s="5">
        <v>2.4900000000000002</v>
      </c>
      <c r="C1143" s="5">
        <v>1.49</v>
      </c>
      <c r="D1143" s="5">
        <v>4.72</v>
      </c>
      <c r="E1143" s="5">
        <v>6.9</v>
      </c>
      <c r="F1143" s="5">
        <v>6.51</v>
      </c>
      <c r="G1143" s="5">
        <v>7.07</v>
      </c>
      <c r="H1143" s="5">
        <v>1.289843898</v>
      </c>
      <c r="I1143" s="6">
        <v>4.4599999999999998E-46</v>
      </c>
      <c r="J1143" s="6">
        <v>6.6100000000000003E-46</v>
      </c>
      <c r="K1143" s="4" t="s">
        <v>2216</v>
      </c>
    </row>
    <row r="1144" spans="1:11" x14ac:dyDescent="0.3">
      <c r="A1144" s="4" t="s">
        <v>2217</v>
      </c>
      <c r="B1144" s="5">
        <v>9.1199999999999992</v>
      </c>
      <c r="C1144" s="5">
        <v>9.67</v>
      </c>
      <c r="D1144" s="5">
        <v>9.82</v>
      </c>
      <c r="E1144" s="5">
        <v>26.35</v>
      </c>
      <c r="F1144" s="5">
        <v>19.39</v>
      </c>
      <c r="G1144" s="5">
        <v>24.11</v>
      </c>
      <c r="H1144" s="5">
        <v>1.2901510169999999</v>
      </c>
      <c r="I1144" s="6">
        <v>1.3299999999999999E-21</v>
      </c>
      <c r="J1144" s="6">
        <v>2.96E-21</v>
      </c>
      <c r="K1144" s="4" t="s">
        <v>2218</v>
      </c>
    </row>
    <row r="1145" spans="1:11" x14ac:dyDescent="0.3">
      <c r="A1145" s="4" t="s">
        <v>2219</v>
      </c>
      <c r="B1145" s="5">
        <v>2.4</v>
      </c>
      <c r="C1145" s="5">
        <v>0.89</v>
      </c>
      <c r="D1145" s="5">
        <v>3.58</v>
      </c>
      <c r="E1145" s="5">
        <v>4.01</v>
      </c>
      <c r="F1145" s="5">
        <v>4.8</v>
      </c>
      <c r="G1145" s="5">
        <v>7.44</v>
      </c>
      <c r="H1145" s="5">
        <v>1.290402501</v>
      </c>
      <c r="I1145" s="6">
        <v>3.3900000000000001E-9</v>
      </c>
      <c r="J1145" s="6">
        <v>1.04E-8</v>
      </c>
      <c r="K1145" s="4" t="s">
        <v>2220</v>
      </c>
    </row>
    <row r="1146" spans="1:11" x14ac:dyDescent="0.3">
      <c r="A1146" s="4" t="s">
        <v>2221</v>
      </c>
      <c r="B1146" s="5">
        <v>2.0099999999999998</v>
      </c>
      <c r="C1146" s="5">
        <v>2.9</v>
      </c>
      <c r="D1146" s="5">
        <v>3.93</v>
      </c>
      <c r="E1146" s="5">
        <v>6.27</v>
      </c>
      <c r="F1146" s="5">
        <v>8.19</v>
      </c>
      <c r="G1146" s="5">
        <v>6.91</v>
      </c>
      <c r="H1146" s="5">
        <v>1.2904241670000001</v>
      </c>
      <c r="I1146" s="6">
        <v>9.4499999999999998E-23</v>
      </c>
      <c r="J1146" s="6">
        <v>2.05E-22</v>
      </c>
      <c r="K1146" s="4" t="s">
        <v>2222</v>
      </c>
    </row>
    <row r="1147" spans="1:11" x14ac:dyDescent="0.3">
      <c r="A1147" s="4" t="s">
        <v>2223</v>
      </c>
      <c r="B1147" s="5">
        <v>3.74</v>
      </c>
      <c r="C1147" s="5">
        <v>2.13</v>
      </c>
      <c r="D1147" s="5">
        <v>4.33</v>
      </c>
      <c r="E1147" s="5">
        <v>10.54</v>
      </c>
      <c r="F1147" s="5">
        <v>6.96</v>
      </c>
      <c r="G1147" s="5">
        <v>7.04</v>
      </c>
      <c r="H1147" s="5">
        <v>1.2917849219999999</v>
      </c>
      <c r="I1147" s="6">
        <v>2.2100000000000001E-28</v>
      </c>
      <c r="J1147" s="6">
        <v>4.2900000000000003E-28</v>
      </c>
      <c r="K1147" s="4" t="s">
        <v>2224</v>
      </c>
    </row>
    <row r="1148" spans="1:11" x14ac:dyDescent="0.3">
      <c r="A1148" s="4" t="s">
        <v>2225</v>
      </c>
      <c r="B1148" s="5">
        <v>2.11</v>
      </c>
      <c r="C1148" s="5">
        <v>2.5299999999999998</v>
      </c>
      <c r="D1148" s="5">
        <v>4.17</v>
      </c>
      <c r="E1148" s="5">
        <v>7.03</v>
      </c>
      <c r="F1148" s="5">
        <v>7.16</v>
      </c>
      <c r="G1148" s="5">
        <v>7</v>
      </c>
      <c r="H1148" s="5">
        <v>1.2920496130000001</v>
      </c>
      <c r="I1148" s="6">
        <v>3.65E-21</v>
      </c>
      <c r="J1148" s="6">
        <v>8.1800000000000001E-21</v>
      </c>
      <c r="K1148" s="4" t="s">
        <v>2226</v>
      </c>
    </row>
    <row r="1149" spans="1:11" x14ac:dyDescent="0.3">
      <c r="A1149" s="4" t="s">
        <v>2227</v>
      </c>
      <c r="B1149" s="5">
        <v>63.4</v>
      </c>
      <c r="C1149" s="5">
        <v>62.42</v>
      </c>
      <c r="D1149" s="5">
        <v>91.62</v>
      </c>
      <c r="E1149" s="5">
        <v>177.93</v>
      </c>
      <c r="F1149" s="5">
        <v>166.91</v>
      </c>
      <c r="G1149" s="5">
        <v>180.5</v>
      </c>
      <c r="H1149" s="5">
        <v>1.2921597819999999</v>
      </c>
      <c r="I1149" s="4">
        <v>0</v>
      </c>
      <c r="J1149" s="4">
        <v>0</v>
      </c>
      <c r="K1149" s="4" t="s">
        <v>2228</v>
      </c>
    </row>
    <row r="1150" spans="1:11" x14ac:dyDescent="0.3">
      <c r="A1150" s="4" t="s">
        <v>2229</v>
      </c>
      <c r="B1150" s="5">
        <v>2.0099999999999998</v>
      </c>
      <c r="C1150" s="5">
        <v>2.57</v>
      </c>
      <c r="D1150" s="5">
        <v>2.93</v>
      </c>
      <c r="E1150" s="5">
        <v>6.36</v>
      </c>
      <c r="F1150" s="5">
        <v>5.55</v>
      </c>
      <c r="G1150" s="5">
        <v>6.24</v>
      </c>
      <c r="H1150" s="5">
        <v>1.2924207830000001</v>
      </c>
      <c r="I1150" s="6">
        <v>1.1600000000000001E-51</v>
      </c>
      <c r="J1150" s="6">
        <v>1.6099999999999999E-51</v>
      </c>
      <c r="K1150" s="4" t="s">
        <v>2230</v>
      </c>
    </row>
    <row r="1151" spans="1:11" x14ac:dyDescent="0.3">
      <c r="A1151" s="4" t="s">
        <v>2231</v>
      </c>
      <c r="B1151" s="5">
        <v>4.7699999999999996</v>
      </c>
      <c r="C1151" s="5">
        <v>2.4900000000000002</v>
      </c>
      <c r="D1151" s="5">
        <v>4.6900000000000004</v>
      </c>
      <c r="E1151" s="5">
        <v>7.64</v>
      </c>
      <c r="F1151" s="5">
        <v>9.2200000000000006</v>
      </c>
      <c r="G1151" s="5">
        <v>6.79</v>
      </c>
      <c r="H1151" s="5">
        <v>1.2926146119999999</v>
      </c>
      <c r="I1151" s="6">
        <v>4.16E-41</v>
      </c>
      <c r="J1151" s="6">
        <v>6.5699999999999995E-41</v>
      </c>
      <c r="K1151" s="4" t="s">
        <v>2232</v>
      </c>
    </row>
    <row r="1152" spans="1:11" x14ac:dyDescent="0.3">
      <c r="A1152" s="4" t="s">
        <v>2233</v>
      </c>
      <c r="B1152" s="5">
        <v>15.06</v>
      </c>
      <c r="C1152" s="5">
        <v>13.6</v>
      </c>
      <c r="D1152" s="5">
        <v>17.18</v>
      </c>
      <c r="E1152" s="5">
        <v>36.67</v>
      </c>
      <c r="F1152" s="5">
        <v>35.869999999999997</v>
      </c>
      <c r="G1152" s="5">
        <v>38.97</v>
      </c>
      <c r="H1152" s="5">
        <v>1.2931569979999999</v>
      </c>
      <c r="I1152" s="6">
        <v>8.0200000000000001E-197</v>
      </c>
      <c r="J1152" s="6">
        <v>3.9700000000000002E-197</v>
      </c>
      <c r="K1152" s="4" t="s">
        <v>2234</v>
      </c>
    </row>
    <row r="1153" spans="1:11" x14ac:dyDescent="0.3">
      <c r="A1153" s="4" t="s">
        <v>2235</v>
      </c>
      <c r="B1153" s="5">
        <v>19.010000000000002</v>
      </c>
      <c r="C1153" s="5">
        <v>9.98</v>
      </c>
      <c r="D1153" s="5">
        <v>18.34</v>
      </c>
      <c r="E1153" s="5">
        <v>48.07</v>
      </c>
      <c r="F1153" s="5">
        <v>30.62</v>
      </c>
      <c r="G1153" s="5">
        <v>36.89</v>
      </c>
      <c r="H1153" s="5">
        <v>1.2932117940000001</v>
      </c>
      <c r="I1153" s="6">
        <v>8.1599999999999997E-18</v>
      </c>
      <c r="J1153" s="6">
        <v>1.9700000000000001E-17</v>
      </c>
      <c r="K1153" s="4" t="s">
        <v>2236</v>
      </c>
    </row>
    <row r="1154" spans="1:11" x14ac:dyDescent="0.3">
      <c r="A1154" s="4" t="s">
        <v>2237</v>
      </c>
      <c r="B1154" s="5">
        <v>3.23</v>
      </c>
      <c r="C1154" s="5">
        <v>2.79</v>
      </c>
      <c r="D1154" s="5">
        <v>5.43</v>
      </c>
      <c r="E1154" s="5">
        <v>9.24</v>
      </c>
      <c r="F1154" s="5">
        <v>7.27</v>
      </c>
      <c r="G1154" s="5">
        <v>6.52</v>
      </c>
      <c r="H1154" s="5">
        <v>1.293990223</v>
      </c>
      <c r="I1154" s="6">
        <v>9.0099999999999995E-50</v>
      </c>
      <c r="J1154" s="6">
        <v>1.28E-49</v>
      </c>
      <c r="K1154" s="4" t="s">
        <v>2238</v>
      </c>
    </row>
    <row r="1155" spans="1:11" x14ac:dyDescent="0.3">
      <c r="A1155" s="4" t="s">
        <v>2239</v>
      </c>
      <c r="B1155" s="5">
        <v>9.39</v>
      </c>
      <c r="C1155" s="5">
        <v>7.02</v>
      </c>
      <c r="D1155" s="5">
        <v>11.51</v>
      </c>
      <c r="E1155" s="5">
        <v>22.43</v>
      </c>
      <c r="F1155" s="5">
        <v>20.329999999999998</v>
      </c>
      <c r="G1155" s="5">
        <v>24.77</v>
      </c>
      <c r="H1155" s="5">
        <v>1.2946109260000001</v>
      </c>
      <c r="I1155" s="6">
        <v>1.5800000000000001E-42</v>
      </c>
      <c r="J1155" s="6">
        <v>2.45E-42</v>
      </c>
      <c r="K1155" s="4" t="s">
        <v>2240</v>
      </c>
    </row>
    <row r="1156" spans="1:11" x14ac:dyDescent="0.3">
      <c r="A1156" s="4" t="s">
        <v>2241</v>
      </c>
      <c r="B1156" s="5">
        <v>21.92</v>
      </c>
      <c r="C1156" s="5">
        <v>17.68</v>
      </c>
      <c r="D1156" s="5">
        <v>28.04</v>
      </c>
      <c r="E1156" s="5">
        <v>51.64</v>
      </c>
      <c r="F1156" s="5">
        <v>60.55</v>
      </c>
      <c r="G1156" s="5">
        <v>51.95</v>
      </c>
      <c r="H1156" s="5">
        <v>1.2946200940000001</v>
      </c>
      <c r="I1156" s="6">
        <v>1.09E-217</v>
      </c>
      <c r="J1156" s="6">
        <v>4.8700000000000004E-218</v>
      </c>
      <c r="K1156" s="4" t="s">
        <v>2242</v>
      </c>
    </row>
    <row r="1157" spans="1:11" x14ac:dyDescent="0.3">
      <c r="A1157" s="4" t="s">
        <v>2243</v>
      </c>
      <c r="B1157" s="5">
        <v>4.3600000000000003</v>
      </c>
      <c r="C1157" s="5">
        <v>2.52</v>
      </c>
      <c r="D1157" s="5">
        <v>10.42</v>
      </c>
      <c r="E1157" s="5">
        <v>13.42</v>
      </c>
      <c r="F1157" s="5">
        <v>14.57</v>
      </c>
      <c r="G1157" s="5">
        <v>13.64</v>
      </c>
      <c r="H1157" s="5">
        <v>1.294685141</v>
      </c>
      <c r="I1157" s="6">
        <v>2.6E-7</v>
      </c>
      <c r="J1157" s="6">
        <v>8.6600000000000005E-7</v>
      </c>
      <c r="K1157" s="4" t="s">
        <v>2244</v>
      </c>
    </row>
    <row r="1158" spans="1:11" x14ac:dyDescent="0.3">
      <c r="A1158" s="4" t="s">
        <v>2245</v>
      </c>
      <c r="B1158" s="5">
        <v>40.07</v>
      </c>
      <c r="C1158" s="5">
        <v>36.96</v>
      </c>
      <c r="D1158" s="5">
        <v>46.13</v>
      </c>
      <c r="E1158" s="5">
        <v>102.55</v>
      </c>
      <c r="F1158" s="5">
        <v>96.59</v>
      </c>
      <c r="G1158" s="5">
        <v>89.03</v>
      </c>
      <c r="H1158" s="5">
        <v>1.2947359140000001</v>
      </c>
      <c r="I1158" s="4">
        <v>0</v>
      </c>
      <c r="J1158" s="4">
        <v>0</v>
      </c>
      <c r="K1158" s="4" t="s">
        <v>2246</v>
      </c>
    </row>
    <row r="1159" spans="1:11" x14ac:dyDescent="0.3">
      <c r="A1159" s="4" t="s">
        <v>2247</v>
      </c>
      <c r="B1159" s="5">
        <v>4.3600000000000003</v>
      </c>
      <c r="C1159" s="5">
        <v>2.71</v>
      </c>
      <c r="D1159" s="5">
        <v>3.09</v>
      </c>
      <c r="E1159" s="5">
        <v>10.16</v>
      </c>
      <c r="F1159" s="5">
        <v>8.23</v>
      </c>
      <c r="G1159" s="5">
        <v>6.85</v>
      </c>
      <c r="H1159" s="5">
        <v>1.2950900670000001</v>
      </c>
      <c r="I1159" s="6">
        <v>1.24E-6</v>
      </c>
      <c r="J1159" s="6">
        <v>4.2799999999999997E-6</v>
      </c>
      <c r="K1159" s="4" t="s">
        <v>2248</v>
      </c>
    </row>
    <row r="1160" spans="1:11" x14ac:dyDescent="0.3">
      <c r="A1160" s="4" t="s">
        <v>2249</v>
      </c>
      <c r="B1160" s="5">
        <v>5.0599999999999996</v>
      </c>
      <c r="C1160" s="5">
        <v>4.0999999999999996</v>
      </c>
      <c r="D1160" s="5">
        <v>5.22</v>
      </c>
      <c r="E1160" s="5">
        <v>13.55</v>
      </c>
      <c r="F1160" s="5">
        <v>10.01</v>
      </c>
      <c r="G1160" s="5">
        <v>11.51</v>
      </c>
      <c r="H1160" s="5">
        <v>1.2950900670000001</v>
      </c>
      <c r="I1160" s="6">
        <v>4.1900000000000001E-25</v>
      </c>
      <c r="J1160" s="6">
        <v>8.6799999999999993E-25</v>
      </c>
      <c r="K1160" s="4" t="s">
        <v>2250</v>
      </c>
    </row>
    <row r="1161" spans="1:11" x14ac:dyDescent="0.3">
      <c r="A1161" s="4" t="s">
        <v>2251</v>
      </c>
      <c r="B1161" s="5">
        <v>32.9</v>
      </c>
      <c r="C1161" s="5">
        <v>32.6</v>
      </c>
      <c r="D1161" s="5">
        <v>43.93</v>
      </c>
      <c r="E1161" s="5">
        <v>104.92</v>
      </c>
      <c r="F1161" s="5">
        <v>90.18</v>
      </c>
      <c r="G1161" s="5">
        <v>73.73</v>
      </c>
      <c r="H1161" s="5">
        <v>1.2952490379999999</v>
      </c>
      <c r="I1161" s="6">
        <v>1.1699999999999999E-49</v>
      </c>
      <c r="J1161" s="6">
        <v>1.67E-49</v>
      </c>
      <c r="K1161" s="4"/>
    </row>
    <row r="1162" spans="1:11" x14ac:dyDescent="0.3">
      <c r="A1162" s="4" t="s">
        <v>2252</v>
      </c>
      <c r="B1162" s="5">
        <v>8.42</v>
      </c>
      <c r="C1162" s="5">
        <v>7.06</v>
      </c>
      <c r="D1162" s="5">
        <v>9</v>
      </c>
      <c r="E1162" s="5">
        <v>21.83</v>
      </c>
      <c r="F1162" s="5">
        <v>19.14</v>
      </c>
      <c r="G1162" s="5">
        <v>18.13</v>
      </c>
      <c r="H1162" s="5">
        <v>1.2956306769999999</v>
      </c>
      <c r="I1162" s="6">
        <v>1.6300000000000001E-127</v>
      </c>
      <c r="J1162" s="6">
        <v>1.1699999999999999E-127</v>
      </c>
      <c r="K1162" s="4" t="s">
        <v>2253</v>
      </c>
    </row>
    <row r="1163" spans="1:11" x14ac:dyDescent="0.3">
      <c r="A1163" s="4" t="s">
        <v>2254</v>
      </c>
      <c r="B1163" s="5">
        <v>3.27</v>
      </c>
      <c r="C1163" s="5">
        <v>3.4</v>
      </c>
      <c r="D1163" s="5">
        <v>3.28</v>
      </c>
      <c r="E1163" s="5">
        <v>6.47</v>
      </c>
      <c r="F1163" s="5">
        <v>7.82</v>
      </c>
      <c r="G1163" s="5">
        <v>7.79</v>
      </c>
      <c r="H1163" s="5">
        <v>1.295744499</v>
      </c>
      <c r="I1163" s="6">
        <v>9.0600000000000002E-32</v>
      </c>
      <c r="J1163" s="6">
        <v>1.65E-31</v>
      </c>
      <c r="K1163" s="4" t="s">
        <v>2255</v>
      </c>
    </row>
    <row r="1164" spans="1:11" x14ac:dyDescent="0.3">
      <c r="A1164" s="4" t="s">
        <v>2256</v>
      </c>
      <c r="B1164" s="5">
        <v>11.39</v>
      </c>
      <c r="C1164" s="5">
        <v>8.99</v>
      </c>
      <c r="D1164" s="5">
        <v>17.95</v>
      </c>
      <c r="E1164" s="5">
        <v>35.43</v>
      </c>
      <c r="F1164" s="5">
        <v>26.71</v>
      </c>
      <c r="G1164" s="5">
        <v>29.58</v>
      </c>
      <c r="H1164" s="5">
        <v>1.2961965499999999</v>
      </c>
      <c r="I1164" s="6">
        <v>2.56E-117</v>
      </c>
      <c r="J1164" s="6">
        <v>1.9699999999999999E-117</v>
      </c>
      <c r="K1164" s="4" t="s">
        <v>2257</v>
      </c>
    </row>
    <row r="1165" spans="1:11" x14ac:dyDescent="0.3">
      <c r="A1165" s="4" t="s">
        <v>2258</v>
      </c>
      <c r="B1165" s="5">
        <v>325.92</v>
      </c>
      <c r="C1165" s="5">
        <v>271.3</v>
      </c>
      <c r="D1165" s="5">
        <v>395.83</v>
      </c>
      <c r="E1165" s="5">
        <v>867.89</v>
      </c>
      <c r="F1165" s="5">
        <v>763.12</v>
      </c>
      <c r="G1165" s="5">
        <v>782.74</v>
      </c>
      <c r="H1165" s="5">
        <v>1.296261927</v>
      </c>
      <c r="I1165" s="4">
        <v>0</v>
      </c>
      <c r="J1165" s="4">
        <v>0</v>
      </c>
      <c r="K1165" s="4" t="s">
        <v>2259</v>
      </c>
    </row>
    <row r="1166" spans="1:11" x14ac:dyDescent="0.3">
      <c r="A1166" s="4" t="s">
        <v>2260</v>
      </c>
      <c r="B1166" s="5">
        <v>1.68</v>
      </c>
      <c r="C1166" s="5">
        <v>3.91</v>
      </c>
      <c r="D1166" s="5">
        <v>3.69</v>
      </c>
      <c r="E1166" s="5">
        <v>6.46</v>
      </c>
      <c r="F1166" s="5">
        <v>10.26</v>
      </c>
      <c r="G1166" s="5">
        <v>6.13</v>
      </c>
      <c r="H1166" s="5">
        <v>1.2965220230000001</v>
      </c>
      <c r="I1166" s="6">
        <v>2.95E-29</v>
      </c>
      <c r="J1166" s="6">
        <v>5.6299999999999996E-29</v>
      </c>
      <c r="K1166" s="4" t="s">
        <v>2261</v>
      </c>
    </row>
    <row r="1167" spans="1:11" x14ac:dyDescent="0.3">
      <c r="A1167" s="4" t="s">
        <v>2262</v>
      </c>
      <c r="B1167" s="5">
        <v>7.38</v>
      </c>
      <c r="C1167" s="5">
        <v>4.99</v>
      </c>
      <c r="D1167" s="5">
        <v>5.49</v>
      </c>
      <c r="E1167" s="5">
        <v>16.16</v>
      </c>
      <c r="F1167" s="5">
        <v>13.77</v>
      </c>
      <c r="G1167" s="5">
        <v>13.57</v>
      </c>
      <c r="H1167" s="5">
        <v>1.296607895</v>
      </c>
      <c r="I1167" s="6">
        <v>2.4999999999999999E-21</v>
      </c>
      <c r="J1167" s="6">
        <v>5.5800000000000003E-21</v>
      </c>
      <c r="K1167" s="4"/>
    </row>
    <row r="1168" spans="1:11" x14ac:dyDescent="0.3">
      <c r="A1168" s="4" t="s">
        <v>2263</v>
      </c>
      <c r="B1168" s="5">
        <v>3.03</v>
      </c>
      <c r="C1168" s="5">
        <v>2.2799999999999998</v>
      </c>
      <c r="D1168" s="5">
        <v>5.08</v>
      </c>
      <c r="E1168" s="5">
        <v>8.24</v>
      </c>
      <c r="F1168" s="5">
        <v>8.0500000000000007</v>
      </c>
      <c r="G1168" s="5">
        <v>8.75</v>
      </c>
      <c r="H1168" s="5">
        <v>1.2969803559999999</v>
      </c>
      <c r="I1168" s="6">
        <v>4.16E-38</v>
      </c>
      <c r="J1168" s="6">
        <v>6.8900000000000001E-38</v>
      </c>
      <c r="K1168" s="4" t="s">
        <v>2264</v>
      </c>
    </row>
    <row r="1169" spans="1:11" x14ac:dyDescent="0.3">
      <c r="A1169" s="4" t="s">
        <v>2265</v>
      </c>
      <c r="B1169" s="5">
        <v>1.37</v>
      </c>
      <c r="C1169" s="5">
        <v>2.77</v>
      </c>
      <c r="D1169" s="5">
        <v>3.65</v>
      </c>
      <c r="E1169" s="5">
        <v>4.08</v>
      </c>
      <c r="F1169" s="5">
        <v>9.0500000000000007</v>
      </c>
      <c r="G1169" s="5">
        <v>7.62</v>
      </c>
      <c r="H1169" s="5">
        <v>1.2971229040000001</v>
      </c>
      <c r="I1169" s="6">
        <v>6.2799999999999997E-22</v>
      </c>
      <c r="J1169" s="6">
        <v>1.3800000000000001E-21</v>
      </c>
      <c r="K1169" s="4" t="s">
        <v>2266</v>
      </c>
    </row>
    <row r="1170" spans="1:11" x14ac:dyDescent="0.3">
      <c r="A1170" s="4" t="s">
        <v>2267</v>
      </c>
      <c r="B1170" s="5">
        <v>21.65</v>
      </c>
      <c r="C1170" s="5">
        <v>19.96</v>
      </c>
      <c r="D1170" s="5">
        <v>25.74</v>
      </c>
      <c r="E1170" s="5">
        <v>55.93</v>
      </c>
      <c r="F1170" s="5">
        <v>49.76</v>
      </c>
      <c r="G1170" s="5">
        <v>49.05</v>
      </c>
      <c r="H1170" s="5">
        <v>1.2975070289999999</v>
      </c>
      <c r="I1170" s="4">
        <v>0</v>
      </c>
      <c r="J1170" s="4">
        <v>0</v>
      </c>
      <c r="K1170" s="4" t="s">
        <v>2268</v>
      </c>
    </row>
    <row r="1171" spans="1:11" x14ac:dyDescent="0.3">
      <c r="A1171" s="4" t="s">
        <v>2269</v>
      </c>
      <c r="B1171" s="5">
        <v>3.19</v>
      </c>
      <c r="C1171" s="5">
        <v>2.76</v>
      </c>
      <c r="D1171" s="5">
        <v>5.3</v>
      </c>
      <c r="E1171" s="5">
        <v>9.07</v>
      </c>
      <c r="F1171" s="5">
        <v>8.07</v>
      </c>
      <c r="G1171" s="5">
        <v>9.8800000000000008</v>
      </c>
      <c r="H1171" s="5">
        <v>1.297614751</v>
      </c>
      <c r="I1171" s="6">
        <v>1.3400000000000001E-25</v>
      </c>
      <c r="J1171" s="6">
        <v>2.75E-25</v>
      </c>
      <c r="K1171" s="4" t="s">
        <v>2270</v>
      </c>
    </row>
    <row r="1172" spans="1:11" x14ac:dyDescent="0.3">
      <c r="A1172" s="4" t="s">
        <v>2271</v>
      </c>
      <c r="B1172" s="5">
        <v>9.32</v>
      </c>
      <c r="C1172" s="5">
        <v>8.61</v>
      </c>
      <c r="D1172" s="5">
        <v>12.24</v>
      </c>
      <c r="E1172" s="5">
        <v>24.02</v>
      </c>
      <c r="F1172" s="5">
        <v>24.27</v>
      </c>
      <c r="G1172" s="5">
        <v>23.81</v>
      </c>
      <c r="H1172" s="5">
        <v>1.298290081</v>
      </c>
      <c r="I1172" s="6">
        <v>6.2600000000000001E-145</v>
      </c>
      <c r="J1172" s="6">
        <v>4.0399999999999997E-145</v>
      </c>
      <c r="K1172" s="4" t="s">
        <v>2272</v>
      </c>
    </row>
    <row r="1173" spans="1:11" x14ac:dyDescent="0.3">
      <c r="A1173" s="4" t="s">
        <v>2273</v>
      </c>
      <c r="B1173" s="5">
        <v>17.45</v>
      </c>
      <c r="C1173" s="5">
        <v>12.64</v>
      </c>
      <c r="D1173" s="5">
        <v>21.17</v>
      </c>
      <c r="E1173" s="5">
        <v>43.58</v>
      </c>
      <c r="F1173" s="5">
        <v>38.33</v>
      </c>
      <c r="G1173" s="5">
        <v>42.68</v>
      </c>
      <c r="H1173" s="5">
        <v>1.2996355260000001</v>
      </c>
      <c r="I1173" s="6">
        <v>3.4499999999999998E-62</v>
      </c>
      <c r="J1173" s="6">
        <v>4.2600000000000001E-62</v>
      </c>
      <c r="K1173" s="4" t="s">
        <v>2274</v>
      </c>
    </row>
    <row r="1174" spans="1:11" x14ac:dyDescent="0.3">
      <c r="A1174" s="4" t="s">
        <v>2275</v>
      </c>
      <c r="B1174" s="5">
        <v>20.190000000000001</v>
      </c>
      <c r="C1174" s="5">
        <v>20.83</v>
      </c>
      <c r="D1174" s="5">
        <v>27.19</v>
      </c>
      <c r="E1174" s="5">
        <v>56.88</v>
      </c>
      <c r="F1174" s="5">
        <v>56.04</v>
      </c>
      <c r="G1174" s="5">
        <v>53.94</v>
      </c>
      <c r="H1174" s="5">
        <v>1.2997020829999999</v>
      </c>
      <c r="I1174" s="6">
        <v>8.9499999999999999E-70</v>
      </c>
      <c r="J1174" s="6">
        <v>1.0200000000000001E-69</v>
      </c>
      <c r="K1174" s="4" t="s">
        <v>2276</v>
      </c>
    </row>
    <row r="1175" spans="1:11" x14ac:dyDescent="0.3">
      <c r="A1175" s="4" t="s">
        <v>2277</v>
      </c>
      <c r="B1175" s="5">
        <v>31.2</v>
      </c>
      <c r="C1175" s="5">
        <v>27.25</v>
      </c>
      <c r="D1175" s="5">
        <v>40.78</v>
      </c>
      <c r="E1175" s="5">
        <v>80.290000000000006</v>
      </c>
      <c r="F1175" s="5">
        <v>78.8</v>
      </c>
      <c r="G1175" s="5">
        <v>71.2</v>
      </c>
      <c r="H1175" s="5">
        <v>1.2998454399999999</v>
      </c>
      <c r="I1175" s="4">
        <v>0</v>
      </c>
      <c r="J1175" s="4">
        <v>0</v>
      </c>
      <c r="K1175" s="4" t="s">
        <v>2278</v>
      </c>
    </row>
    <row r="1176" spans="1:11" x14ac:dyDescent="0.3">
      <c r="A1176" s="4" t="s">
        <v>2279</v>
      </c>
      <c r="B1176" s="5">
        <v>32.869999999999997</v>
      </c>
      <c r="C1176" s="5">
        <v>35.229999999999997</v>
      </c>
      <c r="D1176" s="5">
        <v>55.87</v>
      </c>
      <c r="E1176" s="5">
        <v>88.12</v>
      </c>
      <c r="F1176" s="5">
        <v>96.2</v>
      </c>
      <c r="G1176" s="5">
        <v>96.18</v>
      </c>
      <c r="H1176" s="5">
        <v>1.3002651599999999</v>
      </c>
      <c r="I1176" s="6">
        <v>4.5000000000000002E-247</v>
      </c>
      <c r="J1176" s="6">
        <v>1.75E-247</v>
      </c>
      <c r="K1176" s="4" t="s">
        <v>2280</v>
      </c>
    </row>
    <row r="1177" spans="1:11" x14ac:dyDescent="0.3">
      <c r="A1177" s="4" t="s">
        <v>2281</v>
      </c>
      <c r="B1177" s="5">
        <v>4.21</v>
      </c>
      <c r="C1177" s="5">
        <v>3.16</v>
      </c>
      <c r="D1177" s="5">
        <v>4.8499999999999996</v>
      </c>
      <c r="E1177" s="5">
        <v>10.86</v>
      </c>
      <c r="F1177" s="5">
        <v>8.7100000000000009</v>
      </c>
      <c r="G1177" s="5">
        <v>10.16</v>
      </c>
      <c r="H1177" s="5">
        <v>1.3003102049999999</v>
      </c>
      <c r="I1177" s="6">
        <v>6.22E-40</v>
      </c>
      <c r="J1177" s="6">
        <v>9.9799999999999995E-40</v>
      </c>
      <c r="K1177" s="4" t="s">
        <v>2282</v>
      </c>
    </row>
    <row r="1178" spans="1:11" x14ac:dyDescent="0.3">
      <c r="A1178" s="4" t="s">
        <v>2283</v>
      </c>
      <c r="B1178" s="5">
        <v>5.75</v>
      </c>
      <c r="C1178" s="5">
        <v>5.01</v>
      </c>
      <c r="D1178" s="5">
        <v>8.89</v>
      </c>
      <c r="E1178" s="5">
        <v>15.68</v>
      </c>
      <c r="F1178" s="5">
        <v>16.84</v>
      </c>
      <c r="G1178" s="5">
        <v>16.579999999999998</v>
      </c>
      <c r="H1178" s="5">
        <v>1.300557958</v>
      </c>
      <c r="I1178" s="6">
        <v>6.8700000000000002E-79</v>
      </c>
      <c r="J1178" s="6">
        <v>7.1699999999999995E-79</v>
      </c>
      <c r="K1178" s="4" t="s">
        <v>2284</v>
      </c>
    </row>
    <row r="1179" spans="1:11" x14ac:dyDescent="0.3">
      <c r="A1179" s="4" t="s">
        <v>2285</v>
      </c>
      <c r="B1179" s="5">
        <v>18.760000000000002</v>
      </c>
      <c r="C1179" s="5">
        <v>14.64</v>
      </c>
      <c r="D1179" s="5">
        <v>26.89</v>
      </c>
      <c r="E1179" s="5">
        <v>39.159999999999997</v>
      </c>
      <c r="F1179" s="5">
        <v>38.729999999999997</v>
      </c>
      <c r="G1179" s="5">
        <v>34.979999999999997</v>
      </c>
      <c r="H1179" s="5">
        <v>1.3005955579999999</v>
      </c>
      <c r="I1179" s="4">
        <v>0</v>
      </c>
      <c r="J1179" s="4">
        <v>0</v>
      </c>
      <c r="K1179" s="4" t="s">
        <v>2286</v>
      </c>
    </row>
    <row r="1180" spans="1:11" x14ac:dyDescent="0.3">
      <c r="A1180" s="4" t="s">
        <v>2287</v>
      </c>
      <c r="B1180" s="5">
        <v>10.96</v>
      </c>
      <c r="C1180" s="5">
        <v>7.65</v>
      </c>
      <c r="D1180" s="5">
        <v>16.649999999999999</v>
      </c>
      <c r="E1180" s="5">
        <v>31.26</v>
      </c>
      <c r="F1180" s="5">
        <v>27.66</v>
      </c>
      <c r="G1180" s="5">
        <v>29.58</v>
      </c>
      <c r="H1180" s="5">
        <v>1.300819822</v>
      </c>
      <c r="I1180" s="6">
        <v>2.44E-213</v>
      </c>
      <c r="J1180" s="6">
        <v>1.11E-213</v>
      </c>
      <c r="K1180" s="4" t="s">
        <v>2288</v>
      </c>
    </row>
    <row r="1181" spans="1:11" x14ac:dyDescent="0.3">
      <c r="A1181" s="4" t="s">
        <v>2289</v>
      </c>
      <c r="B1181" s="5">
        <v>3</v>
      </c>
      <c r="C1181" s="5">
        <v>2.69</v>
      </c>
      <c r="D1181" s="5">
        <v>8.59</v>
      </c>
      <c r="E1181" s="5">
        <v>13.06</v>
      </c>
      <c r="F1181" s="5">
        <v>11.09</v>
      </c>
      <c r="G1181" s="5">
        <v>9.4</v>
      </c>
      <c r="H1181" s="5">
        <v>1.3010187049999999</v>
      </c>
      <c r="I1181" s="6">
        <v>7.0799999999999998E-55</v>
      </c>
      <c r="J1181" s="6">
        <v>9.5200000000000004E-55</v>
      </c>
      <c r="K1181" s="4" t="s">
        <v>2290</v>
      </c>
    </row>
    <row r="1182" spans="1:11" x14ac:dyDescent="0.3">
      <c r="A1182" s="4" t="s">
        <v>2291</v>
      </c>
      <c r="B1182" s="5">
        <v>17.78</v>
      </c>
      <c r="C1182" s="5">
        <v>23.39</v>
      </c>
      <c r="D1182" s="5">
        <v>29.74</v>
      </c>
      <c r="E1182" s="5">
        <v>53.27</v>
      </c>
      <c r="F1182" s="5">
        <v>61.18</v>
      </c>
      <c r="G1182" s="5">
        <v>58.54</v>
      </c>
      <c r="H1182" s="5">
        <v>1.3010642210000001</v>
      </c>
      <c r="I1182" s="6">
        <v>2.71E-162</v>
      </c>
      <c r="J1182" s="6">
        <v>1.5800000000000001E-162</v>
      </c>
      <c r="K1182" s="4" t="s">
        <v>2292</v>
      </c>
    </row>
    <row r="1183" spans="1:11" x14ac:dyDescent="0.3">
      <c r="A1183" s="4" t="s">
        <v>2293</v>
      </c>
      <c r="B1183" s="5">
        <v>35.840000000000003</v>
      </c>
      <c r="C1183" s="5">
        <v>22.12</v>
      </c>
      <c r="D1183" s="5">
        <v>53.77</v>
      </c>
      <c r="E1183" s="5">
        <v>101.24</v>
      </c>
      <c r="F1183" s="5">
        <v>93.06</v>
      </c>
      <c r="G1183" s="5">
        <v>80.39</v>
      </c>
      <c r="H1183" s="5">
        <v>1.3011434420000001</v>
      </c>
      <c r="I1183" s="6">
        <v>1.0900000000000001E-148</v>
      </c>
      <c r="J1183" s="6">
        <v>6.8999999999999999E-149</v>
      </c>
      <c r="K1183" s="4" t="s">
        <v>2294</v>
      </c>
    </row>
    <row r="1184" spans="1:11" x14ac:dyDescent="0.3">
      <c r="A1184" s="4" t="s">
        <v>2295</v>
      </c>
      <c r="B1184" s="5">
        <v>7.04</v>
      </c>
      <c r="C1184" s="5">
        <v>3.86</v>
      </c>
      <c r="D1184" s="5">
        <v>6.19</v>
      </c>
      <c r="E1184" s="5">
        <v>18.63</v>
      </c>
      <c r="F1184" s="5">
        <v>12.23</v>
      </c>
      <c r="G1184" s="5">
        <v>11.15</v>
      </c>
      <c r="H1184" s="5">
        <v>1.3011518200000001</v>
      </c>
      <c r="I1184" s="6">
        <v>5.0600000000000002E-15</v>
      </c>
      <c r="J1184" s="6">
        <v>1.3E-14</v>
      </c>
      <c r="K1184" s="4" t="s">
        <v>2296</v>
      </c>
    </row>
    <row r="1185" spans="1:11" x14ac:dyDescent="0.3">
      <c r="A1185" s="4" t="s">
        <v>2297</v>
      </c>
      <c r="B1185" s="5">
        <v>5.37</v>
      </c>
      <c r="C1185" s="5">
        <v>5.03</v>
      </c>
      <c r="D1185" s="5">
        <v>7.89</v>
      </c>
      <c r="E1185" s="5">
        <v>12.25</v>
      </c>
      <c r="F1185" s="5">
        <v>13.14</v>
      </c>
      <c r="G1185" s="5">
        <v>12.57</v>
      </c>
      <c r="H1185" s="5">
        <v>1.301950623</v>
      </c>
      <c r="I1185" s="6">
        <v>2.09E-114</v>
      </c>
      <c r="J1185" s="6">
        <v>1.6500000000000002E-114</v>
      </c>
      <c r="K1185" s="4" t="s">
        <v>2298</v>
      </c>
    </row>
    <row r="1186" spans="1:11" x14ac:dyDescent="0.3">
      <c r="A1186" s="4" t="s">
        <v>2299</v>
      </c>
      <c r="B1186" s="5">
        <v>3.78</v>
      </c>
      <c r="C1186" s="5">
        <v>2.61</v>
      </c>
      <c r="D1186" s="5">
        <v>5.79</v>
      </c>
      <c r="E1186" s="5">
        <v>11.91</v>
      </c>
      <c r="F1186" s="5">
        <v>11.5</v>
      </c>
      <c r="G1186" s="5">
        <v>6.32</v>
      </c>
      <c r="H1186" s="5">
        <v>1.302479046</v>
      </c>
      <c r="I1186" s="6">
        <v>1.0200000000000001E-12</v>
      </c>
      <c r="J1186" s="6">
        <v>2.8099999999999999E-12</v>
      </c>
      <c r="K1186" s="4" t="s">
        <v>2300</v>
      </c>
    </row>
    <row r="1187" spans="1:11" x14ac:dyDescent="0.3">
      <c r="A1187" s="4" t="s">
        <v>2301</v>
      </c>
      <c r="B1187" s="5">
        <v>4.55</v>
      </c>
      <c r="C1187" s="5">
        <v>5.78</v>
      </c>
      <c r="D1187" s="5">
        <v>8.92</v>
      </c>
      <c r="E1187" s="5">
        <v>15.58</v>
      </c>
      <c r="F1187" s="5">
        <v>15.55</v>
      </c>
      <c r="G1187" s="5">
        <v>15.47</v>
      </c>
      <c r="H1187" s="5">
        <v>1.303394854</v>
      </c>
      <c r="I1187" s="6">
        <v>8.9399999999999999E-164</v>
      </c>
      <c r="J1187" s="6">
        <v>5.1899999999999996E-164</v>
      </c>
      <c r="K1187" s="4" t="s">
        <v>2302</v>
      </c>
    </row>
    <row r="1188" spans="1:11" x14ac:dyDescent="0.3">
      <c r="A1188" s="4" t="s">
        <v>2303</v>
      </c>
      <c r="B1188" s="5">
        <v>7.3</v>
      </c>
      <c r="C1188" s="5">
        <v>6.05</v>
      </c>
      <c r="D1188" s="5">
        <v>12.41</v>
      </c>
      <c r="E1188" s="5">
        <v>17.809999999999999</v>
      </c>
      <c r="F1188" s="5">
        <v>15.97</v>
      </c>
      <c r="G1188" s="5">
        <v>16.25</v>
      </c>
      <c r="H1188" s="5">
        <v>1.303685212</v>
      </c>
      <c r="I1188" s="6">
        <v>1.17E-197</v>
      </c>
      <c r="J1188" s="6">
        <v>5.7699999999999996E-198</v>
      </c>
      <c r="K1188" s="4" t="s">
        <v>2304</v>
      </c>
    </row>
    <row r="1189" spans="1:11" x14ac:dyDescent="0.3">
      <c r="A1189" s="4" t="s">
        <v>2305</v>
      </c>
      <c r="B1189" s="5">
        <v>3.56</v>
      </c>
      <c r="C1189" s="5">
        <v>2.82</v>
      </c>
      <c r="D1189" s="5">
        <v>6.04</v>
      </c>
      <c r="E1189" s="5">
        <v>10.42</v>
      </c>
      <c r="F1189" s="5">
        <v>9.6199999999999992</v>
      </c>
      <c r="G1189" s="5">
        <v>9.89</v>
      </c>
      <c r="H1189" s="5">
        <v>1.3038488669999999</v>
      </c>
      <c r="I1189" s="6">
        <v>1.5999999999999999E-33</v>
      </c>
      <c r="J1189" s="6">
        <v>2.8400000000000001E-33</v>
      </c>
      <c r="K1189" s="4" t="s">
        <v>2306</v>
      </c>
    </row>
    <row r="1190" spans="1:11" x14ac:dyDescent="0.3">
      <c r="A1190" s="4" t="s">
        <v>2307</v>
      </c>
      <c r="B1190" s="5">
        <v>4.2</v>
      </c>
      <c r="C1190" s="5">
        <v>4.76</v>
      </c>
      <c r="D1190" s="5">
        <v>7.86</v>
      </c>
      <c r="E1190" s="5">
        <v>12.92</v>
      </c>
      <c r="F1190" s="5">
        <v>14.34</v>
      </c>
      <c r="G1190" s="5">
        <v>13.84</v>
      </c>
      <c r="H1190" s="5">
        <v>1.3051305419999999</v>
      </c>
      <c r="I1190" s="6">
        <v>5.6900000000000003E-55</v>
      </c>
      <c r="J1190" s="6">
        <v>7.6400000000000004E-55</v>
      </c>
      <c r="K1190" s="4" t="s">
        <v>2308</v>
      </c>
    </row>
    <row r="1191" spans="1:11" x14ac:dyDescent="0.3">
      <c r="A1191" s="4" t="s">
        <v>2309</v>
      </c>
      <c r="B1191" s="5">
        <v>7.29</v>
      </c>
      <c r="C1191" s="5">
        <v>6.77</v>
      </c>
      <c r="D1191" s="5">
        <v>7.6</v>
      </c>
      <c r="E1191" s="5">
        <v>16.38</v>
      </c>
      <c r="F1191" s="5">
        <v>16.45</v>
      </c>
      <c r="G1191" s="5">
        <v>19.82</v>
      </c>
      <c r="H1191" s="5">
        <v>1.305876319</v>
      </c>
      <c r="I1191" s="6">
        <v>1.48E-218</v>
      </c>
      <c r="J1191" s="6">
        <v>6.5599999999999999E-219</v>
      </c>
      <c r="K1191" s="4" t="s">
        <v>2310</v>
      </c>
    </row>
    <row r="1192" spans="1:11" x14ac:dyDescent="0.3">
      <c r="A1192" s="4" t="s">
        <v>2311</v>
      </c>
      <c r="B1192" s="5">
        <v>150.33000000000001</v>
      </c>
      <c r="C1192" s="5">
        <v>136.77000000000001</v>
      </c>
      <c r="D1192" s="5">
        <v>146.36000000000001</v>
      </c>
      <c r="E1192" s="5">
        <v>331.49</v>
      </c>
      <c r="F1192" s="5">
        <v>349.57</v>
      </c>
      <c r="G1192" s="5">
        <v>392.24</v>
      </c>
      <c r="H1192" s="5">
        <v>1.30591664</v>
      </c>
      <c r="I1192" s="6">
        <v>1.16E-284</v>
      </c>
      <c r="J1192" s="6">
        <v>3.8600000000000001E-285</v>
      </c>
      <c r="K1192" s="4" t="s">
        <v>2312</v>
      </c>
    </row>
    <row r="1193" spans="1:11" x14ac:dyDescent="0.3">
      <c r="A1193" s="4" t="s">
        <v>2313</v>
      </c>
      <c r="B1193" s="5">
        <v>43.86</v>
      </c>
      <c r="C1193" s="5">
        <v>46.5</v>
      </c>
      <c r="D1193" s="5">
        <v>40.32</v>
      </c>
      <c r="E1193" s="5">
        <v>122.01</v>
      </c>
      <c r="F1193" s="5">
        <v>109.75</v>
      </c>
      <c r="G1193" s="5">
        <v>94.19</v>
      </c>
      <c r="H1193" s="5">
        <v>1.306354893</v>
      </c>
      <c r="I1193" s="6">
        <v>1.77E-124</v>
      </c>
      <c r="J1193" s="6">
        <v>1.3E-124</v>
      </c>
      <c r="K1193" s="4" t="s">
        <v>2314</v>
      </c>
    </row>
    <row r="1194" spans="1:11" x14ac:dyDescent="0.3">
      <c r="A1194" s="4" t="s">
        <v>2315</v>
      </c>
      <c r="B1194" s="5">
        <v>13.96</v>
      </c>
      <c r="C1194" s="5">
        <v>14.26</v>
      </c>
      <c r="D1194" s="5">
        <v>16.02</v>
      </c>
      <c r="E1194" s="5">
        <v>43.8</v>
      </c>
      <c r="F1194" s="5">
        <v>32.54</v>
      </c>
      <c r="G1194" s="5">
        <v>32.659999999999997</v>
      </c>
      <c r="H1194" s="5">
        <v>1.3064075449999999</v>
      </c>
      <c r="I1194" s="6">
        <v>1.7000000000000001E-73</v>
      </c>
      <c r="J1194" s="6">
        <v>1.88E-73</v>
      </c>
      <c r="K1194" s="4"/>
    </row>
    <row r="1195" spans="1:11" x14ac:dyDescent="0.3">
      <c r="A1195" s="4" t="s">
        <v>2316</v>
      </c>
      <c r="B1195" s="5">
        <v>7.41</v>
      </c>
      <c r="C1195" s="5">
        <v>4.4800000000000004</v>
      </c>
      <c r="D1195" s="5">
        <v>8.81</v>
      </c>
      <c r="E1195" s="5">
        <v>16.93</v>
      </c>
      <c r="F1195" s="5">
        <v>18.41</v>
      </c>
      <c r="G1195" s="5">
        <v>15.25</v>
      </c>
      <c r="H1195" s="5">
        <v>1.306724768</v>
      </c>
      <c r="I1195" s="6">
        <v>9.9000000000000007E-38</v>
      </c>
      <c r="J1195" s="6">
        <v>1.6499999999999999E-37</v>
      </c>
      <c r="K1195" s="4" t="s">
        <v>2317</v>
      </c>
    </row>
    <row r="1196" spans="1:11" x14ac:dyDescent="0.3">
      <c r="A1196" s="4" t="s">
        <v>2318</v>
      </c>
      <c r="B1196" s="5">
        <v>2.66</v>
      </c>
      <c r="C1196" s="5">
        <v>4.42</v>
      </c>
      <c r="D1196" s="5">
        <v>4.3</v>
      </c>
      <c r="E1196" s="5">
        <v>9.91</v>
      </c>
      <c r="F1196" s="5">
        <v>9.81</v>
      </c>
      <c r="G1196" s="5">
        <v>7.13</v>
      </c>
      <c r="H1196" s="5">
        <v>1.307068922</v>
      </c>
      <c r="I1196" s="6">
        <v>1.1600000000000001E-41</v>
      </c>
      <c r="J1196" s="6">
        <v>1.8199999999999999E-41</v>
      </c>
      <c r="K1196" s="4" t="s">
        <v>2319</v>
      </c>
    </row>
    <row r="1197" spans="1:11" x14ac:dyDescent="0.3">
      <c r="A1197" s="4" t="s">
        <v>2320</v>
      </c>
      <c r="B1197" s="5">
        <v>7.35</v>
      </c>
      <c r="C1197" s="5">
        <v>7.97</v>
      </c>
      <c r="D1197" s="5">
        <v>13.67</v>
      </c>
      <c r="E1197" s="5">
        <v>24.28</v>
      </c>
      <c r="F1197" s="5">
        <v>20.69</v>
      </c>
      <c r="G1197" s="5">
        <v>23.95</v>
      </c>
      <c r="H1197" s="5">
        <v>1.3073325549999999</v>
      </c>
      <c r="I1197" s="6">
        <v>4.5800000000000004E-304</v>
      </c>
      <c r="J1197" s="6">
        <v>1.45E-304</v>
      </c>
      <c r="K1197" s="4" t="s">
        <v>2321</v>
      </c>
    </row>
    <row r="1198" spans="1:11" x14ac:dyDescent="0.3">
      <c r="A1198" s="4" t="s">
        <v>2322</v>
      </c>
      <c r="B1198" s="5">
        <v>3.86</v>
      </c>
      <c r="C1198" s="5">
        <v>2.92</v>
      </c>
      <c r="D1198" s="5">
        <v>6.22</v>
      </c>
      <c r="E1198" s="5">
        <v>9.44</v>
      </c>
      <c r="F1198" s="5">
        <v>8.1999999999999993</v>
      </c>
      <c r="G1198" s="5">
        <v>9.98</v>
      </c>
      <c r="H1198" s="5">
        <v>1.3076658379999999</v>
      </c>
      <c r="I1198" s="6">
        <v>4.8699999999999995E-137</v>
      </c>
      <c r="J1198" s="6">
        <v>3.31E-137</v>
      </c>
      <c r="K1198" s="4" t="s">
        <v>2323</v>
      </c>
    </row>
    <row r="1199" spans="1:11" x14ac:dyDescent="0.3">
      <c r="A1199" s="4" t="s">
        <v>2324</v>
      </c>
      <c r="B1199" s="5">
        <v>8.81</v>
      </c>
      <c r="C1199" s="5">
        <v>10.95</v>
      </c>
      <c r="D1199" s="5">
        <v>13.26</v>
      </c>
      <c r="E1199" s="5">
        <v>26.25</v>
      </c>
      <c r="F1199" s="5">
        <v>25.97</v>
      </c>
      <c r="G1199" s="5">
        <v>28.7</v>
      </c>
      <c r="H1199" s="5">
        <v>1.3077547679999999</v>
      </c>
      <c r="I1199" s="6">
        <v>5.1100000000000003E-154</v>
      </c>
      <c r="J1199" s="6">
        <v>3.14E-154</v>
      </c>
      <c r="K1199" s="4" t="s">
        <v>2325</v>
      </c>
    </row>
    <row r="1200" spans="1:11" x14ac:dyDescent="0.3">
      <c r="A1200" s="4" t="s">
        <v>2326</v>
      </c>
      <c r="B1200" s="5">
        <v>2.2200000000000002</v>
      </c>
      <c r="C1200" s="5">
        <v>2.0299999999999998</v>
      </c>
      <c r="D1200" s="5">
        <v>3.22</v>
      </c>
      <c r="E1200" s="5">
        <v>5.6</v>
      </c>
      <c r="F1200" s="5">
        <v>6.24</v>
      </c>
      <c r="G1200" s="5">
        <v>6.02</v>
      </c>
      <c r="H1200" s="5">
        <v>1.308054654</v>
      </c>
      <c r="I1200" s="6">
        <v>8.9099999999999996E-63</v>
      </c>
      <c r="J1200" s="6">
        <v>1.09E-62</v>
      </c>
      <c r="K1200" s="4" t="s">
        <v>2327</v>
      </c>
    </row>
    <row r="1201" spans="1:11" x14ac:dyDescent="0.3">
      <c r="A1201" s="4" t="s">
        <v>2328</v>
      </c>
      <c r="B1201" s="5">
        <v>7.57</v>
      </c>
      <c r="C1201" s="5">
        <v>5.78</v>
      </c>
      <c r="D1201" s="5">
        <v>11.01</v>
      </c>
      <c r="E1201" s="5">
        <v>19.93</v>
      </c>
      <c r="F1201" s="5">
        <v>19.690000000000001</v>
      </c>
      <c r="G1201" s="5">
        <v>19.61</v>
      </c>
      <c r="H1201" s="5">
        <v>1.3082354430000001</v>
      </c>
      <c r="I1201" s="6">
        <v>2.9999999999999999E-56</v>
      </c>
      <c r="J1201" s="6">
        <v>3.98E-56</v>
      </c>
      <c r="K1201" s="4" t="s">
        <v>2329</v>
      </c>
    </row>
    <row r="1202" spans="1:11" x14ac:dyDescent="0.3">
      <c r="A1202" s="4" t="s">
        <v>2330</v>
      </c>
      <c r="B1202" s="5">
        <v>2.16</v>
      </c>
      <c r="C1202" s="5">
        <v>2.92</v>
      </c>
      <c r="D1202" s="5">
        <v>5.72</v>
      </c>
      <c r="E1202" s="5">
        <v>10.42</v>
      </c>
      <c r="F1202" s="5">
        <v>8.4</v>
      </c>
      <c r="G1202" s="5">
        <v>7.24</v>
      </c>
      <c r="H1202" s="5">
        <v>1.3086414930000001</v>
      </c>
      <c r="I1202" s="6">
        <v>4.0900000000000001E-21</v>
      </c>
      <c r="J1202" s="6">
        <v>9.1899999999999993E-21</v>
      </c>
      <c r="K1202" s="4" t="s">
        <v>2331</v>
      </c>
    </row>
    <row r="1203" spans="1:11" x14ac:dyDescent="0.3">
      <c r="A1203" s="4" t="s">
        <v>2332</v>
      </c>
      <c r="B1203" s="5">
        <v>2.72</v>
      </c>
      <c r="C1203" s="5">
        <v>4.33</v>
      </c>
      <c r="D1203" s="5">
        <v>4.17</v>
      </c>
      <c r="E1203" s="5">
        <v>8.7100000000000009</v>
      </c>
      <c r="F1203" s="5">
        <v>9.43</v>
      </c>
      <c r="G1203" s="5">
        <v>11.09</v>
      </c>
      <c r="H1203" s="5">
        <v>1.308793114</v>
      </c>
      <c r="I1203" s="6">
        <v>9.0399999999999997E-99</v>
      </c>
      <c r="J1203" s="6">
        <v>7.9500000000000005E-99</v>
      </c>
      <c r="K1203" s="4" t="s">
        <v>2333</v>
      </c>
    </row>
    <row r="1204" spans="1:11" x14ac:dyDescent="0.3">
      <c r="A1204" s="4" t="s">
        <v>2334</v>
      </c>
      <c r="B1204" s="5">
        <v>4.26</v>
      </c>
      <c r="C1204" s="5">
        <v>3.41</v>
      </c>
      <c r="D1204" s="5">
        <v>7.21</v>
      </c>
      <c r="E1204" s="5">
        <v>11.34</v>
      </c>
      <c r="F1204" s="5">
        <v>12.81</v>
      </c>
      <c r="G1204" s="5">
        <v>13.97</v>
      </c>
      <c r="H1204" s="5">
        <v>1.309160036</v>
      </c>
      <c r="I1204" s="6">
        <v>4.2799999999999998E-74</v>
      </c>
      <c r="J1204" s="6">
        <v>4.6800000000000002E-74</v>
      </c>
      <c r="K1204" s="4" t="s">
        <v>2335</v>
      </c>
    </row>
    <row r="1205" spans="1:11" x14ac:dyDescent="0.3">
      <c r="A1205" s="4" t="s">
        <v>2336</v>
      </c>
      <c r="B1205" s="5">
        <v>4.3</v>
      </c>
      <c r="C1205" s="5">
        <v>3.79</v>
      </c>
      <c r="D1205" s="5">
        <v>6.9</v>
      </c>
      <c r="E1205" s="5">
        <v>12.75</v>
      </c>
      <c r="F1205" s="5">
        <v>11.25</v>
      </c>
      <c r="G1205" s="5">
        <v>11.7</v>
      </c>
      <c r="H1205" s="5">
        <v>1.3093942409999999</v>
      </c>
      <c r="I1205" s="6">
        <v>7.13E-115</v>
      </c>
      <c r="J1205" s="6">
        <v>5.5999999999999997E-115</v>
      </c>
      <c r="K1205" s="4" t="s">
        <v>2337</v>
      </c>
    </row>
    <row r="1206" spans="1:11" x14ac:dyDescent="0.3">
      <c r="A1206" s="4" t="s">
        <v>2338</v>
      </c>
      <c r="B1206" s="5">
        <v>7.78</v>
      </c>
      <c r="C1206" s="5">
        <v>9.42</v>
      </c>
      <c r="D1206" s="5">
        <v>9.56</v>
      </c>
      <c r="E1206" s="5">
        <v>21.26</v>
      </c>
      <c r="F1206" s="5">
        <v>21.85</v>
      </c>
      <c r="G1206" s="5">
        <v>23.35</v>
      </c>
      <c r="H1206" s="5">
        <v>1.3098082499999999</v>
      </c>
      <c r="I1206" s="6">
        <v>4.4399999999999997E-154</v>
      </c>
      <c r="J1206" s="6">
        <v>2.7299999999999999E-154</v>
      </c>
      <c r="K1206" s="4" t="s">
        <v>2339</v>
      </c>
    </row>
    <row r="1207" spans="1:11" x14ac:dyDescent="0.3">
      <c r="A1207" s="4" t="s">
        <v>2340</v>
      </c>
      <c r="B1207" s="5">
        <v>8.9700000000000006</v>
      </c>
      <c r="C1207" s="5">
        <v>8.66</v>
      </c>
      <c r="D1207" s="5">
        <v>13.32</v>
      </c>
      <c r="E1207" s="5">
        <v>19.37</v>
      </c>
      <c r="F1207" s="5">
        <v>24.01</v>
      </c>
      <c r="G1207" s="5">
        <v>26.76</v>
      </c>
      <c r="H1207" s="5">
        <v>1.309854724</v>
      </c>
      <c r="I1207" s="6">
        <v>3.2700000000000001E-140</v>
      </c>
      <c r="J1207" s="6">
        <v>2.1800000000000001E-140</v>
      </c>
      <c r="K1207" s="4" t="s">
        <v>2341</v>
      </c>
    </row>
    <row r="1208" spans="1:11" x14ac:dyDescent="0.3">
      <c r="A1208" s="4" t="s">
        <v>2342</v>
      </c>
      <c r="B1208" s="5">
        <v>3.65</v>
      </c>
      <c r="C1208" s="5">
        <v>4.42</v>
      </c>
      <c r="D1208" s="5">
        <v>3.47</v>
      </c>
      <c r="E1208" s="5">
        <v>8.9600000000000009</v>
      </c>
      <c r="F1208" s="5">
        <v>8.9700000000000006</v>
      </c>
      <c r="G1208" s="5">
        <v>10.82</v>
      </c>
      <c r="H1208" s="5">
        <v>1.310583826</v>
      </c>
      <c r="I1208" s="6">
        <v>3.2299999999999999E-77</v>
      </c>
      <c r="J1208" s="6">
        <v>3.4300000000000001E-77</v>
      </c>
      <c r="K1208" s="4"/>
    </row>
    <row r="1209" spans="1:11" x14ac:dyDescent="0.3">
      <c r="A1209" s="4" t="s">
        <v>2343</v>
      </c>
      <c r="B1209" s="5">
        <v>18.62</v>
      </c>
      <c r="C1209" s="5">
        <v>12.36</v>
      </c>
      <c r="D1209" s="5">
        <v>29.46</v>
      </c>
      <c r="E1209" s="5">
        <v>51.99</v>
      </c>
      <c r="F1209" s="5">
        <v>41.79</v>
      </c>
      <c r="G1209" s="5">
        <v>52</v>
      </c>
      <c r="H1209" s="5">
        <v>1.311124671</v>
      </c>
      <c r="I1209" s="6">
        <v>6.33E-171</v>
      </c>
      <c r="J1209" s="6">
        <v>3.55E-171</v>
      </c>
      <c r="K1209" s="4" t="s">
        <v>2344</v>
      </c>
    </row>
    <row r="1210" spans="1:11" x14ac:dyDescent="0.3">
      <c r="A1210" s="4" t="s">
        <v>2345</v>
      </c>
      <c r="B1210" s="5">
        <v>10.34</v>
      </c>
      <c r="C1210" s="5">
        <v>8.14</v>
      </c>
      <c r="D1210" s="5">
        <v>15.7</v>
      </c>
      <c r="E1210" s="5">
        <v>27.98</v>
      </c>
      <c r="F1210" s="5">
        <v>25.74</v>
      </c>
      <c r="G1210" s="5">
        <v>29.28</v>
      </c>
      <c r="H1210" s="5">
        <v>1.311323625</v>
      </c>
      <c r="I1210" s="6">
        <v>3.0600000000000001E-107</v>
      </c>
      <c r="J1210" s="6">
        <v>2.5399999999999999E-107</v>
      </c>
      <c r="K1210" s="4" t="s">
        <v>2346</v>
      </c>
    </row>
    <row r="1211" spans="1:11" x14ac:dyDescent="0.3">
      <c r="A1211" s="4" t="s">
        <v>2347</v>
      </c>
      <c r="B1211" s="5">
        <v>6.25</v>
      </c>
      <c r="C1211" s="5">
        <v>5.94</v>
      </c>
      <c r="D1211" s="5">
        <v>11.46</v>
      </c>
      <c r="E1211" s="5">
        <v>17.010000000000002</v>
      </c>
      <c r="F1211" s="5">
        <v>17.14</v>
      </c>
      <c r="G1211" s="5">
        <v>16.489999999999998</v>
      </c>
      <c r="H1211" s="5">
        <v>1.3119016320000001</v>
      </c>
      <c r="I1211" s="6">
        <v>4.5299999999999997E-155</v>
      </c>
      <c r="J1211" s="6">
        <v>2.7700000000000002E-155</v>
      </c>
      <c r="K1211" s="4" t="s">
        <v>2348</v>
      </c>
    </row>
    <row r="1212" spans="1:11" x14ac:dyDescent="0.3">
      <c r="A1212" s="4" t="s">
        <v>2349</v>
      </c>
      <c r="B1212" s="5">
        <v>2.09</v>
      </c>
      <c r="C1212" s="5">
        <v>3.87</v>
      </c>
      <c r="D1212" s="5">
        <v>4.2300000000000004</v>
      </c>
      <c r="E1212" s="5">
        <v>10.07</v>
      </c>
      <c r="F1212" s="5">
        <v>8.14</v>
      </c>
      <c r="G1212" s="5">
        <v>6.88</v>
      </c>
      <c r="H1212" s="5">
        <v>1.3120045119999999</v>
      </c>
      <c r="I1212" s="6">
        <v>8.4200000000000005E-80</v>
      </c>
      <c r="J1212" s="6">
        <v>8.72E-80</v>
      </c>
      <c r="K1212" s="4" t="s">
        <v>2350</v>
      </c>
    </row>
    <row r="1213" spans="1:11" x14ac:dyDescent="0.3">
      <c r="A1213" s="4" t="s">
        <v>2351</v>
      </c>
      <c r="B1213" s="5">
        <v>4.7699999999999996</v>
      </c>
      <c r="C1213" s="5">
        <v>4.55</v>
      </c>
      <c r="D1213" s="5">
        <v>5.29</v>
      </c>
      <c r="E1213" s="5">
        <v>14.42</v>
      </c>
      <c r="F1213" s="5">
        <v>10.56</v>
      </c>
      <c r="G1213" s="5">
        <v>11.25</v>
      </c>
      <c r="H1213" s="5">
        <v>1.3122090259999999</v>
      </c>
      <c r="I1213" s="6">
        <v>2.7799999999999999E-12</v>
      </c>
      <c r="J1213" s="6">
        <v>7.7200000000000002E-12</v>
      </c>
      <c r="K1213" s="4" t="s">
        <v>2352</v>
      </c>
    </row>
    <row r="1214" spans="1:11" x14ac:dyDescent="0.3">
      <c r="A1214" s="4" t="s">
        <v>2353</v>
      </c>
      <c r="B1214" s="5">
        <v>3.62</v>
      </c>
      <c r="C1214" s="5">
        <v>4.03</v>
      </c>
      <c r="D1214" s="5">
        <v>8.4</v>
      </c>
      <c r="E1214" s="5">
        <v>7.78</v>
      </c>
      <c r="F1214" s="5">
        <v>14.49</v>
      </c>
      <c r="G1214" s="5">
        <v>16.600000000000001</v>
      </c>
      <c r="H1214" s="5">
        <v>1.3133473879999999</v>
      </c>
      <c r="I1214" s="6">
        <v>5.2799999999999996E-18</v>
      </c>
      <c r="J1214" s="6">
        <v>1.27E-17</v>
      </c>
      <c r="K1214" s="4" t="s">
        <v>2354</v>
      </c>
    </row>
    <row r="1215" spans="1:11" x14ac:dyDescent="0.3">
      <c r="A1215" s="4" t="s">
        <v>2355</v>
      </c>
      <c r="B1215" s="5">
        <v>7.92</v>
      </c>
      <c r="C1215" s="5">
        <v>5.04</v>
      </c>
      <c r="D1215" s="5">
        <v>7.9</v>
      </c>
      <c r="E1215" s="5">
        <v>18.93</v>
      </c>
      <c r="F1215" s="5">
        <v>17.03</v>
      </c>
      <c r="G1215" s="5">
        <v>15.56</v>
      </c>
      <c r="H1215" s="5">
        <v>1.3143347489999999</v>
      </c>
      <c r="I1215" s="6">
        <v>1.8500000000000001E-39</v>
      </c>
      <c r="J1215" s="6">
        <v>2.9900000000000002E-39</v>
      </c>
      <c r="K1215" s="4" t="s">
        <v>2356</v>
      </c>
    </row>
    <row r="1216" spans="1:11" x14ac:dyDescent="0.3">
      <c r="A1216" s="4" t="s">
        <v>2357</v>
      </c>
      <c r="B1216" s="5">
        <v>9.2899999999999991</v>
      </c>
      <c r="C1216" s="5">
        <v>4.09</v>
      </c>
      <c r="D1216" s="5">
        <v>8.06</v>
      </c>
      <c r="E1216" s="5">
        <v>16.899999999999999</v>
      </c>
      <c r="F1216" s="5">
        <v>23.39</v>
      </c>
      <c r="G1216" s="5">
        <v>13.58</v>
      </c>
      <c r="H1216" s="5">
        <v>1.314361841</v>
      </c>
      <c r="I1216" s="6">
        <v>6.9899999999999998E-14</v>
      </c>
      <c r="J1216" s="6">
        <v>1.8499999999999999E-13</v>
      </c>
      <c r="K1216" s="4" t="s">
        <v>2358</v>
      </c>
    </row>
    <row r="1217" spans="1:11" x14ac:dyDescent="0.3">
      <c r="A1217" s="4" t="s">
        <v>2359</v>
      </c>
      <c r="B1217" s="5">
        <v>4.01</v>
      </c>
      <c r="C1217" s="5">
        <v>4.09</v>
      </c>
      <c r="D1217" s="5">
        <v>6.43</v>
      </c>
      <c r="E1217" s="5">
        <v>10.95</v>
      </c>
      <c r="F1217" s="5">
        <v>10.94</v>
      </c>
      <c r="G1217" s="5">
        <v>13.7</v>
      </c>
      <c r="H1217" s="5">
        <v>1.314384757</v>
      </c>
      <c r="I1217" s="6">
        <v>1.7299999999999999E-13</v>
      </c>
      <c r="J1217" s="6">
        <v>4.6300000000000005E-13</v>
      </c>
      <c r="K1217" s="4" t="s">
        <v>2360</v>
      </c>
    </row>
    <row r="1218" spans="1:11" x14ac:dyDescent="0.3">
      <c r="A1218" s="4" t="s">
        <v>2361</v>
      </c>
      <c r="B1218" s="5">
        <v>14.04</v>
      </c>
      <c r="C1218" s="5">
        <v>11.63</v>
      </c>
      <c r="D1218" s="5">
        <v>17.829999999999998</v>
      </c>
      <c r="E1218" s="5">
        <v>37.29</v>
      </c>
      <c r="F1218" s="5">
        <v>31.16</v>
      </c>
      <c r="G1218" s="5">
        <v>36.97</v>
      </c>
      <c r="H1218" s="5">
        <v>1.3145533650000001</v>
      </c>
      <c r="I1218" s="6">
        <v>1.7799999999999999E-100</v>
      </c>
      <c r="J1218" s="6">
        <v>1.5400000000000001E-100</v>
      </c>
      <c r="K1218" s="4" t="s">
        <v>2362</v>
      </c>
    </row>
    <row r="1219" spans="1:11" x14ac:dyDescent="0.3">
      <c r="A1219" s="4" t="s">
        <v>2363</v>
      </c>
      <c r="B1219" s="5">
        <v>20.12</v>
      </c>
      <c r="C1219" s="5">
        <v>24.03</v>
      </c>
      <c r="D1219" s="5">
        <v>23.22</v>
      </c>
      <c r="E1219" s="5">
        <v>47.83</v>
      </c>
      <c r="F1219" s="5">
        <v>48.24</v>
      </c>
      <c r="G1219" s="5">
        <v>56.95</v>
      </c>
      <c r="H1219" s="5">
        <v>1.314698352</v>
      </c>
      <c r="I1219" s="6">
        <v>2.2899999999999999E-167</v>
      </c>
      <c r="J1219" s="6">
        <v>1.2999999999999999E-167</v>
      </c>
      <c r="K1219" s="4" t="s">
        <v>2364</v>
      </c>
    </row>
    <row r="1220" spans="1:11" x14ac:dyDescent="0.3">
      <c r="A1220" s="4" t="s">
        <v>2365</v>
      </c>
      <c r="B1220" s="5">
        <v>6.18</v>
      </c>
      <c r="C1220" s="5">
        <v>6.5</v>
      </c>
      <c r="D1220" s="5">
        <v>8.25</v>
      </c>
      <c r="E1220" s="5">
        <v>18.04</v>
      </c>
      <c r="F1220" s="5">
        <v>16.760000000000002</v>
      </c>
      <c r="G1220" s="5">
        <v>16.82</v>
      </c>
      <c r="H1220" s="5">
        <v>1.314894386</v>
      </c>
      <c r="I1220" s="6">
        <v>1.7900000000000001E-55</v>
      </c>
      <c r="J1220" s="6">
        <v>2.3800000000000001E-55</v>
      </c>
      <c r="K1220" s="4" t="s">
        <v>2366</v>
      </c>
    </row>
    <row r="1221" spans="1:11" x14ac:dyDescent="0.3">
      <c r="A1221" s="4" t="s">
        <v>2367</v>
      </c>
      <c r="B1221" s="5">
        <v>12.56</v>
      </c>
      <c r="C1221" s="5">
        <v>15.15</v>
      </c>
      <c r="D1221" s="5">
        <v>17.22</v>
      </c>
      <c r="E1221" s="5">
        <v>37.090000000000003</v>
      </c>
      <c r="F1221" s="5">
        <v>34.44</v>
      </c>
      <c r="G1221" s="5">
        <v>39.35</v>
      </c>
      <c r="H1221" s="5">
        <v>1.3151355979999999</v>
      </c>
      <c r="I1221" s="4">
        <v>0</v>
      </c>
      <c r="J1221" s="4">
        <v>0</v>
      </c>
      <c r="K1221" s="4" t="s">
        <v>2368</v>
      </c>
    </row>
    <row r="1222" spans="1:11" x14ac:dyDescent="0.3">
      <c r="A1222" s="4" t="s">
        <v>2369</v>
      </c>
      <c r="B1222" s="5">
        <v>8.91</v>
      </c>
      <c r="C1222" s="5">
        <v>6.05</v>
      </c>
      <c r="D1222" s="5">
        <v>12.33</v>
      </c>
      <c r="E1222" s="5">
        <v>22.85</v>
      </c>
      <c r="F1222" s="5">
        <v>24.37</v>
      </c>
      <c r="G1222" s="5">
        <v>22.23</v>
      </c>
      <c r="H1222" s="5">
        <v>1.3155445779999999</v>
      </c>
      <c r="I1222" s="6">
        <v>3.1499999999999999E-61</v>
      </c>
      <c r="J1222" s="6">
        <v>3.9499999999999999E-61</v>
      </c>
      <c r="K1222" s="4" t="s">
        <v>2370</v>
      </c>
    </row>
    <row r="1223" spans="1:11" x14ac:dyDescent="0.3">
      <c r="A1223" s="4" t="s">
        <v>2371</v>
      </c>
      <c r="B1223" s="5">
        <v>92.59</v>
      </c>
      <c r="C1223" s="5">
        <v>74</v>
      </c>
      <c r="D1223" s="5">
        <v>120.55</v>
      </c>
      <c r="E1223" s="5">
        <v>255.75</v>
      </c>
      <c r="F1223" s="5">
        <v>212.97</v>
      </c>
      <c r="G1223" s="5">
        <v>234.45</v>
      </c>
      <c r="H1223" s="5">
        <v>1.3159386280000001</v>
      </c>
      <c r="I1223" s="4">
        <v>0</v>
      </c>
      <c r="J1223" s="4">
        <v>0</v>
      </c>
      <c r="K1223" s="4" t="s">
        <v>2372</v>
      </c>
    </row>
    <row r="1224" spans="1:11" x14ac:dyDescent="0.3">
      <c r="A1224" s="4" t="s">
        <v>2373</v>
      </c>
      <c r="B1224" s="5">
        <v>13.83</v>
      </c>
      <c r="C1224" s="5">
        <v>12.92</v>
      </c>
      <c r="D1224" s="5">
        <v>19.62</v>
      </c>
      <c r="E1224" s="5">
        <v>36.72</v>
      </c>
      <c r="F1224" s="5">
        <v>37.700000000000003</v>
      </c>
      <c r="G1224" s="5">
        <v>38.659999999999997</v>
      </c>
      <c r="H1224" s="5">
        <v>1.3159911609999999</v>
      </c>
      <c r="I1224" s="6">
        <v>8.4000000000000004E-204</v>
      </c>
      <c r="J1224" s="6">
        <v>4.0199999999999999E-204</v>
      </c>
      <c r="K1224" s="4" t="s">
        <v>2374</v>
      </c>
    </row>
    <row r="1225" spans="1:11" x14ac:dyDescent="0.3">
      <c r="A1225" s="4" t="s">
        <v>2375</v>
      </c>
      <c r="B1225" s="5">
        <v>5.34</v>
      </c>
      <c r="C1225" s="5">
        <v>3.84</v>
      </c>
      <c r="D1225" s="5">
        <v>6.62</v>
      </c>
      <c r="E1225" s="5">
        <v>13.05</v>
      </c>
      <c r="F1225" s="5">
        <v>13</v>
      </c>
      <c r="G1225" s="5">
        <v>12.71</v>
      </c>
      <c r="H1225" s="5">
        <v>1.3161819699999999</v>
      </c>
      <c r="I1225" s="6">
        <v>5.6600000000000005E-60</v>
      </c>
      <c r="J1225" s="6">
        <v>7.1900000000000004E-60</v>
      </c>
      <c r="K1225" s="4" t="s">
        <v>2376</v>
      </c>
    </row>
    <row r="1226" spans="1:11" x14ac:dyDescent="0.3">
      <c r="A1226" s="4" t="s">
        <v>2377</v>
      </c>
      <c r="B1226" s="5">
        <v>5.24</v>
      </c>
      <c r="C1226" s="5">
        <v>6.52</v>
      </c>
      <c r="D1226" s="5">
        <v>9.92</v>
      </c>
      <c r="E1226" s="5">
        <v>17.84</v>
      </c>
      <c r="F1226" s="5">
        <v>19.09</v>
      </c>
      <c r="G1226" s="5">
        <v>16.260000000000002</v>
      </c>
      <c r="H1226" s="5">
        <v>1.316623229</v>
      </c>
      <c r="I1226" s="6">
        <v>3.5200000000000001E-41</v>
      </c>
      <c r="J1226" s="6">
        <v>5.5499999999999998E-41</v>
      </c>
      <c r="K1226" s="4" t="s">
        <v>2378</v>
      </c>
    </row>
    <row r="1227" spans="1:11" x14ac:dyDescent="0.3">
      <c r="A1227" s="4" t="s">
        <v>2379</v>
      </c>
      <c r="B1227" s="5">
        <v>15.16</v>
      </c>
      <c r="C1227" s="5">
        <v>14.43</v>
      </c>
      <c r="D1227" s="5">
        <v>21.26</v>
      </c>
      <c r="E1227" s="5">
        <v>44.79</v>
      </c>
      <c r="F1227" s="5">
        <v>41</v>
      </c>
      <c r="G1227" s="5">
        <v>43</v>
      </c>
      <c r="H1227" s="5">
        <v>1.316909307</v>
      </c>
      <c r="I1227" s="6">
        <v>7.8899999999999994E-270</v>
      </c>
      <c r="J1227" s="6">
        <v>2.7700000000000002E-270</v>
      </c>
      <c r="K1227" s="4" t="s">
        <v>2380</v>
      </c>
    </row>
    <row r="1228" spans="1:11" x14ac:dyDescent="0.3">
      <c r="A1228" s="4" t="s">
        <v>2381</v>
      </c>
      <c r="B1228" s="5">
        <v>11.37</v>
      </c>
      <c r="C1228" s="5">
        <v>10.86</v>
      </c>
      <c r="D1228" s="5">
        <v>21.33</v>
      </c>
      <c r="E1228" s="5">
        <v>30.34</v>
      </c>
      <c r="F1228" s="5">
        <v>33.770000000000003</v>
      </c>
      <c r="G1228" s="5">
        <v>41.07</v>
      </c>
      <c r="H1228" s="5">
        <v>1.318093891</v>
      </c>
      <c r="I1228" s="6">
        <v>1.7399999999999999E-142</v>
      </c>
      <c r="J1228" s="6">
        <v>1.14E-142</v>
      </c>
      <c r="K1228" s="4" t="s">
        <v>2382</v>
      </c>
    </row>
    <row r="1229" spans="1:11" x14ac:dyDescent="0.3">
      <c r="A1229" s="4" t="s">
        <v>2383</v>
      </c>
      <c r="B1229" s="5">
        <v>7.67</v>
      </c>
      <c r="C1229" s="5">
        <v>6.52</v>
      </c>
      <c r="D1229" s="5">
        <v>10.53</v>
      </c>
      <c r="E1229" s="5">
        <v>18.21</v>
      </c>
      <c r="F1229" s="5">
        <v>21.02</v>
      </c>
      <c r="G1229" s="5">
        <v>21.69</v>
      </c>
      <c r="H1229" s="5">
        <v>1.319035763</v>
      </c>
      <c r="I1229" s="6">
        <v>5.0100000000000001E-34</v>
      </c>
      <c r="J1229" s="6">
        <v>8.8299999999999998E-34</v>
      </c>
      <c r="K1229" s="4" t="s">
        <v>2384</v>
      </c>
    </row>
    <row r="1230" spans="1:11" x14ac:dyDescent="0.3">
      <c r="A1230" s="4" t="s">
        <v>2385</v>
      </c>
      <c r="B1230" s="5">
        <v>5.08</v>
      </c>
      <c r="C1230" s="5">
        <v>5.76</v>
      </c>
      <c r="D1230" s="5">
        <v>7.29</v>
      </c>
      <c r="E1230" s="5">
        <v>13.83</v>
      </c>
      <c r="F1230" s="5">
        <v>13.71</v>
      </c>
      <c r="G1230" s="5">
        <v>16.079999999999998</v>
      </c>
      <c r="H1230" s="5">
        <v>1.3193877409999999</v>
      </c>
      <c r="I1230" s="4">
        <v>0</v>
      </c>
      <c r="J1230" s="4">
        <v>0</v>
      </c>
      <c r="K1230" s="4" t="s">
        <v>2386</v>
      </c>
    </row>
    <row r="1231" spans="1:11" x14ac:dyDescent="0.3">
      <c r="A1231" s="4" t="s">
        <v>2387</v>
      </c>
      <c r="B1231" s="5">
        <v>5.18</v>
      </c>
      <c r="C1231" s="5">
        <v>6.56</v>
      </c>
      <c r="D1231" s="5">
        <v>8.9700000000000006</v>
      </c>
      <c r="E1231" s="5">
        <v>15.58</v>
      </c>
      <c r="F1231" s="5">
        <v>19.809999999999999</v>
      </c>
      <c r="G1231" s="5">
        <v>15.73</v>
      </c>
      <c r="H1231" s="5">
        <v>1.319449273</v>
      </c>
      <c r="I1231" s="6">
        <v>1.0099999999999999E-74</v>
      </c>
      <c r="J1231" s="6">
        <v>1.1000000000000001E-74</v>
      </c>
      <c r="K1231" s="4" t="s">
        <v>2388</v>
      </c>
    </row>
    <row r="1232" spans="1:11" x14ac:dyDescent="0.3">
      <c r="A1232" s="4" t="s">
        <v>2389</v>
      </c>
      <c r="B1232" s="5">
        <v>42.5</v>
      </c>
      <c r="C1232" s="5">
        <v>36.65</v>
      </c>
      <c r="D1232" s="5">
        <v>49.8</v>
      </c>
      <c r="E1232" s="5">
        <v>76.5</v>
      </c>
      <c r="F1232" s="5">
        <v>73.53</v>
      </c>
      <c r="G1232" s="5">
        <v>84.09</v>
      </c>
      <c r="H1232" s="5">
        <v>1.3200054489999999</v>
      </c>
      <c r="I1232" s="4">
        <v>0</v>
      </c>
      <c r="J1232" s="4">
        <v>0</v>
      </c>
      <c r="K1232" s="4" t="s">
        <v>2390</v>
      </c>
    </row>
    <row r="1233" spans="1:11" x14ac:dyDescent="0.3">
      <c r="A1233" s="4" t="s">
        <v>2391</v>
      </c>
      <c r="B1233" s="5">
        <v>33.659999999999997</v>
      </c>
      <c r="C1233" s="5">
        <v>34.65</v>
      </c>
      <c r="D1233" s="5">
        <v>33.69</v>
      </c>
      <c r="E1233" s="5">
        <v>86.02</v>
      </c>
      <c r="F1233" s="5">
        <v>80.739999999999995</v>
      </c>
      <c r="G1233" s="5">
        <v>88.26</v>
      </c>
      <c r="H1233" s="5">
        <v>1.320356826</v>
      </c>
      <c r="I1233" s="6">
        <v>2.3100000000000001E-153</v>
      </c>
      <c r="J1233" s="6">
        <v>1.43E-153</v>
      </c>
      <c r="K1233" s="4" t="s">
        <v>2392</v>
      </c>
    </row>
    <row r="1234" spans="1:11" x14ac:dyDescent="0.3">
      <c r="A1234" s="4" t="s">
        <v>2393</v>
      </c>
      <c r="B1234" s="5">
        <v>10.91</v>
      </c>
      <c r="C1234" s="5">
        <v>10.210000000000001</v>
      </c>
      <c r="D1234" s="5">
        <v>12.68</v>
      </c>
      <c r="E1234" s="5">
        <v>24.77</v>
      </c>
      <c r="F1234" s="5">
        <v>29.78</v>
      </c>
      <c r="G1234" s="5">
        <v>29.46</v>
      </c>
      <c r="H1234" s="5">
        <v>1.3211187760000001</v>
      </c>
      <c r="I1234" s="6">
        <v>4.9500000000000002E-105</v>
      </c>
      <c r="J1234" s="6">
        <v>4.1600000000000001E-105</v>
      </c>
      <c r="K1234" s="4" t="s">
        <v>2394</v>
      </c>
    </row>
    <row r="1235" spans="1:11" x14ac:dyDescent="0.3">
      <c r="A1235" s="4" t="s">
        <v>2395</v>
      </c>
      <c r="B1235" s="5">
        <v>3.43</v>
      </c>
      <c r="C1235" s="5">
        <v>4.17</v>
      </c>
      <c r="D1235" s="5">
        <v>4.87</v>
      </c>
      <c r="E1235" s="5">
        <v>12.58</v>
      </c>
      <c r="F1235" s="5">
        <v>11.36</v>
      </c>
      <c r="G1235" s="5">
        <v>12.76</v>
      </c>
      <c r="H1235" s="5">
        <v>1.321962367</v>
      </c>
      <c r="I1235" s="6">
        <v>1.9899999999999999E-127</v>
      </c>
      <c r="J1235" s="6">
        <v>1.4400000000000001E-127</v>
      </c>
      <c r="K1235" s="4" t="s">
        <v>2396</v>
      </c>
    </row>
    <row r="1236" spans="1:11" x14ac:dyDescent="0.3">
      <c r="A1236" s="4" t="s">
        <v>2397</v>
      </c>
      <c r="B1236" s="5">
        <v>8.24</v>
      </c>
      <c r="C1236" s="5">
        <v>6.9</v>
      </c>
      <c r="D1236" s="5">
        <v>12.43</v>
      </c>
      <c r="E1236" s="5">
        <v>22.46</v>
      </c>
      <c r="F1236" s="5">
        <v>26.35</v>
      </c>
      <c r="G1236" s="5">
        <v>19.16</v>
      </c>
      <c r="H1236" s="5">
        <v>1.3220819290000001</v>
      </c>
      <c r="I1236" s="6">
        <v>1.5999999999999999E-70</v>
      </c>
      <c r="J1236" s="6">
        <v>1.8099999999999999E-70</v>
      </c>
      <c r="K1236" s="4" t="s">
        <v>2398</v>
      </c>
    </row>
    <row r="1237" spans="1:11" x14ac:dyDescent="0.3">
      <c r="A1237" s="4" t="s">
        <v>2399</v>
      </c>
      <c r="B1237" s="5">
        <v>4.5999999999999996</v>
      </c>
      <c r="C1237" s="5">
        <v>2.6</v>
      </c>
      <c r="D1237" s="5">
        <v>3.39</v>
      </c>
      <c r="E1237" s="5">
        <v>8.5</v>
      </c>
      <c r="F1237" s="5">
        <v>8</v>
      </c>
      <c r="G1237" s="5">
        <v>9.94</v>
      </c>
      <c r="H1237" s="5">
        <v>1.322359598</v>
      </c>
      <c r="I1237" s="6">
        <v>7.7799999999999994E-36</v>
      </c>
      <c r="J1237" s="6">
        <v>1.3399999999999999E-35</v>
      </c>
      <c r="K1237" s="4" t="s">
        <v>2400</v>
      </c>
    </row>
    <row r="1238" spans="1:11" x14ac:dyDescent="0.3">
      <c r="A1238" s="4" t="s">
        <v>2401</v>
      </c>
      <c r="B1238" s="5">
        <v>3.13</v>
      </c>
      <c r="C1238" s="5">
        <v>3.93</v>
      </c>
      <c r="D1238" s="5">
        <v>7.58</v>
      </c>
      <c r="E1238" s="5">
        <v>13.24</v>
      </c>
      <c r="F1238" s="5">
        <v>11.85</v>
      </c>
      <c r="G1238" s="5">
        <v>10.57</v>
      </c>
      <c r="H1238" s="5">
        <v>1.3226219690000001</v>
      </c>
      <c r="I1238" s="6">
        <v>3.1700000000000001E-32</v>
      </c>
      <c r="J1238" s="6">
        <v>5.7399999999999998E-32</v>
      </c>
      <c r="K1238" s="4" t="s">
        <v>2402</v>
      </c>
    </row>
    <row r="1239" spans="1:11" x14ac:dyDescent="0.3">
      <c r="A1239" s="4" t="s">
        <v>2403</v>
      </c>
      <c r="B1239" s="5">
        <v>3.18</v>
      </c>
      <c r="C1239" s="5">
        <v>4.24</v>
      </c>
      <c r="D1239" s="5">
        <v>5.69</v>
      </c>
      <c r="E1239" s="5">
        <v>8.92</v>
      </c>
      <c r="F1239" s="5">
        <v>11.42</v>
      </c>
      <c r="G1239" s="5">
        <v>7.06</v>
      </c>
      <c r="H1239" s="5">
        <v>1.3227656329999999</v>
      </c>
      <c r="I1239" s="6">
        <v>2.8699999999999998E-69</v>
      </c>
      <c r="J1239" s="6">
        <v>3.2900000000000002E-69</v>
      </c>
      <c r="K1239" s="4" t="s">
        <v>2404</v>
      </c>
    </row>
    <row r="1240" spans="1:11" x14ac:dyDescent="0.3">
      <c r="A1240" s="4" t="s">
        <v>2405</v>
      </c>
      <c r="B1240" s="5">
        <v>7.69</v>
      </c>
      <c r="C1240" s="5">
        <v>6.97</v>
      </c>
      <c r="D1240" s="5">
        <v>6.54</v>
      </c>
      <c r="E1240" s="5">
        <v>18.25</v>
      </c>
      <c r="F1240" s="5">
        <v>16.2</v>
      </c>
      <c r="G1240" s="5">
        <v>18.739999999999998</v>
      </c>
      <c r="H1240" s="5">
        <v>1.322882219</v>
      </c>
      <c r="I1240" s="6">
        <v>7.1999999999999997E-27</v>
      </c>
      <c r="J1240" s="6">
        <v>1.4399999999999999E-26</v>
      </c>
      <c r="K1240" s="4" t="s">
        <v>2406</v>
      </c>
    </row>
    <row r="1241" spans="1:11" x14ac:dyDescent="0.3">
      <c r="A1241" s="4" t="s">
        <v>2407</v>
      </c>
      <c r="B1241" s="5">
        <v>39.71</v>
      </c>
      <c r="C1241" s="5">
        <v>43.95</v>
      </c>
      <c r="D1241" s="5">
        <v>37.869999999999997</v>
      </c>
      <c r="E1241" s="5">
        <v>96.04</v>
      </c>
      <c r="F1241" s="5">
        <v>92.44</v>
      </c>
      <c r="G1241" s="5">
        <v>116.31</v>
      </c>
      <c r="H1241" s="5">
        <v>1.3230666719999999</v>
      </c>
      <c r="I1241" s="6">
        <v>4.5100000000000001E-246</v>
      </c>
      <c r="J1241" s="6">
        <v>1.77E-246</v>
      </c>
      <c r="K1241" s="4" t="s">
        <v>2408</v>
      </c>
    </row>
    <row r="1242" spans="1:11" x14ac:dyDescent="0.3">
      <c r="A1242" s="4" t="s">
        <v>2409</v>
      </c>
      <c r="B1242" s="5">
        <v>1.61</v>
      </c>
      <c r="C1242" s="5">
        <v>5.4</v>
      </c>
      <c r="D1242" s="5">
        <v>6.12</v>
      </c>
      <c r="E1242" s="5">
        <v>9.5</v>
      </c>
      <c r="F1242" s="5">
        <v>12.64</v>
      </c>
      <c r="G1242" s="5">
        <v>10.38</v>
      </c>
      <c r="H1242" s="5">
        <v>1.324667442</v>
      </c>
      <c r="I1242" s="6">
        <v>4.8600000000000002E-23</v>
      </c>
      <c r="J1242" s="6">
        <v>1.05E-22</v>
      </c>
      <c r="K1242" s="4" t="s">
        <v>2410</v>
      </c>
    </row>
    <row r="1243" spans="1:11" x14ac:dyDescent="0.3">
      <c r="A1243" s="4" t="s">
        <v>2411</v>
      </c>
      <c r="B1243" s="5">
        <v>227.49</v>
      </c>
      <c r="C1243" s="5">
        <v>232.92</v>
      </c>
      <c r="D1243" s="5">
        <v>253.78</v>
      </c>
      <c r="E1243" s="5">
        <v>542.27</v>
      </c>
      <c r="F1243" s="5">
        <v>451.58</v>
      </c>
      <c r="G1243" s="5">
        <v>779.52</v>
      </c>
      <c r="H1243" s="5">
        <v>1.3251872520000001</v>
      </c>
      <c r="I1243" s="6">
        <v>5.42E-246</v>
      </c>
      <c r="J1243" s="6">
        <v>2.1199999999999999E-246</v>
      </c>
      <c r="K1243" s="4" t="s">
        <v>2412</v>
      </c>
    </row>
    <row r="1244" spans="1:11" x14ac:dyDescent="0.3">
      <c r="A1244" s="4" t="s">
        <v>2413</v>
      </c>
      <c r="B1244" s="5">
        <v>10.56</v>
      </c>
      <c r="C1244" s="5">
        <v>9.76</v>
      </c>
      <c r="D1244" s="5">
        <v>13.32</v>
      </c>
      <c r="E1244" s="5">
        <v>27.47</v>
      </c>
      <c r="F1244" s="5">
        <v>28.08</v>
      </c>
      <c r="G1244" s="5">
        <v>28.7</v>
      </c>
      <c r="H1244" s="5">
        <v>1.3257214770000001</v>
      </c>
      <c r="I1244" s="6">
        <v>2.7100000000000002E-208</v>
      </c>
      <c r="J1244" s="6">
        <v>1.26E-208</v>
      </c>
      <c r="K1244" s="4" t="s">
        <v>2414</v>
      </c>
    </row>
    <row r="1245" spans="1:11" x14ac:dyDescent="0.3">
      <c r="A1245" s="4" t="s">
        <v>2415</v>
      </c>
      <c r="B1245" s="5">
        <v>12.32</v>
      </c>
      <c r="C1245" s="5">
        <v>13.1</v>
      </c>
      <c r="D1245" s="5">
        <v>14.16</v>
      </c>
      <c r="E1245" s="5">
        <v>28.03</v>
      </c>
      <c r="F1245" s="5">
        <v>30.86</v>
      </c>
      <c r="G1245" s="5">
        <v>26.29</v>
      </c>
      <c r="H1245" s="5">
        <v>1.3263783360000001</v>
      </c>
      <c r="I1245" s="6">
        <v>2.4399999999999999E-138</v>
      </c>
      <c r="J1245" s="6">
        <v>1.6499999999999999E-138</v>
      </c>
      <c r="K1245" s="4" t="s">
        <v>2416</v>
      </c>
    </row>
    <row r="1246" spans="1:11" x14ac:dyDescent="0.3">
      <c r="A1246" s="4" t="s">
        <v>2417</v>
      </c>
      <c r="B1246" s="5">
        <v>2.73</v>
      </c>
      <c r="C1246" s="5">
        <v>2.44</v>
      </c>
      <c r="D1246" s="5">
        <v>5.88</v>
      </c>
      <c r="E1246" s="5">
        <v>12.46</v>
      </c>
      <c r="F1246" s="5">
        <v>7.52</v>
      </c>
      <c r="G1246" s="5">
        <v>7.16</v>
      </c>
      <c r="H1246" s="5">
        <v>1.3267120459999999</v>
      </c>
      <c r="I1246" s="6">
        <v>3.41E-7</v>
      </c>
      <c r="J1246" s="6">
        <v>1.1400000000000001E-6</v>
      </c>
      <c r="K1246" s="4" t="s">
        <v>2418</v>
      </c>
    </row>
    <row r="1247" spans="1:11" x14ac:dyDescent="0.3">
      <c r="A1247" s="4" t="s">
        <v>2419</v>
      </c>
      <c r="B1247" s="5">
        <v>3.41</v>
      </c>
      <c r="C1247" s="5">
        <v>3.33</v>
      </c>
      <c r="D1247" s="5">
        <v>5.32</v>
      </c>
      <c r="E1247" s="5">
        <v>9.2799999999999994</v>
      </c>
      <c r="F1247" s="5">
        <v>10.49</v>
      </c>
      <c r="G1247" s="5">
        <v>11.71</v>
      </c>
      <c r="H1247" s="5">
        <v>1.326788208</v>
      </c>
      <c r="I1247" s="6">
        <v>1.23E-64</v>
      </c>
      <c r="J1247" s="6">
        <v>1.48E-64</v>
      </c>
      <c r="K1247" s="4" t="s">
        <v>2420</v>
      </c>
    </row>
    <row r="1248" spans="1:11" x14ac:dyDescent="0.3">
      <c r="A1248" s="4" t="s">
        <v>2421</v>
      </c>
      <c r="B1248" s="5">
        <v>3.32</v>
      </c>
      <c r="C1248" s="5">
        <v>3.72</v>
      </c>
      <c r="D1248" s="5">
        <v>5.61</v>
      </c>
      <c r="E1248" s="5">
        <v>12.78</v>
      </c>
      <c r="F1248" s="5">
        <v>12.53</v>
      </c>
      <c r="G1248" s="5">
        <v>14.25</v>
      </c>
      <c r="H1248" s="5">
        <v>1.327557149</v>
      </c>
      <c r="I1248" s="6">
        <v>2.9E-47</v>
      </c>
      <c r="J1248" s="6">
        <v>4.25E-47</v>
      </c>
      <c r="K1248" s="4" t="s">
        <v>2422</v>
      </c>
    </row>
    <row r="1249" spans="1:11" x14ac:dyDescent="0.3">
      <c r="A1249" s="4" t="s">
        <v>2423</v>
      </c>
      <c r="B1249" s="5">
        <v>11.56</v>
      </c>
      <c r="C1249" s="5">
        <v>13.99</v>
      </c>
      <c r="D1249" s="5">
        <v>14.4</v>
      </c>
      <c r="E1249" s="5">
        <v>33.590000000000003</v>
      </c>
      <c r="F1249" s="5">
        <v>30.72</v>
      </c>
      <c r="G1249" s="5">
        <v>35.520000000000003</v>
      </c>
      <c r="H1249" s="5">
        <v>1.3278800019999999</v>
      </c>
      <c r="I1249" s="4">
        <v>0</v>
      </c>
      <c r="J1249" s="4">
        <v>0</v>
      </c>
      <c r="K1249" s="4" t="s">
        <v>2424</v>
      </c>
    </row>
    <row r="1250" spans="1:11" x14ac:dyDescent="0.3">
      <c r="A1250" s="4" t="s">
        <v>2425</v>
      </c>
      <c r="B1250" s="5">
        <v>17.739999999999998</v>
      </c>
      <c r="C1250" s="5">
        <v>9.66</v>
      </c>
      <c r="D1250" s="5">
        <v>29.54</v>
      </c>
      <c r="E1250" s="5">
        <v>55.92</v>
      </c>
      <c r="F1250" s="5">
        <v>42.93</v>
      </c>
      <c r="G1250" s="5">
        <v>48.99</v>
      </c>
      <c r="H1250" s="5">
        <v>1.3280766799999999</v>
      </c>
      <c r="I1250" s="4">
        <v>0</v>
      </c>
      <c r="J1250" s="4">
        <v>0</v>
      </c>
      <c r="K1250" s="4" t="s">
        <v>2426</v>
      </c>
    </row>
    <row r="1251" spans="1:11" x14ac:dyDescent="0.3">
      <c r="A1251" s="4" t="s">
        <v>2427</v>
      </c>
      <c r="B1251" s="5">
        <v>5.12</v>
      </c>
      <c r="C1251" s="5">
        <v>5.53</v>
      </c>
      <c r="D1251" s="5">
        <v>5.4</v>
      </c>
      <c r="E1251" s="5">
        <v>13.2</v>
      </c>
      <c r="F1251" s="5">
        <v>13.06</v>
      </c>
      <c r="G1251" s="5">
        <v>14.04</v>
      </c>
      <c r="H1251" s="5">
        <v>1.328118868</v>
      </c>
      <c r="I1251" s="6">
        <v>5.2700000000000001E-53</v>
      </c>
      <c r="J1251" s="6">
        <v>7.23E-53</v>
      </c>
      <c r="K1251" s="4" t="s">
        <v>2428</v>
      </c>
    </row>
    <row r="1252" spans="1:11" x14ac:dyDescent="0.3">
      <c r="A1252" s="4" t="s">
        <v>2429</v>
      </c>
      <c r="B1252" s="5">
        <v>13.76</v>
      </c>
      <c r="C1252" s="5">
        <v>12.96</v>
      </c>
      <c r="D1252" s="5">
        <v>16.350000000000001</v>
      </c>
      <c r="E1252" s="5">
        <v>36.85</v>
      </c>
      <c r="F1252" s="5">
        <v>34.229999999999997</v>
      </c>
      <c r="G1252" s="5">
        <v>30.94</v>
      </c>
      <c r="H1252" s="5">
        <v>1.328453833</v>
      </c>
      <c r="I1252" s="6">
        <v>2.01E-218</v>
      </c>
      <c r="J1252" s="6">
        <v>8.9299999999999995E-219</v>
      </c>
      <c r="K1252" s="4" t="s">
        <v>2430</v>
      </c>
    </row>
    <row r="1253" spans="1:11" x14ac:dyDescent="0.3">
      <c r="A1253" s="4" t="s">
        <v>2431</v>
      </c>
      <c r="B1253" s="5">
        <v>6.48</v>
      </c>
      <c r="C1253" s="5">
        <v>4.3600000000000003</v>
      </c>
      <c r="D1253" s="5">
        <v>5.08</v>
      </c>
      <c r="E1253" s="5">
        <v>12.26</v>
      </c>
      <c r="F1253" s="5">
        <v>14.78</v>
      </c>
      <c r="G1253" s="5">
        <v>13.12</v>
      </c>
      <c r="H1253" s="5">
        <v>1.328655784</v>
      </c>
      <c r="I1253" s="6">
        <v>3.59E-29</v>
      </c>
      <c r="J1253" s="6">
        <v>6.8699999999999997E-29</v>
      </c>
      <c r="K1253" s="4" t="s">
        <v>2432</v>
      </c>
    </row>
    <row r="1254" spans="1:11" x14ac:dyDescent="0.3">
      <c r="A1254" s="4" t="s">
        <v>2433</v>
      </c>
      <c r="B1254" s="5">
        <v>12.07</v>
      </c>
      <c r="C1254" s="5">
        <v>6.78</v>
      </c>
      <c r="D1254" s="5">
        <v>17.11</v>
      </c>
      <c r="E1254" s="5">
        <v>26.77</v>
      </c>
      <c r="F1254" s="5">
        <v>26.46</v>
      </c>
      <c r="G1254" s="5">
        <v>27.29</v>
      </c>
      <c r="H1254" s="5">
        <v>1.328835913</v>
      </c>
      <c r="I1254" s="6">
        <v>1.7899999999999999E-123</v>
      </c>
      <c r="J1254" s="6">
        <v>1.3299999999999999E-123</v>
      </c>
      <c r="K1254" s="4" t="s">
        <v>2434</v>
      </c>
    </row>
    <row r="1255" spans="1:11" x14ac:dyDescent="0.3">
      <c r="A1255" s="4" t="s">
        <v>2435</v>
      </c>
      <c r="B1255" s="5">
        <v>4.12</v>
      </c>
      <c r="C1255" s="5">
        <v>3.42</v>
      </c>
      <c r="D1255" s="5">
        <v>5.73</v>
      </c>
      <c r="E1255" s="5">
        <v>9.27</v>
      </c>
      <c r="F1255" s="5">
        <v>11.98</v>
      </c>
      <c r="G1255" s="5">
        <v>11.63</v>
      </c>
      <c r="H1255" s="5">
        <v>1.3290651179999999</v>
      </c>
      <c r="I1255" s="6">
        <v>2.81E-161</v>
      </c>
      <c r="J1255" s="6">
        <v>1.66E-161</v>
      </c>
      <c r="K1255" s="4" t="s">
        <v>2436</v>
      </c>
    </row>
    <row r="1256" spans="1:11" x14ac:dyDescent="0.3">
      <c r="A1256" s="4" t="s">
        <v>2437</v>
      </c>
      <c r="B1256" s="5">
        <v>65.31</v>
      </c>
      <c r="C1256" s="5">
        <v>37.9</v>
      </c>
      <c r="D1256" s="5">
        <v>72.19</v>
      </c>
      <c r="E1256" s="5">
        <v>160.33000000000001</v>
      </c>
      <c r="F1256" s="5">
        <v>157.19999999999999</v>
      </c>
      <c r="G1256" s="5">
        <v>139.21</v>
      </c>
      <c r="H1256" s="5">
        <v>1.329191902</v>
      </c>
      <c r="I1256" s="4">
        <v>0</v>
      </c>
      <c r="J1256" s="4">
        <v>0</v>
      </c>
      <c r="K1256" s="4" t="s">
        <v>2438</v>
      </c>
    </row>
    <row r="1257" spans="1:11" x14ac:dyDescent="0.3">
      <c r="A1257" s="4" t="s">
        <v>2439</v>
      </c>
      <c r="B1257" s="5">
        <v>15.07</v>
      </c>
      <c r="C1257" s="5">
        <v>13.65</v>
      </c>
      <c r="D1257" s="5">
        <v>21.77</v>
      </c>
      <c r="E1257" s="5">
        <v>45.4</v>
      </c>
      <c r="F1257" s="5">
        <v>43.65</v>
      </c>
      <c r="G1257" s="5">
        <v>44.78</v>
      </c>
      <c r="H1257" s="5">
        <v>1.329649214</v>
      </c>
      <c r="I1257" s="6">
        <v>7.2999999999999999E-256</v>
      </c>
      <c r="J1257" s="6">
        <v>2.7499999999999999E-256</v>
      </c>
      <c r="K1257" s="4" t="s">
        <v>2440</v>
      </c>
    </row>
    <row r="1258" spans="1:11" x14ac:dyDescent="0.3">
      <c r="A1258" s="4" t="s">
        <v>2441</v>
      </c>
      <c r="B1258" s="5">
        <v>58.63</v>
      </c>
      <c r="C1258" s="5">
        <v>36.11</v>
      </c>
      <c r="D1258" s="5">
        <v>57.25</v>
      </c>
      <c r="E1258" s="5">
        <v>161.13999999999999</v>
      </c>
      <c r="F1258" s="5">
        <v>128.44</v>
      </c>
      <c r="G1258" s="5">
        <v>93.68</v>
      </c>
      <c r="H1258" s="5">
        <v>1.329650972</v>
      </c>
      <c r="I1258" s="6">
        <v>4.4900000000000001E-85</v>
      </c>
      <c r="J1258" s="6">
        <v>4.4499999999999997E-85</v>
      </c>
      <c r="K1258" s="4" t="s">
        <v>2442</v>
      </c>
    </row>
    <row r="1259" spans="1:11" x14ac:dyDescent="0.3">
      <c r="A1259" s="4" t="s">
        <v>2443</v>
      </c>
      <c r="B1259" s="5">
        <v>4.6399999999999997</v>
      </c>
      <c r="C1259" s="5">
        <v>5.16</v>
      </c>
      <c r="D1259" s="5">
        <v>4.92</v>
      </c>
      <c r="E1259" s="5">
        <v>12.31</v>
      </c>
      <c r="F1259" s="5">
        <v>13.1</v>
      </c>
      <c r="G1259" s="5">
        <v>11.76</v>
      </c>
      <c r="H1259" s="5">
        <v>1.3303871190000001</v>
      </c>
      <c r="I1259" s="6">
        <v>5.4500000000000005E-23</v>
      </c>
      <c r="J1259" s="6">
        <v>1.1799999999999999E-22</v>
      </c>
      <c r="K1259" s="4" t="s">
        <v>2444</v>
      </c>
    </row>
    <row r="1260" spans="1:11" x14ac:dyDescent="0.3">
      <c r="A1260" s="4" t="s">
        <v>2445</v>
      </c>
      <c r="B1260" s="5">
        <v>4.5199999999999996</v>
      </c>
      <c r="C1260" s="5">
        <v>4.88</v>
      </c>
      <c r="D1260" s="5">
        <v>5.76</v>
      </c>
      <c r="E1260" s="5">
        <v>12.31</v>
      </c>
      <c r="F1260" s="5">
        <v>12.51</v>
      </c>
      <c r="G1260" s="5">
        <v>13.04</v>
      </c>
      <c r="H1260" s="5">
        <v>1.330429028</v>
      </c>
      <c r="I1260" s="6">
        <v>5.35E-172</v>
      </c>
      <c r="J1260" s="6">
        <v>2.9899999999999997E-172</v>
      </c>
      <c r="K1260" s="4" t="s">
        <v>2446</v>
      </c>
    </row>
    <row r="1261" spans="1:11" x14ac:dyDescent="0.3">
      <c r="A1261" s="4" t="s">
        <v>2447</v>
      </c>
      <c r="B1261" s="5">
        <v>10.61</v>
      </c>
      <c r="C1261" s="5">
        <v>10.25</v>
      </c>
      <c r="D1261" s="5">
        <v>15.13</v>
      </c>
      <c r="E1261" s="5">
        <v>34.549999999999997</v>
      </c>
      <c r="F1261" s="5">
        <v>27.26</v>
      </c>
      <c r="G1261" s="5">
        <v>27.68</v>
      </c>
      <c r="H1261" s="5">
        <v>1.330588748</v>
      </c>
      <c r="I1261" s="6">
        <v>1.9599999999999998E-40</v>
      </c>
      <c r="J1261" s="6">
        <v>3.1199999999999999E-40</v>
      </c>
      <c r="K1261" s="4" t="s">
        <v>2448</v>
      </c>
    </row>
    <row r="1262" spans="1:11" x14ac:dyDescent="0.3">
      <c r="A1262" s="4" t="s">
        <v>2449</v>
      </c>
      <c r="B1262" s="5">
        <v>4.0599999999999996</v>
      </c>
      <c r="C1262" s="5">
        <v>6.71</v>
      </c>
      <c r="D1262" s="5">
        <v>9.5500000000000007</v>
      </c>
      <c r="E1262" s="5">
        <v>22.44</v>
      </c>
      <c r="F1262" s="5">
        <v>15.63</v>
      </c>
      <c r="G1262" s="5">
        <v>12.77</v>
      </c>
      <c r="H1262" s="5">
        <v>1.330798903</v>
      </c>
      <c r="I1262" s="6">
        <v>1.86E-9</v>
      </c>
      <c r="J1262" s="6">
        <v>5.6800000000000002E-9</v>
      </c>
      <c r="K1262" s="4" t="s">
        <v>2450</v>
      </c>
    </row>
    <row r="1263" spans="1:11" x14ac:dyDescent="0.3">
      <c r="A1263" s="4" t="s">
        <v>2451</v>
      </c>
      <c r="B1263" s="5">
        <v>2.4700000000000002</v>
      </c>
      <c r="C1263" s="5">
        <v>3.68</v>
      </c>
      <c r="D1263" s="5">
        <v>3.91</v>
      </c>
      <c r="E1263" s="5">
        <v>5.67</v>
      </c>
      <c r="F1263" s="5">
        <v>10.27</v>
      </c>
      <c r="G1263" s="5">
        <v>9.27</v>
      </c>
      <c r="H1263" s="5">
        <v>1.331115265</v>
      </c>
      <c r="I1263" s="6">
        <v>2.2300000000000001E-54</v>
      </c>
      <c r="J1263" s="6">
        <v>3.0200000000000002E-54</v>
      </c>
      <c r="K1263" s="4" t="s">
        <v>2452</v>
      </c>
    </row>
    <row r="1264" spans="1:11" x14ac:dyDescent="0.3">
      <c r="A1264" s="4" t="s">
        <v>2453</v>
      </c>
      <c r="B1264" s="5">
        <v>4.9400000000000004</v>
      </c>
      <c r="C1264" s="5">
        <v>4.8600000000000003</v>
      </c>
      <c r="D1264" s="5">
        <v>7.04</v>
      </c>
      <c r="E1264" s="5">
        <v>13.42</v>
      </c>
      <c r="F1264" s="5">
        <v>11.56</v>
      </c>
      <c r="G1264" s="5">
        <v>15.88</v>
      </c>
      <c r="H1264" s="5">
        <v>1.331523341</v>
      </c>
      <c r="I1264" s="6">
        <v>7.2799999999999997E-75</v>
      </c>
      <c r="J1264" s="6">
        <v>7.9E-75</v>
      </c>
      <c r="K1264" s="4" t="s">
        <v>2454</v>
      </c>
    </row>
    <row r="1265" spans="1:11" x14ac:dyDescent="0.3">
      <c r="A1265" s="4" t="s">
        <v>2455</v>
      </c>
      <c r="B1265" s="5">
        <v>24.92</v>
      </c>
      <c r="C1265" s="5">
        <v>20.350000000000001</v>
      </c>
      <c r="D1265" s="5">
        <v>27.94</v>
      </c>
      <c r="E1265" s="5">
        <v>61.29</v>
      </c>
      <c r="F1265" s="5">
        <v>62.66</v>
      </c>
      <c r="G1265" s="5">
        <v>59.44</v>
      </c>
      <c r="H1265" s="5">
        <v>1.3316898800000001</v>
      </c>
      <c r="I1265" s="6">
        <v>5.31E-92</v>
      </c>
      <c r="J1265" s="6">
        <v>4.9199999999999999E-92</v>
      </c>
      <c r="K1265" s="4" t="s">
        <v>2456</v>
      </c>
    </row>
    <row r="1266" spans="1:11" x14ac:dyDescent="0.3">
      <c r="A1266" s="4" t="s">
        <v>2457</v>
      </c>
      <c r="B1266" s="5">
        <v>16.059999999999999</v>
      </c>
      <c r="C1266" s="5">
        <v>17.36</v>
      </c>
      <c r="D1266" s="5">
        <v>21.39</v>
      </c>
      <c r="E1266" s="5">
        <v>43.84</v>
      </c>
      <c r="F1266" s="5">
        <v>42.2</v>
      </c>
      <c r="G1266" s="5">
        <v>46.15</v>
      </c>
      <c r="H1266" s="5">
        <v>1.331797366</v>
      </c>
      <c r="I1266" s="4">
        <v>0</v>
      </c>
      <c r="J1266" s="4">
        <v>0</v>
      </c>
      <c r="K1266" s="4" t="s">
        <v>2458</v>
      </c>
    </row>
    <row r="1267" spans="1:11" x14ac:dyDescent="0.3">
      <c r="A1267" s="4" t="s">
        <v>2459</v>
      </c>
      <c r="B1267" s="5">
        <v>2.2799999999999998</v>
      </c>
      <c r="C1267" s="5">
        <v>1.53</v>
      </c>
      <c r="D1267" s="5">
        <v>2.81</v>
      </c>
      <c r="E1267" s="5">
        <v>5.89</v>
      </c>
      <c r="F1267" s="5">
        <v>4.57</v>
      </c>
      <c r="G1267" s="5">
        <v>5.9</v>
      </c>
      <c r="H1267" s="5">
        <v>1.331883774</v>
      </c>
      <c r="I1267" s="6">
        <v>2.0500000000000001E-24</v>
      </c>
      <c r="J1267" s="6">
        <v>4.29E-24</v>
      </c>
      <c r="K1267" s="4" t="s">
        <v>2460</v>
      </c>
    </row>
    <row r="1268" spans="1:11" x14ac:dyDescent="0.3">
      <c r="A1268" s="4" t="s">
        <v>2461</v>
      </c>
      <c r="B1268" s="5">
        <v>2.66</v>
      </c>
      <c r="C1268" s="5">
        <v>3</v>
      </c>
      <c r="D1268" s="5">
        <v>3.78</v>
      </c>
      <c r="E1268" s="5">
        <v>7.09</v>
      </c>
      <c r="F1268" s="5">
        <v>7.81</v>
      </c>
      <c r="G1268" s="5">
        <v>8.8000000000000007</v>
      </c>
      <c r="H1268" s="5">
        <v>1.3319571429999999</v>
      </c>
      <c r="I1268" s="6">
        <v>2.7999999999999998E-59</v>
      </c>
      <c r="J1268" s="6">
        <v>3.5799999999999998E-59</v>
      </c>
      <c r="K1268" s="4" t="s">
        <v>2462</v>
      </c>
    </row>
    <row r="1269" spans="1:11" x14ac:dyDescent="0.3">
      <c r="A1269" s="4" t="s">
        <v>2463</v>
      </c>
      <c r="B1269" s="5">
        <v>3.49</v>
      </c>
      <c r="C1269" s="5">
        <v>3.09</v>
      </c>
      <c r="D1269" s="5">
        <v>4.43</v>
      </c>
      <c r="E1269" s="5">
        <v>10</v>
      </c>
      <c r="F1269" s="5">
        <v>9.11</v>
      </c>
      <c r="G1269" s="5">
        <v>8.32</v>
      </c>
      <c r="H1269" s="5">
        <v>1.3321725760000001</v>
      </c>
      <c r="I1269" s="6">
        <v>8.0700000000000002E-41</v>
      </c>
      <c r="J1269" s="6">
        <v>1.28E-40</v>
      </c>
      <c r="K1269" s="4" t="s">
        <v>2464</v>
      </c>
    </row>
    <row r="1270" spans="1:11" x14ac:dyDescent="0.3">
      <c r="A1270" s="4" t="s">
        <v>2465</v>
      </c>
      <c r="B1270" s="5">
        <v>2.82</v>
      </c>
      <c r="C1270" s="5">
        <v>2.1</v>
      </c>
      <c r="D1270" s="5">
        <v>5.17</v>
      </c>
      <c r="E1270" s="5">
        <v>9.31</v>
      </c>
      <c r="F1270" s="5">
        <v>7.69</v>
      </c>
      <c r="G1270" s="5">
        <v>7.72</v>
      </c>
      <c r="H1270" s="5">
        <v>1.3325647730000001</v>
      </c>
      <c r="I1270" s="6">
        <v>9.9500000000000002E-18</v>
      </c>
      <c r="J1270" s="6">
        <v>2.3999999999999999E-17</v>
      </c>
      <c r="K1270" s="4" t="s">
        <v>2466</v>
      </c>
    </row>
    <row r="1271" spans="1:11" x14ac:dyDescent="0.3">
      <c r="A1271" s="4" t="s">
        <v>2467</v>
      </c>
      <c r="B1271" s="5">
        <v>6.22</v>
      </c>
      <c r="C1271" s="5">
        <v>6.92</v>
      </c>
      <c r="D1271" s="5">
        <v>8.93</v>
      </c>
      <c r="E1271" s="5">
        <v>19.54</v>
      </c>
      <c r="F1271" s="5">
        <v>15.87</v>
      </c>
      <c r="G1271" s="5">
        <v>16.91</v>
      </c>
      <c r="H1271" s="5">
        <v>1.3325647730000001</v>
      </c>
      <c r="I1271" s="6">
        <v>5.08E-112</v>
      </c>
      <c r="J1271" s="6">
        <v>4.0899999999999999E-112</v>
      </c>
      <c r="K1271" s="4" t="s">
        <v>2468</v>
      </c>
    </row>
    <row r="1272" spans="1:11" x14ac:dyDescent="0.3">
      <c r="A1272" s="4" t="s">
        <v>2469</v>
      </c>
      <c r="B1272" s="5">
        <v>7.34</v>
      </c>
      <c r="C1272" s="5">
        <v>6.59</v>
      </c>
      <c r="D1272" s="5">
        <v>10.47</v>
      </c>
      <c r="E1272" s="5">
        <v>21.8</v>
      </c>
      <c r="F1272" s="5">
        <v>18</v>
      </c>
      <c r="G1272" s="5">
        <v>20.9</v>
      </c>
      <c r="H1272" s="5">
        <v>1.3327880480000001</v>
      </c>
      <c r="I1272" s="6">
        <v>4.0800000000000002E-70</v>
      </c>
      <c r="J1272" s="6">
        <v>4.6399999999999998E-70</v>
      </c>
      <c r="K1272" s="4" t="s">
        <v>2470</v>
      </c>
    </row>
    <row r="1273" spans="1:11" x14ac:dyDescent="0.3">
      <c r="A1273" s="4" t="s">
        <v>2471</v>
      </c>
      <c r="B1273" s="5">
        <v>5.32</v>
      </c>
      <c r="C1273" s="5">
        <v>8.65</v>
      </c>
      <c r="D1273" s="5">
        <v>9.41</v>
      </c>
      <c r="E1273" s="5">
        <v>16.989999999999998</v>
      </c>
      <c r="F1273" s="5">
        <v>14.38</v>
      </c>
      <c r="G1273" s="5">
        <v>19.88</v>
      </c>
      <c r="H1273" s="5">
        <v>1.332857891</v>
      </c>
      <c r="I1273" s="6">
        <v>5.0700000000000003E-220</v>
      </c>
      <c r="J1273" s="6">
        <v>2.22E-220</v>
      </c>
      <c r="K1273" s="4" t="s">
        <v>2472</v>
      </c>
    </row>
    <row r="1274" spans="1:11" x14ac:dyDescent="0.3">
      <c r="A1274" s="4" t="s">
        <v>2473</v>
      </c>
      <c r="B1274" s="5">
        <v>26.2</v>
      </c>
      <c r="C1274" s="5">
        <v>24.41</v>
      </c>
      <c r="D1274" s="5">
        <v>28.66</v>
      </c>
      <c r="E1274" s="5">
        <v>67.34</v>
      </c>
      <c r="F1274" s="5">
        <v>61.72</v>
      </c>
      <c r="G1274" s="5">
        <v>71.28</v>
      </c>
      <c r="H1274" s="5">
        <v>1.33285911</v>
      </c>
      <c r="I1274" s="4">
        <v>0</v>
      </c>
      <c r="J1274" s="4">
        <v>0</v>
      </c>
      <c r="K1274" s="4" t="s">
        <v>2474</v>
      </c>
    </row>
    <row r="1275" spans="1:11" x14ac:dyDescent="0.3">
      <c r="A1275" s="4" t="s">
        <v>2475</v>
      </c>
      <c r="B1275" s="5">
        <v>5.92</v>
      </c>
      <c r="C1275" s="5">
        <v>5.82</v>
      </c>
      <c r="D1275" s="5">
        <v>6.36</v>
      </c>
      <c r="E1275" s="5">
        <v>13.67</v>
      </c>
      <c r="F1275" s="5">
        <v>14.21</v>
      </c>
      <c r="G1275" s="5">
        <v>13.66</v>
      </c>
      <c r="H1275" s="5">
        <v>1.333062339</v>
      </c>
      <c r="I1275" s="6">
        <v>4.24E-46</v>
      </c>
      <c r="J1275" s="6">
        <v>6.2799999999999999E-46</v>
      </c>
      <c r="K1275" s="4" t="s">
        <v>2476</v>
      </c>
    </row>
    <row r="1276" spans="1:11" x14ac:dyDescent="0.3">
      <c r="A1276" s="4" t="s">
        <v>2477</v>
      </c>
      <c r="B1276" s="5">
        <v>7.03</v>
      </c>
      <c r="C1276" s="5">
        <v>4.97</v>
      </c>
      <c r="D1276" s="5">
        <v>9.91</v>
      </c>
      <c r="E1276" s="5">
        <v>19.71</v>
      </c>
      <c r="F1276" s="5">
        <v>17.440000000000001</v>
      </c>
      <c r="G1276" s="5">
        <v>17.059999999999999</v>
      </c>
      <c r="H1276" s="5">
        <v>1.3333572440000001</v>
      </c>
      <c r="I1276" s="6">
        <v>1.71E-40</v>
      </c>
      <c r="J1276" s="6">
        <v>2.7199999999999999E-40</v>
      </c>
      <c r="K1276" s="4" t="s">
        <v>2478</v>
      </c>
    </row>
    <row r="1277" spans="1:11" x14ac:dyDescent="0.3">
      <c r="A1277" s="4" t="s">
        <v>2479</v>
      </c>
      <c r="B1277" s="5">
        <v>6.09</v>
      </c>
      <c r="C1277" s="5">
        <v>5.67</v>
      </c>
      <c r="D1277" s="5">
        <v>8.98</v>
      </c>
      <c r="E1277" s="5">
        <v>16.86</v>
      </c>
      <c r="F1277" s="5">
        <v>16.8</v>
      </c>
      <c r="G1277" s="5">
        <v>17.78</v>
      </c>
      <c r="H1277" s="5">
        <v>1.3333745930000001</v>
      </c>
      <c r="I1277" s="6">
        <v>1.9900000000000001E-58</v>
      </c>
      <c r="J1277" s="6">
        <v>2.5800000000000002E-58</v>
      </c>
      <c r="K1277" s="4" t="s">
        <v>2480</v>
      </c>
    </row>
    <row r="1278" spans="1:11" x14ac:dyDescent="0.3">
      <c r="A1278" s="4" t="s">
        <v>2481</v>
      </c>
      <c r="B1278" s="5">
        <v>1.45</v>
      </c>
      <c r="C1278" s="5">
        <v>1.92</v>
      </c>
      <c r="D1278" s="5">
        <v>2.79</v>
      </c>
      <c r="E1278" s="5">
        <v>5.9</v>
      </c>
      <c r="F1278" s="5">
        <v>4.32</v>
      </c>
      <c r="G1278" s="5">
        <v>5</v>
      </c>
      <c r="H1278" s="5">
        <v>1.334581118</v>
      </c>
      <c r="I1278" s="6">
        <v>8.42E-25</v>
      </c>
      <c r="J1278" s="6">
        <v>1.7499999999999998E-24</v>
      </c>
      <c r="K1278" s="4" t="s">
        <v>2482</v>
      </c>
    </row>
    <row r="1279" spans="1:11" x14ac:dyDescent="0.3">
      <c r="A1279" s="4" t="s">
        <v>2483</v>
      </c>
      <c r="B1279" s="5">
        <v>4.04</v>
      </c>
      <c r="C1279" s="5">
        <v>4.2300000000000004</v>
      </c>
      <c r="D1279" s="5">
        <v>6.43</v>
      </c>
      <c r="E1279" s="5">
        <v>12.36</v>
      </c>
      <c r="F1279" s="5">
        <v>11.09</v>
      </c>
      <c r="G1279" s="5">
        <v>10.28</v>
      </c>
      <c r="H1279" s="5">
        <v>1.3351387159999999</v>
      </c>
      <c r="I1279" s="6">
        <v>6.51E-156</v>
      </c>
      <c r="J1279" s="6">
        <v>3.9600000000000002E-156</v>
      </c>
      <c r="K1279" s="4" t="s">
        <v>2484</v>
      </c>
    </row>
    <row r="1280" spans="1:11" x14ac:dyDescent="0.3">
      <c r="A1280" s="4" t="s">
        <v>2485</v>
      </c>
      <c r="B1280" s="5">
        <v>2.88</v>
      </c>
      <c r="C1280" s="5">
        <v>2.95</v>
      </c>
      <c r="D1280" s="5">
        <v>5.44</v>
      </c>
      <c r="E1280" s="5">
        <v>8.41</v>
      </c>
      <c r="F1280" s="5">
        <v>11.11</v>
      </c>
      <c r="G1280" s="5">
        <v>8.4600000000000009</v>
      </c>
      <c r="H1280" s="5">
        <v>1.335259771</v>
      </c>
      <c r="I1280" s="6">
        <v>6.4000000000000002E-24</v>
      </c>
      <c r="J1280" s="6">
        <v>1.3499999999999999E-23</v>
      </c>
      <c r="K1280" s="4"/>
    </row>
    <row r="1281" spans="1:11" x14ac:dyDescent="0.3">
      <c r="A1281" s="4" t="s">
        <v>2486</v>
      </c>
      <c r="B1281" s="5">
        <v>1.55</v>
      </c>
      <c r="C1281" s="5">
        <v>2.34</v>
      </c>
      <c r="D1281" s="5">
        <v>2.79</v>
      </c>
      <c r="E1281" s="5">
        <v>4.91</v>
      </c>
      <c r="F1281" s="5">
        <v>6.36</v>
      </c>
      <c r="G1281" s="5">
        <v>5.82</v>
      </c>
      <c r="H1281" s="5">
        <v>1.335732052</v>
      </c>
      <c r="I1281" s="6">
        <v>2.0899999999999999E-21</v>
      </c>
      <c r="J1281" s="6">
        <v>4.66E-21</v>
      </c>
      <c r="K1281" s="4" t="s">
        <v>2487</v>
      </c>
    </row>
    <row r="1282" spans="1:11" x14ac:dyDescent="0.3">
      <c r="A1282" s="4" t="s">
        <v>2488</v>
      </c>
      <c r="B1282" s="5">
        <v>5.29</v>
      </c>
      <c r="C1282" s="5">
        <v>3.52</v>
      </c>
      <c r="D1282" s="5">
        <v>6.08</v>
      </c>
      <c r="E1282" s="5">
        <v>13.53</v>
      </c>
      <c r="F1282" s="5">
        <v>12.64</v>
      </c>
      <c r="G1282" s="5">
        <v>10.95</v>
      </c>
      <c r="H1282" s="5">
        <v>1.335873708</v>
      </c>
      <c r="I1282" s="6">
        <v>1.8900000000000001E-57</v>
      </c>
      <c r="J1282" s="6">
        <v>2.4700000000000001E-57</v>
      </c>
      <c r="K1282" s="4" t="s">
        <v>2489</v>
      </c>
    </row>
    <row r="1283" spans="1:11" x14ac:dyDescent="0.3">
      <c r="A1283" s="4" t="s">
        <v>2490</v>
      </c>
      <c r="B1283" s="5">
        <v>1.9</v>
      </c>
      <c r="C1283" s="5">
        <v>2.48</v>
      </c>
      <c r="D1283" s="5">
        <v>4.07</v>
      </c>
      <c r="E1283" s="5">
        <v>7.11</v>
      </c>
      <c r="F1283" s="5">
        <v>6.96</v>
      </c>
      <c r="G1283" s="5">
        <v>6.89</v>
      </c>
      <c r="H1283" s="5">
        <v>1.3378397150000001</v>
      </c>
      <c r="I1283" s="6">
        <v>8.4899999999999999E-11</v>
      </c>
      <c r="J1283" s="6">
        <v>2.4699999999999997E-10</v>
      </c>
      <c r="K1283" s="4"/>
    </row>
    <row r="1284" spans="1:11" x14ac:dyDescent="0.3">
      <c r="A1284" s="4" t="s">
        <v>2491</v>
      </c>
      <c r="B1284" s="5">
        <v>7.14</v>
      </c>
      <c r="C1284" s="5">
        <v>7.9</v>
      </c>
      <c r="D1284" s="5">
        <v>6.84</v>
      </c>
      <c r="E1284" s="5">
        <v>18.829999999999998</v>
      </c>
      <c r="F1284" s="5">
        <v>18.45</v>
      </c>
      <c r="G1284" s="5">
        <v>18.37</v>
      </c>
      <c r="H1284" s="5">
        <v>1.338102956</v>
      </c>
      <c r="I1284" s="6">
        <v>2.9400000000000001E-24</v>
      </c>
      <c r="J1284" s="6">
        <v>6.1899999999999997E-24</v>
      </c>
      <c r="K1284" s="4" t="s">
        <v>2492</v>
      </c>
    </row>
    <row r="1285" spans="1:11" x14ac:dyDescent="0.3">
      <c r="A1285" s="4" t="s">
        <v>2493</v>
      </c>
      <c r="B1285" s="5">
        <v>6.6</v>
      </c>
      <c r="C1285" s="5">
        <v>4.78</v>
      </c>
      <c r="D1285" s="5">
        <v>7.58</v>
      </c>
      <c r="E1285" s="5">
        <v>19.350000000000001</v>
      </c>
      <c r="F1285" s="5">
        <v>12.43</v>
      </c>
      <c r="G1285" s="5">
        <v>15.52</v>
      </c>
      <c r="H1285" s="5">
        <v>1.339499499</v>
      </c>
      <c r="I1285" s="6">
        <v>1.7399999999999999E-41</v>
      </c>
      <c r="J1285" s="6">
        <v>2.73E-41</v>
      </c>
      <c r="K1285" s="4" t="s">
        <v>2494</v>
      </c>
    </row>
    <row r="1286" spans="1:11" x14ac:dyDescent="0.3">
      <c r="A1286" s="4" t="s">
        <v>2495</v>
      </c>
      <c r="B1286" s="5">
        <v>5.04</v>
      </c>
      <c r="C1286" s="5">
        <v>4.82</v>
      </c>
      <c r="D1286" s="5">
        <v>4.92</v>
      </c>
      <c r="E1286" s="5">
        <v>14.54</v>
      </c>
      <c r="F1286" s="5">
        <v>11.12</v>
      </c>
      <c r="G1286" s="5">
        <v>12.39</v>
      </c>
      <c r="H1286" s="5">
        <v>1.339542102</v>
      </c>
      <c r="I1286" s="6">
        <v>2.19E-172</v>
      </c>
      <c r="J1286" s="6">
        <v>1.22E-172</v>
      </c>
      <c r="K1286" s="4" t="s">
        <v>2496</v>
      </c>
    </row>
    <row r="1287" spans="1:11" x14ac:dyDescent="0.3">
      <c r="A1287" s="4" t="s">
        <v>2497</v>
      </c>
      <c r="B1287" s="5">
        <v>4.79</v>
      </c>
      <c r="C1287" s="5">
        <v>2.76</v>
      </c>
      <c r="D1287" s="5">
        <v>4.8899999999999997</v>
      </c>
      <c r="E1287" s="5">
        <v>9.5</v>
      </c>
      <c r="F1287" s="5">
        <v>10.69</v>
      </c>
      <c r="G1287" s="5">
        <v>10.97</v>
      </c>
      <c r="H1287" s="5">
        <v>1.3403589300000001</v>
      </c>
      <c r="I1287" s="6">
        <v>1.06E-31</v>
      </c>
      <c r="J1287" s="6">
        <v>1.93E-31</v>
      </c>
      <c r="K1287" s="4" t="s">
        <v>2498</v>
      </c>
    </row>
    <row r="1288" spans="1:11" x14ac:dyDescent="0.3">
      <c r="A1288" s="4" t="s">
        <v>2499</v>
      </c>
      <c r="B1288" s="5">
        <v>10.14</v>
      </c>
      <c r="C1288" s="5">
        <v>8.56</v>
      </c>
      <c r="D1288" s="5">
        <v>13.78</v>
      </c>
      <c r="E1288" s="5">
        <v>25.06</v>
      </c>
      <c r="F1288" s="5">
        <v>28.37</v>
      </c>
      <c r="G1288" s="5">
        <v>27.51</v>
      </c>
      <c r="H1288" s="5">
        <v>1.340718904</v>
      </c>
      <c r="I1288" s="6">
        <v>3.0899999999999999E-81</v>
      </c>
      <c r="J1288" s="6">
        <v>3.1600000000000001E-81</v>
      </c>
      <c r="K1288" s="4" t="s">
        <v>2500</v>
      </c>
    </row>
    <row r="1289" spans="1:11" x14ac:dyDescent="0.3">
      <c r="A1289" s="4" t="s">
        <v>2501</v>
      </c>
      <c r="B1289" s="5">
        <v>15.23</v>
      </c>
      <c r="C1289" s="5">
        <v>15.84</v>
      </c>
      <c r="D1289" s="5">
        <v>23.94</v>
      </c>
      <c r="E1289" s="5">
        <v>44.3</v>
      </c>
      <c r="F1289" s="5">
        <v>49.51</v>
      </c>
      <c r="G1289" s="5">
        <v>42.77</v>
      </c>
      <c r="H1289" s="5">
        <v>1.3415695860000001</v>
      </c>
      <c r="I1289" s="6">
        <v>2.0700000000000001E-169</v>
      </c>
      <c r="J1289" s="6">
        <v>1.17E-169</v>
      </c>
      <c r="K1289" s="4" t="s">
        <v>2502</v>
      </c>
    </row>
    <row r="1290" spans="1:11" x14ac:dyDescent="0.3">
      <c r="A1290" s="4" t="s">
        <v>2503</v>
      </c>
      <c r="B1290" s="5">
        <v>3.07</v>
      </c>
      <c r="C1290" s="5">
        <v>3.21</v>
      </c>
      <c r="D1290" s="5">
        <v>6.68</v>
      </c>
      <c r="E1290" s="5">
        <v>13.02</v>
      </c>
      <c r="F1290" s="5">
        <v>11.74</v>
      </c>
      <c r="G1290" s="5">
        <v>7.47</v>
      </c>
      <c r="H1290" s="5">
        <v>1.341631512</v>
      </c>
      <c r="I1290" s="6">
        <v>2.4100000000000001E-15</v>
      </c>
      <c r="J1290" s="6">
        <v>6.1299999999999998E-15</v>
      </c>
      <c r="K1290" s="4" t="s">
        <v>2504</v>
      </c>
    </row>
    <row r="1291" spans="1:11" x14ac:dyDescent="0.3">
      <c r="A1291" s="4" t="s">
        <v>2505</v>
      </c>
      <c r="B1291" s="5">
        <v>2.92</v>
      </c>
      <c r="C1291" s="5">
        <v>3.63</v>
      </c>
      <c r="D1291" s="5">
        <v>4.32</v>
      </c>
      <c r="E1291" s="5">
        <v>8.84</v>
      </c>
      <c r="F1291" s="5">
        <v>8.09</v>
      </c>
      <c r="G1291" s="5">
        <v>8.1199999999999992</v>
      </c>
      <c r="H1291" s="5">
        <v>1.341738477</v>
      </c>
      <c r="I1291" s="6">
        <v>1.1499999999999999E-30</v>
      </c>
      <c r="J1291" s="6">
        <v>2.1399999999999999E-30</v>
      </c>
      <c r="K1291" s="4" t="s">
        <v>2506</v>
      </c>
    </row>
    <row r="1292" spans="1:11" x14ac:dyDescent="0.3">
      <c r="A1292" s="4" t="s">
        <v>2507</v>
      </c>
      <c r="B1292" s="5">
        <v>31.9</v>
      </c>
      <c r="C1292" s="5">
        <v>22.14</v>
      </c>
      <c r="D1292" s="5">
        <v>30.72</v>
      </c>
      <c r="E1292" s="5">
        <v>65.16</v>
      </c>
      <c r="F1292" s="5">
        <v>69.510000000000005</v>
      </c>
      <c r="G1292" s="5">
        <v>79.09</v>
      </c>
      <c r="H1292" s="5">
        <v>1.3440002959999999</v>
      </c>
      <c r="I1292" s="6">
        <v>2.3800000000000001E-221</v>
      </c>
      <c r="J1292" s="6">
        <v>1.0399999999999999E-221</v>
      </c>
      <c r="K1292" s="4" t="s">
        <v>2508</v>
      </c>
    </row>
    <row r="1293" spans="1:11" x14ac:dyDescent="0.3">
      <c r="A1293" s="4" t="s">
        <v>2509</v>
      </c>
      <c r="B1293" s="5">
        <v>11.13</v>
      </c>
      <c r="C1293" s="5">
        <v>8.42</v>
      </c>
      <c r="D1293" s="5">
        <v>11.89</v>
      </c>
      <c r="E1293" s="5">
        <v>22.09</v>
      </c>
      <c r="F1293" s="5">
        <v>27.07</v>
      </c>
      <c r="G1293" s="5">
        <v>30.11</v>
      </c>
      <c r="H1293" s="5">
        <v>1.3447208349999999</v>
      </c>
      <c r="I1293" s="6">
        <v>4.4599999999999998E-58</v>
      </c>
      <c r="J1293" s="6">
        <v>5.7899999999999998E-58</v>
      </c>
      <c r="K1293" s="4" t="s">
        <v>2510</v>
      </c>
    </row>
    <row r="1294" spans="1:11" x14ac:dyDescent="0.3">
      <c r="A1294" s="4" t="s">
        <v>2511</v>
      </c>
      <c r="B1294" s="5">
        <v>13.26</v>
      </c>
      <c r="C1294" s="5">
        <v>12.93</v>
      </c>
      <c r="D1294" s="5">
        <v>13.78</v>
      </c>
      <c r="E1294" s="5">
        <v>26.39</v>
      </c>
      <c r="F1294" s="5">
        <v>28.93</v>
      </c>
      <c r="G1294" s="5">
        <v>30.03</v>
      </c>
      <c r="H1294" s="5">
        <v>1.344843102</v>
      </c>
      <c r="I1294" s="6">
        <v>7.1E-74</v>
      </c>
      <c r="J1294" s="6">
        <v>7.8000000000000003E-74</v>
      </c>
      <c r="K1294" s="4" t="s">
        <v>2512</v>
      </c>
    </row>
    <row r="1295" spans="1:11" x14ac:dyDescent="0.3">
      <c r="A1295" s="4" t="s">
        <v>2513</v>
      </c>
      <c r="B1295" s="5">
        <v>11.25</v>
      </c>
      <c r="C1295" s="5">
        <v>9.4700000000000006</v>
      </c>
      <c r="D1295" s="5">
        <v>19.68</v>
      </c>
      <c r="E1295" s="5">
        <v>40.520000000000003</v>
      </c>
      <c r="F1295" s="5">
        <v>32.299999999999997</v>
      </c>
      <c r="G1295" s="5">
        <v>27.85</v>
      </c>
      <c r="H1295" s="5">
        <v>1.3450951680000001</v>
      </c>
      <c r="I1295" s="6">
        <v>7.1899999999999993E-43</v>
      </c>
      <c r="J1295" s="6">
        <v>1.1100000000000001E-42</v>
      </c>
      <c r="K1295" s="4" t="s">
        <v>2514</v>
      </c>
    </row>
    <row r="1296" spans="1:11" x14ac:dyDescent="0.3">
      <c r="A1296" s="4" t="s">
        <v>2515</v>
      </c>
      <c r="B1296" s="5">
        <v>9.9</v>
      </c>
      <c r="C1296" s="5">
        <v>8.58</v>
      </c>
      <c r="D1296" s="5">
        <v>12.68</v>
      </c>
      <c r="E1296" s="5">
        <v>24.86</v>
      </c>
      <c r="F1296" s="5">
        <v>22.27</v>
      </c>
      <c r="G1296" s="5">
        <v>22.4</v>
      </c>
      <c r="H1296" s="5">
        <v>1.3457784660000001</v>
      </c>
      <c r="I1296" s="6">
        <v>7.6500000000000006E-300</v>
      </c>
      <c r="J1296" s="6">
        <v>2.4400000000000001E-300</v>
      </c>
      <c r="K1296" s="4" t="s">
        <v>2516</v>
      </c>
    </row>
    <row r="1297" spans="1:11" x14ac:dyDescent="0.3">
      <c r="A1297" s="4" t="s">
        <v>2517</v>
      </c>
      <c r="B1297" s="5">
        <v>5.62</v>
      </c>
      <c r="C1297" s="5">
        <v>5.36</v>
      </c>
      <c r="D1297" s="5">
        <v>12</v>
      </c>
      <c r="E1297" s="5">
        <v>15.34</v>
      </c>
      <c r="F1297" s="5">
        <v>18.5</v>
      </c>
      <c r="G1297" s="5">
        <v>22.8</v>
      </c>
      <c r="H1297" s="5">
        <v>1.3457859590000001</v>
      </c>
      <c r="I1297" s="6">
        <v>4.8399999999999998E-60</v>
      </c>
      <c r="J1297" s="6">
        <v>6.1399999999999997E-60</v>
      </c>
      <c r="K1297" s="4" t="s">
        <v>2518</v>
      </c>
    </row>
    <row r="1298" spans="1:11" x14ac:dyDescent="0.3">
      <c r="A1298" s="4" t="s">
        <v>2519</v>
      </c>
      <c r="B1298" s="5">
        <v>5.62</v>
      </c>
      <c r="C1298" s="5">
        <v>5.36</v>
      </c>
      <c r="D1298" s="5">
        <v>12</v>
      </c>
      <c r="E1298" s="5">
        <v>15.34</v>
      </c>
      <c r="F1298" s="5">
        <v>18.5</v>
      </c>
      <c r="G1298" s="5">
        <v>22.8</v>
      </c>
      <c r="H1298" s="5">
        <v>1.3457859590000001</v>
      </c>
      <c r="I1298" s="6">
        <v>4.8399999999999998E-60</v>
      </c>
      <c r="J1298" s="6">
        <v>6.1399999999999997E-60</v>
      </c>
      <c r="K1298" s="4" t="s">
        <v>2518</v>
      </c>
    </row>
    <row r="1299" spans="1:11" x14ac:dyDescent="0.3">
      <c r="A1299" s="4" t="s">
        <v>2520</v>
      </c>
      <c r="B1299" s="5">
        <v>6.35</v>
      </c>
      <c r="C1299" s="5">
        <v>7.63</v>
      </c>
      <c r="D1299" s="5">
        <v>9.73</v>
      </c>
      <c r="E1299" s="5">
        <v>22.77</v>
      </c>
      <c r="F1299" s="5">
        <v>17.61</v>
      </c>
      <c r="G1299" s="5">
        <v>19.12</v>
      </c>
      <c r="H1299" s="5">
        <v>1.345877518</v>
      </c>
      <c r="I1299" s="6">
        <v>2.3399999999999999E-154</v>
      </c>
      <c r="J1299" s="6">
        <v>1.4300000000000001E-154</v>
      </c>
      <c r="K1299" s="4" t="s">
        <v>2521</v>
      </c>
    </row>
    <row r="1300" spans="1:11" x14ac:dyDescent="0.3">
      <c r="A1300" s="4" t="s">
        <v>2522</v>
      </c>
      <c r="B1300" s="5">
        <v>1.64</v>
      </c>
      <c r="C1300" s="5">
        <v>7.26</v>
      </c>
      <c r="D1300" s="5">
        <v>5.9</v>
      </c>
      <c r="E1300" s="5">
        <v>7.78</v>
      </c>
      <c r="F1300" s="5">
        <v>10.71</v>
      </c>
      <c r="G1300" s="5">
        <v>12.99</v>
      </c>
      <c r="H1300" s="5">
        <v>1.3462213970000001</v>
      </c>
      <c r="I1300" s="6">
        <v>2.0900000000000001E-25</v>
      </c>
      <c r="J1300" s="6">
        <v>4.3199999999999997E-25</v>
      </c>
      <c r="K1300" s="4" t="s">
        <v>2523</v>
      </c>
    </row>
    <row r="1301" spans="1:11" x14ac:dyDescent="0.3">
      <c r="A1301" s="4" t="s">
        <v>2524</v>
      </c>
      <c r="B1301" s="5">
        <v>14.42</v>
      </c>
      <c r="C1301" s="5">
        <v>19.18</v>
      </c>
      <c r="D1301" s="5">
        <v>25</v>
      </c>
      <c r="E1301" s="5">
        <v>42.79</v>
      </c>
      <c r="F1301" s="5">
        <v>46.4</v>
      </c>
      <c r="G1301" s="5">
        <v>49.81</v>
      </c>
      <c r="H1301" s="5">
        <v>1.346349574</v>
      </c>
      <c r="I1301" s="6">
        <v>3.0899999999999999E-277</v>
      </c>
      <c r="J1301" s="6">
        <v>1.06E-277</v>
      </c>
      <c r="K1301" s="4" t="s">
        <v>2525</v>
      </c>
    </row>
    <row r="1302" spans="1:11" x14ac:dyDescent="0.3">
      <c r="A1302" s="4" t="s">
        <v>2526</v>
      </c>
      <c r="B1302" s="5">
        <v>9.98</v>
      </c>
      <c r="C1302" s="5">
        <v>7.93</v>
      </c>
      <c r="D1302" s="5">
        <v>8.52</v>
      </c>
      <c r="E1302" s="5">
        <v>20.75</v>
      </c>
      <c r="F1302" s="5">
        <v>22.72</v>
      </c>
      <c r="G1302" s="5">
        <v>23.85</v>
      </c>
      <c r="H1302" s="5">
        <v>1.346754319</v>
      </c>
      <c r="I1302" s="6">
        <v>1.72E-77</v>
      </c>
      <c r="J1302" s="6">
        <v>1.8200000000000001E-77</v>
      </c>
      <c r="K1302" s="4" t="s">
        <v>2527</v>
      </c>
    </row>
    <row r="1303" spans="1:11" x14ac:dyDescent="0.3">
      <c r="A1303" s="4" t="s">
        <v>2528</v>
      </c>
      <c r="B1303" s="5">
        <v>16.63</v>
      </c>
      <c r="C1303" s="5">
        <v>10.87</v>
      </c>
      <c r="D1303" s="5">
        <v>23.35</v>
      </c>
      <c r="E1303" s="5">
        <v>41.83</v>
      </c>
      <c r="F1303" s="5">
        <v>36.31</v>
      </c>
      <c r="G1303" s="5">
        <v>48.16</v>
      </c>
      <c r="H1303" s="5">
        <v>1.3468363139999999</v>
      </c>
      <c r="I1303" s="6">
        <v>7.7400000000000004E-119</v>
      </c>
      <c r="J1303" s="6">
        <v>5.9100000000000001E-119</v>
      </c>
      <c r="K1303" s="4" t="s">
        <v>2529</v>
      </c>
    </row>
    <row r="1304" spans="1:11" x14ac:dyDescent="0.3">
      <c r="A1304" s="4" t="s">
        <v>2530</v>
      </c>
      <c r="B1304" s="5">
        <v>7.43</v>
      </c>
      <c r="C1304" s="5">
        <v>6.81</v>
      </c>
      <c r="D1304" s="5">
        <v>9.93</v>
      </c>
      <c r="E1304" s="5">
        <v>20.52</v>
      </c>
      <c r="F1304" s="5">
        <v>20.3</v>
      </c>
      <c r="G1304" s="5">
        <v>21.29</v>
      </c>
      <c r="H1304" s="5">
        <v>1.3468660960000001</v>
      </c>
      <c r="I1304" s="4">
        <v>0</v>
      </c>
      <c r="J1304" s="4">
        <v>0</v>
      </c>
      <c r="K1304" s="4" t="s">
        <v>2531</v>
      </c>
    </row>
    <row r="1305" spans="1:11" x14ac:dyDescent="0.3">
      <c r="A1305" s="4" t="s">
        <v>2532</v>
      </c>
      <c r="B1305" s="5">
        <v>4.21</v>
      </c>
      <c r="C1305" s="5">
        <v>4.93</v>
      </c>
      <c r="D1305" s="5">
        <v>5.59</v>
      </c>
      <c r="E1305" s="5">
        <v>12.76</v>
      </c>
      <c r="F1305" s="5">
        <v>13.14</v>
      </c>
      <c r="G1305" s="5">
        <v>13.55</v>
      </c>
      <c r="H1305" s="5">
        <v>1.3471648199999999</v>
      </c>
      <c r="I1305" s="4">
        <v>0</v>
      </c>
      <c r="J1305" s="4">
        <v>0</v>
      </c>
      <c r="K1305" s="4" t="s">
        <v>2533</v>
      </c>
    </row>
    <row r="1306" spans="1:11" x14ac:dyDescent="0.3">
      <c r="A1306" s="4" t="s">
        <v>2534</v>
      </c>
      <c r="B1306" s="5">
        <v>11.51</v>
      </c>
      <c r="C1306" s="5">
        <v>8.25</v>
      </c>
      <c r="D1306" s="5">
        <v>13.49</v>
      </c>
      <c r="E1306" s="5">
        <v>26.08</v>
      </c>
      <c r="F1306" s="5">
        <v>27.24</v>
      </c>
      <c r="G1306" s="5">
        <v>28.57</v>
      </c>
      <c r="H1306" s="5">
        <v>1.3476091139999999</v>
      </c>
      <c r="I1306" s="6">
        <v>2.4199999999999999E-142</v>
      </c>
      <c r="J1306" s="6">
        <v>1.5900000000000001E-142</v>
      </c>
      <c r="K1306" s="4" t="s">
        <v>2535</v>
      </c>
    </row>
    <row r="1307" spans="1:11" x14ac:dyDescent="0.3">
      <c r="A1307" s="4" t="s">
        <v>2536</v>
      </c>
      <c r="B1307" s="5">
        <v>3.82</v>
      </c>
      <c r="C1307" s="5">
        <v>1.62</v>
      </c>
      <c r="D1307" s="5">
        <v>3.25</v>
      </c>
      <c r="E1307" s="5">
        <v>6.64</v>
      </c>
      <c r="F1307" s="5">
        <v>8.11</v>
      </c>
      <c r="G1307" s="5">
        <v>7.24</v>
      </c>
      <c r="H1307" s="5">
        <v>1.348018425</v>
      </c>
      <c r="I1307" s="6">
        <v>3.3599999999999999E-16</v>
      </c>
      <c r="J1307" s="6">
        <v>8.3599999999999998E-16</v>
      </c>
      <c r="K1307" s="4" t="s">
        <v>2537</v>
      </c>
    </row>
    <row r="1308" spans="1:11" x14ac:dyDescent="0.3">
      <c r="A1308" s="4" t="s">
        <v>2538</v>
      </c>
      <c r="B1308" s="5">
        <v>2.23</v>
      </c>
      <c r="C1308" s="5">
        <v>2.81</v>
      </c>
      <c r="D1308" s="5">
        <v>3.35</v>
      </c>
      <c r="E1308" s="5">
        <v>6.97</v>
      </c>
      <c r="F1308" s="5">
        <v>6.53</v>
      </c>
      <c r="G1308" s="5">
        <v>7.21</v>
      </c>
      <c r="H1308" s="5">
        <v>1.34810685</v>
      </c>
      <c r="I1308" s="6">
        <v>2.29E-159</v>
      </c>
      <c r="J1308" s="6">
        <v>1.3600000000000001E-159</v>
      </c>
      <c r="K1308" s="4" t="s">
        <v>2539</v>
      </c>
    </row>
    <row r="1309" spans="1:11" x14ac:dyDescent="0.3">
      <c r="A1309" s="4" t="s">
        <v>2540</v>
      </c>
      <c r="B1309" s="5">
        <v>2.79</v>
      </c>
      <c r="C1309" s="5">
        <v>1.1100000000000001</v>
      </c>
      <c r="D1309" s="5">
        <v>2.2200000000000002</v>
      </c>
      <c r="E1309" s="5">
        <v>5.04</v>
      </c>
      <c r="F1309" s="5">
        <v>4.4000000000000004</v>
      </c>
      <c r="G1309" s="5">
        <v>6.05</v>
      </c>
      <c r="H1309" s="5">
        <v>1.348332088</v>
      </c>
      <c r="I1309" s="6">
        <v>5.91E-5</v>
      </c>
      <c r="J1309" s="4">
        <v>2.24708E-4</v>
      </c>
      <c r="K1309" s="4" t="s">
        <v>2541</v>
      </c>
    </row>
    <row r="1310" spans="1:11" x14ac:dyDescent="0.3">
      <c r="A1310" s="4" t="s">
        <v>2542</v>
      </c>
      <c r="B1310" s="5">
        <v>4.0199999999999996</v>
      </c>
      <c r="C1310" s="5">
        <v>3.89</v>
      </c>
      <c r="D1310" s="5">
        <v>5</v>
      </c>
      <c r="E1310" s="5">
        <v>9.7799999999999994</v>
      </c>
      <c r="F1310" s="5">
        <v>10.15</v>
      </c>
      <c r="G1310" s="5">
        <v>12.61</v>
      </c>
      <c r="H1310" s="5">
        <v>1.348584993</v>
      </c>
      <c r="I1310" s="6">
        <v>1.5600000000000001E-54</v>
      </c>
      <c r="J1310" s="6">
        <v>2.1E-54</v>
      </c>
      <c r="K1310" s="4" t="s">
        <v>2543</v>
      </c>
    </row>
    <row r="1311" spans="1:11" x14ac:dyDescent="0.3">
      <c r="A1311" s="4" t="s">
        <v>2544</v>
      </c>
      <c r="B1311" s="5">
        <v>12.09</v>
      </c>
      <c r="C1311" s="5">
        <v>12.65</v>
      </c>
      <c r="D1311" s="5">
        <v>21.73</v>
      </c>
      <c r="E1311" s="5">
        <v>41.12</v>
      </c>
      <c r="F1311" s="5">
        <v>35.92</v>
      </c>
      <c r="G1311" s="5">
        <v>38.479999999999997</v>
      </c>
      <c r="H1311" s="5">
        <v>1.3491093160000001</v>
      </c>
      <c r="I1311" s="6">
        <v>4.1499999999999997E-235</v>
      </c>
      <c r="J1311" s="6">
        <v>1.6999999999999999E-235</v>
      </c>
      <c r="K1311" s="4" t="s">
        <v>2545</v>
      </c>
    </row>
    <row r="1312" spans="1:11" x14ac:dyDescent="0.3">
      <c r="A1312" s="4" t="s">
        <v>2546</v>
      </c>
      <c r="B1312" s="5">
        <v>4.18</v>
      </c>
      <c r="C1312" s="5">
        <v>5.27</v>
      </c>
      <c r="D1312" s="5">
        <v>6.12</v>
      </c>
      <c r="E1312" s="5">
        <v>10.1</v>
      </c>
      <c r="F1312" s="5">
        <v>14.07</v>
      </c>
      <c r="G1312" s="5">
        <v>13.08</v>
      </c>
      <c r="H1312" s="5">
        <v>1.349233591</v>
      </c>
      <c r="I1312" s="6">
        <v>7.98E-199</v>
      </c>
      <c r="J1312" s="6">
        <v>3.8900000000000002E-199</v>
      </c>
      <c r="K1312" s="4" t="s">
        <v>2547</v>
      </c>
    </row>
    <row r="1313" spans="1:11" x14ac:dyDescent="0.3">
      <c r="A1313" s="4" t="s">
        <v>2548</v>
      </c>
      <c r="B1313" s="5">
        <v>3.43</v>
      </c>
      <c r="C1313" s="5">
        <v>2.0099999999999998</v>
      </c>
      <c r="D1313" s="5">
        <v>3.98</v>
      </c>
      <c r="E1313" s="5">
        <v>7.75</v>
      </c>
      <c r="F1313" s="5">
        <v>7.42</v>
      </c>
      <c r="G1313" s="5">
        <v>8.42</v>
      </c>
      <c r="H1313" s="5">
        <v>1.3492435140000001</v>
      </c>
      <c r="I1313" s="6">
        <v>1.19E-50</v>
      </c>
      <c r="J1313" s="6">
        <v>1.68E-50</v>
      </c>
      <c r="K1313" s="4" t="s">
        <v>2549</v>
      </c>
    </row>
    <row r="1314" spans="1:11" x14ac:dyDescent="0.3">
      <c r="A1314" s="4" t="s">
        <v>2550</v>
      </c>
      <c r="B1314" s="5">
        <v>8.94</v>
      </c>
      <c r="C1314" s="5">
        <v>14.47</v>
      </c>
      <c r="D1314" s="5">
        <v>14.45</v>
      </c>
      <c r="E1314" s="5">
        <v>30.4</v>
      </c>
      <c r="F1314" s="5">
        <v>33.83</v>
      </c>
      <c r="G1314" s="5">
        <v>31.91</v>
      </c>
      <c r="H1314" s="5">
        <v>1.3501938149999999</v>
      </c>
      <c r="I1314" s="6">
        <v>1.2199999999999999E-230</v>
      </c>
      <c r="J1314" s="6">
        <v>5.1100000000000001E-231</v>
      </c>
      <c r="K1314" s="4" t="s">
        <v>2551</v>
      </c>
    </row>
    <row r="1315" spans="1:11" x14ac:dyDescent="0.3">
      <c r="A1315" s="4" t="s">
        <v>2552</v>
      </c>
      <c r="B1315" s="5">
        <v>2.72</v>
      </c>
      <c r="C1315" s="5">
        <v>5.35</v>
      </c>
      <c r="D1315" s="5">
        <v>7.86</v>
      </c>
      <c r="E1315" s="5">
        <v>12.99</v>
      </c>
      <c r="F1315" s="5">
        <v>14.42</v>
      </c>
      <c r="G1315" s="5">
        <v>12.45</v>
      </c>
      <c r="H1315" s="5">
        <v>1.350628406</v>
      </c>
      <c r="I1315" s="6">
        <v>5.9700000000000001E-35</v>
      </c>
      <c r="J1315" s="6">
        <v>1.04E-34</v>
      </c>
      <c r="K1315" s="4" t="s">
        <v>2553</v>
      </c>
    </row>
    <row r="1316" spans="1:11" x14ac:dyDescent="0.3">
      <c r="A1316" s="4" t="s">
        <v>2554</v>
      </c>
      <c r="B1316" s="5">
        <v>4.4400000000000004</v>
      </c>
      <c r="C1316" s="5">
        <v>2.4500000000000002</v>
      </c>
      <c r="D1316" s="5">
        <v>4.7</v>
      </c>
      <c r="E1316" s="5">
        <v>14.05</v>
      </c>
      <c r="F1316" s="5">
        <v>8.07</v>
      </c>
      <c r="G1316" s="5">
        <v>7.07</v>
      </c>
      <c r="H1316" s="5">
        <v>1.350977619</v>
      </c>
      <c r="I1316" s="6">
        <v>3.1500000000000001E-23</v>
      </c>
      <c r="J1316" s="6">
        <v>6.76E-23</v>
      </c>
      <c r="K1316" s="4" t="s">
        <v>2555</v>
      </c>
    </row>
    <row r="1317" spans="1:11" x14ac:dyDescent="0.3">
      <c r="A1317" s="4" t="s">
        <v>2556</v>
      </c>
      <c r="B1317" s="5">
        <v>2</v>
      </c>
      <c r="C1317" s="5">
        <v>3.18</v>
      </c>
      <c r="D1317" s="5">
        <v>3.36</v>
      </c>
      <c r="E1317" s="5">
        <v>8.4499999999999993</v>
      </c>
      <c r="F1317" s="5">
        <v>6.64</v>
      </c>
      <c r="G1317" s="5">
        <v>7.16</v>
      </c>
      <c r="H1317" s="5">
        <v>1.351209431</v>
      </c>
      <c r="I1317" s="6">
        <v>2.9800000000000002E-171</v>
      </c>
      <c r="J1317" s="6">
        <v>1.6700000000000001E-171</v>
      </c>
      <c r="K1317" s="4" t="s">
        <v>2557</v>
      </c>
    </row>
    <row r="1318" spans="1:11" x14ac:dyDescent="0.3">
      <c r="A1318" s="4" t="s">
        <v>2558</v>
      </c>
      <c r="B1318" s="5">
        <v>4.05</v>
      </c>
      <c r="C1318" s="5">
        <v>3.43</v>
      </c>
      <c r="D1318" s="5">
        <v>6.64</v>
      </c>
      <c r="E1318" s="5">
        <v>11.87</v>
      </c>
      <c r="F1318" s="5">
        <v>12.1</v>
      </c>
      <c r="G1318" s="5">
        <v>11.37</v>
      </c>
      <c r="H1318" s="5">
        <v>1.3520666770000001</v>
      </c>
      <c r="I1318" s="6">
        <v>5.3E-39</v>
      </c>
      <c r="J1318" s="6">
        <v>8.6499999999999996E-39</v>
      </c>
      <c r="K1318" s="4" t="s">
        <v>2559</v>
      </c>
    </row>
    <row r="1319" spans="1:11" x14ac:dyDescent="0.3">
      <c r="A1319" s="4" t="s">
        <v>2560</v>
      </c>
      <c r="B1319" s="5">
        <v>23.91</v>
      </c>
      <c r="C1319" s="5">
        <v>15.79</v>
      </c>
      <c r="D1319" s="5">
        <v>33.85</v>
      </c>
      <c r="E1319" s="5">
        <v>63.13</v>
      </c>
      <c r="F1319" s="5">
        <v>63.54</v>
      </c>
      <c r="G1319" s="5">
        <v>63.45</v>
      </c>
      <c r="H1319" s="5">
        <v>1.352535748</v>
      </c>
      <c r="I1319" s="4">
        <v>0</v>
      </c>
      <c r="J1319" s="4">
        <v>0</v>
      </c>
      <c r="K1319" s="4" t="s">
        <v>2561</v>
      </c>
    </row>
    <row r="1320" spans="1:11" x14ac:dyDescent="0.3">
      <c r="A1320" s="4" t="s">
        <v>2562</v>
      </c>
      <c r="B1320" s="5">
        <v>5.47</v>
      </c>
      <c r="C1320" s="5">
        <v>4.3</v>
      </c>
      <c r="D1320" s="5">
        <v>8.9700000000000006</v>
      </c>
      <c r="E1320" s="5">
        <v>15.52</v>
      </c>
      <c r="F1320" s="5">
        <v>14.88</v>
      </c>
      <c r="G1320" s="5">
        <v>16.309999999999999</v>
      </c>
      <c r="H1320" s="5">
        <v>1.3527426549999999</v>
      </c>
      <c r="I1320" s="6">
        <v>1.38E-62</v>
      </c>
      <c r="J1320" s="6">
        <v>1.6999999999999999E-62</v>
      </c>
      <c r="K1320" s="4" t="s">
        <v>2563</v>
      </c>
    </row>
    <row r="1321" spans="1:11" x14ac:dyDescent="0.3">
      <c r="A1321" s="4" t="s">
        <v>2564</v>
      </c>
      <c r="B1321" s="5">
        <v>23.77</v>
      </c>
      <c r="C1321" s="5">
        <v>20.350000000000001</v>
      </c>
      <c r="D1321" s="5">
        <v>31.41</v>
      </c>
      <c r="E1321" s="5">
        <v>68.98</v>
      </c>
      <c r="F1321" s="5">
        <v>62.59</v>
      </c>
      <c r="G1321" s="5">
        <v>59.15</v>
      </c>
      <c r="H1321" s="5">
        <v>1.353297762</v>
      </c>
      <c r="I1321" s="6">
        <v>1.5E-160</v>
      </c>
      <c r="J1321" s="6">
        <v>8.8600000000000003E-161</v>
      </c>
      <c r="K1321" s="4" t="s">
        <v>2565</v>
      </c>
    </row>
    <row r="1322" spans="1:11" x14ac:dyDescent="0.3">
      <c r="A1322" s="4" t="s">
        <v>2566</v>
      </c>
      <c r="B1322" s="5">
        <v>3.85</v>
      </c>
      <c r="C1322" s="5">
        <v>2.54</v>
      </c>
      <c r="D1322" s="5">
        <v>5.99</v>
      </c>
      <c r="E1322" s="5">
        <v>10.47</v>
      </c>
      <c r="F1322" s="5">
        <v>9.31</v>
      </c>
      <c r="G1322" s="5">
        <v>11.07</v>
      </c>
      <c r="H1322" s="5">
        <v>1.353506753</v>
      </c>
      <c r="I1322" s="6">
        <v>2.4400000000000001E-19</v>
      </c>
      <c r="J1322" s="6">
        <v>5.6799999999999998E-19</v>
      </c>
      <c r="K1322" s="4" t="s">
        <v>2567</v>
      </c>
    </row>
    <row r="1323" spans="1:11" x14ac:dyDescent="0.3">
      <c r="A1323" s="4" t="s">
        <v>2568</v>
      </c>
      <c r="B1323" s="5">
        <v>15.01</v>
      </c>
      <c r="C1323" s="5">
        <v>12.52</v>
      </c>
      <c r="D1323" s="5">
        <v>21.71</v>
      </c>
      <c r="E1323" s="5">
        <v>41.17</v>
      </c>
      <c r="F1323" s="5">
        <v>39.69</v>
      </c>
      <c r="G1323" s="5">
        <v>38.96</v>
      </c>
      <c r="H1323" s="5">
        <v>1.3538177229999999</v>
      </c>
      <c r="I1323" s="6">
        <v>3.08E-267</v>
      </c>
      <c r="J1323" s="6">
        <v>1.0999999999999999E-267</v>
      </c>
      <c r="K1323" s="4" t="s">
        <v>2569</v>
      </c>
    </row>
    <row r="1324" spans="1:11" x14ac:dyDescent="0.3">
      <c r="A1324" s="4" t="s">
        <v>2570</v>
      </c>
      <c r="B1324" s="5">
        <v>12.09</v>
      </c>
      <c r="C1324" s="5">
        <v>15.01</v>
      </c>
      <c r="D1324" s="5">
        <v>16.739999999999998</v>
      </c>
      <c r="E1324" s="5">
        <v>40.22</v>
      </c>
      <c r="F1324" s="5">
        <v>37.47</v>
      </c>
      <c r="G1324" s="5">
        <v>37.979999999999997</v>
      </c>
      <c r="H1324" s="5">
        <v>1.3543096050000001</v>
      </c>
      <c r="I1324" s="6">
        <v>6.1699999999999997E-201</v>
      </c>
      <c r="J1324" s="6">
        <v>2.9699999999999999E-201</v>
      </c>
      <c r="K1324" s="4" t="s">
        <v>2571</v>
      </c>
    </row>
    <row r="1325" spans="1:11" x14ac:dyDescent="0.3">
      <c r="A1325" s="4" t="s">
        <v>2572</v>
      </c>
      <c r="B1325" s="5">
        <v>4.5</v>
      </c>
      <c r="C1325" s="5">
        <v>4.45</v>
      </c>
      <c r="D1325" s="5">
        <v>7.03</v>
      </c>
      <c r="E1325" s="5">
        <v>13.22</v>
      </c>
      <c r="F1325" s="5">
        <v>12.47</v>
      </c>
      <c r="G1325" s="5">
        <v>13.36</v>
      </c>
      <c r="H1325" s="5">
        <v>1.3543493740000001</v>
      </c>
      <c r="I1325" s="6">
        <v>1.19E-233</v>
      </c>
      <c r="J1325" s="6">
        <v>4.9000000000000001E-234</v>
      </c>
      <c r="K1325" s="4" t="s">
        <v>2573</v>
      </c>
    </row>
    <row r="1326" spans="1:11" x14ac:dyDescent="0.3">
      <c r="A1326" s="4" t="s">
        <v>2574</v>
      </c>
      <c r="B1326" s="5">
        <v>4.66</v>
      </c>
      <c r="C1326" s="5">
        <v>2.87</v>
      </c>
      <c r="D1326" s="5">
        <v>5.38</v>
      </c>
      <c r="E1326" s="5">
        <v>8.6</v>
      </c>
      <c r="F1326" s="5">
        <v>11.62</v>
      </c>
      <c r="G1326" s="5">
        <v>12.37</v>
      </c>
      <c r="H1326" s="5">
        <v>1.354591079</v>
      </c>
      <c r="I1326" s="6">
        <v>1.6500000000000001E-23</v>
      </c>
      <c r="J1326" s="6">
        <v>3.51E-23</v>
      </c>
      <c r="K1326" s="4" t="s">
        <v>2575</v>
      </c>
    </row>
    <row r="1327" spans="1:11" x14ac:dyDescent="0.3">
      <c r="A1327" s="4" t="s">
        <v>2576</v>
      </c>
      <c r="B1327" s="5">
        <v>32.58</v>
      </c>
      <c r="C1327" s="5">
        <v>35.49</v>
      </c>
      <c r="D1327" s="5">
        <v>35.35</v>
      </c>
      <c r="E1327" s="5">
        <v>98.89</v>
      </c>
      <c r="F1327" s="5">
        <v>83.35</v>
      </c>
      <c r="G1327" s="5">
        <v>83.69</v>
      </c>
      <c r="H1327" s="5">
        <v>1.354591079</v>
      </c>
      <c r="I1327" s="6">
        <v>1.4199999999999999E-45</v>
      </c>
      <c r="J1327" s="6">
        <v>2.11E-45</v>
      </c>
      <c r="K1327" s="4" t="s">
        <v>2577</v>
      </c>
    </row>
    <row r="1328" spans="1:11" x14ac:dyDescent="0.3">
      <c r="A1328" s="4" t="s">
        <v>2578</v>
      </c>
      <c r="B1328" s="5">
        <v>206.18</v>
      </c>
      <c r="C1328" s="5">
        <v>153.33000000000001</v>
      </c>
      <c r="D1328" s="5">
        <v>254.05</v>
      </c>
      <c r="E1328" s="5">
        <v>480.44</v>
      </c>
      <c r="F1328" s="5">
        <v>475.96</v>
      </c>
      <c r="G1328" s="5">
        <v>474.07</v>
      </c>
      <c r="H1328" s="5">
        <v>1.3549186600000001</v>
      </c>
      <c r="I1328" s="4">
        <v>0</v>
      </c>
      <c r="J1328" s="4">
        <v>0</v>
      </c>
      <c r="K1328" s="4" t="s">
        <v>2579</v>
      </c>
    </row>
    <row r="1329" spans="1:11" x14ac:dyDescent="0.3">
      <c r="A1329" s="4" t="s">
        <v>2580</v>
      </c>
      <c r="B1329" s="5">
        <v>4.57</v>
      </c>
      <c r="C1329" s="5">
        <v>5.32</v>
      </c>
      <c r="D1329" s="5">
        <v>4.91</v>
      </c>
      <c r="E1329" s="5">
        <v>12.42</v>
      </c>
      <c r="F1329" s="5">
        <v>11.6</v>
      </c>
      <c r="G1329" s="5">
        <v>13.84</v>
      </c>
      <c r="H1329" s="5">
        <v>1.355284849</v>
      </c>
      <c r="I1329" s="6">
        <v>6.0699999999999996E-83</v>
      </c>
      <c r="J1329" s="6">
        <v>6.1E-83</v>
      </c>
      <c r="K1329" s="4"/>
    </row>
    <row r="1330" spans="1:11" x14ac:dyDescent="0.3">
      <c r="A1330" s="4" t="s">
        <v>2581</v>
      </c>
      <c r="B1330" s="5">
        <v>2.5299999999999998</v>
      </c>
      <c r="C1330" s="5">
        <v>3.53</v>
      </c>
      <c r="D1330" s="5">
        <v>5.37</v>
      </c>
      <c r="E1330" s="5">
        <v>8.34</v>
      </c>
      <c r="F1330" s="5">
        <v>10.84</v>
      </c>
      <c r="G1330" s="5">
        <v>9.8800000000000008</v>
      </c>
      <c r="H1330" s="5">
        <v>1.3569419</v>
      </c>
      <c r="I1330" s="6">
        <v>4.6999999999999997E-100</v>
      </c>
      <c r="J1330" s="6">
        <v>4.0800000000000001E-100</v>
      </c>
      <c r="K1330" s="4" t="s">
        <v>2582</v>
      </c>
    </row>
    <row r="1331" spans="1:11" x14ac:dyDescent="0.3">
      <c r="A1331" s="4" t="s">
        <v>2583</v>
      </c>
      <c r="B1331" s="5">
        <v>7.58</v>
      </c>
      <c r="C1331" s="5">
        <v>7</v>
      </c>
      <c r="D1331" s="5">
        <v>11.45</v>
      </c>
      <c r="E1331" s="5">
        <v>24.4</v>
      </c>
      <c r="F1331" s="5">
        <v>20.77</v>
      </c>
      <c r="G1331" s="5">
        <v>20.329999999999998</v>
      </c>
      <c r="H1331" s="5">
        <v>1.3572737269999999</v>
      </c>
      <c r="I1331" s="6">
        <v>4.9900000000000002E-204</v>
      </c>
      <c r="J1331" s="6">
        <v>2.3800000000000001E-204</v>
      </c>
      <c r="K1331" s="4" t="s">
        <v>2584</v>
      </c>
    </row>
    <row r="1332" spans="1:11" x14ac:dyDescent="0.3">
      <c r="A1332" s="4" t="s">
        <v>2585</v>
      </c>
      <c r="B1332" s="5">
        <v>3.16</v>
      </c>
      <c r="C1332" s="5">
        <v>4.51</v>
      </c>
      <c r="D1332" s="5">
        <v>5.65</v>
      </c>
      <c r="E1332" s="5">
        <v>10.15</v>
      </c>
      <c r="F1332" s="5">
        <v>13.54</v>
      </c>
      <c r="G1332" s="5">
        <v>10.199999999999999</v>
      </c>
      <c r="H1332" s="5">
        <v>1.357950091</v>
      </c>
      <c r="I1332" s="6">
        <v>2.9300000000000002E-41</v>
      </c>
      <c r="J1332" s="6">
        <v>4.6199999999999998E-41</v>
      </c>
      <c r="K1332" s="4" t="s">
        <v>2586</v>
      </c>
    </row>
    <row r="1333" spans="1:11" x14ac:dyDescent="0.3">
      <c r="A1333" s="4" t="s">
        <v>2587</v>
      </c>
      <c r="B1333" s="5">
        <v>10.59</v>
      </c>
      <c r="C1333" s="5">
        <v>7.03</v>
      </c>
      <c r="D1333" s="5">
        <v>10.9</v>
      </c>
      <c r="E1333" s="5">
        <v>26.81</v>
      </c>
      <c r="F1333" s="5">
        <v>20.11</v>
      </c>
      <c r="G1333" s="5">
        <v>25.4</v>
      </c>
      <c r="H1333" s="5">
        <v>1.3594023580000001</v>
      </c>
      <c r="I1333" s="6">
        <v>7.2199999999999995E-57</v>
      </c>
      <c r="J1333" s="6">
        <v>9.4800000000000003E-57</v>
      </c>
      <c r="K1333" s="4"/>
    </row>
    <row r="1334" spans="1:11" x14ac:dyDescent="0.3">
      <c r="A1334" s="4" t="s">
        <v>2588</v>
      </c>
      <c r="B1334" s="5">
        <v>2.64</v>
      </c>
      <c r="C1334" s="5">
        <v>2.74</v>
      </c>
      <c r="D1334" s="5">
        <v>4.62</v>
      </c>
      <c r="E1334" s="5">
        <v>8.4600000000000009</v>
      </c>
      <c r="F1334" s="5">
        <v>8.09</v>
      </c>
      <c r="G1334" s="5">
        <v>8.27</v>
      </c>
      <c r="H1334" s="5">
        <v>1.359801721</v>
      </c>
      <c r="I1334" s="6">
        <v>1.69E-146</v>
      </c>
      <c r="J1334" s="6">
        <v>1.08E-146</v>
      </c>
      <c r="K1334" s="4" t="s">
        <v>2589</v>
      </c>
    </row>
    <row r="1335" spans="1:11" x14ac:dyDescent="0.3">
      <c r="A1335" s="4" t="s">
        <v>2590</v>
      </c>
      <c r="B1335" s="5">
        <v>1.69</v>
      </c>
      <c r="C1335" s="5">
        <v>1.89</v>
      </c>
      <c r="D1335" s="5">
        <v>6</v>
      </c>
      <c r="E1335" s="5">
        <v>8.15</v>
      </c>
      <c r="F1335" s="5">
        <v>6.15</v>
      </c>
      <c r="G1335" s="5">
        <v>7.08</v>
      </c>
      <c r="H1335" s="5">
        <v>1.360506802</v>
      </c>
      <c r="I1335" s="6">
        <v>1.25E-27</v>
      </c>
      <c r="J1335" s="6">
        <v>2.4600000000000001E-27</v>
      </c>
      <c r="K1335" s="4" t="s">
        <v>2591</v>
      </c>
    </row>
    <row r="1336" spans="1:11" x14ac:dyDescent="0.3">
      <c r="A1336" s="4" t="s">
        <v>2592</v>
      </c>
      <c r="B1336" s="5">
        <v>25.3</v>
      </c>
      <c r="C1336" s="5">
        <v>31.62</v>
      </c>
      <c r="D1336" s="5">
        <v>34.869999999999997</v>
      </c>
      <c r="E1336" s="5">
        <v>71.569999999999993</v>
      </c>
      <c r="F1336" s="5">
        <v>75.349999999999994</v>
      </c>
      <c r="G1336" s="5">
        <v>90.33</v>
      </c>
      <c r="H1336" s="5">
        <v>1.360778056</v>
      </c>
      <c r="I1336" s="4">
        <v>0</v>
      </c>
      <c r="J1336" s="4">
        <v>0</v>
      </c>
      <c r="K1336" s="4" t="s">
        <v>2593</v>
      </c>
    </row>
    <row r="1337" spans="1:11" x14ac:dyDescent="0.3">
      <c r="A1337" s="4" t="s">
        <v>2594</v>
      </c>
      <c r="B1337" s="5">
        <v>2.5499999999999998</v>
      </c>
      <c r="C1337" s="5">
        <v>3.04</v>
      </c>
      <c r="D1337" s="5">
        <v>4.76</v>
      </c>
      <c r="E1337" s="5">
        <v>8.0500000000000007</v>
      </c>
      <c r="F1337" s="5">
        <v>8.6</v>
      </c>
      <c r="G1337" s="5">
        <v>9.15</v>
      </c>
      <c r="H1337" s="5">
        <v>1.361258659</v>
      </c>
      <c r="I1337" s="6">
        <v>8.8000000000000008E-25</v>
      </c>
      <c r="J1337" s="6">
        <v>1.83E-24</v>
      </c>
      <c r="K1337" s="4" t="s">
        <v>2595</v>
      </c>
    </row>
    <row r="1338" spans="1:11" x14ac:dyDescent="0.3">
      <c r="A1338" s="4" t="s">
        <v>2596</v>
      </c>
      <c r="B1338" s="5">
        <v>3.82</v>
      </c>
      <c r="C1338" s="5">
        <v>7.22</v>
      </c>
      <c r="D1338" s="5">
        <v>6.32</v>
      </c>
      <c r="E1338" s="5">
        <v>12.52</v>
      </c>
      <c r="F1338" s="5">
        <v>11.77</v>
      </c>
      <c r="G1338" s="5">
        <v>13.02</v>
      </c>
      <c r="H1338" s="5">
        <v>1.3613662959999999</v>
      </c>
      <c r="I1338" s="6">
        <v>1.09E-46</v>
      </c>
      <c r="J1338" s="6">
        <v>1.6E-46</v>
      </c>
      <c r="K1338" s="4" t="s">
        <v>2597</v>
      </c>
    </row>
    <row r="1339" spans="1:11" x14ac:dyDescent="0.3">
      <c r="A1339" s="4" t="s">
        <v>2598</v>
      </c>
      <c r="B1339" s="5">
        <v>14.54</v>
      </c>
      <c r="C1339" s="5">
        <v>10.57</v>
      </c>
      <c r="D1339" s="5">
        <v>13.68</v>
      </c>
      <c r="E1339" s="5">
        <v>31.84</v>
      </c>
      <c r="F1339" s="5">
        <v>35.26</v>
      </c>
      <c r="G1339" s="5">
        <v>32.479999999999997</v>
      </c>
      <c r="H1339" s="5">
        <v>1.3613991139999999</v>
      </c>
      <c r="I1339" s="6">
        <v>5.77E-66</v>
      </c>
      <c r="J1339" s="6">
        <v>6.8400000000000002E-66</v>
      </c>
      <c r="K1339" s="4" t="s">
        <v>2599</v>
      </c>
    </row>
    <row r="1340" spans="1:11" x14ac:dyDescent="0.3">
      <c r="A1340" s="4" t="s">
        <v>2600</v>
      </c>
      <c r="B1340" s="5">
        <v>20.93</v>
      </c>
      <c r="C1340" s="5">
        <v>18.54</v>
      </c>
      <c r="D1340" s="5">
        <v>23.8</v>
      </c>
      <c r="E1340" s="5">
        <v>57.24</v>
      </c>
      <c r="F1340" s="5">
        <v>50.56</v>
      </c>
      <c r="G1340" s="5">
        <v>56.05</v>
      </c>
      <c r="H1340" s="5">
        <v>1.361550547</v>
      </c>
      <c r="I1340" s="6">
        <v>6.7100000000000002E-70</v>
      </c>
      <c r="J1340" s="6">
        <v>7.6500000000000001E-70</v>
      </c>
      <c r="K1340" s="4" t="s">
        <v>2601</v>
      </c>
    </row>
    <row r="1341" spans="1:11" x14ac:dyDescent="0.3">
      <c r="A1341" s="4" t="s">
        <v>2602</v>
      </c>
      <c r="B1341" s="5">
        <v>5.8</v>
      </c>
      <c r="C1341" s="5">
        <v>2.57</v>
      </c>
      <c r="D1341" s="5">
        <v>4.37</v>
      </c>
      <c r="E1341" s="5">
        <v>11.7</v>
      </c>
      <c r="F1341" s="5">
        <v>9.61</v>
      </c>
      <c r="G1341" s="5">
        <v>11.27</v>
      </c>
      <c r="H1341" s="5">
        <v>1.361967465</v>
      </c>
      <c r="I1341" s="6">
        <v>4.9199999999999996E-19</v>
      </c>
      <c r="J1341" s="6">
        <v>1.15E-18</v>
      </c>
      <c r="K1341" s="4" t="s">
        <v>2603</v>
      </c>
    </row>
    <row r="1342" spans="1:11" x14ac:dyDescent="0.3">
      <c r="A1342" s="4" t="s">
        <v>2604</v>
      </c>
      <c r="B1342" s="5">
        <v>10.18</v>
      </c>
      <c r="C1342" s="5">
        <v>13.47</v>
      </c>
      <c r="D1342" s="5">
        <v>12.3</v>
      </c>
      <c r="E1342" s="5">
        <v>35.78</v>
      </c>
      <c r="F1342" s="5">
        <v>27.53</v>
      </c>
      <c r="G1342" s="5">
        <v>29.55</v>
      </c>
      <c r="H1342" s="5">
        <v>1.363085098</v>
      </c>
      <c r="I1342" s="6">
        <v>8.1500000000000002E-98</v>
      </c>
      <c r="J1342" s="6">
        <v>7.2000000000000005E-98</v>
      </c>
      <c r="K1342" s="4" t="s">
        <v>2605</v>
      </c>
    </row>
    <row r="1343" spans="1:11" x14ac:dyDescent="0.3">
      <c r="A1343" s="4" t="s">
        <v>2606</v>
      </c>
      <c r="B1343" s="5">
        <v>3.86</v>
      </c>
      <c r="C1343" s="5">
        <v>3.75</v>
      </c>
      <c r="D1343" s="5">
        <v>5.5</v>
      </c>
      <c r="E1343" s="5">
        <v>11.32</v>
      </c>
      <c r="F1343" s="5">
        <v>11.76</v>
      </c>
      <c r="G1343" s="5">
        <v>11.41</v>
      </c>
      <c r="H1343" s="5">
        <v>1.363630492</v>
      </c>
      <c r="I1343" s="6">
        <v>1.8700000000000001E-158</v>
      </c>
      <c r="J1343" s="6">
        <v>1.1200000000000001E-158</v>
      </c>
      <c r="K1343" s="4" t="s">
        <v>2607</v>
      </c>
    </row>
    <row r="1344" spans="1:11" x14ac:dyDescent="0.3">
      <c r="A1344" s="4" t="s">
        <v>2608</v>
      </c>
      <c r="B1344" s="5">
        <v>5.48</v>
      </c>
      <c r="C1344" s="5">
        <v>6.17</v>
      </c>
      <c r="D1344" s="5">
        <v>9.99</v>
      </c>
      <c r="E1344" s="5">
        <v>16.53</v>
      </c>
      <c r="F1344" s="5">
        <v>20.29</v>
      </c>
      <c r="G1344" s="5">
        <v>17.920000000000002</v>
      </c>
      <c r="H1344" s="5">
        <v>1.363773288</v>
      </c>
      <c r="I1344" s="6">
        <v>1.1100000000000001E-88</v>
      </c>
      <c r="J1344" s="6">
        <v>1.06E-88</v>
      </c>
      <c r="K1344" s="4" t="s">
        <v>2609</v>
      </c>
    </row>
    <row r="1345" spans="1:11" x14ac:dyDescent="0.3">
      <c r="A1345" s="4" t="s">
        <v>2610</v>
      </c>
      <c r="B1345" s="5">
        <v>6.57</v>
      </c>
      <c r="C1345" s="5">
        <v>5.12</v>
      </c>
      <c r="D1345" s="5">
        <v>8.65</v>
      </c>
      <c r="E1345" s="5">
        <v>16.920000000000002</v>
      </c>
      <c r="F1345" s="5">
        <v>15.93</v>
      </c>
      <c r="G1345" s="5">
        <v>18.57</v>
      </c>
      <c r="H1345" s="5">
        <v>1.3642144279999999</v>
      </c>
      <c r="I1345" s="6">
        <v>5.6100000000000001E-73</v>
      </c>
      <c r="J1345" s="6">
        <v>6.2099999999999999E-73</v>
      </c>
      <c r="K1345" s="4" t="s">
        <v>2611</v>
      </c>
    </row>
    <row r="1346" spans="1:11" x14ac:dyDescent="0.3">
      <c r="A1346" s="4" t="s">
        <v>2612</v>
      </c>
      <c r="B1346" s="5">
        <v>70.39</v>
      </c>
      <c r="C1346" s="5">
        <v>77.430000000000007</v>
      </c>
      <c r="D1346" s="5">
        <v>82.91</v>
      </c>
      <c r="E1346" s="5">
        <v>175.49</v>
      </c>
      <c r="F1346" s="5">
        <v>176.74</v>
      </c>
      <c r="G1346" s="5">
        <v>224.28</v>
      </c>
      <c r="H1346" s="5">
        <v>1.365329789</v>
      </c>
      <c r="I1346" s="4">
        <v>0</v>
      </c>
      <c r="J1346" s="4">
        <v>0</v>
      </c>
      <c r="K1346" s="4" t="s">
        <v>2613</v>
      </c>
    </row>
    <row r="1347" spans="1:11" x14ac:dyDescent="0.3">
      <c r="A1347" s="4" t="s">
        <v>2614</v>
      </c>
      <c r="B1347" s="5">
        <v>3.7</v>
      </c>
      <c r="C1347" s="5">
        <v>5.87</v>
      </c>
      <c r="D1347" s="5">
        <v>5.89</v>
      </c>
      <c r="E1347" s="5">
        <v>14.82</v>
      </c>
      <c r="F1347" s="5">
        <v>13.22</v>
      </c>
      <c r="G1347" s="5">
        <v>11.87</v>
      </c>
      <c r="H1347" s="5">
        <v>1.3654793949999999</v>
      </c>
      <c r="I1347" s="6">
        <v>8.2100000000000006E-11</v>
      </c>
      <c r="J1347" s="6">
        <v>2.3800000000000001E-10</v>
      </c>
      <c r="K1347" s="4" t="s">
        <v>2615</v>
      </c>
    </row>
    <row r="1348" spans="1:11" x14ac:dyDescent="0.3">
      <c r="A1348" s="4" t="s">
        <v>2616</v>
      </c>
      <c r="B1348" s="5">
        <v>2.39</v>
      </c>
      <c r="C1348" s="5">
        <v>1.73</v>
      </c>
      <c r="D1348" s="5">
        <v>2.75</v>
      </c>
      <c r="E1348" s="5">
        <v>7.21</v>
      </c>
      <c r="F1348" s="5">
        <v>7.27</v>
      </c>
      <c r="G1348" s="5">
        <v>4.8099999999999996</v>
      </c>
      <c r="H1348" s="5">
        <v>1.366834675</v>
      </c>
      <c r="I1348" s="6">
        <v>2.0199999999999999E-11</v>
      </c>
      <c r="J1348" s="6">
        <v>5.7399999999999997E-11</v>
      </c>
      <c r="K1348" s="4" t="s">
        <v>2617</v>
      </c>
    </row>
    <row r="1349" spans="1:11" x14ac:dyDescent="0.3">
      <c r="A1349" s="4" t="s">
        <v>2618</v>
      </c>
      <c r="B1349" s="5">
        <v>13.31</v>
      </c>
      <c r="C1349" s="5">
        <v>10.84</v>
      </c>
      <c r="D1349" s="5">
        <v>15.74</v>
      </c>
      <c r="E1349" s="5">
        <v>30.04</v>
      </c>
      <c r="F1349" s="5">
        <v>34.17</v>
      </c>
      <c r="G1349" s="5">
        <v>37.71</v>
      </c>
      <c r="H1349" s="5">
        <v>1.3675761749999999</v>
      </c>
      <c r="I1349" s="6">
        <v>2.6099999999999999E-81</v>
      </c>
      <c r="J1349" s="6">
        <v>2.6600000000000001E-81</v>
      </c>
      <c r="K1349" s="4"/>
    </row>
    <row r="1350" spans="1:11" x14ac:dyDescent="0.3">
      <c r="A1350" s="4" t="s">
        <v>2619</v>
      </c>
      <c r="B1350" s="5">
        <v>4.04</v>
      </c>
      <c r="C1350" s="5">
        <v>4.97</v>
      </c>
      <c r="D1350" s="5">
        <v>7.1</v>
      </c>
      <c r="E1350" s="5">
        <v>12.25</v>
      </c>
      <c r="F1350" s="5">
        <v>13.53</v>
      </c>
      <c r="G1350" s="5">
        <v>14.95</v>
      </c>
      <c r="H1350" s="5">
        <v>1.3686425369999999</v>
      </c>
      <c r="I1350" s="6">
        <v>4.2300000000000003E-284</v>
      </c>
      <c r="J1350" s="6">
        <v>1.4099999999999999E-284</v>
      </c>
      <c r="K1350" s="4" t="s">
        <v>2620</v>
      </c>
    </row>
    <row r="1351" spans="1:11" x14ac:dyDescent="0.3">
      <c r="A1351" s="4" t="s">
        <v>2621</v>
      </c>
      <c r="B1351" s="5">
        <v>6.24</v>
      </c>
      <c r="C1351" s="5">
        <v>2.62</v>
      </c>
      <c r="D1351" s="5">
        <v>3.1</v>
      </c>
      <c r="E1351" s="5">
        <v>9.94</v>
      </c>
      <c r="F1351" s="5">
        <v>6.93</v>
      </c>
      <c r="G1351" s="5">
        <v>14</v>
      </c>
      <c r="H1351" s="5">
        <v>1.3701668849999999</v>
      </c>
      <c r="I1351" s="6">
        <v>8.9000000000000009E-22</v>
      </c>
      <c r="J1351" s="6">
        <v>1.9700000000000002E-21</v>
      </c>
      <c r="K1351" s="4" t="s">
        <v>2622</v>
      </c>
    </row>
    <row r="1352" spans="1:11" x14ac:dyDescent="0.3">
      <c r="A1352" s="4" t="s">
        <v>2623</v>
      </c>
      <c r="B1352" s="5">
        <v>4.3</v>
      </c>
      <c r="C1352" s="5">
        <v>3.14</v>
      </c>
      <c r="D1352" s="5">
        <v>6.34</v>
      </c>
      <c r="E1352" s="5">
        <v>12.26</v>
      </c>
      <c r="F1352" s="5">
        <v>11.71</v>
      </c>
      <c r="G1352" s="5">
        <v>11.14</v>
      </c>
      <c r="H1352" s="5">
        <v>1.3723295209999999</v>
      </c>
      <c r="I1352" s="6">
        <v>9.74E-241</v>
      </c>
      <c r="J1352" s="6">
        <v>3.9100000000000003E-241</v>
      </c>
      <c r="K1352" s="4" t="s">
        <v>2624</v>
      </c>
    </row>
    <row r="1353" spans="1:11" x14ac:dyDescent="0.3">
      <c r="A1353" s="4" t="s">
        <v>2625</v>
      </c>
      <c r="B1353" s="5">
        <v>2.58</v>
      </c>
      <c r="C1353" s="5">
        <v>4.2300000000000004</v>
      </c>
      <c r="D1353" s="5">
        <v>5.29</v>
      </c>
      <c r="E1353" s="5">
        <v>11.16</v>
      </c>
      <c r="F1353" s="5">
        <v>10.06</v>
      </c>
      <c r="G1353" s="5">
        <v>9.8699999999999992</v>
      </c>
      <c r="H1353" s="5">
        <v>1.374293864</v>
      </c>
      <c r="I1353" s="6">
        <v>5.6900000000000002E-12</v>
      </c>
      <c r="J1353" s="6">
        <v>1.5900000000000001E-11</v>
      </c>
      <c r="K1353" s="4" t="s">
        <v>2626</v>
      </c>
    </row>
    <row r="1354" spans="1:11" x14ac:dyDescent="0.3">
      <c r="A1354" s="4" t="s">
        <v>2627</v>
      </c>
      <c r="B1354" s="5">
        <v>3.58</v>
      </c>
      <c r="C1354" s="5">
        <v>4.18</v>
      </c>
      <c r="D1354" s="5">
        <v>3.6</v>
      </c>
      <c r="E1354" s="5">
        <v>6.92</v>
      </c>
      <c r="F1354" s="5">
        <v>8.99</v>
      </c>
      <c r="G1354" s="5">
        <v>13.55</v>
      </c>
      <c r="H1354" s="5">
        <v>1.374874264</v>
      </c>
      <c r="I1354" s="6">
        <v>5.22E-18</v>
      </c>
      <c r="J1354" s="6">
        <v>1.25E-17</v>
      </c>
      <c r="K1354" s="4"/>
    </row>
    <row r="1355" spans="1:11" x14ac:dyDescent="0.3">
      <c r="A1355" s="4" t="s">
        <v>2628</v>
      </c>
      <c r="B1355" s="5">
        <v>663.53</v>
      </c>
      <c r="C1355" s="5">
        <v>472.83</v>
      </c>
      <c r="D1355" s="5">
        <v>1060.44</v>
      </c>
      <c r="E1355" s="5">
        <v>1821.8</v>
      </c>
      <c r="F1355" s="5">
        <v>1838.78</v>
      </c>
      <c r="G1355" s="5">
        <v>1895.21</v>
      </c>
      <c r="H1355" s="5">
        <v>1.375130637</v>
      </c>
      <c r="I1355" s="4">
        <v>0</v>
      </c>
      <c r="J1355" s="4">
        <v>0</v>
      </c>
      <c r="K1355" s="4" t="s">
        <v>2629</v>
      </c>
    </row>
    <row r="1356" spans="1:11" x14ac:dyDescent="0.3">
      <c r="A1356" s="4" t="s">
        <v>2630</v>
      </c>
      <c r="B1356" s="5">
        <v>3.74</v>
      </c>
      <c r="C1356" s="5">
        <v>3.94</v>
      </c>
      <c r="D1356" s="5">
        <v>4.13</v>
      </c>
      <c r="E1356" s="5">
        <v>9.1199999999999992</v>
      </c>
      <c r="F1356" s="5">
        <v>13.31</v>
      </c>
      <c r="G1356" s="5">
        <v>8.49</v>
      </c>
      <c r="H1356" s="5">
        <v>1.375235389</v>
      </c>
      <c r="I1356" s="6">
        <v>3.0400000000000002E-14</v>
      </c>
      <c r="J1356" s="6">
        <v>7.9700000000000004E-14</v>
      </c>
      <c r="K1356" s="4" t="s">
        <v>2631</v>
      </c>
    </row>
    <row r="1357" spans="1:11" x14ac:dyDescent="0.3">
      <c r="A1357" s="4" t="s">
        <v>2632</v>
      </c>
      <c r="B1357" s="5">
        <v>2.98</v>
      </c>
      <c r="C1357" s="5">
        <v>3.41</v>
      </c>
      <c r="D1357" s="5">
        <v>3.66</v>
      </c>
      <c r="E1357" s="5">
        <v>8.3000000000000007</v>
      </c>
      <c r="F1357" s="5">
        <v>8.7899999999999991</v>
      </c>
      <c r="G1357" s="5">
        <v>8.92</v>
      </c>
      <c r="H1357" s="5">
        <v>1.3758798139999999</v>
      </c>
      <c r="I1357" s="6">
        <v>3.3199999999999998E-49</v>
      </c>
      <c r="J1357" s="6">
        <v>4.75E-49</v>
      </c>
      <c r="K1357" s="4" t="s">
        <v>2633</v>
      </c>
    </row>
    <row r="1358" spans="1:11" x14ac:dyDescent="0.3">
      <c r="A1358" s="4" t="s">
        <v>2634</v>
      </c>
      <c r="B1358" s="5">
        <v>11.91</v>
      </c>
      <c r="C1358" s="5">
        <v>9.32</v>
      </c>
      <c r="D1358" s="5">
        <v>12.73</v>
      </c>
      <c r="E1358" s="5">
        <v>27.22</v>
      </c>
      <c r="F1358" s="5">
        <v>29.67</v>
      </c>
      <c r="G1358" s="5">
        <v>28.85</v>
      </c>
      <c r="H1358" s="5">
        <v>1.3766718870000001</v>
      </c>
      <c r="I1358" s="6">
        <v>1.4800000000000001E-86</v>
      </c>
      <c r="J1358" s="6">
        <v>1.44E-86</v>
      </c>
      <c r="K1358" s="4" t="s">
        <v>2635</v>
      </c>
    </row>
    <row r="1359" spans="1:11" x14ac:dyDescent="0.3">
      <c r="A1359" s="4" t="s">
        <v>2636</v>
      </c>
      <c r="B1359" s="5">
        <v>6.13</v>
      </c>
      <c r="C1359" s="5">
        <v>6.15</v>
      </c>
      <c r="D1359" s="5">
        <v>7.25</v>
      </c>
      <c r="E1359" s="5">
        <v>16.39</v>
      </c>
      <c r="F1359" s="5">
        <v>15.94</v>
      </c>
      <c r="G1359" s="5">
        <v>17.97</v>
      </c>
      <c r="H1359" s="5">
        <v>1.3771421079999999</v>
      </c>
      <c r="I1359" s="6">
        <v>7.3500000000000005E-138</v>
      </c>
      <c r="J1359" s="6">
        <v>4.9699999999999997E-138</v>
      </c>
      <c r="K1359" s="4" t="s">
        <v>2637</v>
      </c>
    </row>
    <row r="1360" spans="1:11" x14ac:dyDescent="0.3">
      <c r="A1360" s="4" t="s">
        <v>2638</v>
      </c>
      <c r="B1360" s="5">
        <v>8.19</v>
      </c>
      <c r="C1360" s="5">
        <v>6.84</v>
      </c>
      <c r="D1360" s="5">
        <v>7.36</v>
      </c>
      <c r="E1360" s="5">
        <v>21.03</v>
      </c>
      <c r="F1360" s="5">
        <v>20.48</v>
      </c>
      <c r="G1360" s="5">
        <v>16.88</v>
      </c>
      <c r="H1360" s="5">
        <v>1.3772974019999999</v>
      </c>
      <c r="I1360" s="6">
        <v>2.3300000000000001E-46</v>
      </c>
      <c r="J1360" s="6">
        <v>3.4399999999999998E-46</v>
      </c>
      <c r="K1360" s="4" t="s">
        <v>2639</v>
      </c>
    </row>
    <row r="1361" spans="1:11" x14ac:dyDescent="0.3">
      <c r="A1361" s="4" t="s">
        <v>2640</v>
      </c>
      <c r="B1361" s="5">
        <v>4.25</v>
      </c>
      <c r="C1361" s="5">
        <v>5.96</v>
      </c>
      <c r="D1361" s="5">
        <v>6.46</v>
      </c>
      <c r="E1361" s="5">
        <v>12.47</v>
      </c>
      <c r="F1361" s="5">
        <v>14.16</v>
      </c>
      <c r="G1361" s="5">
        <v>16.41</v>
      </c>
      <c r="H1361" s="5">
        <v>1.3781928560000001</v>
      </c>
      <c r="I1361" s="6">
        <v>2.26E-37</v>
      </c>
      <c r="J1361" s="6">
        <v>3.7900000000000002E-37</v>
      </c>
      <c r="K1361" s="4" t="s">
        <v>2641</v>
      </c>
    </row>
    <row r="1362" spans="1:11" x14ac:dyDescent="0.3">
      <c r="A1362" s="4" t="s">
        <v>2642</v>
      </c>
      <c r="B1362" s="5">
        <v>18.420000000000002</v>
      </c>
      <c r="C1362" s="5">
        <v>20.34</v>
      </c>
      <c r="D1362" s="5">
        <v>23.46</v>
      </c>
      <c r="E1362" s="5">
        <v>57.51</v>
      </c>
      <c r="F1362" s="5">
        <v>51.86</v>
      </c>
      <c r="G1362" s="5">
        <v>51.65</v>
      </c>
      <c r="H1362" s="5">
        <v>1.3791332629999999</v>
      </c>
      <c r="I1362" s="6">
        <v>1.5899999999999999E-123</v>
      </c>
      <c r="J1362" s="6">
        <v>1.1700000000000001E-123</v>
      </c>
      <c r="K1362" s="4" t="s">
        <v>2643</v>
      </c>
    </row>
    <row r="1363" spans="1:11" x14ac:dyDescent="0.3">
      <c r="A1363" s="4" t="s">
        <v>2644</v>
      </c>
      <c r="B1363" s="5">
        <v>2.4700000000000002</v>
      </c>
      <c r="C1363" s="5">
        <v>4.92</v>
      </c>
      <c r="D1363" s="5">
        <v>6.16</v>
      </c>
      <c r="E1363" s="5">
        <v>10.78</v>
      </c>
      <c r="F1363" s="5">
        <v>13.33</v>
      </c>
      <c r="G1363" s="5">
        <v>10.73</v>
      </c>
      <c r="H1363" s="5">
        <v>1.379232086</v>
      </c>
      <c r="I1363" s="6">
        <v>1.2000000000000001E-35</v>
      </c>
      <c r="J1363" s="6">
        <v>2.0600000000000001E-35</v>
      </c>
      <c r="K1363" s="4" t="s">
        <v>2645</v>
      </c>
    </row>
    <row r="1364" spans="1:11" x14ac:dyDescent="0.3">
      <c r="A1364" s="4" t="s">
        <v>2646</v>
      </c>
      <c r="B1364" s="5">
        <v>35.58</v>
      </c>
      <c r="C1364" s="5">
        <v>31.84</v>
      </c>
      <c r="D1364" s="5">
        <v>48.19</v>
      </c>
      <c r="E1364" s="5">
        <v>107.67</v>
      </c>
      <c r="F1364" s="5">
        <v>92.95</v>
      </c>
      <c r="G1364" s="5">
        <v>96.03</v>
      </c>
      <c r="H1364" s="5">
        <v>1.379304922</v>
      </c>
      <c r="I1364" s="4">
        <v>0</v>
      </c>
      <c r="J1364" s="4">
        <v>0</v>
      </c>
      <c r="K1364" s="4" t="s">
        <v>2647</v>
      </c>
    </row>
    <row r="1365" spans="1:11" x14ac:dyDescent="0.3">
      <c r="A1365" s="4" t="s">
        <v>2648</v>
      </c>
      <c r="B1365" s="5">
        <v>4.07</v>
      </c>
      <c r="C1365" s="5">
        <v>4.16</v>
      </c>
      <c r="D1365" s="5">
        <v>6.87</v>
      </c>
      <c r="E1365" s="5">
        <v>13.93</v>
      </c>
      <c r="F1365" s="5">
        <v>10.6</v>
      </c>
      <c r="G1365" s="5">
        <v>13.02</v>
      </c>
      <c r="H1365" s="5">
        <v>1.380025292</v>
      </c>
      <c r="I1365" s="6">
        <v>3.5400000000000002E-177</v>
      </c>
      <c r="J1365" s="6">
        <v>1.92E-177</v>
      </c>
      <c r="K1365" s="4" t="s">
        <v>2649</v>
      </c>
    </row>
    <row r="1366" spans="1:11" x14ac:dyDescent="0.3">
      <c r="A1366" s="4" t="s">
        <v>2650</v>
      </c>
      <c r="B1366" s="5">
        <v>7.38</v>
      </c>
      <c r="C1366" s="5">
        <v>5.91</v>
      </c>
      <c r="D1366" s="5">
        <v>7.96</v>
      </c>
      <c r="E1366" s="5">
        <v>19.809999999999999</v>
      </c>
      <c r="F1366" s="5">
        <v>16.71</v>
      </c>
      <c r="G1366" s="5">
        <v>18.5</v>
      </c>
      <c r="H1366" s="5">
        <v>1.380752454</v>
      </c>
      <c r="I1366" s="6">
        <v>1.3300000000000001E-24</v>
      </c>
      <c r="J1366" s="6">
        <v>2.7699999999999999E-24</v>
      </c>
      <c r="K1366" s="4" t="s">
        <v>2651</v>
      </c>
    </row>
    <row r="1367" spans="1:11" x14ac:dyDescent="0.3">
      <c r="A1367" s="4" t="s">
        <v>2652</v>
      </c>
      <c r="B1367" s="5">
        <v>1.98</v>
      </c>
      <c r="C1367" s="5">
        <v>5.57</v>
      </c>
      <c r="D1367" s="5">
        <v>5.09</v>
      </c>
      <c r="E1367" s="5">
        <v>8.3800000000000008</v>
      </c>
      <c r="F1367" s="5">
        <v>8.6300000000000008</v>
      </c>
      <c r="G1367" s="5">
        <v>15.43</v>
      </c>
      <c r="H1367" s="5">
        <v>1.380907361</v>
      </c>
      <c r="I1367" s="6">
        <v>2.16E-9</v>
      </c>
      <c r="J1367" s="6">
        <v>6.5899999999999998E-9</v>
      </c>
      <c r="K1367" s="4" t="s">
        <v>2653</v>
      </c>
    </row>
    <row r="1368" spans="1:11" x14ac:dyDescent="0.3">
      <c r="A1368" s="4" t="s">
        <v>2654</v>
      </c>
      <c r="B1368" s="5">
        <v>1.58</v>
      </c>
      <c r="C1368" s="5">
        <v>1.24</v>
      </c>
      <c r="D1368" s="5">
        <v>4.18</v>
      </c>
      <c r="E1368" s="5">
        <v>6.91</v>
      </c>
      <c r="F1368" s="5">
        <v>6.52</v>
      </c>
      <c r="G1368" s="5">
        <v>4.67</v>
      </c>
      <c r="H1368" s="5">
        <v>1.381150318</v>
      </c>
      <c r="I1368" s="6">
        <v>1.2799999999999999E-22</v>
      </c>
      <c r="J1368" s="6">
        <v>2.7899999999999998E-22</v>
      </c>
      <c r="K1368" s="4" t="s">
        <v>2655</v>
      </c>
    </row>
    <row r="1369" spans="1:11" x14ac:dyDescent="0.3">
      <c r="A1369" s="4" t="s">
        <v>2656</v>
      </c>
      <c r="B1369" s="5">
        <v>7.74</v>
      </c>
      <c r="C1369" s="5">
        <v>5.0199999999999996</v>
      </c>
      <c r="D1369" s="5">
        <v>12.92</v>
      </c>
      <c r="E1369" s="5">
        <v>21.31</v>
      </c>
      <c r="F1369" s="5">
        <v>21.47</v>
      </c>
      <c r="G1369" s="5">
        <v>22.97</v>
      </c>
      <c r="H1369" s="5">
        <v>1.381177273</v>
      </c>
      <c r="I1369" s="6">
        <v>2.69E-158</v>
      </c>
      <c r="J1369" s="6">
        <v>1.61E-158</v>
      </c>
      <c r="K1369" s="4" t="s">
        <v>2657</v>
      </c>
    </row>
    <row r="1370" spans="1:11" x14ac:dyDescent="0.3">
      <c r="A1370" s="4" t="s">
        <v>2658</v>
      </c>
      <c r="B1370" s="5">
        <v>12.9</v>
      </c>
      <c r="C1370" s="5">
        <v>13.15</v>
      </c>
      <c r="D1370" s="5">
        <v>18.28</v>
      </c>
      <c r="E1370" s="5">
        <v>37.68</v>
      </c>
      <c r="F1370" s="5">
        <v>41.01</v>
      </c>
      <c r="G1370" s="5">
        <v>34.18</v>
      </c>
      <c r="H1370" s="5">
        <v>1.381259029</v>
      </c>
      <c r="I1370" s="6">
        <v>3.3600000000000003E-166</v>
      </c>
      <c r="J1370" s="6">
        <v>1.9199999999999999E-166</v>
      </c>
      <c r="K1370" s="4" t="s">
        <v>2659</v>
      </c>
    </row>
    <row r="1371" spans="1:11" x14ac:dyDescent="0.3">
      <c r="A1371" s="4" t="s">
        <v>2660</v>
      </c>
      <c r="B1371" s="5">
        <v>5.0999999999999996</v>
      </c>
      <c r="C1371" s="5">
        <v>4.18</v>
      </c>
      <c r="D1371" s="5">
        <v>6.52</v>
      </c>
      <c r="E1371" s="5">
        <v>13.59</v>
      </c>
      <c r="F1371" s="5">
        <v>14.33</v>
      </c>
      <c r="G1371" s="5">
        <v>12.77</v>
      </c>
      <c r="H1371" s="5">
        <v>1.381811473</v>
      </c>
      <c r="I1371" s="6">
        <v>6.0100000000000005E-125</v>
      </c>
      <c r="J1371" s="6">
        <v>4.3899999999999998E-125</v>
      </c>
      <c r="K1371" s="4" t="s">
        <v>2661</v>
      </c>
    </row>
    <row r="1372" spans="1:11" x14ac:dyDescent="0.3">
      <c r="A1372" s="4" t="s">
        <v>2662</v>
      </c>
      <c r="B1372" s="5">
        <v>3.74</v>
      </c>
      <c r="C1372" s="5">
        <v>4.62</v>
      </c>
      <c r="D1372" s="5">
        <v>4.24</v>
      </c>
      <c r="E1372" s="5">
        <v>10.4</v>
      </c>
      <c r="F1372" s="5">
        <v>11.39</v>
      </c>
      <c r="G1372" s="5">
        <v>11.14</v>
      </c>
      <c r="H1372" s="5">
        <v>1.382262157</v>
      </c>
      <c r="I1372" s="6">
        <v>1.8799999999999998E-27</v>
      </c>
      <c r="J1372" s="6">
        <v>3.7099999999999998E-27</v>
      </c>
      <c r="K1372" s="4" t="s">
        <v>2663</v>
      </c>
    </row>
    <row r="1373" spans="1:11" x14ac:dyDescent="0.3">
      <c r="A1373" s="4" t="s">
        <v>2664</v>
      </c>
      <c r="B1373" s="5">
        <v>12.06</v>
      </c>
      <c r="C1373" s="5">
        <v>15.03</v>
      </c>
      <c r="D1373" s="5">
        <v>17.43</v>
      </c>
      <c r="E1373" s="5">
        <v>42.02</v>
      </c>
      <c r="F1373" s="5">
        <v>40.020000000000003</v>
      </c>
      <c r="G1373" s="5">
        <v>36.770000000000003</v>
      </c>
      <c r="H1373" s="5">
        <v>1.3822941179999999</v>
      </c>
      <c r="I1373" s="6">
        <v>2.7000000000000001E-180</v>
      </c>
      <c r="J1373" s="6">
        <v>1.44E-180</v>
      </c>
      <c r="K1373" s="4" t="s">
        <v>2665</v>
      </c>
    </row>
    <row r="1374" spans="1:11" x14ac:dyDescent="0.3">
      <c r="A1374" s="4" t="s">
        <v>2666</v>
      </c>
      <c r="B1374" s="5">
        <v>3.4</v>
      </c>
      <c r="C1374" s="5">
        <v>4.58</v>
      </c>
      <c r="D1374" s="5">
        <v>6.55</v>
      </c>
      <c r="E1374" s="5">
        <v>12.65</v>
      </c>
      <c r="F1374" s="5">
        <v>11.39</v>
      </c>
      <c r="G1374" s="5">
        <v>10.81</v>
      </c>
      <c r="H1374" s="5">
        <v>1.383127867</v>
      </c>
      <c r="I1374" s="6">
        <v>6.7199999999999997E-157</v>
      </c>
      <c r="J1374" s="6">
        <v>4.0700000000000003E-157</v>
      </c>
      <c r="K1374" s="4" t="s">
        <v>2667</v>
      </c>
    </row>
    <row r="1375" spans="1:11" x14ac:dyDescent="0.3">
      <c r="A1375" s="4" t="s">
        <v>2668</v>
      </c>
      <c r="B1375" s="5">
        <v>10.85</v>
      </c>
      <c r="C1375" s="5">
        <v>11.78</v>
      </c>
      <c r="D1375" s="5">
        <v>14.39</v>
      </c>
      <c r="E1375" s="5">
        <v>35.04</v>
      </c>
      <c r="F1375" s="5">
        <v>36.159999999999997</v>
      </c>
      <c r="G1375" s="5">
        <v>24.98</v>
      </c>
      <c r="H1375" s="5">
        <v>1.3833132159999999</v>
      </c>
      <c r="I1375" s="6">
        <v>1.23E-122</v>
      </c>
      <c r="J1375" s="6">
        <v>9.1399999999999996E-123</v>
      </c>
      <c r="K1375" s="4" t="s">
        <v>2669</v>
      </c>
    </row>
    <row r="1376" spans="1:11" x14ac:dyDescent="0.3">
      <c r="A1376" s="4" t="s">
        <v>2670</v>
      </c>
      <c r="B1376" s="5">
        <v>2.2799999999999998</v>
      </c>
      <c r="C1376" s="5">
        <v>2.88</v>
      </c>
      <c r="D1376" s="5">
        <v>4.5599999999999996</v>
      </c>
      <c r="E1376" s="5">
        <v>8.09</v>
      </c>
      <c r="F1376" s="5">
        <v>8.98</v>
      </c>
      <c r="G1376" s="5">
        <v>7.89</v>
      </c>
      <c r="H1376" s="5">
        <v>1.384073678</v>
      </c>
      <c r="I1376" s="6">
        <v>4.1800000000000001E-84</v>
      </c>
      <c r="J1376" s="6">
        <v>4.1700000000000001E-84</v>
      </c>
      <c r="K1376" s="4" t="s">
        <v>2671</v>
      </c>
    </row>
    <row r="1377" spans="1:11" x14ac:dyDescent="0.3">
      <c r="A1377" s="4" t="s">
        <v>2672</v>
      </c>
      <c r="B1377" s="5">
        <v>2.77</v>
      </c>
      <c r="C1377" s="5">
        <v>2.65</v>
      </c>
      <c r="D1377" s="5">
        <v>5.79</v>
      </c>
      <c r="E1377" s="5">
        <v>8.9499999999999993</v>
      </c>
      <c r="F1377" s="5">
        <v>9.73</v>
      </c>
      <c r="G1377" s="5">
        <v>8.7799999999999994</v>
      </c>
      <c r="H1377" s="5">
        <v>1.38427586</v>
      </c>
      <c r="I1377" s="6">
        <v>9.2099999999999999E-240</v>
      </c>
      <c r="J1377" s="6">
        <v>3.7000000000000002E-240</v>
      </c>
      <c r="K1377" s="4" t="s">
        <v>2673</v>
      </c>
    </row>
    <row r="1378" spans="1:11" x14ac:dyDescent="0.3">
      <c r="A1378" s="4" t="s">
        <v>2674</v>
      </c>
      <c r="B1378" s="5">
        <v>34.32</v>
      </c>
      <c r="C1378" s="5">
        <v>31.11</v>
      </c>
      <c r="D1378" s="5">
        <v>39.69</v>
      </c>
      <c r="E1378" s="5">
        <v>90.75</v>
      </c>
      <c r="F1378" s="5">
        <v>84.58</v>
      </c>
      <c r="G1378" s="5">
        <v>96.94</v>
      </c>
      <c r="H1378" s="5">
        <v>1.3851944890000001</v>
      </c>
      <c r="I1378" s="4">
        <v>0</v>
      </c>
      <c r="J1378" s="4">
        <v>0</v>
      </c>
      <c r="K1378" s="4" t="s">
        <v>2675</v>
      </c>
    </row>
    <row r="1379" spans="1:11" x14ac:dyDescent="0.3">
      <c r="A1379" s="4" t="s">
        <v>2676</v>
      </c>
      <c r="B1379" s="5">
        <v>1.57</v>
      </c>
      <c r="C1379" s="5">
        <v>2.59</v>
      </c>
      <c r="D1379" s="5">
        <v>3.47</v>
      </c>
      <c r="E1379" s="5">
        <v>6.11</v>
      </c>
      <c r="F1379" s="5">
        <v>5.76</v>
      </c>
      <c r="G1379" s="5">
        <v>7.69</v>
      </c>
      <c r="H1379" s="5">
        <v>1.3853924609999999</v>
      </c>
      <c r="I1379" s="6">
        <v>5.8500000000000002E-32</v>
      </c>
      <c r="J1379" s="6">
        <v>1.06E-31</v>
      </c>
      <c r="K1379" s="4" t="s">
        <v>2677</v>
      </c>
    </row>
    <row r="1380" spans="1:11" x14ac:dyDescent="0.3">
      <c r="A1380" s="4" t="s">
        <v>2678</v>
      </c>
      <c r="B1380" s="5">
        <v>3.1</v>
      </c>
      <c r="C1380" s="5">
        <v>3.65</v>
      </c>
      <c r="D1380" s="5">
        <v>6.18</v>
      </c>
      <c r="E1380" s="5">
        <v>9.65</v>
      </c>
      <c r="F1380" s="5">
        <v>11.11</v>
      </c>
      <c r="G1380" s="5">
        <v>12.29</v>
      </c>
      <c r="H1380" s="5">
        <v>1.385987031</v>
      </c>
      <c r="I1380" s="6">
        <v>5.3900000000000001E-106</v>
      </c>
      <c r="J1380" s="6">
        <v>4.4999999999999996E-106</v>
      </c>
      <c r="K1380" s="4" t="s">
        <v>2679</v>
      </c>
    </row>
    <row r="1381" spans="1:11" x14ac:dyDescent="0.3">
      <c r="A1381" s="4" t="s">
        <v>2680</v>
      </c>
      <c r="B1381" s="5">
        <v>2.2999999999999998</v>
      </c>
      <c r="C1381" s="5">
        <v>2.33</v>
      </c>
      <c r="D1381" s="5">
        <v>3.09</v>
      </c>
      <c r="E1381" s="5">
        <v>5.01</v>
      </c>
      <c r="F1381" s="5">
        <v>4.99</v>
      </c>
      <c r="G1381" s="5">
        <v>10.02</v>
      </c>
      <c r="H1381" s="5">
        <v>1.387012557</v>
      </c>
      <c r="I1381" s="4">
        <v>2.14744E-4</v>
      </c>
      <c r="J1381" s="4">
        <v>8.5264599999999998E-4</v>
      </c>
      <c r="K1381" s="4" t="s">
        <v>2681</v>
      </c>
    </row>
    <row r="1382" spans="1:11" x14ac:dyDescent="0.3">
      <c r="A1382" s="4" t="s">
        <v>2682</v>
      </c>
      <c r="B1382" s="5">
        <v>12.69</v>
      </c>
      <c r="C1382" s="5">
        <v>12.1</v>
      </c>
      <c r="D1382" s="5">
        <v>18.489999999999998</v>
      </c>
      <c r="E1382" s="5">
        <v>41.3</v>
      </c>
      <c r="F1382" s="5">
        <v>37.4</v>
      </c>
      <c r="G1382" s="5">
        <v>39.85</v>
      </c>
      <c r="H1382" s="5">
        <v>1.387417296</v>
      </c>
      <c r="I1382" s="6">
        <v>2.9800000000000001E-241</v>
      </c>
      <c r="J1382" s="6">
        <v>1.1900000000000001E-241</v>
      </c>
      <c r="K1382" s="4" t="s">
        <v>2683</v>
      </c>
    </row>
    <row r="1383" spans="1:11" x14ac:dyDescent="0.3">
      <c r="A1383" s="4" t="s">
        <v>2684</v>
      </c>
      <c r="B1383" s="5">
        <v>11.24</v>
      </c>
      <c r="C1383" s="5">
        <v>12.57</v>
      </c>
      <c r="D1383" s="5">
        <v>13.87</v>
      </c>
      <c r="E1383" s="5">
        <v>35.9</v>
      </c>
      <c r="F1383" s="5">
        <v>32.26</v>
      </c>
      <c r="G1383" s="5">
        <v>33.090000000000003</v>
      </c>
      <c r="H1383" s="5">
        <v>1.3874798260000001</v>
      </c>
      <c r="I1383" s="6">
        <v>9.8199999999999991E-106</v>
      </c>
      <c r="J1383" s="6">
        <v>8.2299999999999999E-106</v>
      </c>
      <c r="K1383" s="4" t="s">
        <v>2685</v>
      </c>
    </row>
    <row r="1384" spans="1:11" x14ac:dyDescent="0.3">
      <c r="A1384" s="4" t="s">
        <v>2686</v>
      </c>
      <c r="B1384" s="5">
        <v>5.29</v>
      </c>
      <c r="C1384" s="5">
        <v>5.15</v>
      </c>
      <c r="D1384" s="5">
        <v>9.44</v>
      </c>
      <c r="E1384" s="5">
        <v>18.559999999999999</v>
      </c>
      <c r="F1384" s="5">
        <v>16.68</v>
      </c>
      <c r="G1384" s="5">
        <v>15.77</v>
      </c>
      <c r="H1384" s="5">
        <v>1.3877185489999999</v>
      </c>
      <c r="I1384" s="6">
        <v>1.8099999999999999E-36</v>
      </c>
      <c r="J1384" s="6">
        <v>3.0799999999999998E-36</v>
      </c>
      <c r="K1384" s="4" t="s">
        <v>2687</v>
      </c>
    </row>
    <row r="1385" spans="1:11" x14ac:dyDescent="0.3">
      <c r="A1385" s="4" t="s">
        <v>2688</v>
      </c>
      <c r="B1385" s="5">
        <v>70.59</v>
      </c>
      <c r="C1385" s="5">
        <v>60.42</v>
      </c>
      <c r="D1385" s="5">
        <v>71.48</v>
      </c>
      <c r="E1385" s="5">
        <v>185.18</v>
      </c>
      <c r="F1385" s="5">
        <v>164.14</v>
      </c>
      <c r="G1385" s="5">
        <v>178.9</v>
      </c>
      <c r="H1385" s="5">
        <v>1.3881614410000001</v>
      </c>
      <c r="I1385" s="4">
        <v>0</v>
      </c>
      <c r="J1385" s="4">
        <v>0</v>
      </c>
      <c r="K1385" s="4" t="s">
        <v>2689</v>
      </c>
    </row>
    <row r="1386" spans="1:11" x14ac:dyDescent="0.3">
      <c r="A1386" s="4" t="s">
        <v>2690</v>
      </c>
      <c r="B1386" s="5">
        <v>4.95</v>
      </c>
      <c r="C1386" s="5">
        <v>2.79</v>
      </c>
      <c r="D1386" s="5">
        <v>6.07</v>
      </c>
      <c r="E1386" s="5">
        <v>11.05</v>
      </c>
      <c r="F1386" s="5">
        <v>11.44</v>
      </c>
      <c r="G1386" s="5">
        <v>13.01</v>
      </c>
      <c r="H1386" s="5">
        <v>1.389439294</v>
      </c>
      <c r="I1386" s="6">
        <v>3.5300000000000001E-42</v>
      </c>
      <c r="J1386" s="6">
        <v>5.5E-42</v>
      </c>
      <c r="K1386" s="4" t="s">
        <v>2691</v>
      </c>
    </row>
    <row r="1387" spans="1:11" x14ac:dyDescent="0.3">
      <c r="A1387" s="4" t="s">
        <v>2692</v>
      </c>
      <c r="B1387" s="5">
        <v>4.3</v>
      </c>
      <c r="C1387" s="5">
        <v>3.14</v>
      </c>
      <c r="D1387" s="5">
        <v>4.51</v>
      </c>
      <c r="E1387" s="5">
        <v>10.55</v>
      </c>
      <c r="F1387" s="5">
        <v>8.65</v>
      </c>
      <c r="G1387" s="5">
        <v>11.87</v>
      </c>
      <c r="H1387" s="5">
        <v>1.3898330759999999</v>
      </c>
      <c r="I1387" s="6">
        <v>4.6500000000000003E-9</v>
      </c>
      <c r="J1387" s="6">
        <v>1.44E-8</v>
      </c>
      <c r="K1387" s="4"/>
    </row>
    <row r="1388" spans="1:11" x14ac:dyDescent="0.3">
      <c r="A1388" s="4" t="s">
        <v>2693</v>
      </c>
      <c r="B1388" s="5">
        <v>18.8</v>
      </c>
      <c r="C1388" s="5">
        <v>25.52</v>
      </c>
      <c r="D1388" s="5">
        <v>27.8</v>
      </c>
      <c r="E1388" s="5">
        <v>62.46</v>
      </c>
      <c r="F1388" s="5">
        <v>53.15</v>
      </c>
      <c r="G1388" s="5">
        <v>52.47</v>
      </c>
      <c r="H1388" s="5">
        <v>1.3902289569999999</v>
      </c>
      <c r="I1388" s="6">
        <v>7.2799999999999999E-176</v>
      </c>
      <c r="J1388" s="6">
        <v>3.97E-176</v>
      </c>
      <c r="K1388" s="4" t="s">
        <v>2694</v>
      </c>
    </row>
    <row r="1389" spans="1:11" x14ac:dyDescent="0.3">
      <c r="A1389" s="4" t="s">
        <v>2695</v>
      </c>
      <c r="B1389" s="5">
        <v>3.99</v>
      </c>
      <c r="C1389" s="5">
        <v>4.43</v>
      </c>
      <c r="D1389" s="5">
        <v>6.32</v>
      </c>
      <c r="E1389" s="5">
        <v>13.28</v>
      </c>
      <c r="F1389" s="5">
        <v>12.27</v>
      </c>
      <c r="G1389" s="5">
        <v>12.52</v>
      </c>
      <c r="H1389" s="5">
        <v>1.390297009</v>
      </c>
      <c r="I1389" s="6">
        <v>1.63E-120</v>
      </c>
      <c r="J1389" s="6">
        <v>1.23E-120</v>
      </c>
      <c r="K1389" s="4" t="s">
        <v>2696</v>
      </c>
    </row>
    <row r="1390" spans="1:11" x14ac:dyDescent="0.3">
      <c r="A1390" s="4" t="s">
        <v>2697</v>
      </c>
      <c r="B1390" s="5">
        <v>1.71</v>
      </c>
      <c r="C1390" s="5">
        <v>1.66</v>
      </c>
      <c r="D1390" s="5">
        <v>2.04</v>
      </c>
      <c r="E1390" s="5">
        <v>4.7300000000000004</v>
      </c>
      <c r="F1390" s="5">
        <v>4.3099999999999996</v>
      </c>
      <c r="G1390" s="5">
        <v>5</v>
      </c>
      <c r="H1390" s="5">
        <v>1.390419158</v>
      </c>
      <c r="I1390" s="6">
        <v>2.0700000000000001E-16</v>
      </c>
      <c r="J1390" s="6">
        <v>5.1299999999999995E-16</v>
      </c>
      <c r="K1390" s="4" t="s">
        <v>2698</v>
      </c>
    </row>
    <row r="1391" spans="1:11" x14ac:dyDescent="0.3">
      <c r="A1391" s="4" t="s">
        <v>2699</v>
      </c>
      <c r="B1391" s="5">
        <v>28.58</v>
      </c>
      <c r="C1391" s="5">
        <v>28.94</v>
      </c>
      <c r="D1391" s="5">
        <v>32.28</v>
      </c>
      <c r="E1391" s="5">
        <v>79.84</v>
      </c>
      <c r="F1391" s="5">
        <v>69.22</v>
      </c>
      <c r="G1391" s="5">
        <v>69.58</v>
      </c>
      <c r="H1391" s="5">
        <v>1.390580189</v>
      </c>
      <c r="I1391" s="4">
        <v>0</v>
      </c>
      <c r="J1391" s="4">
        <v>0</v>
      </c>
      <c r="K1391" s="4" t="s">
        <v>2700</v>
      </c>
    </row>
    <row r="1392" spans="1:11" x14ac:dyDescent="0.3">
      <c r="A1392" s="4" t="s">
        <v>2701</v>
      </c>
      <c r="B1392" s="5">
        <v>14.06</v>
      </c>
      <c r="C1392" s="5">
        <v>18.55</v>
      </c>
      <c r="D1392" s="5">
        <v>18.97</v>
      </c>
      <c r="E1392" s="5">
        <v>40.97</v>
      </c>
      <c r="F1392" s="5">
        <v>55.08</v>
      </c>
      <c r="G1392" s="5">
        <v>39.64</v>
      </c>
      <c r="H1392" s="5">
        <v>1.391508338</v>
      </c>
      <c r="I1392" s="6">
        <v>1.9600000000000001E-110</v>
      </c>
      <c r="J1392" s="6">
        <v>1.5900000000000001E-110</v>
      </c>
      <c r="K1392" s="4" t="s">
        <v>2702</v>
      </c>
    </row>
    <row r="1393" spans="1:11" x14ac:dyDescent="0.3">
      <c r="A1393" s="4" t="s">
        <v>2703</v>
      </c>
      <c r="B1393" s="5">
        <v>6.47</v>
      </c>
      <c r="C1393" s="5">
        <v>9.07</v>
      </c>
      <c r="D1393" s="5">
        <v>5.3</v>
      </c>
      <c r="E1393" s="5">
        <v>17.34</v>
      </c>
      <c r="F1393" s="5">
        <v>20.79</v>
      </c>
      <c r="G1393" s="5">
        <v>17.61</v>
      </c>
      <c r="H1393" s="5">
        <v>1.3918619560000001</v>
      </c>
      <c r="I1393" s="6">
        <v>2.9800000000000001E-22</v>
      </c>
      <c r="J1393" s="6">
        <v>6.5199999999999998E-22</v>
      </c>
      <c r="K1393" s="4" t="s">
        <v>2704</v>
      </c>
    </row>
    <row r="1394" spans="1:11" x14ac:dyDescent="0.3">
      <c r="A1394" s="4" t="s">
        <v>2705</v>
      </c>
      <c r="B1394" s="5">
        <v>7.95</v>
      </c>
      <c r="C1394" s="5">
        <v>7.41</v>
      </c>
      <c r="D1394" s="5">
        <v>11.67</v>
      </c>
      <c r="E1394" s="5">
        <v>24.4</v>
      </c>
      <c r="F1394" s="5">
        <v>24.03</v>
      </c>
      <c r="G1394" s="5">
        <v>24.95</v>
      </c>
      <c r="H1394" s="5">
        <v>1.3921810370000001</v>
      </c>
      <c r="I1394" s="4">
        <v>0</v>
      </c>
      <c r="J1394" s="4">
        <v>0</v>
      </c>
      <c r="K1394" s="4" t="s">
        <v>2706</v>
      </c>
    </row>
    <row r="1395" spans="1:11" x14ac:dyDescent="0.3">
      <c r="A1395" s="4" t="s">
        <v>2707</v>
      </c>
      <c r="B1395" s="5">
        <v>4.41</v>
      </c>
      <c r="C1395" s="5">
        <v>3.17</v>
      </c>
      <c r="D1395" s="5">
        <v>5.07</v>
      </c>
      <c r="E1395" s="5">
        <v>11.13</v>
      </c>
      <c r="F1395" s="5">
        <v>10.38</v>
      </c>
      <c r="G1395" s="5">
        <v>11.32</v>
      </c>
      <c r="H1395" s="5">
        <v>1.3927155090000001</v>
      </c>
      <c r="I1395" s="6">
        <v>2.1299999999999999E-83</v>
      </c>
      <c r="J1395" s="6">
        <v>2.1299999999999999E-83</v>
      </c>
      <c r="K1395" s="4" t="s">
        <v>2708</v>
      </c>
    </row>
    <row r="1396" spans="1:11" x14ac:dyDescent="0.3">
      <c r="A1396" s="4" t="s">
        <v>2709</v>
      </c>
      <c r="B1396" s="5">
        <v>1.7</v>
      </c>
      <c r="C1396" s="5">
        <v>0.84</v>
      </c>
      <c r="D1396" s="5">
        <v>3.07</v>
      </c>
      <c r="E1396" s="5">
        <v>5.73</v>
      </c>
      <c r="F1396" s="5">
        <v>5.26</v>
      </c>
      <c r="G1396" s="5">
        <v>3.36</v>
      </c>
      <c r="H1396" s="5">
        <v>1.3929867650000001</v>
      </c>
      <c r="I1396" s="6">
        <v>1.18E-8</v>
      </c>
      <c r="J1396" s="6">
        <v>3.7200000000000002E-8</v>
      </c>
      <c r="K1396" s="4" t="s">
        <v>2710</v>
      </c>
    </row>
    <row r="1397" spans="1:11" x14ac:dyDescent="0.3">
      <c r="A1397" s="4" t="s">
        <v>2711</v>
      </c>
      <c r="B1397" s="5">
        <v>8.27</v>
      </c>
      <c r="C1397" s="5">
        <v>7.37</v>
      </c>
      <c r="D1397" s="5">
        <v>20.69</v>
      </c>
      <c r="E1397" s="5">
        <v>33.76</v>
      </c>
      <c r="F1397" s="5">
        <v>31.36</v>
      </c>
      <c r="G1397" s="5">
        <v>27.85</v>
      </c>
      <c r="H1397" s="5">
        <v>1.3944491450000001</v>
      </c>
      <c r="I1397" s="6">
        <v>1.8100000000000001E-28</v>
      </c>
      <c r="J1397" s="6">
        <v>3.5100000000000001E-28</v>
      </c>
      <c r="K1397" s="4" t="s">
        <v>2712</v>
      </c>
    </row>
    <row r="1398" spans="1:11" x14ac:dyDescent="0.3">
      <c r="A1398" s="4" t="s">
        <v>2713</v>
      </c>
      <c r="B1398" s="5">
        <v>6.98</v>
      </c>
      <c r="C1398" s="5">
        <v>7.61</v>
      </c>
      <c r="D1398" s="5">
        <v>11.69</v>
      </c>
      <c r="E1398" s="5">
        <v>21.49</v>
      </c>
      <c r="F1398" s="5">
        <v>19.89</v>
      </c>
      <c r="G1398" s="5">
        <v>20.36</v>
      </c>
      <c r="H1398" s="5">
        <v>1.394521364</v>
      </c>
      <c r="I1398" s="6">
        <v>4.5999999999999999E-269</v>
      </c>
      <c r="J1398" s="6">
        <v>1.62E-269</v>
      </c>
      <c r="K1398" s="4" t="s">
        <v>2714</v>
      </c>
    </row>
    <row r="1399" spans="1:11" x14ac:dyDescent="0.3">
      <c r="A1399" s="4" t="s">
        <v>2715</v>
      </c>
      <c r="B1399" s="5">
        <v>3.81</v>
      </c>
      <c r="C1399" s="5">
        <v>3.98</v>
      </c>
      <c r="D1399" s="5">
        <v>4.2300000000000004</v>
      </c>
      <c r="E1399" s="5">
        <v>12.6</v>
      </c>
      <c r="F1399" s="5">
        <v>10.31</v>
      </c>
      <c r="G1399" s="5">
        <v>14.19</v>
      </c>
      <c r="H1399" s="5">
        <v>1.394874674</v>
      </c>
      <c r="I1399" s="6">
        <v>7.9299999999999993E-21</v>
      </c>
      <c r="J1399" s="6">
        <v>1.7900000000000001E-20</v>
      </c>
      <c r="K1399" s="4" t="s">
        <v>2716</v>
      </c>
    </row>
    <row r="1400" spans="1:11" x14ac:dyDescent="0.3">
      <c r="A1400" s="4" t="s">
        <v>2717</v>
      </c>
      <c r="B1400" s="5">
        <v>6</v>
      </c>
      <c r="C1400" s="5">
        <v>6.65</v>
      </c>
      <c r="D1400" s="5">
        <v>8.24</v>
      </c>
      <c r="E1400" s="5">
        <v>20.04</v>
      </c>
      <c r="F1400" s="5">
        <v>16.649999999999999</v>
      </c>
      <c r="G1400" s="5">
        <v>17.760000000000002</v>
      </c>
      <c r="H1400" s="5">
        <v>1.394914424</v>
      </c>
      <c r="I1400" s="6">
        <v>2.03E-42</v>
      </c>
      <c r="J1400" s="6">
        <v>3.1600000000000001E-42</v>
      </c>
      <c r="K1400" s="4" t="s">
        <v>2718</v>
      </c>
    </row>
    <row r="1401" spans="1:11" x14ac:dyDescent="0.3">
      <c r="A1401" s="4" t="s">
        <v>2719</v>
      </c>
      <c r="B1401" s="5">
        <v>23.76</v>
      </c>
      <c r="C1401" s="5">
        <v>17.29</v>
      </c>
      <c r="D1401" s="5">
        <v>34.369999999999997</v>
      </c>
      <c r="E1401" s="5">
        <v>75.5</v>
      </c>
      <c r="F1401" s="5">
        <v>61.6</v>
      </c>
      <c r="G1401" s="5">
        <v>57.6</v>
      </c>
      <c r="H1401" s="5">
        <v>1.3963283820000001</v>
      </c>
      <c r="I1401" s="4">
        <v>0</v>
      </c>
      <c r="J1401" s="4">
        <v>0</v>
      </c>
      <c r="K1401" s="4" t="s">
        <v>2720</v>
      </c>
    </row>
    <row r="1402" spans="1:11" x14ac:dyDescent="0.3">
      <c r="A1402" s="4" t="s">
        <v>2721</v>
      </c>
      <c r="B1402" s="5">
        <v>5.73</v>
      </c>
      <c r="C1402" s="5">
        <v>6.37</v>
      </c>
      <c r="D1402" s="5">
        <v>7.05</v>
      </c>
      <c r="E1402" s="5">
        <v>15.76</v>
      </c>
      <c r="F1402" s="5">
        <v>14.52</v>
      </c>
      <c r="G1402" s="5">
        <v>15.37</v>
      </c>
      <c r="H1402" s="5">
        <v>1.3967155060000001</v>
      </c>
      <c r="I1402" s="6">
        <v>3.5799999999999998E-165</v>
      </c>
      <c r="J1402" s="6">
        <v>2.0699999999999999E-165</v>
      </c>
      <c r="K1402" s="4" t="s">
        <v>2722</v>
      </c>
    </row>
    <row r="1403" spans="1:11" x14ac:dyDescent="0.3">
      <c r="A1403" s="4" t="s">
        <v>2723</v>
      </c>
      <c r="B1403" s="5">
        <v>3.97</v>
      </c>
      <c r="C1403" s="5">
        <v>7.02</v>
      </c>
      <c r="D1403" s="5">
        <v>7.93</v>
      </c>
      <c r="E1403" s="5">
        <v>14.1</v>
      </c>
      <c r="F1403" s="5">
        <v>16.350000000000001</v>
      </c>
      <c r="G1403" s="5">
        <v>14.88</v>
      </c>
      <c r="H1403" s="5">
        <v>1.3980722059999999</v>
      </c>
      <c r="I1403" s="6">
        <v>8.8500000000000002E-129</v>
      </c>
      <c r="J1403" s="6">
        <v>6.3400000000000004E-129</v>
      </c>
      <c r="K1403" s="4" t="s">
        <v>2724</v>
      </c>
    </row>
    <row r="1404" spans="1:11" x14ac:dyDescent="0.3">
      <c r="A1404" s="4" t="s">
        <v>2725</v>
      </c>
      <c r="B1404" s="5">
        <v>11.02</v>
      </c>
      <c r="C1404" s="5">
        <v>9.9700000000000006</v>
      </c>
      <c r="D1404" s="5">
        <v>18.39</v>
      </c>
      <c r="E1404" s="5">
        <v>32.51</v>
      </c>
      <c r="F1404" s="5">
        <v>32.979999999999997</v>
      </c>
      <c r="G1404" s="5">
        <v>31.19</v>
      </c>
      <c r="H1404" s="5">
        <v>1.3981486279999999</v>
      </c>
      <c r="I1404" s="6">
        <v>7.1499999999999995E-256</v>
      </c>
      <c r="J1404" s="6">
        <v>2.6899999999999997E-256</v>
      </c>
      <c r="K1404" s="4" t="s">
        <v>2726</v>
      </c>
    </row>
    <row r="1405" spans="1:11" x14ac:dyDescent="0.3">
      <c r="A1405" s="4" t="s">
        <v>2727</v>
      </c>
      <c r="B1405" s="5">
        <v>4.33</v>
      </c>
      <c r="C1405" s="5">
        <v>3.93</v>
      </c>
      <c r="D1405" s="5">
        <v>3.02</v>
      </c>
      <c r="E1405" s="5">
        <v>11.56</v>
      </c>
      <c r="F1405" s="5">
        <v>8.76</v>
      </c>
      <c r="G1405" s="5">
        <v>10.78</v>
      </c>
      <c r="H1405" s="5">
        <v>1.3991115169999999</v>
      </c>
      <c r="I1405" s="6">
        <v>3.1799999999999998E-65</v>
      </c>
      <c r="J1405" s="6">
        <v>3.8000000000000002E-65</v>
      </c>
      <c r="K1405" s="4" t="s">
        <v>2728</v>
      </c>
    </row>
    <row r="1406" spans="1:11" x14ac:dyDescent="0.3">
      <c r="A1406" s="4" t="s">
        <v>2729</v>
      </c>
      <c r="B1406" s="5">
        <v>36.54</v>
      </c>
      <c r="C1406" s="5">
        <v>30.16</v>
      </c>
      <c r="D1406" s="5">
        <v>39.14</v>
      </c>
      <c r="E1406" s="5">
        <v>77.98</v>
      </c>
      <c r="F1406" s="5">
        <v>79.95</v>
      </c>
      <c r="G1406" s="5">
        <v>75.319999999999993</v>
      </c>
      <c r="H1406" s="5">
        <v>1.399892205</v>
      </c>
      <c r="I1406" s="4">
        <v>0</v>
      </c>
      <c r="J1406" s="4">
        <v>0</v>
      </c>
      <c r="K1406" s="4" t="s">
        <v>2730</v>
      </c>
    </row>
    <row r="1407" spans="1:11" x14ac:dyDescent="0.3">
      <c r="A1407" s="4" t="s">
        <v>2731</v>
      </c>
      <c r="B1407" s="5">
        <v>2.27</v>
      </c>
      <c r="C1407" s="5">
        <v>2.68</v>
      </c>
      <c r="D1407" s="5">
        <v>3.01</v>
      </c>
      <c r="E1407" s="5">
        <v>7.14</v>
      </c>
      <c r="F1407" s="5">
        <v>6.35</v>
      </c>
      <c r="G1407" s="5">
        <v>7.38</v>
      </c>
      <c r="H1407" s="5">
        <v>1.399951612</v>
      </c>
      <c r="I1407" s="6">
        <v>9.8199999999999993E-31</v>
      </c>
      <c r="J1407" s="6">
        <v>1.82E-30</v>
      </c>
      <c r="K1407" s="4" t="s">
        <v>2732</v>
      </c>
    </row>
    <row r="1408" spans="1:11" x14ac:dyDescent="0.3">
      <c r="A1408" s="4" t="s">
        <v>2733</v>
      </c>
      <c r="B1408" s="5">
        <v>3.04</v>
      </c>
      <c r="C1408" s="5">
        <v>5.32</v>
      </c>
      <c r="D1408" s="5">
        <v>5.82</v>
      </c>
      <c r="E1408" s="5">
        <v>11.05</v>
      </c>
      <c r="F1408" s="5">
        <v>12.14</v>
      </c>
      <c r="G1408" s="5">
        <v>13.92</v>
      </c>
      <c r="H1408" s="5">
        <v>1.400433072</v>
      </c>
      <c r="I1408" s="6">
        <v>1.09E-18</v>
      </c>
      <c r="J1408" s="6">
        <v>2.5800000000000001E-18</v>
      </c>
      <c r="K1408" s="4" t="s">
        <v>2734</v>
      </c>
    </row>
    <row r="1409" spans="1:11" x14ac:dyDescent="0.3">
      <c r="A1409" s="4" t="s">
        <v>2735</v>
      </c>
      <c r="B1409" s="5">
        <v>61.17</v>
      </c>
      <c r="C1409" s="5">
        <v>52.11</v>
      </c>
      <c r="D1409" s="5">
        <v>82.24</v>
      </c>
      <c r="E1409" s="5">
        <v>150.99</v>
      </c>
      <c r="F1409" s="5">
        <v>140.91</v>
      </c>
      <c r="G1409" s="5">
        <v>141.38999999999999</v>
      </c>
      <c r="H1409" s="5">
        <v>1.4007116420000001</v>
      </c>
      <c r="I1409" s="4">
        <v>0</v>
      </c>
      <c r="J1409" s="4">
        <v>0</v>
      </c>
      <c r="K1409" s="4" t="s">
        <v>2736</v>
      </c>
    </row>
    <row r="1410" spans="1:11" x14ac:dyDescent="0.3">
      <c r="A1410" s="4" t="s">
        <v>2737</v>
      </c>
      <c r="B1410" s="5">
        <v>8.1999999999999993</v>
      </c>
      <c r="C1410" s="5">
        <v>4.7699999999999996</v>
      </c>
      <c r="D1410" s="5">
        <v>13.07</v>
      </c>
      <c r="E1410" s="5">
        <v>23.83</v>
      </c>
      <c r="F1410" s="5">
        <v>24.84</v>
      </c>
      <c r="G1410" s="5">
        <v>19.36</v>
      </c>
      <c r="H1410" s="5">
        <v>1.400761146</v>
      </c>
      <c r="I1410" s="6">
        <v>4.8000000000000001E-16</v>
      </c>
      <c r="J1410" s="6">
        <v>1.2E-15</v>
      </c>
      <c r="K1410" s="4"/>
    </row>
    <row r="1411" spans="1:11" x14ac:dyDescent="0.3">
      <c r="A1411" s="4" t="s">
        <v>2738</v>
      </c>
      <c r="B1411" s="5">
        <v>2.16</v>
      </c>
      <c r="C1411" s="5">
        <v>1.73</v>
      </c>
      <c r="D1411" s="5">
        <v>4.47</v>
      </c>
      <c r="E1411" s="5">
        <v>7.88</v>
      </c>
      <c r="F1411" s="5">
        <v>6.93</v>
      </c>
      <c r="G1411" s="5">
        <v>7.02</v>
      </c>
      <c r="H1411" s="5">
        <v>1.4011574250000001</v>
      </c>
      <c r="I1411" s="6">
        <v>2.3899999999999999E-178</v>
      </c>
      <c r="J1411" s="6">
        <v>1.2899999999999999E-178</v>
      </c>
      <c r="K1411" s="4" t="s">
        <v>2739</v>
      </c>
    </row>
    <row r="1412" spans="1:11" x14ac:dyDescent="0.3">
      <c r="A1412" s="4" t="s">
        <v>2740</v>
      </c>
      <c r="B1412" s="5">
        <v>4.1399999999999997</v>
      </c>
      <c r="C1412" s="5">
        <v>3.16</v>
      </c>
      <c r="D1412" s="5">
        <v>6.48</v>
      </c>
      <c r="E1412" s="5">
        <v>12.72</v>
      </c>
      <c r="F1412" s="5">
        <v>10.62</v>
      </c>
      <c r="G1412" s="5">
        <v>10.76</v>
      </c>
      <c r="H1412" s="5">
        <v>1.401167243</v>
      </c>
      <c r="I1412" s="6">
        <v>5.9599999999999997E-164</v>
      </c>
      <c r="J1412" s="6">
        <v>3.4599999999999999E-164</v>
      </c>
      <c r="K1412" s="4" t="s">
        <v>2741</v>
      </c>
    </row>
    <row r="1413" spans="1:11" x14ac:dyDescent="0.3">
      <c r="A1413" s="4" t="s">
        <v>2742</v>
      </c>
      <c r="B1413" s="5">
        <v>6.21</v>
      </c>
      <c r="C1413" s="5">
        <v>6.51</v>
      </c>
      <c r="D1413" s="5">
        <v>9.8800000000000008</v>
      </c>
      <c r="E1413" s="5">
        <v>20.67</v>
      </c>
      <c r="F1413" s="5">
        <v>17.37</v>
      </c>
      <c r="G1413" s="5">
        <v>21.28</v>
      </c>
      <c r="H1413" s="5">
        <v>1.4011828369999999</v>
      </c>
      <c r="I1413" s="6">
        <v>1.61E-54</v>
      </c>
      <c r="J1413" s="6">
        <v>2.1800000000000001E-54</v>
      </c>
      <c r="K1413" s="4" t="s">
        <v>2743</v>
      </c>
    </row>
    <row r="1414" spans="1:11" x14ac:dyDescent="0.3">
      <c r="A1414" s="4" t="s">
        <v>2744</v>
      </c>
      <c r="B1414" s="5">
        <v>2.5</v>
      </c>
      <c r="C1414" s="5">
        <v>3.74</v>
      </c>
      <c r="D1414" s="5">
        <v>2.6</v>
      </c>
      <c r="E1414" s="5">
        <v>6.36</v>
      </c>
      <c r="F1414" s="5">
        <v>7.09</v>
      </c>
      <c r="G1414" s="5">
        <v>10.039999999999999</v>
      </c>
      <c r="H1414" s="5">
        <v>1.4022927430000001</v>
      </c>
      <c r="I1414" s="6">
        <v>1.2199999999999999E-21</v>
      </c>
      <c r="J1414" s="6">
        <v>2.7000000000000001E-21</v>
      </c>
      <c r="K1414" s="4" t="s">
        <v>2745</v>
      </c>
    </row>
    <row r="1415" spans="1:11" x14ac:dyDescent="0.3">
      <c r="A1415" s="4" t="s">
        <v>2746</v>
      </c>
      <c r="B1415" s="5">
        <v>7.43</v>
      </c>
      <c r="C1415" s="5">
        <v>6.68</v>
      </c>
      <c r="D1415" s="5">
        <v>12.85</v>
      </c>
      <c r="E1415" s="5">
        <v>21.69</v>
      </c>
      <c r="F1415" s="5">
        <v>24.28</v>
      </c>
      <c r="G1415" s="5">
        <v>23.77</v>
      </c>
      <c r="H1415" s="5">
        <v>1.4024578459999999</v>
      </c>
      <c r="I1415" s="6">
        <v>3.31E-106</v>
      </c>
      <c r="J1415" s="6">
        <v>2.7599999999999999E-106</v>
      </c>
      <c r="K1415" s="4" t="s">
        <v>2747</v>
      </c>
    </row>
    <row r="1416" spans="1:11" x14ac:dyDescent="0.3">
      <c r="A1416" s="4" t="s">
        <v>2748</v>
      </c>
      <c r="B1416" s="5">
        <v>61.45</v>
      </c>
      <c r="C1416" s="5">
        <v>55.71</v>
      </c>
      <c r="D1416" s="5">
        <v>52.92</v>
      </c>
      <c r="E1416" s="5">
        <v>176.16</v>
      </c>
      <c r="F1416" s="5">
        <v>154.41</v>
      </c>
      <c r="G1416" s="5">
        <v>124.33</v>
      </c>
      <c r="H1416" s="5">
        <v>1.4035300989999999</v>
      </c>
      <c r="I1416" s="6">
        <v>1.38E-117</v>
      </c>
      <c r="J1416" s="6">
        <v>1.0600000000000001E-117</v>
      </c>
      <c r="K1416" s="4" t="s">
        <v>2749</v>
      </c>
    </row>
    <row r="1417" spans="1:11" x14ac:dyDescent="0.3">
      <c r="A1417" s="4" t="s">
        <v>2750</v>
      </c>
      <c r="B1417" s="5">
        <v>5.69</v>
      </c>
      <c r="C1417" s="5">
        <v>3.27</v>
      </c>
      <c r="D1417" s="5">
        <v>9.35</v>
      </c>
      <c r="E1417" s="5">
        <v>17.93</v>
      </c>
      <c r="F1417" s="5">
        <v>14.67</v>
      </c>
      <c r="G1417" s="5">
        <v>14.46</v>
      </c>
      <c r="H1417" s="5">
        <v>1.4035881130000001</v>
      </c>
      <c r="I1417" s="6">
        <v>5.0699999999999998E-41</v>
      </c>
      <c r="J1417" s="6">
        <v>8E-41</v>
      </c>
      <c r="K1417" s="4" t="s">
        <v>2751</v>
      </c>
    </row>
    <row r="1418" spans="1:11" x14ac:dyDescent="0.3">
      <c r="A1418" s="4" t="s">
        <v>2752</v>
      </c>
      <c r="B1418" s="5">
        <v>5.47</v>
      </c>
      <c r="C1418" s="5">
        <v>9.7799999999999994</v>
      </c>
      <c r="D1418" s="5">
        <v>12.72</v>
      </c>
      <c r="E1418" s="5">
        <v>16.649999999999999</v>
      </c>
      <c r="F1418" s="5">
        <v>33.35</v>
      </c>
      <c r="G1418" s="5">
        <v>23.03</v>
      </c>
      <c r="H1418" s="5">
        <v>1.4037882690000001</v>
      </c>
      <c r="I1418" s="6">
        <v>6.76E-144</v>
      </c>
      <c r="J1418" s="6">
        <v>4.3899999999999998E-144</v>
      </c>
      <c r="K1418" s="4" t="s">
        <v>2753</v>
      </c>
    </row>
    <row r="1419" spans="1:11" x14ac:dyDescent="0.3">
      <c r="A1419" s="4" t="s">
        <v>2754</v>
      </c>
      <c r="B1419" s="5">
        <v>3.43</v>
      </c>
      <c r="C1419" s="5">
        <v>3.72</v>
      </c>
      <c r="D1419" s="5">
        <v>7.91</v>
      </c>
      <c r="E1419" s="5">
        <v>12.91</v>
      </c>
      <c r="F1419" s="5">
        <v>12.11</v>
      </c>
      <c r="G1419" s="5">
        <v>15.21</v>
      </c>
      <c r="H1419" s="5">
        <v>1.404816982</v>
      </c>
      <c r="I1419" s="6">
        <v>8.6399999999999991E-50</v>
      </c>
      <c r="J1419" s="6">
        <v>1.2199999999999999E-49</v>
      </c>
      <c r="K1419" s="4" t="s">
        <v>2755</v>
      </c>
    </row>
    <row r="1420" spans="1:11" x14ac:dyDescent="0.3">
      <c r="A1420" s="4" t="s">
        <v>2756</v>
      </c>
      <c r="B1420" s="5">
        <v>1.0900000000000001</v>
      </c>
      <c r="C1420" s="5">
        <v>1.32</v>
      </c>
      <c r="D1420" s="5">
        <v>3.45</v>
      </c>
      <c r="E1420" s="5">
        <v>5.73</v>
      </c>
      <c r="F1420" s="5">
        <v>5.79</v>
      </c>
      <c r="G1420" s="5">
        <v>3.92</v>
      </c>
      <c r="H1420" s="5">
        <v>1.4049791030000001</v>
      </c>
      <c r="I1420" s="6">
        <v>6.9700000000000003E-23</v>
      </c>
      <c r="J1420" s="6">
        <v>1.5099999999999999E-22</v>
      </c>
      <c r="K1420" s="4" t="s">
        <v>2757</v>
      </c>
    </row>
    <row r="1421" spans="1:11" x14ac:dyDescent="0.3">
      <c r="A1421" s="4" t="s">
        <v>2758</v>
      </c>
      <c r="B1421" s="5">
        <v>4.32</v>
      </c>
      <c r="C1421" s="5">
        <v>5.46</v>
      </c>
      <c r="D1421" s="5">
        <v>5.23</v>
      </c>
      <c r="E1421" s="5">
        <v>13.28</v>
      </c>
      <c r="F1421" s="5">
        <v>15.14</v>
      </c>
      <c r="G1421" s="5">
        <v>13.51</v>
      </c>
      <c r="H1421" s="5">
        <v>1.405196501</v>
      </c>
      <c r="I1421" s="6">
        <v>2.6399999999999999E-36</v>
      </c>
      <c r="J1421" s="6">
        <v>4.5099999999999999E-36</v>
      </c>
      <c r="K1421" s="4" t="s">
        <v>2759</v>
      </c>
    </row>
    <row r="1422" spans="1:11" x14ac:dyDescent="0.3">
      <c r="A1422" s="4" t="s">
        <v>2760</v>
      </c>
      <c r="B1422" s="5">
        <v>67.290000000000006</v>
      </c>
      <c r="C1422" s="5">
        <v>71.16</v>
      </c>
      <c r="D1422" s="5">
        <v>101.25</v>
      </c>
      <c r="E1422" s="5">
        <v>186.23</v>
      </c>
      <c r="F1422" s="5">
        <v>203.03</v>
      </c>
      <c r="G1422" s="5">
        <v>228.99</v>
      </c>
      <c r="H1422" s="5">
        <v>1.4060749800000001</v>
      </c>
      <c r="I1422" s="4">
        <v>0</v>
      </c>
      <c r="J1422" s="4">
        <v>0</v>
      </c>
      <c r="K1422" s="4" t="s">
        <v>2761</v>
      </c>
    </row>
    <row r="1423" spans="1:11" x14ac:dyDescent="0.3">
      <c r="A1423" s="4" t="s">
        <v>2762</v>
      </c>
      <c r="B1423" s="5">
        <v>7.45</v>
      </c>
      <c r="C1423" s="5">
        <v>5.23</v>
      </c>
      <c r="D1423" s="5">
        <v>15.72</v>
      </c>
      <c r="E1423" s="5">
        <v>18.78</v>
      </c>
      <c r="F1423" s="5">
        <v>17.82</v>
      </c>
      <c r="G1423" s="5">
        <v>17.52</v>
      </c>
      <c r="H1423" s="5">
        <v>1.4061765159999999</v>
      </c>
      <c r="I1423" s="6">
        <v>5.6500000000000004E-230</v>
      </c>
      <c r="J1423" s="6">
        <v>2.3699999999999998E-230</v>
      </c>
      <c r="K1423" s="4" t="s">
        <v>2763</v>
      </c>
    </row>
    <row r="1424" spans="1:11" x14ac:dyDescent="0.3">
      <c r="A1424" s="4" t="s">
        <v>2764</v>
      </c>
      <c r="B1424" s="5">
        <v>5.2</v>
      </c>
      <c r="C1424" s="5">
        <v>6.27</v>
      </c>
      <c r="D1424" s="5">
        <v>7.52</v>
      </c>
      <c r="E1424" s="5">
        <v>17.260000000000002</v>
      </c>
      <c r="F1424" s="5">
        <v>15.74</v>
      </c>
      <c r="G1424" s="5">
        <v>17.059999999999999</v>
      </c>
      <c r="H1424" s="5">
        <v>1.4067657140000001</v>
      </c>
      <c r="I1424" s="4">
        <v>0</v>
      </c>
      <c r="J1424" s="4">
        <v>0</v>
      </c>
      <c r="K1424" s="4" t="s">
        <v>2765</v>
      </c>
    </row>
    <row r="1425" spans="1:11" x14ac:dyDescent="0.3">
      <c r="A1425" s="4" t="s">
        <v>2766</v>
      </c>
      <c r="B1425" s="5">
        <v>24.87</v>
      </c>
      <c r="C1425" s="5">
        <v>25.11</v>
      </c>
      <c r="D1425" s="5">
        <v>30.56</v>
      </c>
      <c r="E1425" s="5">
        <v>69.88</v>
      </c>
      <c r="F1425" s="5">
        <v>79.05</v>
      </c>
      <c r="G1425" s="5">
        <v>80.099999999999994</v>
      </c>
      <c r="H1425" s="5">
        <v>1.406981619</v>
      </c>
      <c r="I1425" s="4">
        <v>0</v>
      </c>
      <c r="J1425" s="4">
        <v>0</v>
      </c>
      <c r="K1425" s="4" t="s">
        <v>2767</v>
      </c>
    </row>
    <row r="1426" spans="1:11" x14ac:dyDescent="0.3">
      <c r="A1426" s="4" t="s">
        <v>2768</v>
      </c>
      <c r="B1426" s="5">
        <v>4.1500000000000004</v>
      </c>
      <c r="C1426" s="5">
        <v>4.01</v>
      </c>
      <c r="D1426" s="5">
        <v>6.61</v>
      </c>
      <c r="E1426" s="5">
        <v>11.21</v>
      </c>
      <c r="F1426" s="5">
        <v>13.84</v>
      </c>
      <c r="G1426" s="5">
        <v>13.3</v>
      </c>
      <c r="H1426" s="5">
        <v>1.408790226</v>
      </c>
      <c r="I1426" s="4">
        <v>0</v>
      </c>
      <c r="J1426" s="4">
        <v>0</v>
      </c>
      <c r="K1426" s="4" t="s">
        <v>2769</v>
      </c>
    </row>
    <row r="1427" spans="1:11" x14ac:dyDescent="0.3">
      <c r="A1427" s="4" t="s">
        <v>2770</v>
      </c>
      <c r="B1427" s="5">
        <v>31.88</v>
      </c>
      <c r="C1427" s="5">
        <v>31.97</v>
      </c>
      <c r="D1427" s="5">
        <v>32.6</v>
      </c>
      <c r="E1427" s="5">
        <v>86.96</v>
      </c>
      <c r="F1427" s="5">
        <v>73.86</v>
      </c>
      <c r="G1427" s="5">
        <v>87.47</v>
      </c>
      <c r="H1427" s="5">
        <v>1.4088577950000001</v>
      </c>
      <c r="I1427" s="4">
        <v>0</v>
      </c>
      <c r="J1427" s="4">
        <v>0</v>
      </c>
      <c r="K1427" s="4" t="s">
        <v>2771</v>
      </c>
    </row>
    <row r="1428" spans="1:11" x14ac:dyDescent="0.3">
      <c r="A1428" s="4" t="s">
        <v>2772</v>
      </c>
      <c r="B1428" s="5">
        <v>5.92</v>
      </c>
      <c r="C1428" s="5">
        <v>6.81</v>
      </c>
      <c r="D1428" s="5">
        <v>6.31</v>
      </c>
      <c r="E1428" s="5">
        <v>11.82</v>
      </c>
      <c r="F1428" s="5">
        <v>15.03</v>
      </c>
      <c r="G1428" s="5">
        <v>16.71</v>
      </c>
      <c r="H1428" s="5">
        <v>1.4089309130000001</v>
      </c>
      <c r="I1428" s="6">
        <v>9.3199999999999995E-73</v>
      </c>
      <c r="J1428" s="6">
        <v>1.03E-72</v>
      </c>
      <c r="K1428" s="4" t="s">
        <v>2773</v>
      </c>
    </row>
    <row r="1429" spans="1:11" x14ac:dyDescent="0.3">
      <c r="A1429" s="4" t="s">
        <v>2774</v>
      </c>
      <c r="B1429" s="5">
        <v>24.03</v>
      </c>
      <c r="C1429" s="5">
        <v>21.61</v>
      </c>
      <c r="D1429" s="5">
        <v>42.74</v>
      </c>
      <c r="E1429" s="5">
        <v>85.95</v>
      </c>
      <c r="F1429" s="5">
        <v>77.8</v>
      </c>
      <c r="G1429" s="5">
        <v>67.08</v>
      </c>
      <c r="H1429" s="5">
        <v>1.409065799</v>
      </c>
      <c r="I1429" s="6">
        <v>4.8399999999999998E-87</v>
      </c>
      <c r="J1429" s="6">
        <v>4.6800000000000001E-87</v>
      </c>
      <c r="K1429" s="4" t="s">
        <v>2775</v>
      </c>
    </row>
    <row r="1430" spans="1:11" x14ac:dyDescent="0.3">
      <c r="A1430" s="4" t="s">
        <v>2776</v>
      </c>
      <c r="B1430" s="5">
        <v>1.67</v>
      </c>
      <c r="C1430" s="5">
        <v>3.2</v>
      </c>
      <c r="D1430" s="5">
        <v>3.76</v>
      </c>
      <c r="E1430" s="5">
        <v>8.15</v>
      </c>
      <c r="F1430" s="5">
        <v>7.95</v>
      </c>
      <c r="G1430" s="5">
        <v>6.54</v>
      </c>
      <c r="H1430" s="5">
        <v>1.4090743189999999</v>
      </c>
      <c r="I1430" s="6">
        <v>1.1599999999999999E-23</v>
      </c>
      <c r="J1430" s="6">
        <v>2.4599999999999999E-23</v>
      </c>
      <c r="K1430" s="4" t="s">
        <v>2777</v>
      </c>
    </row>
    <row r="1431" spans="1:11" x14ac:dyDescent="0.3">
      <c r="A1431" s="4" t="s">
        <v>2778</v>
      </c>
      <c r="B1431" s="5">
        <v>9.67</v>
      </c>
      <c r="C1431" s="5">
        <v>10.73</v>
      </c>
      <c r="D1431" s="5">
        <v>12.66</v>
      </c>
      <c r="E1431" s="5">
        <v>27.14</v>
      </c>
      <c r="F1431" s="5">
        <v>27.35</v>
      </c>
      <c r="G1431" s="5">
        <v>30.81</v>
      </c>
      <c r="H1431" s="5">
        <v>1.409087507</v>
      </c>
      <c r="I1431" s="6">
        <v>1.8499999999999999E-221</v>
      </c>
      <c r="J1431" s="6">
        <v>8.0200000000000003E-222</v>
      </c>
      <c r="K1431" s="4" t="s">
        <v>2779</v>
      </c>
    </row>
    <row r="1432" spans="1:11" x14ac:dyDescent="0.3">
      <c r="A1432" s="4" t="s">
        <v>2780</v>
      </c>
      <c r="B1432" s="5">
        <v>4.2300000000000004</v>
      </c>
      <c r="C1432" s="5">
        <v>4.13</v>
      </c>
      <c r="D1432" s="5">
        <v>6.25</v>
      </c>
      <c r="E1432" s="5">
        <v>14.95</v>
      </c>
      <c r="F1432" s="5">
        <v>12.35</v>
      </c>
      <c r="G1432" s="5">
        <v>9.75</v>
      </c>
      <c r="H1432" s="5">
        <v>1.409492164</v>
      </c>
      <c r="I1432" s="6">
        <v>4.6599999999999997E-61</v>
      </c>
      <c r="J1432" s="6">
        <v>5.8399999999999998E-61</v>
      </c>
      <c r="K1432" s="4" t="s">
        <v>2781</v>
      </c>
    </row>
    <row r="1433" spans="1:11" x14ac:dyDescent="0.3">
      <c r="A1433" s="4" t="s">
        <v>2782</v>
      </c>
      <c r="B1433" s="5">
        <v>12.64</v>
      </c>
      <c r="C1433" s="5">
        <v>11.27</v>
      </c>
      <c r="D1433" s="5">
        <v>12.98</v>
      </c>
      <c r="E1433" s="5">
        <v>34.92</v>
      </c>
      <c r="F1433" s="5">
        <v>28.73</v>
      </c>
      <c r="G1433" s="5">
        <v>33.9</v>
      </c>
      <c r="H1433" s="5">
        <v>1.409555125</v>
      </c>
      <c r="I1433" s="6">
        <v>6.1500000000000002E-82</v>
      </c>
      <c r="J1433" s="6">
        <v>6.2499999999999998E-82</v>
      </c>
      <c r="K1433" s="4" t="s">
        <v>2783</v>
      </c>
    </row>
    <row r="1434" spans="1:11" x14ac:dyDescent="0.3">
      <c r="A1434" s="4" t="s">
        <v>2784</v>
      </c>
      <c r="B1434" s="5">
        <v>75.63</v>
      </c>
      <c r="C1434" s="5">
        <v>72.2</v>
      </c>
      <c r="D1434" s="5">
        <v>95.04</v>
      </c>
      <c r="E1434" s="5">
        <v>211.22</v>
      </c>
      <c r="F1434" s="5">
        <v>229.12</v>
      </c>
      <c r="G1434" s="5">
        <v>203.35</v>
      </c>
      <c r="H1434" s="5">
        <v>1.4097959520000001</v>
      </c>
      <c r="I1434" s="6">
        <v>8.0799999999999996E-226</v>
      </c>
      <c r="J1434" s="6">
        <v>3.4499999999999997E-226</v>
      </c>
      <c r="K1434" s="4" t="s">
        <v>2785</v>
      </c>
    </row>
    <row r="1435" spans="1:11" x14ac:dyDescent="0.3">
      <c r="A1435" s="4" t="s">
        <v>2786</v>
      </c>
      <c r="B1435" s="5">
        <v>3.72</v>
      </c>
      <c r="C1435" s="5">
        <v>2.23</v>
      </c>
      <c r="D1435" s="5">
        <v>6.31</v>
      </c>
      <c r="E1435" s="5">
        <v>11.62</v>
      </c>
      <c r="F1435" s="5">
        <v>11.22</v>
      </c>
      <c r="G1435" s="5">
        <v>8.89</v>
      </c>
      <c r="H1435" s="5">
        <v>1.4102199479999999</v>
      </c>
      <c r="I1435" s="6">
        <v>2.93E-31</v>
      </c>
      <c r="J1435" s="6">
        <v>5.4000000000000003E-31</v>
      </c>
      <c r="K1435" s="4" t="s">
        <v>2787</v>
      </c>
    </row>
    <row r="1436" spans="1:11" x14ac:dyDescent="0.3">
      <c r="A1436" s="4" t="s">
        <v>2788</v>
      </c>
      <c r="B1436" s="5">
        <v>15.72</v>
      </c>
      <c r="C1436" s="5">
        <v>11.19</v>
      </c>
      <c r="D1436" s="5">
        <v>22.47</v>
      </c>
      <c r="E1436" s="5">
        <v>43.71</v>
      </c>
      <c r="F1436" s="5">
        <v>41.27</v>
      </c>
      <c r="G1436" s="5">
        <v>44.15</v>
      </c>
      <c r="H1436" s="5">
        <v>1.410960835</v>
      </c>
      <c r="I1436" s="6">
        <v>7.3799999999999999E-55</v>
      </c>
      <c r="J1436" s="6">
        <v>9.9300000000000002E-55</v>
      </c>
      <c r="K1436" s="4"/>
    </row>
    <row r="1437" spans="1:11" x14ac:dyDescent="0.3">
      <c r="A1437" s="4" t="s">
        <v>2789</v>
      </c>
      <c r="B1437" s="5">
        <v>6.84</v>
      </c>
      <c r="C1437" s="5">
        <v>7.96</v>
      </c>
      <c r="D1437" s="5">
        <v>10.77</v>
      </c>
      <c r="E1437" s="5">
        <v>23.79</v>
      </c>
      <c r="F1437" s="5">
        <v>19.77</v>
      </c>
      <c r="G1437" s="5">
        <v>21.57</v>
      </c>
      <c r="H1437" s="5">
        <v>1.4111492809999999</v>
      </c>
      <c r="I1437" s="4">
        <v>0</v>
      </c>
      <c r="J1437" s="4">
        <v>0</v>
      </c>
      <c r="K1437" s="4" t="s">
        <v>2790</v>
      </c>
    </row>
    <row r="1438" spans="1:11" x14ac:dyDescent="0.3">
      <c r="A1438" s="4" t="s">
        <v>2791</v>
      </c>
      <c r="B1438" s="5">
        <v>3.34</v>
      </c>
      <c r="C1438" s="5">
        <v>2.5099999999999998</v>
      </c>
      <c r="D1438" s="5">
        <v>5.16</v>
      </c>
      <c r="E1438" s="5">
        <v>9.3699999999999992</v>
      </c>
      <c r="F1438" s="5">
        <v>8.51</v>
      </c>
      <c r="G1438" s="5">
        <v>9.5500000000000007</v>
      </c>
      <c r="H1438" s="5">
        <v>1.41247308</v>
      </c>
      <c r="I1438" s="6">
        <v>8.4100000000000004E-86</v>
      </c>
      <c r="J1438" s="6">
        <v>8.2499999999999993E-86</v>
      </c>
      <c r="K1438" s="4" t="s">
        <v>2792</v>
      </c>
    </row>
    <row r="1439" spans="1:11" x14ac:dyDescent="0.3">
      <c r="A1439" s="4" t="s">
        <v>2793</v>
      </c>
      <c r="B1439" s="5">
        <v>3.92</v>
      </c>
      <c r="C1439" s="5">
        <v>4.32</v>
      </c>
      <c r="D1439" s="5">
        <v>8.01</v>
      </c>
      <c r="E1439" s="5">
        <v>13.55</v>
      </c>
      <c r="F1439" s="5">
        <v>14.14</v>
      </c>
      <c r="G1439" s="5">
        <v>14.03</v>
      </c>
      <c r="H1439" s="5">
        <v>1.4130574929999999</v>
      </c>
      <c r="I1439" s="6">
        <v>1.1700000000000001E-147</v>
      </c>
      <c r="J1439" s="6">
        <v>7.44E-148</v>
      </c>
      <c r="K1439" s="4" t="s">
        <v>2794</v>
      </c>
    </row>
    <row r="1440" spans="1:11" x14ac:dyDescent="0.3">
      <c r="A1440" s="4" t="s">
        <v>2795</v>
      </c>
      <c r="B1440" s="5">
        <v>3.88</v>
      </c>
      <c r="C1440" s="5">
        <v>3.25</v>
      </c>
      <c r="D1440" s="5">
        <v>5.67</v>
      </c>
      <c r="E1440" s="5">
        <v>11.53</v>
      </c>
      <c r="F1440" s="5">
        <v>11.43</v>
      </c>
      <c r="G1440" s="5">
        <v>10.57</v>
      </c>
      <c r="H1440" s="5">
        <v>1.413171717</v>
      </c>
      <c r="I1440" s="6">
        <v>2.17E-68</v>
      </c>
      <c r="J1440" s="6">
        <v>2.51E-68</v>
      </c>
      <c r="K1440" s="4"/>
    </row>
    <row r="1441" spans="1:11" x14ac:dyDescent="0.3">
      <c r="A1441" s="4" t="s">
        <v>2796</v>
      </c>
      <c r="B1441" s="5">
        <v>1.74</v>
      </c>
      <c r="C1441" s="5">
        <v>3.52</v>
      </c>
      <c r="D1441" s="5">
        <v>4.2699999999999996</v>
      </c>
      <c r="E1441" s="5">
        <v>8.7799999999999994</v>
      </c>
      <c r="F1441" s="5">
        <v>10.34</v>
      </c>
      <c r="G1441" s="5">
        <v>7.27</v>
      </c>
      <c r="H1441" s="5">
        <v>1.4135317620000001</v>
      </c>
      <c r="I1441" s="6">
        <v>1.5500000000000001E-29</v>
      </c>
      <c r="J1441" s="6">
        <v>2.9400000000000002E-29</v>
      </c>
      <c r="K1441" s="4" t="s">
        <v>2797</v>
      </c>
    </row>
    <row r="1442" spans="1:11" x14ac:dyDescent="0.3">
      <c r="A1442" s="4" t="s">
        <v>2798</v>
      </c>
      <c r="B1442" s="5">
        <v>6.9</v>
      </c>
      <c r="C1442" s="5">
        <v>5.98</v>
      </c>
      <c r="D1442" s="5">
        <v>10.48</v>
      </c>
      <c r="E1442" s="5">
        <v>21.64</v>
      </c>
      <c r="F1442" s="5">
        <v>19.41</v>
      </c>
      <c r="G1442" s="5">
        <v>20.02</v>
      </c>
      <c r="H1442" s="5">
        <v>1.4139147169999999</v>
      </c>
      <c r="I1442" s="6">
        <v>1.1E-291</v>
      </c>
      <c r="J1442" s="6">
        <v>3.6000000000000002E-292</v>
      </c>
      <c r="K1442" s="4" t="s">
        <v>2799</v>
      </c>
    </row>
    <row r="1443" spans="1:11" x14ac:dyDescent="0.3">
      <c r="A1443" s="4" t="s">
        <v>2800</v>
      </c>
      <c r="B1443" s="5">
        <v>19.37</v>
      </c>
      <c r="C1443" s="5">
        <v>16.18</v>
      </c>
      <c r="D1443" s="5">
        <v>26.06</v>
      </c>
      <c r="E1443" s="5">
        <v>55.88</v>
      </c>
      <c r="F1443" s="5">
        <v>58.32</v>
      </c>
      <c r="G1443" s="5">
        <v>48.59</v>
      </c>
      <c r="H1443" s="5">
        <v>1.414062887</v>
      </c>
      <c r="I1443" s="6">
        <v>3.77E-81</v>
      </c>
      <c r="J1443" s="6">
        <v>3.86E-81</v>
      </c>
      <c r="K1443" s="4" t="s">
        <v>2801</v>
      </c>
    </row>
    <row r="1444" spans="1:11" x14ac:dyDescent="0.3">
      <c r="A1444" s="4" t="s">
        <v>2802</v>
      </c>
      <c r="B1444" s="5">
        <v>3.97</v>
      </c>
      <c r="C1444" s="5">
        <v>4.7300000000000004</v>
      </c>
      <c r="D1444" s="5">
        <v>7.98</v>
      </c>
      <c r="E1444" s="5">
        <v>15.62</v>
      </c>
      <c r="F1444" s="5">
        <v>15.83</v>
      </c>
      <c r="G1444" s="5">
        <v>11.45</v>
      </c>
      <c r="H1444" s="5">
        <v>1.4144629289999999</v>
      </c>
      <c r="I1444" s="6">
        <v>3.9200000000000001E-62</v>
      </c>
      <c r="J1444" s="6">
        <v>4.8499999999999996E-62</v>
      </c>
      <c r="K1444" s="4" t="s">
        <v>2803</v>
      </c>
    </row>
    <row r="1445" spans="1:11" x14ac:dyDescent="0.3">
      <c r="A1445" s="4" t="s">
        <v>2804</v>
      </c>
      <c r="B1445" s="5">
        <v>12.66</v>
      </c>
      <c r="C1445" s="5">
        <v>16.93</v>
      </c>
      <c r="D1445" s="5">
        <v>22.63</v>
      </c>
      <c r="E1445" s="5">
        <v>53.99</v>
      </c>
      <c r="F1445" s="5">
        <v>42.72</v>
      </c>
      <c r="G1445" s="5">
        <v>41.85</v>
      </c>
      <c r="H1445" s="5">
        <v>1.4145546149999999</v>
      </c>
      <c r="I1445" s="4">
        <v>0</v>
      </c>
      <c r="J1445" s="4">
        <v>0</v>
      </c>
      <c r="K1445" s="4" t="s">
        <v>2805</v>
      </c>
    </row>
    <row r="1446" spans="1:11" x14ac:dyDescent="0.3">
      <c r="A1446" s="4" t="s">
        <v>2806</v>
      </c>
      <c r="B1446" s="5">
        <v>4.42</v>
      </c>
      <c r="C1446" s="5">
        <v>4.16</v>
      </c>
      <c r="D1446" s="5">
        <v>10.9</v>
      </c>
      <c r="E1446" s="5">
        <v>19.16</v>
      </c>
      <c r="F1446" s="5">
        <v>15.2</v>
      </c>
      <c r="G1446" s="5">
        <v>15.79</v>
      </c>
      <c r="H1446" s="5">
        <v>1.414568279</v>
      </c>
      <c r="I1446" s="6">
        <v>1.6299999999999999E-40</v>
      </c>
      <c r="J1446" s="6">
        <v>2.5899999999999998E-40</v>
      </c>
      <c r="K1446" s="4" t="s">
        <v>2807</v>
      </c>
    </row>
    <row r="1447" spans="1:11" x14ac:dyDescent="0.3">
      <c r="A1447" s="4" t="s">
        <v>2808</v>
      </c>
      <c r="B1447" s="5">
        <v>3.3</v>
      </c>
      <c r="C1447" s="5">
        <v>2.4300000000000002</v>
      </c>
      <c r="D1447" s="5">
        <v>4.12</v>
      </c>
      <c r="E1447" s="5">
        <v>7.33</v>
      </c>
      <c r="F1447" s="5">
        <v>9.5299999999999994</v>
      </c>
      <c r="G1447" s="5">
        <v>8.52</v>
      </c>
      <c r="H1447" s="5">
        <v>1.414568279</v>
      </c>
      <c r="I1447" s="6">
        <v>1.6299999999999999E-40</v>
      </c>
      <c r="J1447" s="6">
        <v>2.5899999999999998E-40</v>
      </c>
      <c r="K1447" s="4" t="s">
        <v>2809</v>
      </c>
    </row>
    <row r="1448" spans="1:11" x14ac:dyDescent="0.3">
      <c r="A1448" s="4" t="s">
        <v>2810</v>
      </c>
      <c r="B1448" s="5">
        <v>5.95</v>
      </c>
      <c r="C1448" s="5">
        <v>6.12</v>
      </c>
      <c r="D1448" s="5">
        <v>13.15</v>
      </c>
      <c r="E1448" s="5">
        <v>21.93</v>
      </c>
      <c r="F1448" s="5">
        <v>23.31</v>
      </c>
      <c r="G1448" s="5">
        <v>20.38</v>
      </c>
      <c r="H1448" s="5">
        <v>1.4151581049999999</v>
      </c>
      <c r="I1448" s="6">
        <v>6.6900000000000002E-47</v>
      </c>
      <c r="J1448" s="6">
        <v>9.8300000000000004E-47</v>
      </c>
      <c r="K1448" s="4" t="s">
        <v>2811</v>
      </c>
    </row>
    <row r="1449" spans="1:11" x14ac:dyDescent="0.3">
      <c r="A1449" s="4" t="s">
        <v>2812</v>
      </c>
      <c r="B1449" s="5">
        <v>6.83</v>
      </c>
      <c r="C1449" s="5">
        <v>6.73</v>
      </c>
      <c r="D1449" s="5">
        <v>8.23</v>
      </c>
      <c r="E1449" s="5">
        <v>22.24</v>
      </c>
      <c r="F1449" s="5">
        <v>18.309999999999999</v>
      </c>
      <c r="G1449" s="5">
        <v>17.309999999999999</v>
      </c>
      <c r="H1449" s="5">
        <v>1.415363986</v>
      </c>
      <c r="I1449" s="6">
        <v>1.6099999999999999E-37</v>
      </c>
      <c r="J1449" s="6">
        <v>2.69E-37</v>
      </c>
      <c r="K1449" s="4" t="s">
        <v>2813</v>
      </c>
    </row>
    <row r="1450" spans="1:11" x14ac:dyDescent="0.3">
      <c r="A1450" s="4" t="s">
        <v>2814</v>
      </c>
      <c r="B1450" s="5">
        <v>15.37</v>
      </c>
      <c r="C1450" s="5">
        <v>18.55</v>
      </c>
      <c r="D1450" s="5">
        <v>28.32</v>
      </c>
      <c r="E1450" s="5">
        <v>37.770000000000003</v>
      </c>
      <c r="F1450" s="5">
        <v>54.91</v>
      </c>
      <c r="G1450" s="5">
        <v>44.09</v>
      </c>
      <c r="H1450" s="5">
        <v>1.415373963</v>
      </c>
      <c r="I1450" s="4">
        <v>0</v>
      </c>
      <c r="J1450" s="4">
        <v>0</v>
      </c>
      <c r="K1450" s="4" t="s">
        <v>2815</v>
      </c>
    </row>
    <row r="1451" spans="1:11" x14ac:dyDescent="0.3">
      <c r="A1451" s="4" t="s">
        <v>2816</v>
      </c>
      <c r="B1451" s="5">
        <v>4.99</v>
      </c>
      <c r="C1451" s="5">
        <v>5.71</v>
      </c>
      <c r="D1451" s="5">
        <v>6.84</v>
      </c>
      <c r="E1451" s="5">
        <v>16.39</v>
      </c>
      <c r="F1451" s="5">
        <v>16.61</v>
      </c>
      <c r="G1451" s="5">
        <v>11.95</v>
      </c>
      <c r="H1451" s="5">
        <v>1.4157861940000001</v>
      </c>
      <c r="I1451" s="6">
        <v>2.9799999999999999E-108</v>
      </c>
      <c r="J1451" s="6">
        <v>2.4499999999999999E-108</v>
      </c>
      <c r="K1451" s="4" t="s">
        <v>2817</v>
      </c>
    </row>
    <row r="1452" spans="1:11" x14ac:dyDescent="0.3">
      <c r="A1452" s="4" t="s">
        <v>2818</v>
      </c>
      <c r="B1452" s="5">
        <v>3.38</v>
      </c>
      <c r="C1452" s="5">
        <v>2.77</v>
      </c>
      <c r="D1452" s="5">
        <v>8.24</v>
      </c>
      <c r="E1452" s="5">
        <v>14.55</v>
      </c>
      <c r="F1452" s="5">
        <v>10.99</v>
      </c>
      <c r="G1452" s="5">
        <v>12.61</v>
      </c>
      <c r="H1452" s="5">
        <v>1.4169021289999999</v>
      </c>
      <c r="I1452" s="6">
        <v>6.4600000000000002E-112</v>
      </c>
      <c r="J1452" s="6">
        <v>5.1999999999999998E-112</v>
      </c>
      <c r="K1452" s="4" t="s">
        <v>2819</v>
      </c>
    </row>
    <row r="1453" spans="1:11" x14ac:dyDescent="0.3">
      <c r="A1453" s="4" t="s">
        <v>2820</v>
      </c>
      <c r="B1453" s="5">
        <v>13.54</v>
      </c>
      <c r="C1453" s="5">
        <v>9.24</v>
      </c>
      <c r="D1453" s="5">
        <v>17.71</v>
      </c>
      <c r="E1453" s="5">
        <v>35.700000000000003</v>
      </c>
      <c r="F1453" s="5">
        <v>39.85</v>
      </c>
      <c r="G1453" s="5">
        <v>31.33</v>
      </c>
      <c r="H1453" s="5">
        <v>1.4169823720000001</v>
      </c>
      <c r="I1453" s="6">
        <v>2.4499999999999998E-65</v>
      </c>
      <c r="J1453" s="6">
        <v>2.9300000000000002E-65</v>
      </c>
      <c r="K1453" s="4" t="s">
        <v>2821</v>
      </c>
    </row>
    <row r="1454" spans="1:11" x14ac:dyDescent="0.3">
      <c r="A1454" s="4" t="s">
        <v>2822</v>
      </c>
      <c r="B1454" s="5">
        <v>19.2</v>
      </c>
      <c r="C1454" s="5">
        <v>15.07</v>
      </c>
      <c r="D1454" s="5">
        <v>30.52</v>
      </c>
      <c r="E1454" s="5">
        <v>46.78</v>
      </c>
      <c r="F1454" s="5">
        <v>49.73</v>
      </c>
      <c r="G1454" s="5">
        <v>41.28</v>
      </c>
      <c r="H1454" s="5">
        <v>1.4174830270000001</v>
      </c>
      <c r="I1454" s="4">
        <v>0</v>
      </c>
      <c r="J1454" s="4">
        <v>0</v>
      </c>
      <c r="K1454" s="4" t="s">
        <v>2823</v>
      </c>
    </row>
    <row r="1455" spans="1:11" x14ac:dyDescent="0.3">
      <c r="A1455" s="4" t="s">
        <v>2824</v>
      </c>
      <c r="B1455" s="5">
        <v>8.6199999999999992</v>
      </c>
      <c r="C1455" s="5">
        <v>8.64</v>
      </c>
      <c r="D1455" s="5">
        <v>13.89</v>
      </c>
      <c r="E1455" s="5">
        <v>30.55</v>
      </c>
      <c r="F1455" s="5">
        <v>28.33</v>
      </c>
      <c r="G1455" s="5">
        <v>23.1</v>
      </c>
      <c r="H1455" s="5">
        <v>1.417692757</v>
      </c>
      <c r="I1455" s="6">
        <v>2.51E-99</v>
      </c>
      <c r="J1455" s="6">
        <v>2.2E-99</v>
      </c>
      <c r="K1455" s="4" t="s">
        <v>2825</v>
      </c>
    </row>
    <row r="1456" spans="1:11" x14ac:dyDescent="0.3">
      <c r="A1456" s="4" t="s">
        <v>2826</v>
      </c>
      <c r="B1456" s="5">
        <v>5.08</v>
      </c>
      <c r="C1456" s="5">
        <v>6.53</v>
      </c>
      <c r="D1456" s="5">
        <v>10.93</v>
      </c>
      <c r="E1456" s="5">
        <v>18.809999999999999</v>
      </c>
      <c r="F1456" s="5">
        <v>17.09</v>
      </c>
      <c r="G1456" s="5">
        <v>22.81</v>
      </c>
      <c r="H1456" s="5">
        <v>1.4187214159999999</v>
      </c>
      <c r="I1456" s="6">
        <v>2.5900000000000002E-96</v>
      </c>
      <c r="J1456" s="6">
        <v>2.3299999999999999E-96</v>
      </c>
      <c r="K1456" s="4" t="s">
        <v>2827</v>
      </c>
    </row>
    <row r="1457" spans="1:11" x14ac:dyDescent="0.3">
      <c r="A1457" s="4" t="s">
        <v>2828</v>
      </c>
      <c r="B1457" s="5">
        <v>3.83</v>
      </c>
      <c r="C1457" s="5">
        <v>3.33</v>
      </c>
      <c r="D1457" s="5">
        <v>7.29</v>
      </c>
      <c r="E1457" s="5">
        <v>14.29</v>
      </c>
      <c r="F1457" s="5">
        <v>10.91</v>
      </c>
      <c r="G1457" s="5">
        <v>11.52</v>
      </c>
      <c r="H1457" s="5">
        <v>1.4198024920000001</v>
      </c>
      <c r="I1457" s="6">
        <v>2.34E-76</v>
      </c>
      <c r="J1457" s="6">
        <v>2.4999999999999999E-76</v>
      </c>
      <c r="K1457" s="4" t="s">
        <v>2829</v>
      </c>
    </row>
    <row r="1458" spans="1:11" x14ac:dyDescent="0.3">
      <c r="A1458" s="4" t="s">
        <v>2830</v>
      </c>
      <c r="B1458" s="5">
        <v>3.58</v>
      </c>
      <c r="C1458" s="5">
        <v>3.9</v>
      </c>
      <c r="D1458" s="5">
        <v>5.64</v>
      </c>
      <c r="E1458" s="5">
        <v>13.43</v>
      </c>
      <c r="F1458" s="5">
        <v>11.18</v>
      </c>
      <c r="G1458" s="5">
        <v>9.99</v>
      </c>
      <c r="H1458" s="5">
        <v>1.419851432</v>
      </c>
      <c r="I1458" s="6">
        <v>5.06E-71</v>
      </c>
      <c r="J1458" s="6">
        <v>5.69E-71</v>
      </c>
      <c r="K1458" s="4" t="s">
        <v>2831</v>
      </c>
    </row>
    <row r="1459" spans="1:11" x14ac:dyDescent="0.3">
      <c r="A1459" s="4" t="s">
        <v>2832</v>
      </c>
      <c r="B1459" s="5">
        <v>27.99</v>
      </c>
      <c r="C1459" s="5">
        <v>17.86</v>
      </c>
      <c r="D1459" s="5">
        <v>35.369999999999997</v>
      </c>
      <c r="E1459" s="5">
        <v>68.56</v>
      </c>
      <c r="F1459" s="5">
        <v>63.72</v>
      </c>
      <c r="G1459" s="5">
        <v>58.11</v>
      </c>
      <c r="H1459" s="5">
        <v>1.420150939</v>
      </c>
      <c r="I1459" s="4">
        <v>0</v>
      </c>
      <c r="J1459" s="4">
        <v>0</v>
      </c>
      <c r="K1459" s="4" t="s">
        <v>2833</v>
      </c>
    </row>
    <row r="1460" spans="1:11" x14ac:dyDescent="0.3">
      <c r="A1460" s="4" t="s">
        <v>2834</v>
      </c>
      <c r="B1460" s="5">
        <v>2.16</v>
      </c>
      <c r="C1460" s="5">
        <v>2.78</v>
      </c>
      <c r="D1460" s="5">
        <v>4.6100000000000003</v>
      </c>
      <c r="E1460" s="5">
        <v>9.44</v>
      </c>
      <c r="F1460" s="5">
        <v>8.31</v>
      </c>
      <c r="G1460" s="5">
        <v>7.65</v>
      </c>
      <c r="H1460" s="5">
        <v>1.4203305420000001</v>
      </c>
      <c r="I1460" s="6">
        <v>1.4099999999999999E-88</v>
      </c>
      <c r="J1460" s="6">
        <v>1.35E-88</v>
      </c>
      <c r="K1460" s="4" t="s">
        <v>2835</v>
      </c>
    </row>
    <row r="1461" spans="1:11" x14ac:dyDescent="0.3">
      <c r="A1461" s="4" t="s">
        <v>2836</v>
      </c>
      <c r="B1461" s="5">
        <v>9.86</v>
      </c>
      <c r="C1461" s="5">
        <v>8.27</v>
      </c>
      <c r="D1461" s="5">
        <v>16.579999999999998</v>
      </c>
      <c r="E1461" s="5">
        <v>32.630000000000003</v>
      </c>
      <c r="F1461" s="5">
        <v>27.37</v>
      </c>
      <c r="G1461" s="5">
        <v>30.64</v>
      </c>
      <c r="H1461" s="5">
        <v>1.420340733</v>
      </c>
      <c r="I1461" s="6">
        <v>2.9500000000000002E-132</v>
      </c>
      <c r="J1461" s="6">
        <v>2.0699999999999999E-132</v>
      </c>
      <c r="K1461" s="4" t="s">
        <v>2837</v>
      </c>
    </row>
    <row r="1462" spans="1:11" x14ac:dyDescent="0.3">
      <c r="A1462" s="4" t="s">
        <v>2838</v>
      </c>
      <c r="B1462" s="5">
        <v>5.75</v>
      </c>
      <c r="C1462" s="5">
        <v>4.74</v>
      </c>
      <c r="D1462" s="5">
        <v>11.55</v>
      </c>
      <c r="E1462" s="5">
        <v>19.739999999999998</v>
      </c>
      <c r="F1462" s="5">
        <v>19.760000000000002</v>
      </c>
      <c r="G1462" s="5">
        <v>20.04</v>
      </c>
      <c r="H1462" s="5">
        <v>1.4204051799999999</v>
      </c>
      <c r="I1462" s="6">
        <v>1.9499999999999999E-82</v>
      </c>
      <c r="J1462" s="6">
        <v>1.9700000000000001E-82</v>
      </c>
      <c r="K1462" s="4" t="s">
        <v>2839</v>
      </c>
    </row>
    <row r="1463" spans="1:11" x14ac:dyDescent="0.3">
      <c r="A1463" s="4" t="s">
        <v>2840</v>
      </c>
      <c r="B1463" s="5">
        <v>4.49</v>
      </c>
      <c r="C1463" s="5">
        <v>4.58</v>
      </c>
      <c r="D1463" s="5">
        <v>5.98</v>
      </c>
      <c r="E1463" s="5">
        <v>14.28</v>
      </c>
      <c r="F1463" s="5">
        <v>12.16</v>
      </c>
      <c r="G1463" s="5">
        <v>13.41</v>
      </c>
      <c r="H1463" s="5">
        <v>1.4205011789999999</v>
      </c>
      <c r="I1463" s="6">
        <v>2.24E-154</v>
      </c>
      <c r="J1463" s="6">
        <v>1.3700000000000001E-154</v>
      </c>
      <c r="K1463" s="4" t="s">
        <v>2841</v>
      </c>
    </row>
    <row r="1464" spans="1:11" x14ac:dyDescent="0.3">
      <c r="A1464" s="4" t="s">
        <v>2842</v>
      </c>
      <c r="B1464" s="5">
        <v>34.450000000000003</v>
      </c>
      <c r="C1464" s="5">
        <v>44.51</v>
      </c>
      <c r="D1464" s="5">
        <v>35.15</v>
      </c>
      <c r="E1464" s="5">
        <v>103.94</v>
      </c>
      <c r="F1464" s="5">
        <v>108.1</v>
      </c>
      <c r="G1464" s="5">
        <v>110.84</v>
      </c>
      <c r="H1464" s="5">
        <v>1.420662946</v>
      </c>
      <c r="I1464" s="6">
        <v>1.2800000000000001E-291</v>
      </c>
      <c r="J1464" s="6">
        <v>4.2100000000000002E-292</v>
      </c>
      <c r="K1464" s="4" t="s">
        <v>2843</v>
      </c>
    </row>
    <row r="1465" spans="1:11" x14ac:dyDescent="0.3">
      <c r="A1465" s="4" t="s">
        <v>2844</v>
      </c>
      <c r="B1465" s="5">
        <v>3.1</v>
      </c>
      <c r="C1465" s="5">
        <v>2.2599999999999998</v>
      </c>
      <c r="D1465" s="5">
        <v>2.34</v>
      </c>
      <c r="E1465" s="5">
        <v>7.26</v>
      </c>
      <c r="F1465" s="5">
        <v>6.18</v>
      </c>
      <c r="G1465" s="5">
        <v>7.23</v>
      </c>
      <c r="H1465" s="5">
        <v>1.421228272</v>
      </c>
      <c r="I1465" s="6">
        <v>3.35E-22</v>
      </c>
      <c r="J1465" s="6">
        <v>7.3499999999999997E-22</v>
      </c>
      <c r="K1465" s="4" t="s">
        <v>2845</v>
      </c>
    </row>
    <row r="1466" spans="1:11" x14ac:dyDescent="0.3">
      <c r="A1466" s="4" t="s">
        <v>2846</v>
      </c>
      <c r="B1466" s="5">
        <v>17.600000000000001</v>
      </c>
      <c r="C1466" s="5">
        <v>15.4</v>
      </c>
      <c r="D1466" s="5">
        <v>20.36</v>
      </c>
      <c r="E1466" s="5">
        <v>48.82</v>
      </c>
      <c r="F1466" s="5">
        <v>46.23</v>
      </c>
      <c r="G1466" s="5">
        <v>46.74</v>
      </c>
      <c r="H1466" s="5">
        <v>1.421395551</v>
      </c>
      <c r="I1466" s="6">
        <v>2.2999999999999999E-261</v>
      </c>
      <c r="J1466" s="6">
        <v>8.3700000000000002E-262</v>
      </c>
      <c r="K1466" s="4" t="s">
        <v>2847</v>
      </c>
    </row>
    <row r="1467" spans="1:11" x14ac:dyDescent="0.3">
      <c r="A1467" s="4" t="s">
        <v>2848</v>
      </c>
      <c r="B1467" s="5">
        <v>3.35</v>
      </c>
      <c r="C1467" s="5">
        <v>3.74</v>
      </c>
      <c r="D1467" s="5">
        <v>5.05</v>
      </c>
      <c r="E1467" s="5">
        <v>10.44</v>
      </c>
      <c r="F1467" s="5">
        <v>10.47</v>
      </c>
      <c r="G1467" s="5">
        <v>8.58</v>
      </c>
      <c r="H1467" s="5">
        <v>1.421690801</v>
      </c>
      <c r="I1467" s="6">
        <v>1.5600000000000001E-73</v>
      </c>
      <c r="J1467" s="6">
        <v>1.7199999999999999E-73</v>
      </c>
      <c r="K1467" s="4" t="s">
        <v>2849</v>
      </c>
    </row>
    <row r="1468" spans="1:11" x14ac:dyDescent="0.3">
      <c r="A1468" s="4" t="s">
        <v>2850</v>
      </c>
      <c r="B1468" s="5">
        <v>2.41</v>
      </c>
      <c r="C1468" s="5">
        <v>3</v>
      </c>
      <c r="D1468" s="5">
        <v>4.3</v>
      </c>
      <c r="E1468" s="5">
        <v>8</v>
      </c>
      <c r="F1468" s="5">
        <v>9.7899999999999991</v>
      </c>
      <c r="G1468" s="5">
        <v>7.94</v>
      </c>
      <c r="H1468" s="5">
        <v>1.4229918539999999</v>
      </c>
      <c r="I1468" s="6">
        <v>1.8000000000000002E-30</v>
      </c>
      <c r="J1468" s="6">
        <v>3.3500000000000003E-30</v>
      </c>
      <c r="K1468" s="4" t="s">
        <v>2851</v>
      </c>
    </row>
    <row r="1469" spans="1:11" x14ac:dyDescent="0.3">
      <c r="A1469" s="4" t="s">
        <v>2852</v>
      </c>
      <c r="B1469" s="5">
        <v>14.3</v>
      </c>
      <c r="C1469" s="5">
        <v>12.02</v>
      </c>
      <c r="D1469" s="5">
        <v>21.27</v>
      </c>
      <c r="E1469" s="5">
        <v>38.6</v>
      </c>
      <c r="F1469" s="5">
        <v>44.51</v>
      </c>
      <c r="G1469" s="5">
        <v>42.61</v>
      </c>
      <c r="H1469" s="5">
        <v>1.4235280349999999</v>
      </c>
      <c r="I1469" s="6">
        <v>1.7700000000000001E-91</v>
      </c>
      <c r="J1469" s="6">
        <v>1.6500000000000001E-91</v>
      </c>
      <c r="K1469" s="4" t="s">
        <v>2853</v>
      </c>
    </row>
    <row r="1470" spans="1:11" x14ac:dyDescent="0.3">
      <c r="A1470" s="4" t="s">
        <v>2854</v>
      </c>
      <c r="B1470" s="5">
        <v>7.27</v>
      </c>
      <c r="C1470" s="5">
        <v>9.76</v>
      </c>
      <c r="D1470" s="5">
        <v>15.44</v>
      </c>
      <c r="E1470" s="5">
        <v>30.85</v>
      </c>
      <c r="F1470" s="5">
        <v>30.05</v>
      </c>
      <c r="G1470" s="5">
        <v>24.6</v>
      </c>
      <c r="H1470" s="5">
        <v>1.4236292509999999</v>
      </c>
      <c r="I1470" s="6">
        <v>1.3599999999999999E-172</v>
      </c>
      <c r="J1470" s="6">
        <v>7.5800000000000004E-173</v>
      </c>
      <c r="K1470" s="4" t="s">
        <v>2855</v>
      </c>
    </row>
    <row r="1471" spans="1:11" x14ac:dyDescent="0.3">
      <c r="A1471" s="4" t="s">
        <v>2856</v>
      </c>
      <c r="B1471" s="5">
        <v>2.0499999999999998</v>
      </c>
      <c r="C1471" s="5">
        <v>2.56</v>
      </c>
      <c r="D1471" s="5">
        <v>3.6</v>
      </c>
      <c r="E1471" s="5">
        <v>6.18</v>
      </c>
      <c r="F1471" s="5">
        <v>6.78</v>
      </c>
      <c r="G1471" s="5">
        <v>6.6</v>
      </c>
      <c r="H1471" s="5">
        <v>1.4240644840000001</v>
      </c>
      <c r="I1471" s="6">
        <v>8.6900000000000004E-76</v>
      </c>
      <c r="J1471" s="6">
        <v>9.3700000000000002E-76</v>
      </c>
      <c r="K1471" s="4" t="s">
        <v>2857</v>
      </c>
    </row>
    <row r="1472" spans="1:11" x14ac:dyDescent="0.3">
      <c r="A1472" s="4" t="s">
        <v>2858</v>
      </c>
      <c r="B1472" s="5">
        <v>11.42</v>
      </c>
      <c r="C1472" s="5">
        <v>11.5</v>
      </c>
      <c r="D1472" s="5">
        <v>17.850000000000001</v>
      </c>
      <c r="E1472" s="5">
        <v>34.18</v>
      </c>
      <c r="F1472" s="5">
        <v>35.17</v>
      </c>
      <c r="G1472" s="5">
        <v>34.020000000000003</v>
      </c>
      <c r="H1472" s="5">
        <v>1.4246038599999999</v>
      </c>
      <c r="I1472" s="4">
        <v>0</v>
      </c>
      <c r="J1472" s="4">
        <v>0</v>
      </c>
      <c r="K1472" s="4" t="s">
        <v>2859</v>
      </c>
    </row>
    <row r="1473" spans="1:11" x14ac:dyDescent="0.3">
      <c r="A1473" s="4" t="s">
        <v>2860</v>
      </c>
      <c r="B1473" s="5">
        <v>3.93</v>
      </c>
      <c r="C1473" s="5">
        <v>2.83</v>
      </c>
      <c r="D1473" s="5">
        <v>4.82</v>
      </c>
      <c r="E1473" s="5">
        <v>10.34</v>
      </c>
      <c r="F1473" s="5">
        <v>10.33</v>
      </c>
      <c r="G1473" s="5">
        <v>9.4</v>
      </c>
      <c r="H1473" s="5">
        <v>1.4256741770000001</v>
      </c>
      <c r="I1473" s="6">
        <v>2.47E-60</v>
      </c>
      <c r="J1473" s="6">
        <v>3.1200000000000003E-60</v>
      </c>
      <c r="K1473" s="4" t="s">
        <v>2861</v>
      </c>
    </row>
    <row r="1474" spans="1:11" x14ac:dyDescent="0.3">
      <c r="A1474" s="4" t="s">
        <v>2862</v>
      </c>
      <c r="B1474" s="5">
        <v>2.02</v>
      </c>
      <c r="C1474" s="5">
        <v>2.5</v>
      </c>
      <c r="D1474" s="5">
        <v>3.96</v>
      </c>
      <c r="E1474" s="5">
        <v>6.7</v>
      </c>
      <c r="F1474" s="5">
        <v>7.2</v>
      </c>
      <c r="G1474" s="5">
        <v>8.4</v>
      </c>
      <c r="H1474" s="5">
        <v>1.426327621</v>
      </c>
      <c r="I1474" s="6">
        <v>2.2600000000000001E-50</v>
      </c>
      <c r="J1474" s="6">
        <v>3.1900000000000002E-50</v>
      </c>
      <c r="K1474" s="4" t="s">
        <v>2863</v>
      </c>
    </row>
    <row r="1475" spans="1:11" x14ac:dyDescent="0.3">
      <c r="A1475" s="4" t="s">
        <v>2864</v>
      </c>
      <c r="B1475" s="5">
        <v>4.8499999999999996</v>
      </c>
      <c r="C1475" s="5">
        <v>4.55</v>
      </c>
      <c r="D1475" s="5">
        <v>6.64</v>
      </c>
      <c r="E1475" s="5">
        <v>15.91</v>
      </c>
      <c r="F1475" s="5">
        <v>15.18</v>
      </c>
      <c r="G1475" s="5">
        <v>11.97</v>
      </c>
      <c r="H1475" s="5">
        <v>1.426540921</v>
      </c>
      <c r="I1475" s="6">
        <v>2.0600000000000001E-82</v>
      </c>
      <c r="J1475" s="6">
        <v>2.0899999999999999E-82</v>
      </c>
      <c r="K1475" s="4" t="s">
        <v>2865</v>
      </c>
    </row>
    <row r="1476" spans="1:11" x14ac:dyDescent="0.3">
      <c r="A1476" s="4" t="s">
        <v>2866</v>
      </c>
      <c r="B1476" s="5">
        <v>8.7100000000000009</v>
      </c>
      <c r="C1476" s="5">
        <v>8.4</v>
      </c>
      <c r="D1476" s="5">
        <v>11.94</v>
      </c>
      <c r="E1476" s="5">
        <v>25.84</v>
      </c>
      <c r="F1476" s="5">
        <v>23.04</v>
      </c>
      <c r="G1476" s="5">
        <v>23.73</v>
      </c>
      <c r="H1476" s="5">
        <v>1.4266637849999999</v>
      </c>
      <c r="I1476" s="4">
        <v>0</v>
      </c>
      <c r="J1476" s="4">
        <v>0</v>
      </c>
      <c r="K1476" s="4" t="s">
        <v>2867</v>
      </c>
    </row>
    <row r="1477" spans="1:11" x14ac:dyDescent="0.3">
      <c r="A1477" s="4" t="s">
        <v>2868</v>
      </c>
      <c r="B1477" s="5">
        <v>4.68</v>
      </c>
      <c r="C1477" s="5">
        <v>3.9</v>
      </c>
      <c r="D1477" s="5">
        <v>5.5</v>
      </c>
      <c r="E1477" s="5">
        <v>13.23</v>
      </c>
      <c r="F1477" s="5">
        <v>12.44</v>
      </c>
      <c r="G1477" s="5">
        <v>11.59</v>
      </c>
      <c r="H1477" s="5">
        <v>1.4268707629999999</v>
      </c>
      <c r="I1477" s="6">
        <v>7.9400000000000005E-98</v>
      </c>
      <c r="J1477" s="6">
        <v>7.01E-98</v>
      </c>
      <c r="K1477" s="4" t="s">
        <v>2869</v>
      </c>
    </row>
    <row r="1478" spans="1:11" x14ac:dyDescent="0.3">
      <c r="A1478" s="4" t="s">
        <v>2870</v>
      </c>
      <c r="B1478" s="5">
        <v>12.06</v>
      </c>
      <c r="C1478" s="5">
        <v>11.7</v>
      </c>
      <c r="D1478" s="5">
        <v>17.59</v>
      </c>
      <c r="E1478" s="5">
        <v>31.5</v>
      </c>
      <c r="F1478" s="5">
        <v>36.89</v>
      </c>
      <c r="G1478" s="5">
        <v>34.75</v>
      </c>
      <c r="H1478" s="5">
        <v>1.4270106250000001</v>
      </c>
      <c r="I1478" s="6">
        <v>2.27E-69</v>
      </c>
      <c r="J1478" s="6">
        <v>2.6000000000000002E-69</v>
      </c>
      <c r="K1478" s="4" t="s">
        <v>2871</v>
      </c>
    </row>
    <row r="1479" spans="1:11" x14ac:dyDescent="0.3">
      <c r="A1479" s="4" t="s">
        <v>2872</v>
      </c>
      <c r="B1479" s="5">
        <v>18.79</v>
      </c>
      <c r="C1479" s="5">
        <v>16.16</v>
      </c>
      <c r="D1479" s="5">
        <v>21.62</v>
      </c>
      <c r="E1479" s="5">
        <v>55.15</v>
      </c>
      <c r="F1479" s="5">
        <v>50.61</v>
      </c>
      <c r="G1479" s="5">
        <v>49.27</v>
      </c>
      <c r="H1479" s="5">
        <v>1.4270826059999999</v>
      </c>
      <c r="I1479" s="6">
        <v>7.1700000000000001E-137</v>
      </c>
      <c r="J1479" s="6">
        <v>4.8900000000000002E-137</v>
      </c>
      <c r="K1479" s="4" t="s">
        <v>2873</v>
      </c>
    </row>
    <row r="1480" spans="1:11" x14ac:dyDescent="0.3">
      <c r="A1480" s="4" t="s">
        <v>2874</v>
      </c>
      <c r="B1480" s="5">
        <v>3.05</v>
      </c>
      <c r="C1480" s="5">
        <v>2.54</v>
      </c>
      <c r="D1480" s="5">
        <v>3.69</v>
      </c>
      <c r="E1480" s="5">
        <v>8.36</v>
      </c>
      <c r="F1480" s="5">
        <v>9.19</v>
      </c>
      <c r="G1480" s="5">
        <v>10.27</v>
      </c>
      <c r="H1480" s="5">
        <v>1.4273804990000001</v>
      </c>
      <c r="I1480" s="6">
        <v>7.7100000000000005E-55</v>
      </c>
      <c r="J1480" s="6">
        <v>1.04E-54</v>
      </c>
      <c r="K1480" s="4" t="s">
        <v>2875</v>
      </c>
    </row>
    <row r="1481" spans="1:11" x14ac:dyDescent="0.3">
      <c r="A1481" s="4" t="s">
        <v>2876</v>
      </c>
      <c r="B1481" s="5">
        <v>3.34</v>
      </c>
      <c r="C1481" s="5">
        <v>3.94</v>
      </c>
      <c r="D1481" s="5">
        <v>4.37</v>
      </c>
      <c r="E1481" s="5">
        <v>9.7799999999999994</v>
      </c>
      <c r="F1481" s="5">
        <v>10.36</v>
      </c>
      <c r="G1481" s="5">
        <v>11.03</v>
      </c>
      <c r="H1481" s="5">
        <v>1.4274363189999999</v>
      </c>
      <c r="I1481" s="6">
        <v>5.7600000000000001E-108</v>
      </c>
      <c r="J1481" s="6">
        <v>4.7500000000000002E-108</v>
      </c>
      <c r="K1481" s="4" t="s">
        <v>2877</v>
      </c>
    </row>
    <row r="1482" spans="1:11" x14ac:dyDescent="0.3">
      <c r="A1482" s="4" t="s">
        <v>2878</v>
      </c>
      <c r="B1482" s="5">
        <v>11.77</v>
      </c>
      <c r="C1482" s="5">
        <v>12.7</v>
      </c>
      <c r="D1482" s="5">
        <v>16.32</v>
      </c>
      <c r="E1482" s="5">
        <v>33.22</v>
      </c>
      <c r="F1482" s="5">
        <v>37.880000000000003</v>
      </c>
      <c r="G1482" s="5">
        <v>37.770000000000003</v>
      </c>
      <c r="H1482" s="5">
        <v>1.429753431</v>
      </c>
      <c r="I1482" s="6">
        <v>8.6999999999999997E-241</v>
      </c>
      <c r="J1482" s="6">
        <v>3.4799999999999998E-241</v>
      </c>
      <c r="K1482" s="4" t="s">
        <v>2879</v>
      </c>
    </row>
    <row r="1483" spans="1:11" x14ac:dyDescent="0.3">
      <c r="A1483" s="4" t="s">
        <v>2880</v>
      </c>
      <c r="B1483" s="5">
        <v>24.27</v>
      </c>
      <c r="C1483" s="5">
        <v>24.35</v>
      </c>
      <c r="D1483" s="5">
        <v>30.7</v>
      </c>
      <c r="E1483" s="5">
        <v>70.14</v>
      </c>
      <c r="F1483" s="5">
        <v>62.55</v>
      </c>
      <c r="G1483" s="5">
        <v>79.459999999999994</v>
      </c>
      <c r="H1483" s="5">
        <v>1.431156713</v>
      </c>
      <c r="I1483" s="6">
        <v>4.4899999999999997E-75</v>
      </c>
      <c r="J1483" s="6">
        <v>4.8599999999999998E-75</v>
      </c>
      <c r="K1483" s="4" t="s">
        <v>2881</v>
      </c>
    </row>
    <row r="1484" spans="1:11" x14ac:dyDescent="0.3">
      <c r="A1484" s="4" t="s">
        <v>2882</v>
      </c>
      <c r="B1484" s="5">
        <v>5.73</v>
      </c>
      <c r="C1484" s="5">
        <v>4.7699999999999996</v>
      </c>
      <c r="D1484" s="5">
        <v>6.61</v>
      </c>
      <c r="E1484" s="5">
        <v>15.83</v>
      </c>
      <c r="F1484" s="5">
        <v>13.11</v>
      </c>
      <c r="G1484" s="5">
        <v>17.149999999999999</v>
      </c>
      <c r="H1484" s="5">
        <v>1.4318900489999999</v>
      </c>
      <c r="I1484" s="6">
        <v>5.6899999999999998E-140</v>
      </c>
      <c r="J1484" s="6">
        <v>3.8E-140</v>
      </c>
      <c r="K1484" s="4" t="s">
        <v>2883</v>
      </c>
    </row>
    <row r="1485" spans="1:11" x14ac:dyDescent="0.3">
      <c r="A1485" s="4" t="s">
        <v>2884</v>
      </c>
      <c r="B1485" s="5">
        <v>8.34</v>
      </c>
      <c r="C1485" s="5">
        <v>6.78</v>
      </c>
      <c r="D1485" s="5">
        <v>16.059999999999999</v>
      </c>
      <c r="E1485" s="5">
        <v>28.98</v>
      </c>
      <c r="F1485" s="5">
        <v>23.65</v>
      </c>
      <c r="G1485" s="5">
        <v>20.97</v>
      </c>
      <c r="H1485" s="5">
        <v>1.4322053720000001</v>
      </c>
      <c r="I1485" s="6">
        <v>6.9300000000000001E-268</v>
      </c>
      <c r="J1485" s="6">
        <v>2.4699999999999999E-268</v>
      </c>
      <c r="K1485" s="4" t="s">
        <v>2885</v>
      </c>
    </row>
    <row r="1486" spans="1:11" x14ac:dyDescent="0.3">
      <c r="A1486" s="4" t="s">
        <v>2886</v>
      </c>
      <c r="B1486" s="5">
        <v>10.58</v>
      </c>
      <c r="C1486" s="5">
        <v>8.6999999999999993</v>
      </c>
      <c r="D1486" s="5">
        <v>15.1</v>
      </c>
      <c r="E1486" s="5">
        <v>32.31</v>
      </c>
      <c r="F1486" s="5">
        <v>29.87</v>
      </c>
      <c r="G1486" s="5">
        <v>29.45</v>
      </c>
      <c r="H1486" s="5">
        <v>1.4327728749999999</v>
      </c>
      <c r="I1486" s="4">
        <v>0</v>
      </c>
      <c r="J1486" s="4">
        <v>0</v>
      </c>
      <c r="K1486" s="4" t="s">
        <v>2887</v>
      </c>
    </row>
    <row r="1487" spans="1:11" x14ac:dyDescent="0.3">
      <c r="A1487" s="4" t="s">
        <v>2888</v>
      </c>
      <c r="B1487" s="5">
        <v>12.23</v>
      </c>
      <c r="C1487" s="5">
        <v>10.24</v>
      </c>
      <c r="D1487" s="5">
        <v>13.07</v>
      </c>
      <c r="E1487" s="5">
        <v>33.159999999999997</v>
      </c>
      <c r="F1487" s="5">
        <v>31.65</v>
      </c>
      <c r="G1487" s="5">
        <v>30.65</v>
      </c>
      <c r="H1487" s="5">
        <v>1.433280887</v>
      </c>
      <c r="I1487" s="6">
        <v>3.8500000000000003E-122</v>
      </c>
      <c r="J1487" s="6">
        <v>2.8799999999999997E-122</v>
      </c>
      <c r="K1487" s="4" t="s">
        <v>2889</v>
      </c>
    </row>
    <row r="1488" spans="1:11" x14ac:dyDescent="0.3">
      <c r="A1488" s="4" t="s">
        <v>2890</v>
      </c>
      <c r="B1488" s="5">
        <v>8.6199999999999992</v>
      </c>
      <c r="C1488" s="5">
        <v>6.21</v>
      </c>
      <c r="D1488" s="5">
        <v>17.899999999999999</v>
      </c>
      <c r="E1488" s="5">
        <v>29.16</v>
      </c>
      <c r="F1488" s="5">
        <v>30.9</v>
      </c>
      <c r="G1488" s="5">
        <v>25.76</v>
      </c>
      <c r="H1488" s="5">
        <v>1.4334054620000001</v>
      </c>
      <c r="I1488" s="6">
        <v>7.5199999999999999E-58</v>
      </c>
      <c r="J1488" s="6">
        <v>9.7700000000000001E-58</v>
      </c>
      <c r="K1488" s="4" t="s">
        <v>2891</v>
      </c>
    </row>
    <row r="1489" spans="1:11" x14ac:dyDescent="0.3">
      <c r="A1489" s="4" t="s">
        <v>2892</v>
      </c>
      <c r="B1489" s="5">
        <v>61.32</v>
      </c>
      <c r="C1489" s="5">
        <v>69.010000000000005</v>
      </c>
      <c r="D1489" s="5">
        <v>64.66</v>
      </c>
      <c r="E1489" s="5">
        <v>179.26</v>
      </c>
      <c r="F1489" s="5">
        <v>163.92</v>
      </c>
      <c r="G1489" s="5">
        <v>165.9</v>
      </c>
      <c r="H1489" s="5">
        <v>1.435132386</v>
      </c>
      <c r="I1489" s="4">
        <v>0</v>
      </c>
      <c r="J1489" s="4">
        <v>0</v>
      </c>
      <c r="K1489" s="4" t="s">
        <v>2893</v>
      </c>
    </row>
    <row r="1490" spans="1:11" x14ac:dyDescent="0.3">
      <c r="A1490" s="4" t="s">
        <v>2894</v>
      </c>
      <c r="B1490" s="5">
        <v>4.17</v>
      </c>
      <c r="C1490" s="5">
        <v>3.56</v>
      </c>
      <c r="D1490" s="5">
        <v>5.24</v>
      </c>
      <c r="E1490" s="5">
        <v>11.69</v>
      </c>
      <c r="F1490" s="5">
        <v>11.65</v>
      </c>
      <c r="G1490" s="5">
        <v>11.85</v>
      </c>
      <c r="H1490" s="5">
        <v>1.4351965980000001</v>
      </c>
      <c r="I1490" s="6">
        <v>8.3699999999999993E-199</v>
      </c>
      <c r="J1490" s="6">
        <v>4.0799999999999999E-199</v>
      </c>
      <c r="K1490" s="4" t="s">
        <v>2895</v>
      </c>
    </row>
    <row r="1491" spans="1:11" x14ac:dyDescent="0.3">
      <c r="A1491" s="4" t="s">
        <v>2896</v>
      </c>
      <c r="B1491" s="5">
        <v>20.68</v>
      </c>
      <c r="C1491" s="5">
        <v>23.13</v>
      </c>
      <c r="D1491" s="5">
        <v>32.270000000000003</v>
      </c>
      <c r="E1491" s="5">
        <v>63.82</v>
      </c>
      <c r="F1491" s="5">
        <v>74</v>
      </c>
      <c r="G1491" s="5">
        <v>66.930000000000007</v>
      </c>
      <c r="H1491" s="5">
        <v>1.4352677250000001</v>
      </c>
      <c r="I1491" s="6">
        <v>1.5899999999999999E-58</v>
      </c>
      <c r="J1491" s="6">
        <v>2.0600000000000001E-58</v>
      </c>
      <c r="K1491" s="4" t="s">
        <v>2897</v>
      </c>
    </row>
    <row r="1492" spans="1:11" x14ac:dyDescent="0.3">
      <c r="A1492" s="4" t="s">
        <v>2898</v>
      </c>
      <c r="B1492" s="5">
        <v>1.99</v>
      </c>
      <c r="C1492" s="5">
        <v>1.91</v>
      </c>
      <c r="D1492" s="5">
        <v>4.24</v>
      </c>
      <c r="E1492" s="5">
        <v>7.36</v>
      </c>
      <c r="F1492" s="5">
        <v>5.93</v>
      </c>
      <c r="G1492" s="5">
        <v>8.1199999999999992</v>
      </c>
      <c r="H1492" s="5">
        <v>1.4372843879999999</v>
      </c>
      <c r="I1492" s="6">
        <v>5.4E-10</v>
      </c>
      <c r="J1492" s="6">
        <v>1.61E-9</v>
      </c>
      <c r="K1492" s="4" t="s">
        <v>2899</v>
      </c>
    </row>
    <row r="1493" spans="1:11" x14ac:dyDescent="0.3">
      <c r="A1493" s="4" t="s">
        <v>2900</v>
      </c>
      <c r="B1493" s="5">
        <v>2.88</v>
      </c>
      <c r="C1493" s="5">
        <v>2.2999999999999998</v>
      </c>
      <c r="D1493" s="5">
        <v>3.72</v>
      </c>
      <c r="E1493" s="5">
        <v>8.24</v>
      </c>
      <c r="F1493" s="5">
        <v>7.87</v>
      </c>
      <c r="G1493" s="5">
        <v>7.71</v>
      </c>
      <c r="H1493" s="5">
        <v>1.437353675</v>
      </c>
      <c r="I1493" s="6">
        <v>3.8199999999999997E-18</v>
      </c>
      <c r="J1493" s="6">
        <v>9.13E-18</v>
      </c>
      <c r="K1493" s="4" t="s">
        <v>2901</v>
      </c>
    </row>
    <row r="1494" spans="1:11" x14ac:dyDescent="0.3">
      <c r="A1494" s="4" t="s">
        <v>2902</v>
      </c>
      <c r="B1494" s="5">
        <v>3.09</v>
      </c>
      <c r="C1494" s="5">
        <v>2.2000000000000002</v>
      </c>
      <c r="D1494" s="5">
        <v>5.3</v>
      </c>
      <c r="E1494" s="5">
        <v>10.5</v>
      </c>
      <c r="F1494" s="5">
        <v>8.41</v>
      </c>
      <c r="G1494" s="5">
        <v>9</v>
      </c>
      <c r="H1494" s="5">
        <v>1.438931736</v>
      </c>
      <c r="I1494" s="6">
        <v>2.4600000000000001E-64</v>
      </c>
      <c r="J1494" s="6">
        <v>2.97E-64</v>
      </c>
      <c r="K1494" s="4" t="s">
        <v>2903</v>
      </c>
    </row>
    <row r="1495" spans="1:11" x14ac:dyDescent="0.3">
      <c r="A1495" s="4" t="s">
        <v>2904</v>
      </c>
      <c r="B1495" s="5">
        <v>2.37</v>
      </c>
      <c r="C1495" s="5">
        <v>3</v>
      </c>
      <c r="D1495" s="5">
        <v>4.47</v>
      </c>
      <c r="E1495" s="5">
        <v>6.84</v>
      </c>
      <c r="F1495" s="5">
        <v>10.74</v>
      </c>
      <c r="G1495" s="5">
        <v>8.7200000000000006</v>
      </c>
      <c r="H1495" s="5">
        <v>1.439128228</v>
      </c>
      <c r="I1495" s="6">
        <v>4.5800000000000001E-99</v>
      </c>
      <c r="J1495" s="6">
        <v>4.0199999999999996E-99</v>
      </c>
      <c r="K1495" s="4" t="s">
        <v>2905</v>
      </c>
    </row>
    <row r="1496" spans="1:11" x14ac:dyDescent="0.3">
      <c r="A1496" s="4" t="s">
        <v>2906</v>
      </c>
      <c r="B1496" s="5">
        <v>6.18</v>
      </c>
      <c r="C1496" s="5">
        <v>7</v>
      </c>
      <c r="D1496" s="5">
        <v>9.42</v>
      </c>
      <c r="E1496" s="5">
        <v>20.29</v>
      </c>
      <c r="F1496" s="5">
        <v>18.89</v>
      </c>
      <c r="G1496" s="5">
        <v>21.29</v>
      </c>
      <c r="H1496" s="5">
        <v>1.439460454</v>
      </c>
      <c r="I1496" s="6">
        <v>1.9900000000000001E-124</v>
      </c>
      <c r="J1496" s="6">
        <v>1.4599999999999999E-124</v>
      </c>
      <c r="K1496" s="4" t="s">
        <v>2907</v>
      </c>
    </row>
    <row r="1497" spans="1:11" x14ac:dyDescent="0.3">
      <c r="A1497" s="4" t="s">
        <v>2908</v>
      </c>
      <c r="B1497" s="5">
        <v>4.95</v>
      </c>
      <c r="C1497" s="5">
        <v>5.17</v>
      </c>
      <c r="D1497" s="5">
        <v>5.4</v>
      </c>
      <c r="E1497" s="5">
        <v>15.09</v>
      </c>
      <c r="F1497" s="5">
        <v>15.27</v>
      </c>
      <c r="G1497" s="5">
        <v>12.62</v>
      </c>
      <c r="H1497" s="5">
        <v>1.4394799760000001</v>
      </c>
      <c r="I1497" s="6">
        <v>5.5699999999999999E-5</v>
      </c>
      <c r="J1497" s="4">
        <v>2.1158700000000001E-4</v>
      </c>
      <c r="K1497" s="4"/>
    </row>
    <row r="1498" spans="1:11" x14ac:dyDescent="0.3">
      <c r="A1498" s="4" t="s">
        <v>2909</v>
      </c>
      <c r="B1498" s="5">
        <v>32.270000000000003</v>
      </c>
      <c r="C1498" s="5">
        <v>28.36</v>
      </c>
      <c r="D1498" s="5">
        <v>35.909999999999997</v>
      </c>
      <c r="E1498" s="5">
        <v>93.66</v>
      </c>
      <c r="F1498" s="5">
        <v>89.99</v>
      </c>
      <c r="G1498" s="5">
        <v>78.55</v>
      </c>
      <c r="H1498" s="5">
        <v>1.439912042</v>
      </c>
      <c r="I1498" s="6">
        <v>5.4600000000000004E-78</v>
      </c>
      <c r="J1498" s="6">
        <v>5.7399999999999996E-78</v>
      </c>
      <c r="K1498" s="4" t="s">
        <v>2910</v>
      </c>
    </row>
    <row r="1499" spans="1:11" x14ac:dyDescent="0.3">
      <c r="A1499" s="4" t="s">
        <v>2911</v>
      </c>
      <c r="B1499" s="5">
        <v>3.04</v>
      </c>
      <c r="C1499" s="5">
        <v>2.4700000000000002</v>
      </c>
      <c r="D1499" s="5">
        <v>4.29</v>
      </c>
      <c r="E1499" s="5">
        <v>8.3699999999999992</v>
      </c>
      <c r="F1499" s="5">
        <v>8.27</v>
      </c>
      <c r="G1499" s="5">
        <v>7.64</v>
      </c>
      <c r="H1499" s="5">
        <v>1.4402211499999999</v>
      </c>
      <c r="I1499" s="6">
        <v>3.0599999999999997E-48</v>
      </c>
      <c r="J1499" s="6">
        <v>4.4300000000000001E-48</v>
      </c>
      <c r="K1499" s="4" t="s">
        <v>2912</v>
      </c>
    </row>
    <row r="1500" spans="1:11" x14ac:dyDescent="0.3">
      <c r="A1500" s="4" t="s">
        <v>2913</v>
      </c>
      <c r="B1500" s="5">
        <v>14.36</v>
      </c>
      <c r="C1500" s="5">
        <v>11.48</v>
      </c>
      <c r="D1500" s="5">
        <v>17.91</v>
      </c>
      <c r="E1500" s="5">
        <v>42.91</v>
      </c>
      <c r="F1500" s="5">
        <v>33.29</v>
      </c>
      <c r="G1500" s="5">
        <v>41.29</v>
      </c>
      <c r="H1500" s="5">
        <v>1.440951364</v>
      </c>
      <c r="I1500" s="6">
        <v>1.25E-48</v>
      </c>
      <c r="J1500" s="6">
        <v>1.7900000000000001E-48</v>
      </c>
      <c r="K1500" s="4" t="s">
        <v>2914</v>
      </c>
    </row>
    <row r="1501" spans="1:11" x14ac:dyDescent="0.3">
      <c r="A1501" s="4" t="s">
        <v>2915</v>
      </c>
      <c r="B1501" s="5">
        <v>7.42</v>
      </c>
      <c r="C1501" s="5">
        <v>4.7699999999999996</v>
      </c>
      <c r="D1501" s="5">
        <v>10.24</v>
      </c>
      <c r="E1501" s="5">
        <v>20.86</v>
      </c>
      <c r="F1501" s="5">
        <v>18.399999999999999</v>
      </c>
      <c r="G1501" s="5">
        <v>20.3</v>
      </c>
      <c r="H1501" s="5">
        <v>1.440975385</v>
      </c>
      <c r="I1501" s="6">
        <v>1.4199999999999999E-93</v>
      </c>
      <c r="J1501" s="6">
        <v>1.31E-93</v>
      </c>
      <c r="K1501" s="4" t="s">
        <v>2916</v>
      </c>
    </row>
    <row r="1502" spans="1:11" x14ac:dyDescent="0.3">
      <c r="A1502" s="4" t="s">
        <v>2917</v>
      </c>
      <c r="B1502" s="5">
        <v>2.74</v>
      </c>
      <c r="C1502" s="5">
        <v>2.65</v>
      </c>
      <c r="D1502" s="5">
        <v>3.35</v>
      </c>
      <c r="E1502" s="5">
        <v>7.75</v>
      </c>
      <c r="F1502" s="5">
        <v>7.26</v>
      </c>
      <c r="G1502" s="5">
        <v>6.74</v>
      </c>
      <c r="H1502" s="5">
        <v>1.441168327</v>
      </c>
      <c r="I1502" s="6">
        <v>2.0599999999999999E-22</v>
      </c>
      <c r="J1502" s="6">
        <v>4.4900000000000002E-22</v>
      </c>
      <c r="K1502" s="4" t="s">
        <v>2918</v>
      </c>
    </row>
    <row r="1503" spans="1:11" x14ac:dyDescent="0.3">
      <c r="A1503" s="4" t="s">
        <v>2919</v>
      </c>
      <c r="B1503" s="5">
        <v>1.94</v>
      </c>
      <c r="C1503" s="5">
        <v>3.81</v>
      </c>
      <c r="D1503" s="5">
        <v>7.05</v>
      </c>
      <c r="E1503" s="5">
        <v>12.45</v>
      </c>
      <c r="F1503" s="5">
        <v>13.63</v>
      </c>
      <c r="G1503" s="5">
        <v>8.1199999999999992</v>
      </c>
      <c r="H1503" s="5">
        <v>1.442507669</v>
      </c>
      <c r="I1503" s="6">
        <v>1.9400000000000001E-13</v>
      </c>
      <c r="J1503" s="6">
        <v>5.21E-13</v>
      </c>
      <c r="K1503" s="4" t="s">
        <v>2920</v>
      </c>
    </row>
    <row r="1504" spans="1:11" x14ac:dyDescent="0.3">
      <c r="A1504" s="4" t="s">
        <v>2921</v>
      </c>
      <c r="B1504" s="5">
        <v>3.25</v>
      </c>
      <c r="C1504" s="5">
        <v>6.39</v>
      </c>
      <c r="D1504" s="5">
        <v>5.79</v>
      </c>
      <c r="E1504" s="5">
        <v>13.04</v>
      </c>
      <c r="F1504" s="5">
        <v>15.43</v>
      </c>
      <c r="G1504" s="5">
        <v>13.48</v>
      </c>
      <c r="H1504" s="5">
        <v>1.4425528110000001</v>
      </c>
      <c r="I1504" s="6">
        <v>1.2800000000000001E-35</v>
      </c>
      <c r="J1504" s="6">
        <v>2.2199999999999999E-35</v>
      </c>
      <c r="K1504" s="4" t="s">
        <v>2922</v>
      </c>
    </row>
    <row r="1505" spans="1:11" x14ac:dyDescent="0.3">
      <c r="A1505" s="4" t="s">
        <v>2923</v>
      </c>
      <c r="B1505" s="5">
        <v>3.11</v>
      </c>
      <c r="C1505" s="5">
        <v>3.77</v>
      </c>
      <c r="D1505" s="5">
        <v>2.44</v>
      </c>
      <c r="E1505" s="5">
        <v>7.5</v>
      </c>
      <c r="F1505" s="5">
        <v>8.9</v>
      </c>
      <c r="G1505" s="5">
        <v>9.2799999999999994</v>
      </c>
      <c r="H1505" s="5">
        <v>1.4427686159999999</v>
      </c>
      <c r="I1505" s="6">
        <v>3.6599999999999998E-49</v>
      </c>
      <c r="J1505" s="6">
        <v>5.2299999999999999E-49</v>
      </c>
      <c r="K1505" s="4" t="s">
        <v>2924</v>
      </c>
    </row>
    <row r="1506" spans="1:11" x14ac:dyDescent="0.3">
      <c r="A1506" s="4" t="s">
        <v>2925</v>
      </c>
      <c r="B1506" s="5">
        <v>8.1999999999999993</v>
      </c>
      <c r="C1506" s="5">
        <v>6.46</v>
      </c>
      <c r="D1506" s="5">
        <v>12.76</v>
      </c>
      <c r="E1506" s="5">
        <v>24.25</v>
      </c>
      <c r="F1506" s="5">
        <v>24.91</v>
      </c>
      <c r="G1506" s="5">
        <v>23.75</v>
      </c>
      <c r="H1506" s="5">
        <v>1.4428385640000001</v>
      </c>
      <c r="I1506" s="4">
        <v>0</v>
      </c>
      <c r="J1506" s="4">
        <v>0</v>
      </c>
      <c r="K1506" s="4" t="s">
        <v>2926</v>
      </c>
    </row>
    <row r="1507" spans="1:11" x14ac:dyDescent="0.3">
      <c r="A1507" s="4" t="s">
        <v>2927</v>
      </c>
      <c r="B1507" s="5">
        <v>2.74</v>
      </c>
      <c r="C1507" s="5">
        <v>1</v>
      </c>
      <c r="D1507" s="5">
        <v>5.14</v>
      </c>
      <c r="E1507" s="5">
        <v>7.32</v>
      </c>
      <c r="F1507" s="5">
        <v>7.09</v>
      </c>
      <c r="G1507" s="5">
        <v>5.85</v>
      </c>
      <c r="H1507" s="5">
        <v>1.443767335</v>
      </c>
      <c r="I1507" s="6">
        <v>3.5299999999999998E-26</v>
      </c>
      <c r="J1507" s="6">
        <v>7.1600000000000004E-26</v>
      </c>
      <c r="K1507" s="4" t="s">
        <v>2928</v>
      </c>
    </row>
    <row r="1508" spans="1:11" x14ac:dyDescent="0.3">
      <c r="A1508" s="4" t="s">
        <v>2929</v>
      </c>
      <c r="B1508" s="5">
        <v>14.58</v>
      </c>
      <c r="C1508" s="5">
        <v>10.01</v>
      </c>
      <c r="D1508" s="5">
        <v>10.94</v>
      </c>
      <c r="E1508" s="5">
        <v>34.79</v>
      </c>
      <c r="F1508" s="5">
        <v>33.17</v>
      </c>
      <c r="G1508" s="5">
        <v>25.46</v>
      </c>
      <c r="H1508" s="5">
        <v>1.444249221</v>
      </c>
      <c r="I1508" s="6">
        <v>6.2300000000000003E-103</v>
      </c>
      <c r="J1508" s="6">
        <v>5.3200000000000001E-103</v>
      </c>
      <c r="K1508" s="4" t="s">
        <v>2930</v>
      </c>
    </row>
    <row r="1509" spans="1:11" x14ac:dyDescent="0.3">
      <c r="A1509" s="4" t="s">
        <v>2931</v>
      </c>
      <c r="B1509" s="5">
        <v>11.52</v>
      </c>
      <c r="C1509" s="5">
        <v>13.25</v>
      </c>
      <c r="D1509" s="5">
        <v>17.68</v>
      </c>
      <c r="E1509" s="5">
        <v>38.049999999999997</v>
      </c>
      <c r="F1509" s="5">
        <v>38.950000000000003</v>
      </c>
      <c r="G1509" s="5">
        <v>37.340000000000003</v>
      </c>
      <c r="H1509" s="5">
        <v>1.444643103</v>
      </c>
      <c r="I1509" s="6">
        <v>4.2100000000000002E-175</v>
      </c>
      <c r="J1509" s="6">
        <v>2.3E-175</v>
      </c>
      <c r="K1509" s="4" t="s">
        <v>2932</v>
      </c>
    </row>
    <row r="1510" spans="1:11" x14ac:dyDescent="0.3">
      <c r="A1510" s="4" t="s">
        <v>2933</v>
      </c>
      <c r="B1510" s="5">
        <v>5.38</v>
      </c>
      <c r="C1510" s="5">
        <v>5.61</v>
      </c>
      <c r="D1510" s="5">
        <v>7.51</v>
      </c>
      <c r="E1510" s="5">
        <v>14.95</v>
      </c>
      <c r="F1510" s="5">
        <v>20.100000000000001</v>
      </c>
      <c r="G1510" s="5">
        <v>14.99</v>
      </c>
      <c r="H1510" s="5">
        <v>1.44524692</v>
      </c>
      <c r="I1510" s="6">
        <v>7.8499999999999999E-56</v>
      </c>
      <c r="J1510" s="6">
        <v>1.04E-55</v>
      </c>
      <c r="K1510" s="4" t="s">
        <v>2934</v>
      </c>
    </row>
    <row r="1511" spans="1:11" x14ac:dyDescent="0.3">
      <c r="A1511" s="4" t="s">
        <v>2935</v>
      </c>
      <c r="B1511" s="5">
        <v>18.079999999999998</v>
      </c>
      <c r="C1511" s="5">
        <v>20</v>
      </c>
      <c r="D1511" s="5">
        <v>22.81</v>
      </c>
      <c r="E1511" s="5">
        <v>54.86</v>
      </c>
      <c r="F1511" s="5">
        <v>56.43</v>
      </c>
      <c r="G1511" s="5">
        <v>57.53</v>
      </c>
      <c r="H1511" s="5">
        <v>1.4456667780000001</v>
      </c>
      <c r="I1511" s="4">
        <v>0</v>
      </c>
      <c r="J1511" s="4">
        <v>0</v>
      </c>
      <c r="K1511" s="4" t="s">
        <v>2936</v>
      </c>
    </row>
    <row r="1512" spans="1:11" x14ac:dyDescent="0.3">
      <c r="A1512" s="4" t="s">
        <v>2937</v>
      </c>
      <c r="B1512" s="5">
        <v>1.64</v>
      </c>
      <c r="C1512" s="5">
        <v>5.67</v>
      </c>
      <c r="D1512" s="5">
        <v>3.14</v>
      </c>
      <c r="E1512" s="5">
        <v>13.05</v>
      </c>
      <c r="F1512" s="5">
        <v>9.66</v>
      </c>
      <c r="G1512" s="5">
        <v>6.32</v>
      </c>
      <c r="H1512" s="5">
        <v>1.4458063350000001</v>
      </c>
      <c r="I1512" s="6">
        <v>3.1700000000000001E-6</v>
      </c>
      <c r="J1512" s="6">
        <v>1.1199999999999999E-5</v>
      </c>
      <c r="K1512" s="4"/>
    </row>
    <row r="1513" spans="1:11" x14ac:dyDescent="0.3">
      <c r="A1513" s="4" t="s">
        <v>2938</v>
      </c>
      <c r="B1513" s="5">
        <v>27.87</v>
      </c>
      <c r="C1513" s="5">
        <v>15.75</v>
      </c>
      <c r="D1513" s="5">
        <v>42.44</v>
      </c>
      <c r="E1513" s="5">
        <v>79.62</v>
      </c>
      <c r="F1513" s="5">
        <v>80.27</v>
      </c>
      <c r="G1513" s="5">
        <v>69.3</v>
      </c>
      <c r="H1513" s="5">
        <v>1.4458243879999999</v>
      </c>
      <c r="I1513" s="6">
        <v>2.1200000000000001E-159</v>
      </c>
      <c r="J1513" s="6">
        <v>1.2599999999999999E-159</v>
      </c>
      <c r="K1513" s="4" t="s">
        <v>2939</v>
      </c>
    </row>
    <row r="1514" spans="1:11" x14ac:dyDescent="0.3">
      <c r="A1514" s="4" t="s">
        <v>2940</v>
      </c>
      <c r="B1514" s="5">
        <v>4.58</v>
      </c>
      <c r="C1514" s="5">
        <v>4.87</v>
      </c>
      <c r="D1514" s="5">
        <v>5.17</v>
      </c>
      <c r="E1514" s="5">
        <v>12.31</v>
      </c>
      <c r="F1514" s="5">
        <v>13.92</v>
      </c>
      <c r="G1514" s="5">
        <v>13.56</v>
      </c>
      <c r="H1514" s="5">
        <v>1.44606755</v>
      </c>
      <c r="I1514" s="6">
        <v>1.9099999999999999E-65</v>
      </c>
      <c r="J1514" s="6">
        <v>2.2799999999999999E-65</v>
      </c>
      <c r="K1514" s="4" t="s">
        <v>2941</v>
      </c>
    </row>
    <row r="1515" spans="1:11" x14ac:dyDescent="0.3">
      <c r="A1515" s="4" t="s">
        <v>2942</v>
      </c>
      <c r="B1515" s="5">
        <v>3.05</v>
      </c>
      <c r="C1515" s="5">
        <v>3.43</v>
      </c>
      <c r="D1515" s="5">
        <v>4.6399999999999997</v>
      </c>
      <c r="E1515" s="5">
        <v>9.94</v>
      </c>
      <c r="F1515" s="5">
        <v>8.8699999999999992</v>
      </c>
      <c r="G1515" s="5">
        <v>11.02</v>
      </c>
      <c r="H1515" s="5">
        <v>1.4462883660000001</v>
      </c>
      <c r="I1515" s="6">
        <v>4.1199999999999999E-179</v>
      </c>
      <c r="J1515" s="6">
        <v>2.21E-179</v>
      </c>
      <c r="K1515" s="4" t="s">
        <v>2943</v>
      </c>
    </row>
    <row r="1516" spans="1:11" x14ac:dyDescent="0.3">
      <c r="A1516" s="4" t="s">
        <v>2944</v>
      </c>
      <c r="B1516" s="5">
        <v>157.71</v>
      </c>
      <c r="C1516" s="5">
        <v>143.56</v>
      </c>
      <c r="D1516" s="5">
        <v>134.87</v>
      </c>
      <c r="E1516" s="5">
        <v>466.4</v>
      </c>
      <c r="F1516" s="5">
        <v>430.44</v>
      </c>
      <c r="G1516" s="5">
        <v>309.92</v>
      </c>
      <c r="H1516" s="5">
        <v>1.446643323</v>
      </c>
      <c r="I1516" s="6">
        <v>1.3100000000000001E-290</v>
      </c>
      <c r="J1516" s="6">
        <v>4.3000000000000004E-291</v>
      </c>
      <c r="K1516" s="4" t="s">
        <v>2945</v>
      </c>
    </row>
    <row r="1517" spans="1:11" x14ac:dyDescent="0.3">
      <c r="A1517" s="4" t="s">
        <v>2946</v>
      </c>
      <c r="B1517" s="5">
        <v>7.78</v>
      </c>
      <c r="C1517" s="5">
        <v>13.63</v>
      </c>
      <c r="D1517" s="5">
        <v>13.86</v>
      </c>
      <c r="E1517" s="5">
        <v>30.78</v>
      </c>
      <c r="F1517" s="5">
        <v>31.15</v>
      </c>
      <c r="G1517" s="5">
        <v>33.57</v>
      </c>
      <c r="H1517" s="5">
        <v>1.446955097</v>
      </c>
      <c r="I1517" s="6">
        <v>8.62E-113</v>
      </c>
      <c r="J1517" s="6">
        <v>6.9E-113</v>
      </c>
      <c r="K1517" s="4" t="s">
        <v>2947</v>
      </c>
    </row>
    <row r="1518" spans="1:11" x14ac:dyDescent="0.3">
      <c r="A1518" s="4" t="s">
        <v>2948</v>
      </c>
      <c r="B1518" s="5">
        <v>27.56</v>
      </c>
      <c r="C1518" s="5">
        <v>21.2</v>
      </c>
      <c r="D1518" s="5">
        <v>37.67</v>
      </c>
      <c r="E1518" s="5">
        <v>85.79</v>
      </c>
      <c r="F1518" s="5">
        <v>72.900000000000006</v>
      </c>
      <c r="G1518" s="5">
        <v>72.92</v>
      </c>
      <c r="H1518" s="5">
        <v>1.4472760689999999</v>
      </c>
      <c r="I1518" s="4">
        <v>0</v>
      </c>
      <c r="J1518" s="4">
        <v>0</v>
      </c>
      <c r="K1518" s="4" t="s">
        <v>2949</v>
      </c>
    </row>
    <row r="1519" spans="1:11" x14ac:dyDescent="0.3">
      <c r="A1519" s="4" t="s">
        <v>2950</v>
      </c>
      <c r="B1519" s="5">
        <v>5.85</v>
      </c>
      <c r="C1519" s="5">
        <v>5.6</v>
      </c>
      <c r="D1519" s="5">
        <v>13.46</v>
      </c>
      <c r="E1519" s="5">
        <v>17.21</v>
      </c>
      <c r="F1519" s="5">
        <v>21.51</v>
      </c>
      <c r="G1519" s="5">
        <v>27.13</v>
      </c>
      <c r="H1519" s="5">
        <v>1.447741674</v>
      </c>
      <c r="I1519" s="6">
        <v>1.39E-35</v>
      </c>
      <c r="J1519" s="6">
        <v>2.4000000000000001E-35</v>
      </c>
      <c r="K1519" s="4" t="s">
        <v>2951</v>
      </c>
    </row>
    <row r="1520" spans="1:11" x14ac:dyDescent="0.3">
      <c r="A1520" s="4" t="s">
        <v>2952</v>
      </c>
      <c r="B1520" s="5">
        <v>11.38</v>
      </c>
      <c r="C1520" s="5">
        <v>11.22</v>
      </c>
      <c r="D1520" s="5">
        <v>13.61</v>
      </c>
      <c r="E1520" s="5">
        <v>31.68</v>
      </c>
      <c r="F1520" s="5">
        <v>30.33</v>
      </c>
      <c r="G1520" s="5">
        <v>30.84</v>
      </c>
      <c r="H1520" s="5">
        <v>1.447853158</v>
      </c>
      <c r="I1520" s="6">
        <v>2.3400000000000001E-146</v>
      </c>
      <c r="J1520" s="6">
        <v>1.5000000000000001E-146</v>
      </c>
      <c r="K1520" s="4" t="s">
        <v>2953</v>
      </c>
    </row>
    <row r="1521" spans="1:11" x14ac:dyDescent="0.3">
      <c r="A1521" s="4" t="s">
        <v>2954</v>
      </c>
      <c r="B1521" s="5">
        <v>3.79</v>
      </c>
      <c r="C1521" s="5">
        <v>3.05</v>
      </c>
      <c r="D1521" s="5">
        <v>3.93</v>
      </c>
      <c r="E1521" s="5">
        <v>10.53</v>
      </c>
      <c r="F1521" s="5">
        <v>10.119999999999999</v>
      </c>
      <c r="G1521" s="5">
        <v>8.69</v>
      </c>
      <c r="H1521" s="5">
        <v>1.44890323</v>
      </c>
      <c r="I1521" s="6">
        <v>1.7099999999999999E-20</v>
      </c>
      <c r="J1521" s="6">
        <v>3.88E-20</v>
      </c>
      <c r="K1521" s="4" t="s">
        <v>2955</v>
      </c>
    </row>
    <row r="1522" spans="1:11" x14ac:dyDescent="0.3">
      <c r="A1522" s="4" t="s">
        <v>2956</v>
      </c>
      <c r="B1522" s="5">
        <v>2.92</v>
      </c>
      <c r="C1522" s="5">
        <v>2.31</v>
      </c>
      <c r="D1522" s="5">
        <v>5.81</v>
      </c>
      <c r="E1522" s="5">
        <v>8.0299999999999994</v>
      </c>
      <c r="F1522" s="5">
        <v>10.24</v>
      </c>
      <c r="G1522" s="5">
        <v>11.01</v>
      </c>
      <c r="H1522" s="5">
        <v>1.4489403059999999</v>
      </c>
      <c r="I1522" s="6">
        <v>9.6800000000000004E-28</v>
      </c>
      <c r="J1522" s="6">
        <v>1.9E-27</v>
      </c>
      <c r="K1522" s="4" t="s">
        <v>2957</v>
      </c>
    </row>
    <row r="1523" spans="1:11" x14ac:dyDescent="0.3">
      <c r="A1523" s="4" t="s">
        <v>2958</v>
      </c>
      <c r="B1523" s="5">
        <v>16.670000000000002</v>
      </c>
      <c r="C1523" s="5">
        <v>16.73</v>
      </c>
      <c r="D1523" s="5">
        <v>31.15</v>
      </c>
      <c r="E1523" s="5">
        <v>60.33</v>
      </c>
      <c r="F1523" s="5">
        <v>50.28</v>
      </c>
      <c r="G1523" s="5">
        <v>50.94</v>
      </c>
      <c r="H1523" s="5">
        <v>1.4490929539999999</v>
      </c>
      <c r="I1523" s="4">
        <v>0</v>
      </c>
      <c r="J1523" s="4">
        <v>0</v>
      </c>
      <c r="K1523" s="4" t="s">
        <v>2959</v>
      </c>
    </row>
    <row r="1524" spans="1:11" x14ac:dyDescent="0.3">
      <c r="A1524" s="4" t="s">
        <v>2960</v>
      </c>
      <c r="B1524" s="5">
        <v>19.399999999999999</v>
      </c>
      <c r="C1524" s="5">
        <v>14.46</v>
      </c>
      <c r="D1524" s="5">
        <v>26.32</v>
      </c>
      <c r="E1524" s="5">
        <v>57.34</v>
      </c>
      <c r="F1524" s="5">
        <v>49.86</v>
      </c>
      <c r="G1524" s="5">
        <v>55.42</v>
      </c>
      <c r="H1524" s="5">
        <v>1.449169033</v>
      </c>
      <c r="I1524" s="6">
        <v>7.4799999999999996E-38</v>
      </c>
      <c r="J1524" s="6">
        <v>1.2399999999999999E-37</v>
      </c>
      <c r="K1524" s="4" t="s">
        <v>2961</v>
      </c>
    </row>
    <row r="1525" spans="1:11" x14ac:dyDescent="0.3">
      <c r="A1525" s="4" t="s">
        <v>2962</v>
      </c>
      <c r="B1525" s="5">
        <v>3.18</v>
      </c>
      <c r="C1525" s="5">
        <v>3.54</v>
      </c>
      <c r="D1525" s="5">
        <v>2.65</v>
      </c>
      <c r="E1525" s="5">
        <v>8.65</v>
      </c>
      <c r="F1525" s="5">
        <v>7.23</v>
      </c>
      <c r="G1525" s="5">
        <v>9.86</v>
      </c>
      <c r="H1525" s="5">
        <v>1.4492609970000001</v>
      </c>
      <c r="I1525" s="6">
        <v>9.9999999999999998E-13</v>
      </c>
      <c r="J1525" s="6">
        <v>2.7500000000000002E-12</v>
      </c>
      <c r="K1525" s="4" t="s">
        <v>2963</v>
      </c>
    </row>
    <row r="1526" spans="1:11" x14ac:dyDescent="0.3">
      <c r="A1526" s="4" t="s">
        <v>2964</v>
      </c>
      <c r="B1526" s="5">
        <v>4.24</v>
      </c>
      <c r="C1526" s="5">
        <v>4.34</v>
      </c>
      <c r="D1526" s="5">
        <v>6.29</v>
      </c>
      <c r="E1526" s="5">
        <v>14.51</v>
      </c>
      <c r="F1526" s="5">
        <v>12.53</v>
      </c>
      <c r="G1526" s="5">
        <v>13.42</v>
      </c>
      <c r="H1526" s="5">
        <v>1.449679685</v>
      </c>
      <c r="I1526" s="6">
        <v>5.0099999999999996E-146</v>
      </c>
      <c r="J1526" s="6">
        <v>3.2199999999999999E-146</v>
      </c>
      <c r="K1526" s="4" t="s">
        <v>2965</v>
      </c>
    </row>
    <row r="1527" spans="1:11" x14ac:dyDescent="0.3">
      <c r="A1527" s="4" t="s">
        <v>2966</v>
      </c>
      <c r="B1527" s="5">
        <v>6.24</v>
      </c>
      <c r="C1527" s="5">
        <v>10.23</v>
      </c>
      <c r="D1527" s="5">
        <v>6.88</v>
      </c>
      <c r="E1527" s="5">
        <v>22.78</v>
      </c>
      <c r="F1527" s="5">
        <v>21.1</v>
      </c>
      <c r="G1527" s="5">
        <v>17.62</v>
      </c>
      <c r="H1527" s="5">
        <v>1.4496820130000001</v>
      </c>
      <c r="I1527" s="6">
        <v>3.7999999999999997E-80</v>
      </c>
      <c r="J1527" s="6">
        <v>3.9200000000000002E-80</v>
      </c>
      <c r="K1527" s="4" t="s">
        <v>2967</v>
      </c>
    </row>
    <row r="1528" spans="1:11" x14ac:dyDescent="0.3">
      <c r="A1528" s="4" t="s">
        <v>2968</v>
      </c>
      <c r="B1528" s="5">
        <v>4.78</v>
      </c>
      <c r="C1528" s="5">
        <v>7.16</v>
      </c>
      <c r="D1528" s="5">
        <v>6.91</v>
      </c>
      <c r="E1528" s="5">
        <v>16.46</v>
      </c>
      <c r="F1528" s="5">
        <v>14.49</v>
      </c>
      <c r="G1528" s="5">
        <v>19.739999999999998</v>
      </c>
      <c r="H1528" s="5">
        <v>1.450417069</v>
      </c>
      <c r="I1528" s="6">
        <v>1.9600000000000001E-141</v>
      </c>
      <c r="J1528" s="6">
        <v>1.2900000000000001E-141</v>
      </c>
      <c r="K1528" s="4" t="s">
        <v>2969</v>
      </c>
    </row>
    <row r="1529" spans="1:11" x14ac:dyDescent="0.3">
      <c r="A1529" s="4" t="s">
        <v>2970</v>
      </c>
      <c r="B1529" s="5">
        <v>4.3899999999999997</v>
      </c>
      <c r="C1529" s="5">
        <v>3.65</v>
      </c>
      <c r="D1529" s="5">
        <v>11.03</v>
      </c>
      <c r="E1529" s="5">
        <v>16.52</v>
      </c>
      <c r="F1529" s="5">
        <v>16.989999999999998</v>
      </c>
      <c r="G1529" s="5">
        <v>16.54</v>
      </c>
      <c r="H1529" s="5">
        <v>1.450740938</v>
      </c>
      <c r="I1529" s="6">
        <v>4.8099999999999998E-242</v>
      </c>
      <c r="J1529" s="6">
        <v>1.9100000000000001E-242</v>
      </c>
      <c r="K1529" s="4" t="s">
        <v>2971</v>
      </c>
    </row>
    <row r="1530" spans="1:11" x14ac:dyDescent="0.3">
      <c r="A1530" s="4" t="s">
        <v>2972</v>
      </c>
      <c r="B1530" s="5">
        <v>46.99</v>
      </c>
      <c r="C1530" s="5">
        <v>37.33</v>
      </c>
      <c r="D1530" s="5">
        <v>61.32</v>
      </c>
      <c r="E1530" s="5">
        <v>132.93</v>
      </c>
      <c r="F1530" s="5">
        <v>131.99</v>
      </c>
      <c r="G1530" s="5">
        <v>128.71</v>
      </c>
      <c r="H1530" s="5">
        <v>1.4510880150000001</v>
      </c>
      <c r="I1530" s="6">
        <v>5.7100000000000001E-238</v>
      </c>
      <c r="J1530" s="6">
        <v>2.3099999999999999E-238</v>
      </c>
      <c r="K1530" s="4" t="s">
        <v>2973</v>
      </c>
    </row>
    <row r="1531" spans="1:11" x14ac:dyDescent="0.3">
      <c r="A1531" s="4" t="s">
        <v>2974</v>
      </c>
      <c r="B1531" s="5">
        <v>0.63</v>
      </c>
      <c r="C1531" s="5">
        <v>0.61</v>
      </c>
      <c r="D1531" s="5">
        <v>0.6</v>
      </c>
      <c r="E1531" s="5">
        <v>2.25</v>
      </c>
      <c r="F1531" s="5">
        <v>1.06</v>
      </c>
      <c r="G1531" s="5">
        <v>1.7</v>
      </c>
      <c r="H1531" s="5">
        <v>1.4515528090000001</v>
      </c>
      <c r="I1531" s="6">
        <v>7.1699999999999995E-5</v>
      </c>
      <c r="J1531" s="4">
        <v>2.7456699999999998E-4</v>
      </c>
      <c r="K1531" s="4" t="s">
        <v>2975</v>
      </c>
    </row>
    <row r="1532" spans="1:11" x14ac:dyDescent="0.3">
      <c r="A1532" s="4" t="s">
        <v>2976</v>
      </c>
      <c r="B1532" s="5">
        <v>5.7</v>
      </c>
      <c r="C1532" s="5">
        <v>6.25</v>
      </c>
      <c r="D1532" s="5">
        <v>9.15</v>
      </c>
      <c r="E1532" s="5">
        <v>23.55</v>
      </c>
      <c r="F1532" s="5">
        <v>19.18</v>
      </c>
      <c r="G1532" s="5">
        <v>14.79</v>
      </c>
      <c r="H1532" s="5">
        <v>1.4545868689999999</v>
      </c>
      <c r="I1532" s="6">
        <v>2.7400000000000001E-18</v>
      </c>
      <c r="J1532" s="6">
        <v>6.52E-18</v>
      </c>
      <c r="K1532" s="4" t="s">
        <v>2977</v>
      </c>
    </row>
    <row r="1533" spans="1:11" x14ac:dyDescent="0.3">
      <c r="A1533" s="4" t="s">
        <v>2978</v>
      </c>
      <c r="B1533" s="5">
        <v>1.94</v>
      </c>
      <c r="C1533" s="5">
        <v>2.06</v>
      </c>
      <c r="D1533" s="5">
        <v>2.92</v>
      </c>
      <c r="E1533" s="5">
        <v>9.08</v>
      </c>
      <c r="F1533" s="5">
        <v>4.93</v>
      </c>
      <c r="G1533" s="5">
        <v>4.71</v>
      </c>
      <c r="H1533" s="5">
        <v>1.4552472919999999</v>
      </c>
      <c r="I1533" s="6">
        <v>2.11E-15</v>
      </c>
      <c r="J1533" s="6">
        <v>5.3700000000000001E-15</v>
      </c>
      <c r="K1533" s="4" t="s">
        <v>2979</v>
      </c>
    </row>
    <row r="1534" spans="1:11" x14ac:dyDescent="0.3">
      <c r="A1534" s="4" t="s">
        <v>2980</v>
      </c>
      <c r="B1534" s="5">
        <v>4.0199999999999996</v>
      </c>
      <c r="C1534" s="5">
        <v>4.62</v>
      </c>
      <c r="D1534" s="5">
        <v>7.99</v>
      </c>
      <c r="E1534" s="5">
        <v>15.65</v>
      </c>
      <c r="F1534" s="5">
        <v>13.4</v>
      </c>
      <c r="G1534" s="5">
        <v>15.51</v>
      </c>
      <c r="H1534" s="5">
        <v>1.455650063</v>
      </c>
      <c r="I1534" s="6">
        <v>6.7299999999999997E-95</v>
      </c>
      <c r="J1534" s="6">
        <v>6.1100000000000004E-95</v>
      </c>
      <c r="K1534" s="4" t="s">
        <v>2981</v>
      </c>
    </row>
    <row r="1535" spans="1:11" x14ac:dyDescent="0.3">
      <c r="A1535" s="4" t="s">
        <v>2982</v>
      </c>
      <c r="B1535" s="5">
        <v>3.48</v>
      </c>
      <c r="C1535" s="5">
        <v>1.96</v>
      </c>
      <c r="D1535" s="5">
        <v>4.2300000000000004</v>
      </c>
      <c r="E1535" s="5">
        <v>9.4700000000000006</v>
      </c>
      <c r="F1535" s="5">
        <v>7.49</v>
      </c>
      <c r="G1535" s="5">
        <v>9.0399999999999991</v>
      </c>
      <c r="H1535" s="5">
        <v>1.455874415</v>
      </c>
      <c r="I1535" s="6">
        <v>1.04E-27</v>
      </c>
      <c r="J1535" s="6">
        <v>2.0499999999999999E-27</v>
      </c>
      <c r="K1535" s="4" t="s">
        <v>2983</v>
      </c>
    </row>
    <row r="1536" spans="1:11" x14ac:dyDescent="0.3">
      <c r="A1536" s="4" t="s">
        <v>2984</v>
      </c>
      <c r="B1536" s="5">
        <v>4.32</v>
      </c>
      <c r="C1536" s="5">
        <v>4.8</v>
      </c>
      <c r="D1536" s="5">
        <v>5.58</v>
      </c>
      <c r="E1536" s="5">
        <v>13.35</v>
      </c>
      <c r="F1536" s="5">
        <v>13.6</v>
      </c>
      <c r="G1536" s="5">
        <v>14.17</v>
      </c>
      <c r="H1536" s="5">
        <v>1.455933207</v>
      </c>
      <c r="I1536" s="6">
        <v>4E-150</v>
      </c>
      <c r="J1536" s="6">
        <v>2.52E-150</v>
      </c>
      <c r="K1536" s="4" t="s">
        <v>2985</v>
      </c>
    </row>
    <row r="1537" spans="1:11" x14ac:dyDescent="0.3">
      <c r="A1537" s="4" t="s">
        <v>2986</v>
      </c>
      <c r="B1537" s="5">
        <v>10.53</v>
      </c>
      <c r="C1537" s="5">
        <v>8.09</v>
      </c>
      <c r="D1537" s="5">
        <v>15.23</v>
      </c>
      <c r="E1537" s="5">
        <v>31.01</v>
      </c>
      <c r="F1537" s="5">
        <v>29.96</v>
      </c>
      <c r="G1537" s="5">
        <v>30.14</v>
      </c>
      <c r="H1537" s="5">
        <v>1.456387495</v>
      </c>
      <c r="I1537" s="6">
        <v>3.27E-169</v>
      </c>
      <c r="J1537" s="6">
        <v>1.8499999999999999E-169</v>
      </c>
      <c r="K1537" s="4" t="s">
        <v>2987</v>
      </c>
    </row>
    <row r="1538" spans="1:11" x14ac:dyDescent="0.3">
      <c r="A1538" s="4" t="s">
        <v>2988</v>
      </c>
      <c r="B1538" s="5">
        <v>3.83</v>
      </c>
      <c r="C1538" s="5">
        <v>3.29</v>
      </c>
      <c r="D1538" s="5">
        <v>6.06</v>
      </c>
      <c r="E1538" s="5">
        <v>11.11</v>
      </c>
      <c r="F1538" s="5">
        <v>13.57</v>
      </c>
      <c r="G1538" s="5">
        <v>10.89</v>
      </c>
      <c r="H1538" s="5">
        <v>1.4572215589999999</v>
      </c>
      <c r="I1538" s="6">
        <v>3.5E-67</v>
      </c>
      <c r="J1538" s="6">
        <v>4.0999999999999997E-67</v>
      </c>
      <c r="K1538" s="4" t="s">
        <v>2989</v>
      </c>
    </row>
    <row r="1539" spans="1:11" x14ac:dyDescent="0.3">
      <c r="A1539" s="4" t="s">
        <v>2990</v>
      </c>
      <c r="B1539" s="5">
        <v>30.34</v>
      </c>
      <c r="C1539" s="5">
        <v>29.03</v>
      </c>
      <c r="D1539" s="5">
        <v>29.43</v>
      </c>
      <c r="E1539" s="5">
        <v>73.86</v>
      </c>
      <c r="F1539" s="5">
        <v>72.86</v>
      </c>
      <c r="G1539" s="5">
        <v>87.71</v>
      </c>
      <c r="H1539" s="5">
        <v>1.459434036</v>
      </c>
      <c r="I1539" s="4">
        <v>0</v>
      </c>
      <c r="J1539" s="4">
        <v>0</v>
      </c>
      <c r="K1539" s="4" t="s">
        <v>2991</v>
      </c>
    </row>
    <row r="1540" spans="1:11" x14ac:dyDescent="0.3">
      <c r="A1540" s="4" t="s">
        <v>2992</v>
      </c>
      <c r="B1540" s="5">
        <v>5.0999999999999996</v>
      </c>
      <c r="C1540" s="5">
        <v>4.3499999999999996</v>
      </c>
      <c r="D1540" s="5">
        <v>7.18</v>
      </c>
      <c r="E1540" s="5">
        <v>13.94</v>
      </c>
      <c r="F1540" s="5">
        <v>15.32</v>
      </c>
      <c r="G1540" s="5">
        <v>15.79</v>
      </c>
      <c r="H1540" s="5">
        <v>1.4596240490000001</v>
      </c>
      <c r="I1540" s="6">
        <v>1.0699999999999999E-45</v>
      </c>
      <c r="J1540" s="6">
        <v>1.6E-45</v>
      </c>
      <c r="K1540" s="4" t="s">
        <v>2993</v>
      </c>
    </row>
    <row r="1541" spans="1:11" x14ac:dyDescent="0.3">
      <c r="A1541" s="4" t="s">
        <v>2994</v>
      </c>
      <c r="B1541" s="5">
        <v>2.62</v>
      </c>
      <c r="C1541" s="5">
        <v>2.99</v>
      </c>
      <c r="D1541" s="5">
        <v>4.74</v>
      </c>
      <c r="E1541" s="5">
        <v>8.1</v>
      </c>
      <c r="F1541" s="5">
        <v>9.52</v>
      </c>
      <c r="G1541" s="5">
        <v>10.3</v>
      </c>
      <c r="H1541" s="5">
        <v>1.459768899</v>
      </c>
      <c r="I1541" s="6">
        <v>6.1800000000000001E-42</v>
      </c>
      <c r="J1541" s="6">
        <v>9.6500000000000004E-42</v>
      </c>
      <c r="K1541" s="4" t="s">
        <v>2995</v>
      </c>
    </row>
    <row r="1542" spans="1:11" x14ac:dyDescent="0.3">
      <c r="A1542" s="4" t="s">
        <v>2996</v>
      </c>
      <c r="B1542" s="5">
        <v>4.62</v>
      </c>
      <c r="C1542" s="5">
        <v>6.54</v>
      </c>
      <c r="D1542" s="5">
        <v>11.19</v>
      </c>
      <c r="E1542" s="5">
        <v>18.22</v>
      </c>
      <c r="F1542" s="5">
        <v>22.3</v>
      </c>
      <c r="G1542" s="5">
        <v>19.62</v>
      </c>
      <c r="H1542" s="5">
        <v>1.4602993870000001</v>
      </c>
      <c r="I1542" s="6">
        <v>4.8099999999999999E-110</v>
      </c>
      <c r="J1542" s="6">
        <v>3.9E-110</v>
      </c>
      <c r="K1542" s="4" t="s">
        <v>2997</v>
      </c>
    </row>
    <row r="1543" spans="1:11" x14ac:dyDescent="0.3">
      <c r="A1543" s="4" t="s">
        <v>2998</v>
      </c>
      <c r="B1543" s="5">
        <v>10.33</v>
      </c>
      <c r="C1543" s="5">
        <v>9.3000000000000007</v>
      </c>
      <c r="D1543" s="5">
        <v>11.12</v>
      </c>
      <c r="E1543" s="5">
        <v>32.1</v>
      </c>
      <c r="F1543" s="5">
        <v>28.87</v>
      </c>
      <c r="G1543" s="5">
        <v>22.76</v>
      </c>
      <c r="H1543" s="5">
        <v>1.4606277510000001</v>
      </c>
      <c r="I1543" s="6">
        <v>6.24E-145</v>
      </c>
      <c r="J1543" s="6">
        <v>4.03E-145</v>
      </c>
      <c r="K1543" s="4" t="s">
        <v>2999</v>
      </c>
    </row>
    <row r="1544" spans="1:11" x14ac:dyDescent="0.3">
      <c r="A1544" s="4" t="s">
        <v>3000</v>
      </c>
      <c r="B1544" s="5">
        <v>8.5</v>
      </c>
      <c r="C1544" s="5">
        <v>4.99</v>
      </c>
      <c r="D1544" s="5">
        <v>9.43</v>
      </c>
      <c r="E1544" s="5">
        <v>13.81</v>
      </c>
      <c r="F1544" s="5">
        <v>23.99</v>
      </c>
      <c r="G1544" s="5">
        <v>24.48</v>
      </c>
      <c r="H1544" s="5">
        <v>1.4606543809999999</v>
      </c>
      <c r="I1544" s="6">
        <v>7.29E-125</v>
      </c>
      <c r="J1544" s="6">
        <v>5.3300000000000002E-125</v>
      </c>
      <c r="K1544" s="4" t="s">
        <v>3001</v>
      </c>
    </row>
    <row r="1545" spans="1:11" x14ac:dyDescent="0.3">
      <c r="A1545" s="4" t="s">
        <v>3002</v>
      </c>
      <c r="B1545" s="5">
        <v>10.65</v>
      </c>
      <c r="C1545" s="5">
        <v>7.15</v>
      </c>
      <c r="D1545" s="5">
        <v>9.86</v>
      </c>
      <c r="E1545" s="5">
        <v>26.15</v>
      </c>
      <c r="F1545" s="5">
        <v>18.72</v>
      </c>
      <c r="G1545" s="5">
        <v>18.32</v>
      </c>
      <c r="H1545" s="5">
        <v>1.460710655</v>
      </c>
      <c r="I1545" s="6">
        <v>5.97E-75</v>
      </c>
      <c r="J1545" s="6">
        <v>6.4800000000000001E-75</v>
      </c>
      <c r="K1545" s="4" t="s">
        <v>3003</v>
      </c>
    </row>
    <row r="1546" spans="1:11" x14ac:dyDescent="0.3">
      <c r="A1546" s="4" t="s">
        <v>3004</v>
      </c>
      <c r="B1546" s="5">
        <v>20.84</v>
      </c>
      <c r="C1546" s="5">
        <v>21.49</v>
      </c>
      <c r="D1546" s="5">
        <v>30.17</v>
      </c>
      <c r="E1546" s="5">
        <v>60.41</v>
      </c>
      <c r="F1546" s="5">
        <v>55.88</v>
      </c>
      <c r="G1546" s="5">
        <v>62.16</v>
      </c>
      <c r="H1546" s="5">
        <v>1.4615893710000001</v>
      </c>
      <c r="I1546" s="4">
        <v>0</v>
      </c>
      <c r="J1546" s="4">
        <v>0</v>
      </c>
      <c r="K1546" s="4" t="s">
        <v>3005</v>
      </c>
    </row>
    <row r="1547" spans="1:11" x14ac:dyDescent="0.3">
      <c r="A1547" s="4" t="s">
        <v>3006</v>
      </c>
      <c r="B1547" s="5">
        <v>7.57</v>
      </c>
      <c r="C1547" s="5">
        <v>6.84</v>
      </c>
      <c r="D1547" s="5">
        <v>11.62</v>
      </c>
      <c r="E1547" s="5">
        <v>24.44</v>
      </c>
      <c r="F1547" s="5">
        <v>23.35</v>
      </c>
      <c r="G1547" s="5">
        <v>22.74</v>
      </c>
      <c r="H1547" s="5">
        <v>1.4616884720000001</v>
      </c>
      <c r="I1547" s="4">
        <v>0</v>
      </c>
      <c r="J1547" s="4">
        <v>0</v>
      </c>
      <c r="K1547" s="4" t="s">
        <v>3007</v>
      </c>
    </row>
    <row r="1548" spans="1:11" x14ac:dyDescent="0.3">
      <c r="A1548" s="4" t="s">
        <v>3008</v>
      </c>
      <c r="B1548" s="5">
        <v>20.98</v>
      </c>
      <c r="C1548" s="5">
        <v>15.64</v>
      </c>
      <c r="D1548" s="5">
        <v>19.239999999999998</v>
      </c>
      <c r="E1548" s="5">
        <v>51.23</v>
      </c>
      <c r="F1548" s="5">
        <v>46.95</v>
      </c>
      <c r="G1548" s="5">
        <v>55.14</v>
      </c>
      <c r="H1548" s="5">
        <v>1.462016024</v>
      </c>
      <c r="I1548" s="6">
        <v>1.3600000000000001E-128</v>
      </c>
      <c r="J1548" s="6">
        <v>9.77E-129</v>
      </c>
      <c r="K1548" s="4" t="s">
        <v>3009</v>
      </c>
    </row>
    <row r="1549" spans="1:11" x14ac:dyDescent="0.3">
      <c r="A1549" s="4" t="s">
        <v>3010</v>
      </c>
      <c r="B1549" s="5">
        <v>60.33</v>
      </c>
      <c r="C1549" s="5">
        <v>58.33</v>
      </c>
      <c r="D1549" s="5">
        <v>86.29</v>
      </c>
      <c r="E1549" s="5">
        <v>185.15</v>
      </c>
      <c r="F1549" s="5">
        <v>172.66</v>
      </c>
      <c r="G1549" s="5">
        <v>199.11</v>
      </c>
      <c r="H1549" s="5">
        <v>1.4624481229999999</v>
      </c>
      <c r="I1549" s="4">
        <v>0</v>
      </c>
      <c r="J1549" s="4">
        <v>0</v>
      </c>
      <c r="K1549" s="4" t="s">
        <v>3011</v>
      </c>
    </row>
    <row r="1550" spans="1:11" x14ac:dyDescent="0.3">
      <c r="A1550" s="4" t="s">
        <v>3012</v>
      </c>
      <c r="B1550" s="5">
        <v>11.97</v>
      </c>
      <c r="C1550" s="5">
        <v>7.97</v>
      </c>
      <c r="D1550" s="5">
        <v>17.29</v>
      </c>
      <c r="E1550" s="5">
        <v>33.57</v>
      </c>
      <c r="F1550" s="5">
        <v>32.61</v>
      </c>
      <c r="G1550" s="5">
        <v>34.47</v>
      </c>
      <c r="H1550" s="5">
        <v>1.462897782</v>
      </c>
      <c r="I1550" s="6">
        <v>7.8500000000000003E-58</v>
      </c>
      <c r="J1550" s="6">
        <v>1.02E-57</v>
      </c>
      <c r="K1550" s="4" t="s">
        <v>3013</v>
      </c>
    </row>
    <row r="1551" spans="1:11" x14ac:dyDescent="0.3">
      <c r="A1551" s="4" t="s">
        <v>3014</v>
      </c>
      <c r="B1551" s="5">
        <v>17.75</v>
      </c>
      <c r="C1551" s="5">
        <v>12.56</v>
      </c>
      <c r="D1551" s="5">
        <v>26.71</v>
      </c>
      <c r="E1551" s="5">
        <v>57.03</v>
      </c>
      <c r="F1551" s="5">
        <v>55.67</v>
      </c>
      <c r="G1551" s="5">
        <v>41.85</v>
      </c>
      <c r="H1551" s="5">
        <v>1.4630784880000001</v>
      </c>
      <c r="I1551" s="6">
        <v>4.1700000000000003E-117</v>
      </c>
      <c r="J1551" s="6">
        <v>3.2199999999999999E-117</v>
      </c>
      <c r="K1551" s="4" t="s">
        <v>3015</v>
      </c>
    </row>
    <row r="1552" spans="1:11" x14ac:dyDescent="0.3">
      <c r="A1552" s="4" t="s">
        <v>3016</v>
      </c>
      <c r="B1552" s="5">
        <v>3.81</v>
      </c>
      <c r="C1552" s="5">
        <v>4.92</v>
      </c>
      <c r="D1552" s="5">
        <v>5.77</v>
      </c>
      <c r="E1552" s="5">
        <v>12.67</v>
      </c>
      <c r="F1552" s="5">
        <v>12.91</v>
      </c>
      <c r="G1552" s="5">
        <v>14.01</v>
      </c>
      <c r="H1552" s="5">
        <v>1.4639931420000001</v>
      </c>
      <c r="I1552" s="6">
        <v>5.3400000000000004E-265</v>
      </c>
      <c r="J1552" s="6">
        <v>1.92E-265</v>
      </c>
      <c r="K1552" s="4" t="s">
        <v>3017</v>
      </c>
    </row>
    <row r="1553" spans="1:11" x14ac:dyDescent="0.3">
      <c r="A1553" s="4" t="s">
        <v>3018</v>
      </c>
      <c r="B1553" s="5">
        <v>70.540000000000006</v>
      </c>
      <c r="C1553" s="5">
        <v>38.520000000000003</v>
      </c>
      <c r="D1553" s="5">
        <v>52.42</v>
      </c>
      <c r="E1553" s="5">
        <v>131.02000000000001</v>
      </c>
      <c r="F1553" s="5">
        <v>145.52000000000001</v>
      </c>
      <c r="G1553" s="5">
        <v>164.6</v>
      </c>
      <c r="H1553" s="5">
        <v>1.464751556</v>
      </c>
      <c r="I1553" s="4">
        <v>0</v>
      </c>
      <c r="J1553" s="4">
        <v>0</v>
      </c>
      <c r="K1553" s="4" t="s">
        <v>3019</v>
      </c>
    </row>
    <row r="1554" spans="1:11" x14ac:dyDescent="0.3">
      <c r="A1554" s="4" t="s">
        <v>3020</v>
      </c>
      <c r="B1554" s="5">
        <v>3.3</v>
      </c>
      <c r="C1554" s="5">
        <v>2.4900000000000002</v>
      </c>
      <c r="D1554" s="5">
        <v>5.61</v>
      </c>
      <c r="E1554" s="5">
        <v>10.65</v>
      </c>
      <c r="F1554" s="5">
        <v>9.5299999999999994</v>
      </c>
      <c r="G1554" s="5">
        <v>10.65</v>
      </c>
      <c r="H1554" s="5">
        <v>1.465443995</v>
      </c>
      <c r="I1554" s="6">
        <v>1.9600000000000001E-63</v>
      </c>
      <c r="J1554" s="6">
        <v>2.3799999999999999E-63</v>
      </c>
      <c r="K1554" s="4" t="s">
        <v>3021</v>
      </c>
    </row>
    <row r="1555" spans="1:11" x14ac:dyDescent="0.3">
      <c r="A1555" s="4" t="s">
        <v>3022</v>
      </c>
      <c r="B1555" s="5">
        <v>12.85</v>
      </c>
      <c r="C1555" s="5">
        <v>9.9700000000000006</v>
      </c>
      <c r="D1555" s="5">
        <v>12</v>
      </c>
      <c r="E1555" s="5">
        <v>36.75</v>
      </c>
      <c r="F1555" s="5">
        <v>28.72</v>
      </c>
      <c r="G1555" s="5">
        <v>30.53</v>
      </c>
      <c r="H1555" s="5">
        <v>1.4666199740000001</v>
      </c>
      <c r="I1555" s="6">
        <v>1.4200000000000001E-59</v>
      </c>
      <c r="J1555" s="6">
        <v>1.8100000000000001E-59</v>
      </c>
      <c r="K1555" s="4" t="s">
        <v>3023</v>
      </c>
    </row>
    <row r="1556" spans="1:11" x14ac:dyDescent="0.3">
      <c r="A1556" s="4" t="s">
        <v>3024</v>
      </c>
      <c r="B1556" s="5">
        <v>14.97</v>
      </c>
      <c r="C1556" s="5">
        <v>12.47</v>
      </c>
      <c r="D1556" s="5">
        <v>15.75</v>
      </c>
      <c r="E1556" s="5">
        <v>39.450000000000003</v>
      </c>
      <c r="F1556" s="5">
        <v>34.299999999999997</v>
      </c>
      <c r="G1556" s="5">
        <v>39.619999999999997</v>
      </c>
      <c r="H1556" s="5">
        <v>1.4674554930000001</v>
      </c>
      <c r="I1556" s="4">
        <v>0</v>
      </c>
      <c r="J1556" s="4">
        <v>0</v>
      </c>
      <c r="K1556" s="4" t="s">
        <v>3025</v>
      </c>
    </row>
    <row r="1557" spans="1:11" x14ac:dyDescent="0.3">
      <c r="A1557" s="4" t="s">
        <v>3026</v>
      </c>
      <c r="B1557" s="5">
        <v>6.58</v>
      </c>
      <c r="C1557" s="5">
        <v>5.98</v>
      </c>
      <c r="D1557" s="5">
        <v>9.59</v>
      </c>
      <c r="E1557" s="5">
        <v>18.12</v>
      </c>
      <c r="F1557" s="5">
        <v>20.11</v>
      </c>
      <c r="G1557" s="5">
        <v>22.04</v>
      </c>
      <c r="H1557" s="5">
        <v>1.467462389</v>
      </c>
      <c r="I1557" s="6">
        <v>8.1700000000000003E-110</v>
      </c>
      <c r="J1557" s="6">
        <v>6.6400000000000001E-110</v>
      </c>
      <c r="K1557" s="4" t="s">
        <v>3027</v>
      </c>
    </row>
    <row r="1558" spans="1:11" x14ac:dyDescent="0.3">
      <c r="A1558" s="4" t="s">
        <v>3028</v>
      </c>
      <c r="B1558" s="5">
        <v>217.98</v>
      </c>
      <c r="C1558" s="5">
        <v>167.89</v>
      </c>
      <c r="D1558" s="5">
        <v>345.56</v>
      </c>
      <c r="E1558" s="5">
        <v>677.69</v>
      </c>
      <c r="F1558" s="5">
        <v>679.31</v>
      </c>
      <c r="G1558" s="5">
        <v>587.52</v>
      </c>
      <c r="H1558" s="5">
        <v>1.4696101880000001</v>
      </c>
      <c r="I1558" s="4">
        <v>0</v>
      </c>
      <c r="J1558" s="4">
        <v>0</v>
      </c>
      <c r="K1558" s="4" t="s">
        <v>3029</v>
      </c>
    </row>
    <row r="1559" spans="1:11" x14ac:dyDescent="0.3">
      <c r="A1559" s="4" t="s">
        <v>3030</v>
      </c>
      <c r="B1559" s="5">
        <v>5.62</v>
      </c>
      <c r="C1559" s="5">
        <v>5.79</v>
      </c>
      <c r="D1559" s="5">
        <v>10.67</v>
      </c>
      <c r="E1559" s="5">
        <v>20.63</v>
      </c>
      <c r="F1559" s="5">
        <v>19.46</v>
      </c>
      <c r="G1559" s="5">
        <v>19.84</v>
      </c>
      <c r="H1559" s="5">
        <v>1.4697356610000001</v>
      </c>
      <c r="I1559" s="6">
        <v>1.22E-287</v>
      </c>
      <c r="J1559" s="6">
        <v>4.0299999999999997E-288</v>
      </c>
      <c r="K1559" s="4" t="s">
        <v>3031</v>
      </c>
    </row>
    <row r="1560" spans="1:11" x14ac:dyDescent="0.3">
      <c r="A1560" s="4" t="s">
        <v>3032</v>
      </c>
      <c r="B1560" s="5">
        <v>9.1199999999999992</v>
      </c>
      <c r="C1560" s="5">
        <v>7.17</v>
      </c>
      <c r="D1560" s="5">
        <v>12.55</v>
      </c>
      <c r="E1560" s="5">
        <v>26.27</v>
      </c>
      <c r="F1560" s="5">
        <v>26.13</v>
      </c>
      <c r="G1560" s="5">
        <v>26.38</v>
      </c>
      <c r="H1560" s="5">
        <v>1.4702929730000001</v>
      </c>
      <c r="I1560" s="6">
        <v>3.47E-49</v>
      </c>
      <c r="J1560" s="6">
        <v>4.9600000000000003E-49</v>
      </c>
      <c r="K1560" s="4" t="s">
        <v>3033</v>
      </c>
    </row>
    <row r="1561" spans="1:11" x14ac:dyDescent="0.3">
      <c r="A1561" s="4" t="s">
        <v>3034</v>
      </c>
      <c r="B1561" s="5">
        <v>5.93</v>
      </c>
      <c r="C1561" s="5">
        <v>5.7</v>
      </c>
      <c r="D1561" s="5">
        <v>9.24</v>
      </c>
      <c r="E1561" s="5">
        <v>19.87</v>
      </c>
      <c r="F1561" s="5">
        <v>17.760000000000002</v>
      </c>
      <c r="G1561" s="5">
        <v>19.45</v>
      </c>
      <c r="H1561" s="5">
        <v>1.470546175</v>
      </c>
      <c r="I1561" s="6">
        <v>1.7800000000000001E-138</v>
      </c>
      <c r="J1561" s="6">
        <v>1.2E-138</v>
      </c>
      <c r="K1561" s="4" t="s">
        <v>3035</v>
      </c>
    </row>
    <row r="1562" spans="1:11" x14ac:dyDescent="0.3">
      <c r="A1562" s="4" t="s">
        <v>3036</v>
      </c>
      <c r="B1562" s="5">
        <v>2.13</v>
      </c>
      <c r="C1562" s="5">
        <v>2.5</v>
      </c>
      <c r="D1562" s="5">
        <v>4.03</v>
      </c>
      <c r="E1562" s="5">
        <v>8.0399999999999991</v>
      </c>
      <c r="F1562" s="5">
        <v>8.43</v>
      </c>
      <c r="G1562" s="5">
        <v>7.28</v>
      </c>
      <c r="H1562" s="5">
        <v>1.4710268209999999</v>
      </c>
      <c r="I1562" s="6">
        <v>4.3400000000000001E-120</v>
      </c>
      <c r="J1562" s="6">
        <v>3.2799999999999999E-120</v>
      </c>
      <c r="K1562" s="4" t="s">
        <v>3037</v>
      </c>
    </row>
    <row r="1563" spans="1:11" x14ac:dyDescent="0.3">
      <c r="A1563" s="4" t="s">
        <v>3038</v>
      </c>
      <c r="B1563" s="5">
        <v>6.38</v>
      </c>
      <c r="C1563" s="5">
        <v>5.0999999999999996</v>
      </c>
      <c r="D1563" s="5">
        <v>9.64</v>
      </c>
      <c r="E1563" s="5">
        <v>19.28</v>
      </c>
      <c r="F1563" s="5">
        <v>22.11</v>
      </c>
      <c r="G1563" s="5">
        <v>23.2</v>
      </c>
      <c r="H1563" s="5">
        <v>1.471103826</v>
      </c>
      <c r="I1563" s="6">
        <v>1.08E-158</v>
      </c>
      <c r="J1563" s="6">
        <v>6.4699999999999997E-159</v>
      </c>
      <c r="K1563" s="4" t="s">
        <v>3039</v>
      </c>
    </row>
    <row r="1564" spans="1:11" x14ac:dyDescent="0.3">
      <c r="A1564" s="4" t="s">
        <v>3040</v>
      </c>
      <c r="B1564" s="5">
        <v>3.27</v>
      </c>
      <c r="C1564" s="5">
        <v>2.76</v>
      </c>
      <c r="D1564" s="5">
        <v>7.01</v>
      </c>
      <c r="E1564" s="5">
        <v>12.82</v>
      </c>
      <c r="F1564" s="5">
        <v>12.73</v>
      </c>
      <c r="G1564" s="5">
        <v>9.65</v>
      </c>
      <c r="H1564" s="5">
        <v>1.471369672</v>
      </c>
      <c r="I1564" s="6">
        <v>2.65E-48</v>
      </c>
      <c r="J1564" s="6">
        <v>3.8299999999999999E-48</v>
      </c>
      <c r="K1564" s="4" t="s">
        <v>3041</v>
      </c>
    </row>
    <row r="1565" spans="1:11" x14ac:dyDescent="0.3">
      <c r="A1565" s="4" t="s">
        <v>3042</v>
      </c>
      <c r="B1565" s="5">
        <v>2.65</v>
      </c>
      <c r="C1565" s="5">
        <v>1.61</v>
      </c>
      <c r="D1565" s="5">
        <v>3.86</v>
      </c>
      <c r="E1565" s="5">
        <v>7.55</v>
      </c>
      <c r="F1565" s="5">
        <v>6.71</v>
      </c>
      <c r="G1565" s="5">
        <v>7.39</v>
      </c>
      <c r="H1565" s="5">
        <v>1.4720025729999999</v>
      </c>
      <c r="I1565" s="6">
        <v>7.3199999999999998E-86</v>
      </c>
      <c r="J1565" s="6">
        <v>7.1799999999999997E-86</v>
      </c>
      <c r="K1565" s="4" t="s">
        <v>3043</v>
      </c>
    </row>
    <row r="1566" spans="1:11" x14ac:dyDescent="0.3">
      <c r="A1566" s="4" t="s">
        <v>3044</v>
      </c>
      <c r="B1566" s="5">
        <v>2.78</v>
      </c>
      <c r="C1566" s="5">
        <v>3.24</v>
      </c>
      <c r="D1566" s="5">
        <v>2.91</v>
      </c>
      <c r="E1566" s="5">
        <v>8.2799999999999994</v>
      </c>
      <c r="F1566" s="5">
        <v>8.9700000000000006</v>
      </c>
      <c r="G1566" s="5">
        <v>7.65</v>
      </c>
      <c r="H1566" s="5">
        <v>1.4722466380000001</v>
      </c>
      <c r="I1566" s="6">
        <v>5.1100000000000003E-37</v>
      </c>
      <c r="J1566" s="6">
        <v>8.6199999999999998E-37</v>
      </c>
      <c r="K1566" s="4" t="s">
        <v>3045</v>
      </c>
    </row>
    <row r="1567" spans="1:11" x14ac:dyDescent="0.3">
      <c r="A1567" s="4" t="s">
        <v>3046</v>
      </c>
      <c r="B1567" s="5">
        <v>2.81</v>
      </c>
      <c r="C1567" s="5">
        <v>3.37</v>
      </c>
      <c r="D1567" s="5">
        <v>5.58</v>
      </c>
      <c r="E1567" s="5">
        <v>6.85</v>
      </c>
      <c r="F1567" s="5">
        <v>14.09</v>
      </c>
      <c r="G1567" s="5">
        <v>11.02</v>
      </c>
      <c r="H1567" s="5">
        <v>1.4723446099999999</v>
      </c>
      <c r="I1567" s="6">
        <v>1.33E-45</v>
      </c>
      <c r="J1567" s="6">
        <v>1.9799999999999998E-45</v>
      </c>
      <c r="K1567" s="4" t="s">
        <v>3047</v>
      </c>
    </row>
    <row r="1568" spans="1:11" x14ac:dyDescent="0.3">
      <c r="A1568" s="4" t="s">
        <v>3048</v>
      </c>
      <c r="B1568" s="5">
        <v>3.74</v>
      </c>
      <c r="C1568" s="5">
        <v>2.23</v>
      </c>
      <c r="D1568" s="5">
        <v>4.32</v>
      </c>
      <c r="E1568" s="5">
        <v>10.7</v>
      </c>
      <c r="F1568" s="5">
        <v>8.36</v>
      </c>
      <c r="G1568" s="5">
        <v>9.0299999999999994</v>
      </c>
      <c r="H1568" s="5">
        <v>1.4728771860000001</v>
      </c>
      <c r="I1568" s="6">
        <v>2.9900000000000002E-34</v>
      </c>
      <c r="J1568" s="6">
        <v>5.2700000000000003E-34</v>
      </c>
      <c r="K1568" s="4" t="s">
        <v>3049</v>
      </c>
    </row>
    <row r="1569" spans="1:11" x14ac:dyDescent="0.3">
      <c r="A1569" s="4" t="s">
        <v>3050</v>
      </c>
      <c r="B1569" s="5">
        <v>6.17</v>
      </c>
      <c r="C1569" s="5">
        <v>7.53</v>
      </c>
      <c r="D1569" s="5">
        <v>9.9499999999999993</v>
      </c>
      <c r="E1569" s="5">
        <v>20.86</v>
      </c>
      <c r="F1569" s="5">
        <v>24.13</v>
      </c>
      <c r="G1569" s="5">
        <v>23.1</v>
      </c>
      <c r="H1569" s="5">
        <v>1.4730465610000001</v>
      </c>
      <c r="I1569" s="4">
        <v>0</v>
      </c>
      <c r="J1569" s="4">
        <v>0</v>
      </c>
      <c r="K1569" s="4" t="s">
        <v>3051</v>
      </c>
    </row>
    <row r="1570" spans="1:11" x14ac:dyDescent="0.3">
      <c r="A1570" s="4" t="s">
        <v>3052</v>
      </c>
      <c r="B1570" s="5">
        <v>1.87</v>
      </c>
      <c r="C1570" s="5">
        <v>2.2400000000000002</v>
      </c>
      <c r="D1570" s="5">
        <v>3.79</v>
      </c>
      <c r="E1570" s="5">
        <v>6.71</v>
      </c>
      <c r="F1570" s="5">
        <v>7.26</v>
      </c>
      <c r="G1570" s="5">
        <v>7.47</v>
      </c>
      <c r="H1570" s="5">
        <v>1.4731599449999999</v>
      </c>
      <c r="I1570" s="6">
        <v>3.4999999999999999E-90</v>
      </c>
      <c r="J1570" s="6">
        <v>3.2899999999999999E-90</v>
      </c>
      <c r="K1570" s="4" t="s">
        <v>3053</v>
      </c>
    </row>
    <row r="1571" spans="1:11" x14ac:dyDescent="0.3">
      <c r="A1571" s="4" t="s">
        <v>3054</v>
      </c>
      <c r="B1571" s="5">
        <v>2.92</v>
      </c>
      <c r="C1571" s="5">
        <v>2.23</v>
      </c>
      <c r="D1571" s="5">
        <v>5.32</v>
      </c>
      <c r="E1571" s="5">
        <v>10.56</v>
      </c>
      <c r="F1571" s="5">
        <v>8.75</v>
      </c>
      <c r="G1571" s="5">
        <v>8.5399999999999991</v>
      </c>
      <c r="H1571" s="5">
        <v>1.474189631</v>
      </c>
      <c r="I1571" s="6">
        <v>2.9500000000000002E-141</v>
      </c>
      <c r="J1571" s="6">
        <v>1.9499999999999999E-141</v>
      </c>
      <c r="K1571" s="4" t="s">
        <v>3055</v>
      </c>
    </row>
    <row r="1572" spans="1:11" x14ac:dyDescent="0.3">
      <c r="A1572" s="4" t="s">
        <v>3056</v>
      </c>
      <c r="B1572" s="5">
        <v>3.38</v>
      </c>
      <c r="C1572" s="5">
        <v>2.0099999999999998</v>
      </c>
      <c r="D1572" s="5">
        <v>3.4</v>
      </c>
      <c r="E1572" s="5">
        <v>8.69</v>
      </c>
      <c r="F1572" s="5">
        <v>6.38</v>
      </c>
      <c r="G1572" s="5">
        <v>8.11</v>
      </c>
      <c r="H1572" s="5">
        <v>1.4742453950000001</v>
      </c>
      <c r="I1572" s="6">
        <v>1.5099999999999999E-16</v>
      </c>
      <c r="J1572" s="6">
        <v>3.7199999999999998E-16</v>
      </c>
      <c r="K1572" s="4" t="s">
        <v>3057</v>
      </c>
    </row>
    <row r="1573" spans="1:11" x14ac:dyDescent="0.3">
      <c r="A1573" s="4" t="s">
        <v>3058</v>
      </c>
      <c r="B1573" s="5">
        <v>5.78</v>
      </c>
      <c r="C1573" s="5">
        <v>5.13</v>
      </c>
      <c r="D1573" s="5">
        <v>9</v>
      </c>
      <c r="E1573" s="5">
        <v>20.25</v>
      </c>
      <c r="F1573" s="5">
        <v>17.66</v>
      </c>
      <c r="G1573" s="5">
        <v>16.36</v>
      </c>
      <c r="H1573" s="5">
        <v>1.4757899860000001</v>
      </c>
      <c r="I1573" s="4">
        <v>0</v>
      </c>
      <c r="J1573" s="4">
        <v>0</v>
      </c>
      <c r="K1573" s="4" t="s">
        <v>3059</v>
      </c>
    </row>
    <row r="1574" spans="1:11" x14ac:dyDescent="0.3">
      <c r="A1574" s="4" t="s">
        <v>3060</v>
      </c>
      <c r="B1574" s="5">
        <v>4.3</v>
      </c>
      <c r="C1574" s="5">
        <v>4.82</v>
      </c>
      <c r="D1574" s="5">
        <v>4.43</v>
      </c>
      <c r="E1574" s="5">
        <v>12.67</v>
      </c>
      <c r="F1574" s="5">
        <v>12.49</v>
      </c>
      <c r="G1574" s="5">
        <v>12.62</v>
      </c>
      <c r="H1574" s="5">
        <v>1.4758218240000001</v>
      </c>
      <c r="I1574" s="6">
        <v>5.25E-86</v>
      </c>
      <c r="J1574" s="6">
        <v>5.14E-86</v>
      </c>
      <c r="K1574" s="4" t="s">
        <v>3061</v>
      </c>
    </row>
    <row r="1575" spans="1:11" x14ac:dyDescent="0.3">
      <c r="A1575" s="4" t="s">
        <v>3062</v>
      </c>
      <c r="B1575" s="5">
        <v>7.01</v>
      </c>
      <c r="C1575" s="5">
        <v>11.32</v>
      </c>
      <c r="D1575" s="5">
        <v>10.75</v>
      </c>
      <c r="E1575" s="5">
        <v>31.19</v>
      </c>
      <c r="F1575" s="5">
        <v>26.27</v>
      </c>
      <c r="G1575" s="5">
        <v>31.59</v>
      </c>
      <c r="H1575" s="5">
        <v>1.476005853</v>
      </c>
      <c r="I1575" s="6">
        <v>5.0799999999999998E-64</v>
      </c>
      <c r="J1575" s="6">
        <v>6.1499999999999994E-64</v>
      </c>
      <c r="K1575" s="4" t="s">
        <v>3063</v>
      </c>
    </row>
    <row r="1576" spans="1:11" x14ac:dyDescent="0.3">
      <c r="A1576" s="4" t="s">
        <v>3064</v>
      </c>
      <c r="B1576" s="5">
        <v>3.59</v>
      </c>
      <c r="C1576" s="5">
        <v>3.31</v>
      </c>
      <c r="D1576" s="5">
        <v>7.7</v>
      </c>
      <c r="E1576" s="5">
        <v>14.49</v>
      </c>
      <c r="F1576" s="5">
        <v>12.61</v>
      </c>
      <c r="G1576" s="5">
        <v>12.46</v>
      </c>
      <c r="H1576" s="5">
        <v>1.47747724</v>
      </c>
      <c r="I1576" s="6">
        <v>1.55E-82</v>
      </c>
      <c r="J1576" s="6">
        <v>1.57E-82</v>
      </c>
      <c r="K1576" s="4" t="s">
        <v>3065</v>
      </c>
    </row>
    <row r="1577" spans="1:11" x14ac:dyDescent="0.3">
      <c r="A1577" s="4" t="s">
        <v>3066</v>
      </c>
      <c r="B1577" s="5">
        <v>7.8</v>
      </c>
      <c r="C1577" s="5">
        <v>8.86</v>
      </c>
      <c r="D1577" s="5">
        <v>12.96</v>
      </c>
      <c r="E1577" s="5">
        <v>28.67</v>
      </c>
      <c r="F1577" s="5">
        <v>23.84</v>
      </c>
      <c r="G1577" s="5">
        <v>29.13</v>
      </c>
      <c r="H1577" s="5">
        <v>1.4781791689999999</v>
      </c>
      <c r="I1577" s="6">
        <v>5.69E-106</v>
      </c>
      <c r="J1577" s="6">
        <v>4.76E-106</v>
      </c>
      <c r="K1577" s="4" t="s">
        <v>3067</v>
      </c>
    </row>
    <row r="1578" spans="1:11" x14ac:dyDescent="0.3">
      <c r="A1578" s="4" t="s">
        <v>3068</v>
      </c>
      <c r="B1578" s="5">
        <v>10.42</v>
      </c>
      <c r="C1578" s="5">
        <v>7.64</v>
      </c>
      <c r="D1578" s="5">
        <v>13.82</v>
      </c>
      <c r="E1578" s="5">
        <v>29.87</v>
      </c>
      <c r="F1578" s="5">
        <v>28.89</v>
      </c>
      <c r="G1578" s="5">
        <v>28.84</v>
      </c>
      <c r="H1578" s="5">
        <v>1.478418188</v>
      </c>
      <c r="I1578" s="6">
        <v>4.5399999999999998E-242</v>
      </c>
      <c r="J1578" s="6">
        <v>1.8000000000000001E-242</v>
      </c>
      <c r="K1578" s="4" t="s">
        <v>3069</v>
      </c>
    </row>
    <row r="1579" spans="1:11" x14ac:dyDescent="0.3">
      <c r="A1579" s="4" t="s">
        <v>3070</v>
      </c>
      <c r="B1579" s="5">
        <v>8.75</v>
      </c>
      <c r="C1579" s="5">
        <v>12.61</v>
      </c>
      <c r="D1579" s="5">
        <v>13.42</v>
      </c>
      <c r="E1579" s="5">
        <v>33.549999999999997</v>
      </c>
      <c r="F1579" s="5">
        <v>33.69</v>
      </c>
      <c r="G1579" s="5">
        <v>29.23</v>
      </c>
      <c r="H1579" s="5">
        <v>1.4794304810000001</v>
      </c>
      <c r="I1579" s="4">
        <v>0</v>
      </c>
      <c r="J1579" s="4">
        <v>0</v>
      </c>
      <c r="K1579" s="4" t="s">
        <v>1981</v>
      </c>
    </row>
    <row r="1580" spans="1:11" x14ac:dyDescent="0.3">
      <c r="A1580" s="4" t="s">
        <v>3071</v>
      </c>
      <c r="B1580" s="5">
        <v>6.1</v>
      </c>
      <c r="C1580" s="5">
        <v>8.15</v>
      </c>
      <c r="D1580" s="5">
        <v>9.93</v>
      </c>
      <c r="E1580" s="5">
        <v>22.69</v>
      </c>
      <c r="F1580" s="5">
        <v>23.6</v>
      </c>
      <c r="G1580" s="5">
        <v>20.65</v>
      </c>
      <c r="H1580" s="5">
        <v>1.4794697480000001</v>
      </c>
      <c r="I1580" s="6">
        <v>1.82E-54</v>
      </c>
      <c r="J1580" s="6">
        <v>2.4599999999999999E-54</v>
      </c>
      <c r="K1580" s="4" t="s">
        <v>3072</v>
      </c>
    </row>
    <row r="1581" spans="1:11" x14ac:dyDescent="0.3">
      <c r="A1581" s="4" t="s">
        <v>3073</v>
      </c>
      <c r="B1581" s="5">
        <v>3.18</v>
      </c>
      <c r="C1581" s="5">
        <v>1.42</v>
      </c>
      <c r="D1581" s="5">
        <v>4.79</v>
      </c>
      <c r="E1581" s="5">
        <v>8.1</v>
      </c>
      <c r="F1581" s="5">
        <v>8.9499999999999993</v>
      </c>
      <c r="G1581" s="5">
        <v>8.82</v>
      </c>
      <c r="H1581" s="5">
        <v>1.480121961</v>
      </c>
      <c r="I1581" s="6">
        <v>1.77E-6</v>
      </c>
      <c r="J1581" s="6">
        <v>6.1500000000000004E-6</v>
      </c>
      <c r="K1581" s="4" t="s">
        <v>3074</v>
      </c>
    </row>
    <row r="1582" spans="1:11" x14ac:dyDescent="0.3">
      <c r="A1582" s="4" t="s">
        <v>3075</v>
      </c>
      <c r="B1582" s="5">
        <v>32.520000000000003</v>
      </c>
      <c r="C1582" s="5">
        <v>24.24</v>
      </c>
      <c r="D1582" s="5">
        <v>44.5</v>
      </c>
      <c r="E1582" s="5">
        <v>87.89</v>
      </c>
      <c r="F1582" s="5">
        <v>84.19</v>
      </c>
      <c r="G1582" s="5">
        <v>84.3</v>
      </c>
      <c r="H1582" s="5">
        <v>1.4802109919999999</v>
      </c>
      <c r="I1582" s="4">
        <v>0</v>
      </c>
      <c r="J1582" s="4">
        <v>0</v>
      </c>
      <c r="K1582" s="4" t="s">
        <v>3076</v>
      </c>
    </row>
    <row r="1583" spans="1:11" x14ac:dyDescent="0.3">
      <c r="A1583" s="4" t="s">
        <v>3077</v>
      </c>
      <c r="B1583" s="5">
        <v>21.71</v>
      </c>
      <c r="C1583" s="5">
        <v>13.44</v>
      </c>
      <c r="D1583" s="5">
        <v>25.05</v>
      </c>
      <c r="E1583" s="5">
        <v>60.7</v>
      </c>
      <c r="F1583" s="5">
        <v>53.06</v>
      </c>
      <c r="G1583" s="5">
        <v>53.67</v>
      </c>
      <c r="H1583" s="5">
        <v>1.4805379940000001</v>
      </c>
      <c r="I1583" s="6">
        <v>1.8199999999999999E-252</v>
      </c>
      <c r="J1583" s="6">
        <v>6.9500000000000003E-253</v>
      </c>
      <c r="K1583" s="4" t="s">
        <v>3078</v>
      </c>
    </row>
    <row r="1584" spans="1:11" x14ac:dyDescent="0.3">
      <c r="A1584" s="4" t="s">
        <v>3079</v>
      </c>
      <c r="B1584" s="5">
        <v>13.76</v>
      </c>
      <c r="C1584" s="5">
        <v>11.4</v>
      </c>
      <c r="D1584" s="5">
        <v>17.68</v>
      </c>
      <c r="E1584" s="5">
        <v>41.5</v>
      </c>
      <c r="F1584" s="5">
        <v>38.01</v>
      </c>
      <c r="G1584" s="5">
        <v>38.47</v>
      </c>
      <c r="H1584" s="5">
        <v>1.480874214</v>
      </c>
      <c r="I1584" s="6">
        <v>1.41E-257</v>
      </c>
      <c r="J1584" s="6">
        <v>5.2199999999999996E-258</v>
      </c>
      <c r="K1584" s="4" t="s">
        <v>3080</v>
      </c>
    </row>
    <row r="1585" spans="1:11" x14ac:dyDescent="0.3">
      <c r="A1585" s="4" t="s">
        <v>3081</v>
      </c>
      <c r="B1585" s="5">
        <v>7.52</v>
      </c>
      <c r="C1585" s="5">
        <v>6.91</v>
      </c>
      <c r="D1585" s="5">
        <v>10.23</v>
      </c>
      <c r="E1585" s="5">
        <v>24.14</v>
      </c>
      <c r="F1585" s="5">
        <v>19.22</v>
      </c>
      <c r="G1585" s="5">
        <v>26.47</v>
      </c>
      <c r="H1585" s="5">
        <v>1.4815581929999999</v>
      </c>
      <c r="I1585" s="6">
        <v>7.9999999999999998E-47</v>
      </c>
      <c r="J1585" s="6">
        <v>1.1799999999999999E-46</v>
      </c>
      <c r="K1585" s="4" t="s">
        <v>3082</v>
      </c>
    </row>
    <row r="1586" spans="1:11" x14ac:dyDescent="0.3">
      <c r="A1586" s="4" t="s">
        <v>3083</v>
      </c>
      <c r="B1586" s="5">
        <v>6.88</v>
      </c>
      <c r="C1586" s="5">
        <v>6.29</v>
      </c>
      <c r="D1586" s="5">
        <v>9.67</v>
      </c>
      <c r="E1586" s="5">
        <v>21.6</v>
      </c>
      <c r="F1586" s="5">
        <v>20.079999999999998</v>
      </c>
      <c r="G1586" s="5">
        <v>21.2</v>
      </c>
      <c r="H1586" s="5">
        <v>1.481807493</v>
      </c>
      <c r="I1586" s="6">
        <v>5.9499999999999998E-91</v>
      </c>
      <c r="J1586" s="6">
        <v>5.56E-91</v>
      </c>
      <c r="K1586" s="4" t="s">
        <v>3084</v>
      </c>
    </row>
    <row r="1587" spans="1:11" x14ac:dyDescent="0.3">
      <c r="A1587" s="4" t="s">
        <v>3085</v>
      </c>
      <c r="B1587" s="5">
        <v>112.45</v>
      </c>
      <c r="C1587" s="5">
        <v>92.26</v>
      </c>
      <c r="D1587" s="5">
        <v>178.61</v>
      </c>
      <c r="E1587" s="5">
        <v>364.08</v>
      </c>
      <c r="F1587" s="5">
        <v>336.53</v>
      </c>
      <c r="G1587" s="5">
        <v>348.29</v>
      </c>
      <c r="H1587" s="5">
        <v>1.482240657</v>
      </c>
      <c r="I1587" s="4">
        <v>0</v>
      </c>
      <c r="J1587" s="4">
        <v>0</v>
      </c>
      <c r="K1587" s="4" t="s">
        <v>3086</v>
      </c>
    </row>
    <row r="1588" spans="1:11" x14ac:dyDescent="0.3">
      <c r="A1588" s="4" t="s">
        <v>3087</v>
      </c>
      <c r="B1588" s="5">
        <v>2.58</v>
      </c>
      <c r="C1588" s="5">
        <v>2.5</v>
      </c>
      <c r="D1588" s="5">
        <v>6.21</v>
      </c>
      <c r="E1588" s="5">
        <v>9.1199999999999992</v>
      </c>
      <c r="F1588" s="5">
        <v>12.92</v>
      </c>
      <c r="G1588" s="5">
        <v>10.91</v>
      </c>
      <c r="H1588" s="5">
        <v>1.4823794530000001</v>
      </c>
      <c r="I1588" s="6">
        <v>1.1399999999999999E-213</v>
      </c>
      <c r="J1588" s="6">
        <v>5.1600000000000001E-214</v>
      </c>
      <c r="K1588" s="4" t="s">
        <v>3088</v>
      </c>
    </row>
    <row r="1589" spans="1:11" x14ac:dyDescent="0.3">
      <c r="A1589" s="4" t="s">
        <v>3089</v>
      </c>
      <c r="B1589" s="5">
        <v>3.43</v>
      </c>
      <c r="C1589" s="5">
        <v>2.34</v>
      </c>
      <c r="D1589" s="5">
        <v>3.56</v>
      </c>
      <c r="E1589" s="5">
        <v>8.39</v>
      </c>
      <c r="F1589" s="5">
        <v>8.16</v>
      </c>
      <c r="G1589" s="5">
        <v>9.27</v>
      </c>
      <c r="H1589" s="5">
        <v>1.4824321220000001</v>
      </c>
      <c r="I1589" s="6">
        <v>1.1E-20</v>
      </c>
      <c r="J1589" s="6">
        <v>2.4799999999999999E-20</v>
      </c>
      <c r="K1589" s="4" t="s">
        <v>3090</v>
      </c>
    </row>
    <row r="1590" spans="1:11" x14ac:dyDescent="0.3">
      <c r="A1590" s="4" t="s">
        <v>3091</v>
      </c>
      <c r="B1590" s="5">
        <v>17.829999999999998</v>
      </c>
      <c r="C1590" s="5">
        <v>15.66</v>
      </c>
      <c r="D1590" s="5">
        <v>23.23</v>
      </c>
      <c r="E1590" s="5">
        <v>60.02</v>
      </c>
      <c r="F1590" s="5">
        <v>52.4</v>
      </c>
      <c r="G1590" s="5">
        <v>45.74</v>
      </c>
      <c r="H1590" s="5">
        <v>1.4829816149999999</v>
      </c>
      <c r="I1590" s="6">
        <v>8.5300000000000005E-212</v>
      </c>
      <c r="J1590" s="6">
        <v>3.9199999999999999E-212</v>
      </c>
      <c r="K1590" s="4" t="s">
        <v>3092</v>
      </c>
    </row>
    <row r="1591" spans="1:11" x14ac:dyDescent="0.3">
      <c r="A1591" s="4" t="s">
        <v>3093</v>
      </c>
      <c r="B1591" s="5">
        <v>8.9</v>
      </c>
      <c r="C1591" s="5">
        <v>15.63</v>
      </c>
      <c r="D1591" s="5">
        <v>16.09</v>
      </c>
      <c r="E1591" s="5">
        <v>33.479999999999997</v>
      </c>
      <c r="F1591" s="5">
        <v>33.51</v>
      </c>
      <c r="G1591" s="5">
        <v>37.93</v>
      </c>
      <c r="H1591" s="5">
        <v>1.4834520440000001</v>
      </c>
      <c r="I1591" s="6">
        <v>5.9699999999999999E-168</v>
      </c>
      <c r="J1591" s="6">
        <v>3.3900000000000001E-168</v>
      </c>
      <c r="K1591" s="4" t="s">
        <v>3094</v>
      </c>
    </row>
    <row r="1592" spans="1:11" x14ac:dyDescent="0.3">
      <c r="A1592" s="4" t="s">
        <v>3095</v>
      </c>
      <c r="B1592" s="5">
        <v>8.2899999999999991</v>
      </c>
      <c r="C1592" s="5">
        <v>6.1</v>
      </c>
      <c r="D1592" s="5">
        <v>12</v>
      </c>
      <c r="E1592" s="5">
        <v>24.61</v>
      </c>
      <c r="F1592" s="5">
        <v>24.22</v>
      </c>
      <c r="G1592" s="5">
        <v>25.05</v>
      </c>
      <c r="H1592" s="5">
        <v>1.48360253</v>
      </c>
      <c r="I1592" s="6">
        <v>1.3E-137</v>
      </c>
      <c r="J1592" s="6">
        <v>8.8400000000000001E-138</v>
      </c>
      <c r="K1592" s="4" t="s">
        <v>3096</v>
      </c>
    </row>
    <row r="1593" spans="1:11" x14ac:dyDescent="0.3">
      <c r="A1593" s="4" t="s">
        <v>3097</v>
      </c>
      <c r="B1593" s="5">
        <v>2.6</v>
      </c>
      <c r="C1593" s="5">
        <v>2.69</v>
      </c>
      <c r="D1593" s="5">
        <v>4.5199999999999996</v>
      </c>
      <c r="E1593" s="5">
        <v>9.39</v>
      </c>
      <c r="F1593" s="5">
        <v>8.66</v>
      </c>
      <c r="G1593" s="5">
        <v>8.74</v>
      </c>
      <c r="H1593" s="5">
        <v>1.483633024</v>
      </c>
      <c r="I1593" s="6">
        <v>9.5400000000000005E-155</v>
      </c>
      <c r="J1593" s="6">
        <v>5.8399999999999996E-155</v>
      </c>
      <c r="K1593" s="4" t="s">
        <v>3098</v>
      </c>
    </row>
    <row r="1594" spans="1:11" x14ac:dyDescent="0.3">
      <c r="A1594" s="4" t="s">
        <v>3099</v>
      </c>
      <c r="B1594" s="5">
        <v>8.49</v>
      </c>
      <c r="C1594" s="5">
        <v>5.0999999999999996</v>
      </c>
      <c r="D1594" s="5">
        <v>9.11</v>
      </c>
      <c r="E1594" s="5">
        <v>24.14</v>
      </c>
      <c r="F1594" s="5">
        <v>18.260000000000002</v>
      </c>
      <c r="G1594" s="5">
        <v>19.62</v>
      </c>
      <c r="H1594" s="5">
        <v>1.484323697</v>
      </c>
      <c r="I1594" s="6">
        <v>8.2499999999999995E-131</v>
      </c>
      <c r="J1594" s="6">
        <v>5.8299999999999999E-131</v>
      </c>
      <c r="K1594" s="4" t="s">
        <v>3100</v>
      </c>
    </row>
    <row r="1595" spans="1:11" x14ac:dyDescent="0.3">
      <c r="A1595" s="4" t="s">
        <v>3101</v>
      </c>
      <c r="B1595" s="5">
        <v>82.74</v>
      </c>
      <c r="C1595" s="5">
        <v>84.82</v>
      </c>
      <c r="D1595" s="5">
        <v>91.24</v>
      </c>
      <c r="E1595" s="5">
        <v>241.45</v>
      </c>
      <c r="F1595" s="5">
        <v>222.78</v>
      </c>
      <c r="G1595" s="5">
        <v>258.05</v>
      </c>
      <c r="H1595" s="5">
        <v>1.484508519</v>
      </c>
      <c r="I1595" s="4">
        <v>0</v>
      </c>
      <c r="J1595" s="4">
        <v>0</v>
      </c>
      <c r="K1595" s="4" t="s">
        <v>3102</v>
      </c>
    </row>
    <row r="1596" spans="1:11" x14ac:dyDescent="0.3">
      <c r="A1596" s="4" t="s">
        <v>3103</v>
      </c>
      <c r="B1596" s="5">
        <v>4.07</v>
      </c>
      <c r="C1596" s="5">
        <v>3.68</v>
      </c>
      <c r="D1596" s="5">
        <v>6.36</v>
      </c>
      <c r="E1596" s="5">
        <v>14.92</v>
      </c>
      <c r="F1596" s="5">
        <v>10.68</v>
      </c>
      <c r="G1596" s="5">
        <v>13.05</v>
      </c>
      <c r="H1596" s="5">
        <v>1.4849504929999999</v>
      </c>
      <c r="I1596" s="6">
        <v>1.9799999999999999E-64</v>
      </c>
      <c r="J1596" s="6">
        <v>2.39E-64</v>
      </c>
      <c r="K1596" s="4" t="s">
        <v>3104</v>
      </c>
    </row>
    <row r="1597" spans="1:11" x14ac:dyDescent="0.3">
      <c r="A1597" s="4" t="s">
        <v>3105</v>
      </c>
      <c r="B1597" s="5">
        <v>4.59</v>
      </c>
      <c r="C1597" s="5">
        <v>3.42</v>
      </c>
      <c r="D1597" s="5">
        <v>8.59</v>
      </c>
      <c r="E1597" s="5">
        <v>16.37</v>
      </c>
      <c r="F1597" s="5">
        <v>14.17</v>
      </c>
      <c r="G1597" s="5">
        <v>14.06</v>
      </c>
      <c r="H1597" s="5">
        <v>1.4856284369999999</v>
      </c>
      <c r="I1597" s="6">
        <v>1.8399999999999999E-189</v>
      </c>
      <c r="J1597" s="6">
        <v>9.4100000000000007E-190</v>
      </c>
      <c r="K1597" s="4" t="s">
        <v>3106</v>
      </c>
    </row>
    <row r="1598" spans="1:11" x14ac:dyDescent="0.3">
      <c r="A1598" s="4" t="s">
        <v>3107</v>
      </c>
      <c r="B1598" s="5">
        <v>3.24</v>
      </c>
      <c r="C1598" s="5">
        <v>2.85</v>
      </c>
      <c r="D1598" s="5">
        <v>7.59</v>
      </c>
      <c r="E1598" s="5">
        <v>11.08</v>
      </c>
      <c r="F1598" s="5">
        <v>12.03</v>
      </c>
      <c r="G1598" s="5">
        <v>13.85</v>
      </c>
      <c r="H1598" s="5">
        <v>1.4856662249999999</v>
      </c>
      <c r="I1598" s="6">
        <v>1.89E-56</v>
      </c>
      <c r="J1598" s="6">
        <v>2.4899999999999999E-56</v>
      </c>
      <c r="K1598" s="4" t="s">
        <v>3108</v>
      </c>
    </row>
    <row r="1599" spans="1:11" x14ac:dyDescent="0.3">
      <c r="A1599" s="4" t="s">
        <v>3109</v>
      </c>
      <c r="B1599" s="5">
        <v>4.8899999999999997</v>
      </c>
      <c r="C1599" s="5">
        <v>7.58</v>
      </c>
      <c r="D1599" s="5">
        <v>10.55</v>
      </c>
      <c r="E1599" s="5">
        <v>18.5</v>
      </c>
      <c r="F1599" s="5">
        <v>22.82</v>
      </c>
      <c r="G1599" s="5">
        <v>22.11</v>
      </c>
      <c r="H1599" s="5">
        <v>1.4859226679999999</v>
      </c>
      <c r="I1599" s="6">
        <v>5.5899999999999997E-143</v>
      </c>
      <c r="J1599" s="6">
        <v>3.6499999999999999E-143</v>
      </c>
      <c r="K1599" s="4" t="s">
        <v>3110</v>
      </c>
    </row>
    <row r="1600" spans="1:11" x14ac:dyDescent="0.3">
      <c r="A1600" s="4" t="s">
        <v>3111</v>
      </c>
      <c r="B1600" s="5">
        <v>3.24</v>
      </c>
      <c r="C1600" s="5">
        <v>3.84</v>
      </c>
      <c r="D1600" s="5">
        <v>3.52</v>
      </c>
      <c r="E1600" s="5">
        <v>9.86</v>
      </c>
      <c r="F1600" s="5">
        <v>7.83</v>
      </c>
      <c r="G1600" s="5">
        <v>11.89</v>
      </c>
      <c r="H1600" s="5">
        <v>1.4862122929999999</v>
      </c>
      <c r="I1600" s="6">
        <v>2.9000000000000003E-17</v>
      </c>
      <c r="J1600" s="6">
        <v>7.0900000000000003E-17</v>
      </c>
      <c r="K1600" s="4" t="s">
        <v>3112</v>
      </c>
    </row>
    <row r="1601" spans="1:11" x14ac:dyDescent="0.3">
      <c r="A1601" s="4" t="s">
        <v>3113</v>
      </c>
      <c r="B1601" s="5">
        <v>7.83</v>
      </c>
      <c r="C1601" s="5">
        <v>13.5</v>
      </c>
      <c r="D1601" s="5">
        <v>12.66</v>
      </c>
      <c r="E1601" s="5">
        <v>32.21</v>
      </c>
      <c r="F1601" s="5">
        <v>30.68</v>
      </c>
      <c r="G1601" s="5">
        <v>30.71</v>
      </c>
      <c r="H1601" s="5">
        <v>1.4875282329999999</v>
      </c>
      <c r="I1601" s="6">
        <v>6.0800000000000001E-200</v>
      </c>
      <c r="J1601" s="6">
        <v>2.9500000000000003E-200</v>
      </c>
      <c r="K1601" s="4" t="s">
        <v>3114</v>
      </c>
    </row>
    <row r="1602" spans="1:11" x14ac:dyDescent="0.3">
      <c r="A1602" s="4" t="s">
        <v>3115</v>
      </c>
      <c r="B1602" s="5">
        <v>30.81</v>
      </c>
      <c r="C1602" s="5">
        <v>28.25</v>
      </c>
      <c r="D1602" s="5">
        <v>40.15</v>
      </c>
      <c r="E1602" s="5">
        <v>93.97</v>
      </c>
      <c r="F1602" s="5">
        <v>80.69</v>
      </c>
      <c r="G1602" s="5">
        <v>87.04</v>
      </c>
      <c r="H1602" s="5">
        <v>1.4877131610000001</v>
      </c>
      <c r="I1602" s="4">
        <v>0</v>
      </c>
      <c r="J1602" s="4">
        <v>0</v>
      </c>
      <c r="K1602" s="4" t="s">
        <v>3116</v>
      </c>
    </row>
    <row r="1603" spans="1:11" x14ac:dyDescent="0.3">
      <c r="A1603" s="4" t="s">
        <v>3117</v>
      </c>
      <c r="B1603" s="5">
        <v>33.49</v>
      </c>
      <c r="C1603" s="5">
        <v>27.51</v>
      </c>
      <c r="D1603" s="5">
        <v>42.15</v>
      </c>
      <c r="E1603" s="5">
        <v>103.78</v>
      </c>
      <c r="F1603" s="5">
        <v>93.39</v>
      </c>
      <c r="G1603" s="5">
        <v>89.44</v>
      </c>
      <c r="H1603" s="5">
        <v>1.488323493</v>
      </c>
      <c r="I1603" s="6">
        <v>3.7700000000000001E-172</v>
      </c>
      <c r="J1603" s="6">
        <v>2.0999999999999999E-172</v>
      </c>
      <c r="K1603" s="4" t="s">
        <v>3118</v>
      </c>
    </row>
    <row r="1604" spans="1:11" x14ac:dyDescent="0.3">
      <c r="A1604" s="4" t="s">
        <v>3119</v>
      </c>
      <c r="B1604" s="5">
        <v>34</v>
      </c>
      <c r="C1604" s="5">
        <v>32.08</v>
      </c>
      <c r="D1604" s="5">
        <v>38.68</v>
      </c>
      <c r="E1604" s="5">
        <v>95.86</v>
      </c>
      <c r="F1604" s="5">
        <v>94.82</v>
      </c>
      <c r="G1604" s="5">
        <v>94.03</v>
      </c>
      <c r="H1604" s="5">
        <v>1.489379759</v>
      </c>
      <c r="I1604" s="4">
        <v>0</v>
      </c>
      <c r="J1604" s="4">
        <v>0</v>
      </c>
      <c r="K1604" s="4" t="s">
        <v>3120</v>
      </c>
    </row>
    <row r="1605" spans="1:11" x14ac:dyDescent="0.3">
      <c r="A1605" s="4" t="s">
        <v>3121</v>
      </c>
      <c r="B1605" s="5">
        <v>4.22</v>
      </c>
      <c r="C1605" s="5">
        <v>3.39</v>
      </c>
      <c r="D1605" s="5">
        <v>6.45</v>
      </c>
      <c r="E1605" s="5">
        <v>13.88</v>
      </c>
      <c r="F1605" s="5">
        <v>12.09</v>
      </c>
      <c r="G1605" s="5">
        <v>12.69</v>
      </c>
      <c r="H1605" s="5">
        <v>1.4902680859999999</v>
      </c>
      <c r="I1605" s="6">
        <v>5.5200000000000004E-113</v>
      </c>
      <c r="J1605" s="6">
        <v>4.4000000000000001E-113</v>
      </c>
      <c r="K1605" s="4" t="s">
        <v>3122</v>
      </c>
    </row>
    <row r="1606" spans="1:11" x14ac:dyDescent="0.3">
      <c r="A1606" s="4" t="s">
        <v>3123</v>
      </c>
      <c r="B1606" s="5">
        <v>2.96</v>
      </c>
      <c r="C1606" s="5">
        <v>2.63</v>
      </c>
      <c r="D1606" s="5">
        <v>3.32</v>
      </c>
      <c r="E1606" s="5">
        <v>9.06</v>
      </c>
      <c r="F1606" s="5">
        <v>6.96</v>
      </c>
      <c r="G1606" s="5">
        <v>8.17</v>
      </c>
      <c r="H1606" s="5">
        <v>1.4903902959999999</v>
      </c>
      <c r="I1606" s="6">
        <v>6.0800000000000005E-97</v>
      </c>
      <c r="J1606" s="6">
        <v>5.4200000000000005E-97</v>
      </c>
      <c r="K1606" s="4" t="s">
        <v>3124</v>
      </c>
    </row>
    <row r="1607" spans="1:11" x14ac:dyDescent="0.3">
      <c r="A1607" s="4" t="s">
        <v>3125</v>
      </c>
      <c r="B1607" s="5">
        <v>6.69</v>
      </c>
      <c r="C1607" s="5">
        <v>6.08</v>
      </c>
      <c r="D1607" s="5">
        <v>6.76</v>
      </c>
      <c r="E1607" s="5">
        <v>21.09</v>
      </c>
      <c r="F1607" s="5">
        <v>14.86</v>
      </c>
      <c r="G1607" s="5">
        <v>18.71</v>
      </c>
      <c r="H1607" s="5">
        <v>1.4904112199999999</v>
      </c>
      <c r="I1607" s="6">
        <v>1.3200000000000001E-31</v>
      </c>
      <c r="J1607" s="6">
        <v>2.4200000000000001E-31</v>
      </c>
      <c r="K1607" s="4" t="s">
        <v>3126</v>
      </c>
    </row>
    <row r="1608" spans="1:11" x14ac:dyDescent="0.3">
      <c r="A1608" s="4" t="s">
        <v>3127</v>
      </c>
      <c r="B1608" s="5">
        <v>4.25</v>
      </c>
      <c r="C1608" s="5">
        <v>4.25</v>
      </c>
      <c r="D1608" s="5">
        <v>5.99</v>
      </c>
      <c r="E1608" s="5">
        <v>13.82</v>
      </c>
      <c r="F1608" s="5">
        <v>12.99</v>
      </c>
      <c r="G1608" s="5">
        <v>12.13</v>
      </c>
      <c r="H1608" s="5">
        <v>1.490848368</v>
      </c>
      <c r="I1608" s="6">
        <v>2.6200000000000001E-135</v>
      </c>
      <c r="J1608" s="6">
        <v>1.7999999999999999E-135</v>
      </c>
      <c r="K1608" s="4" t="s">
        <v>3128</v>
      </c>
    </row>
    <row r="1609" spans="1:11" x14ac:dyDescent="0.3">
      <c r="A1609" s="4" t="s">
        <v>3129</v>
      </c>
      <c r="B1609" s="5">
        <v>9.8000000000000007</v>
      </c>
      <c r="C1609" s="5">
        <v>9.4499999999999993</v>
      </c>
      <c r="D1609" s="5">
        <v>15.76</v>
      </c>
      <c r="E1609" s="5">
        <v>37.69</v>
      </c>
      <c r="F1609" s="5">
        <v>34</v>
      </c>
      <c r="G1609" s="5">
        <v>34.22</v>
      </c>
      <c r="H1609" s="5">
        <v>1.4911433670000001</v>
      </c>
      <c r="I1609" s="6">
        <v>9.1599999999999999E-297</v>
      </c>
      <c r="J1609" s="6">
        <v>2.9499999999999999E-297</v>
      </c>
      <c r="K1609" s="4" t="s">
        <v>3130</v>
      </c>
    </row>
    <row r="1610" spans="1:11" x14ac:dyDescent="0.3">
      <c r="A1610" s="4" t="s">
        <v>3131</v>
      </c>
      <c r="B1610" s="5">
        <v>2.61</v>
      </c>
      <c r="C1610" s="5">
        <v>7.0000000000000007E-2</v>
      </c>
      <c r="D1610" s="5">
        <v>8.98</v>
      </c>
      <c r="E1610" s="5">
        <v>10.6</v>
      </c>
      <c r="F1610" s="5">
        <v>8.7899999999999991</v>
      </c>
      <c r="G1610" s="5">
        <v>11.06</v>
      </c>
      <c r="H1610" s="5">
        <v>1.491949905</v>
      </c>
      <c r="I1610" s="6">
        <v>9.9999999999999997E-29</v>
      </c>
      <c r="J1610" s="6">
        <v>1.9300000000000001E-28</v>
      </c>
      <c r="K1610" s="4" t="s">
        <v>3132</v>
      </c>
    </row>
    <row r="1611" spans="1:11" x14ac:dyDescent="0.3">
      <c r="A1611" s="4" t="s">
        <v>3133</v>
      </c>
      <c r="B1611" s="5">
        <v>59.11</v>
      </c>
      <c r="C1611" s="5">
        <v>56.81</v>
      </c>
      <c r="D1611" s="5">
        <v>55.39</v>
      </c>
      <c r="E1611" s="5">
        <v>171.98</v>
      </c>
      <c r="F1611" s="5">
        <v>160.49</v>
      </c>
      <c r="G1611" s="5">
        <v>150.82</v>
      </c>
      <c r="H1611" s="5">
        <v>1.49204465</v>
      </c>
      <c r="I1611" s="4">
        <v>0</v>
      </c>
      <c r="J1611" s="4">
        <v>0</v>
      </c>
      <c r="K1611" s="4"/>
    </row>
    <row r="1612" spans="1:11" x14ac:dyDescent="0.3">
      <c r="A1612" s="4" t="s">
        <v>3134</v>
      </c>
      <c r="B1612" s="5">
        <v>4.37</v>
      </c>
      <c r="C1612" s="5">
        <v>4.55</v>
      </c>
      <c r="D1612" s="5">
        <v>8.86</v>
      </c>
      <c r="E1612" s="5">
        <v>16.64</v>
      </c>
      <c r="F1612" s="5">
        <v>16.28</v>
      </c>
      <c r="G1612" s="5">
        <v>15.04</v>
      </c>
      <c r="H1612" s="5">
        <v>1.492233776</v>
      </c>
      <c r="I1612" s="6">
        <v>2.6400000000000001E-188</v>
      </c>
      <c r="J1612" s="6">
        <v>1.36E-188</v>
      </c>
      <c r="K1612" s="4" t="s">
        <v>3135</v>
      </c>
    </row>
    <row r="1613" spans="1:11" x14ac:dyDescent="0.3">
      <c r="A1613" s="4" t="s">
        <v>3136</v>
      </c>
      <c r="B1613" s="5">
        <v>3.41</v>
      </c>
      <c r="C1613" s="5">
        <v>3.39</v>
      </c>
      <c r="D1613" s="5">
        <v>5.61</v>
      </c>
      <c r="E1613" s="5">
        <v>11.71</v>
      </c>
      <c r="F1613" s="5">
        <v>9.68</v>
      </c>
      <c r="G1613" s="5">
        <v>12.05</v>
      </c>
      <c r="H1613" s="5">
        <v>1.4925830630000001</v>
      </c>
      <c r="I1613" s="6">
        <v>9.0999999999999998E-166</v>
      </c>
      <c r="J1613" s="6">
        <v>5.2299999999999998E-166</v>
      </c>
      <c r="K1613" s="4" t="s">
        <v>3137</v>
      </c>
    </row>
    <row r="1614" spans="1:11" x14ac:dyDescent="0.3">
      <c r="A1614" s="4" t="s">
        <v>3138</v>
      </c>
      <c r="B1614" s="5">
        <v>2.86</v>
      </c>
      <c r="C1614" s="5">
        <v>0.52</v>
      </c>
      <c r="D1614" s="5">
        <v>1.84</v>
      </c>
      <c r="E1614" s="5">
        <v>3.53</v>
      </c>
      <c r="F1614" s="5">
        <v>4.0599999999999996</v>
      </c>
      <c r="G1614" s="5">
        <v>6.95</v>
      </c>
      <c r="H1614" s="5">
        <v>1.4929291360000001</v>
      </c>
      <c r="I1614" s="6">
        <v>9.7100000000000002E-5</v>
      </c>
      <c r="J1614" s="4">
        <v>3.75588E-4</v>
      </c>
      <c r="K1614" s="4" t="s">
        <v>3139</v>
      </c>
    </row>
    <row r="1615" spans="1:11" x14ac:dyDescent="0.3">
      <c r="A1615" s="4" t="s">
        <v>3140</v>
      </c>
      <c r="B1615" s="5">
        <v>10.87</v>
      </c>
      <c r="C1615" s="5">
        <v>8.9</v>
      </c>
      <c r="D1615" s="5">
        <v>19.45</v>
      </c>
      <c r="E1615" s="5">
        <v>37.19</v>
      </c>
      <c r="F1615" s="5">
        <v>37.11</v>
      </c>
      <c r="G1615" s="5">
        <v>33.67</v>
      </c>
      <c r="H1615" s="5">
        <v>1.4933875670000001</v>
      </c>
      <c r="I1615" s="6">
        <v>4.1600000000000001E-79</v>
      </c>
      <c r="J1615" s="6">
        <v>4.3400000000000002E-79</v>
      </c>
      <c r="K1615" s="4" t="s">
        <v>3141</v>
      </c>
    </row>
    <row r="1616" spans="1:11" x14ac:dyDescent="0.3">
      <c r="A1616" s="4" t="s">
        <v>3142</v>
      </c>
      <c r="B1616" s="5">
        <v>2.85</v>
      </c>
      <c r="C1616" s="5">
        <v>2.7</v>
      </c>
      <c r="D1616" s="5">
        <v>4.87</v>
      </c>
      <c r="E1616" s="5">
        <v>9.15</v>
      </c>
      <c r="F1616" s="5">
        <v>8.93</v>
      </c>
      <c r="G1616" s="5">
        <v>10.61</v>
      </c>
      <c r="H1616" s="5">
        <v>1.4942194499999999</v>
      </c>
      <c r="I1616" s="6">
        <v>2.8899999999999999E-116</v>
      </c>
      <c r="J1616" s="6">
        <v>2.2399999999999999E-116</v>
      </c>
      <c r="K1616" s="4" t="s">
        <v>3143</v>
      </c>
    </row>
    <row r="1617" spans="1:11" x14ac:dyDescent="0.3">
      <c r="A1617" s="4" t="s">
        <v>3144</v>
      </c>
      <c r="B1617" s="5">
        <v>8.08</v>
      </c>
      <c r="C1617" s="5">
        <v>8.0500000000000007</v>
      </c>
      <c r="D1617" s="5">
        <v>14.5</v>
      </c>
      <c r="E1617" s="5">
        <v>30.71</v>
      </c>
      <c r="F1617" s="5">
        <v>25.44</v>
      </c>
      <c r="G1617" s="5">
        <v>30</v>
      </c>
      <c r="H1617" s="5">
        <v>1.4961201710000001</v>
      </c>
      <c r="I1617" s="6">
        <v>4.3500000000000003E-230</v>
      </c>
      <c r="J1617" s="6">
        <v>1.82E-230</v>
      </c>
      <c r="K1617" s="4" t="s">
        <v>3145</v>
      </c>
    </row>
    <row r="1618" spans="1:11" x14ac:dyDescent="0.3">
      <c r="A1618" s="4" t="s">
        <v>3146</v>
      </c>
      <c r="B1618" s="5">
        <v>11.12</v>
      </c>
      <c r="C1618" s="5">
        <v>10.24</v>
      </c>
      <c r="D1618" s="5">
        <v>12.62</v>
      </c>
      <c r="E1618" s="5">
        <v>30.97</v>
      </c>
      <c r="F1618" s="5">
        <v>26.04</v>
      </c>
      <c r="G1618" s="5">
        <v>28.65</v>
      </c>
      <c r="H1618" s="5">
        <v>1.496640851</v>
      </c>
      <c r="I1618" s="6">
        <v>6.1599999999999997E-201</v>
      </c>
      <c r="J1618" s="6">
        <v>2.9599999999999999E-201</v>
      </c>
      <c r="K1618" s="4" t="s">
        <v>3147</v>
      </c>
    </row>
    <row r="1619" spans="1:11" x14ac:dyDescent="0.3">
      <c r="A1619" s="4" t="s">
        <v>3148</v>
      </c>
      <c r="B1619" s="5">
        <v>4.62</v>
      </c>
      <c r="C1619" s="5">
        <v>3.23</v>
      </c>
      <c r="D1619" s="5">
        <v>4.29</v>
      </c>
      <c r="E1619" s="5">
        <v>12.49</v>
      </c>
      <c r="F1619" s="5">
        <v>9.26</v>
      </c>
      <c r="G1619" s="5">
        <v>11.66</v>
      </c>
      <c r="H1619" s="5">
        <v>1.496897674</v>
      </c>
      <c r="I1619" s="6">
        <v>3.32E-54</v>
      </c>
      <c r="J1619" s="6">
        <v>4.5100000000000002E-54</v>
      </c>
      <c r="K1619" s="4" t="s">
        <v>3149</v>
      </c>
    </row>
    <row r="1620" spans="1:11" x14ac:dyDescent="0.3">
      <c r="A1620" s="4" t="s">
        <v>3150</v>
      </c>
      <c r="B1620" s="5">
        <v>3.5</v>
      </c>
      <c r="C1620" s="5">
        <v>4.47</v>
      </c>
      <c r="D1620" s="5">
        <v>7.71</v>
      </c>
      <c r="E1620" s="5">
        <v>9.68</v>
      </c>
      <c r="F1620" s="5">
        <v>12.63</v>
      </c>
      <c r="G1620" s="5">
        <v>12.03</v>
      </c>
      <c r="H1620" s="5">
        <v>1.4969564</v>
      </c>
      <c r="I1620" s="6">
        <v>9.3099999999999997E-132</v>
      </c>
      <c r="J1620" s="6">
        <v>6.5400000000000002E-132</v>
      </c>
      <c r="K1620" s="4" t="s">
        <v>3151</v>
      </c>
    </row>
    <row r="1621" spans="1:11" x14ac:dyDescent="0.3">
      <c r="A1621" s="4" t="s">
        <v>3152</v>
      </c>
      <c r="B1621" s="5">
        <v>5.07</v>
      </c>
      <c r="C1621" s="5">
        <v>5.7</v>
      </c>
      <c r="D1621" s="5">
        <v>5.38</v>
      </c>
      <c r="E1621" s="5">
        <v>13.74</v>
      </c>
      <c r="F1621" s="5">
        <v>20.97</v>
      </c>
      <c r="G1621" s="5">
        <v>11.9</v>
      </c>
      <c r="H1621" s="5">
        <v>1.497195474</v>
      </c>
      <c r="I1621" s="6">
        <v>4.6900000000000001E-11</v>
      </c>
      <c r="J1621" s="6">
        <v>1.35E-10</v>
      </c>
      <c r="K1621" s="4" t="s">
        <v>3153</v>
      </c>
    </row>
    <row r="1622" spans="1:11" x14ac:dyDescent="0.3">
      <c r="A1622" s="4" t="s">
        <v>3154</v>
      </c>
      <c r="B1622" s="5">
        <v>3.42</v>
      </c>
      <c r="C1622" s="5">
        <v>3.59</v>
      </c>
      <c r="D1622" s="5">
        <v>3.63</v>
      </c>
      <c r="E1622" s="5">
        <v>10.29</v>
      </c>
      <c r="F1622" s="5">
        <v>10.029999999999999</v>
      </c>
      <c r="G1622" s="5">
        <v>9.82</v>
      </c>
      <c r="H1622" s="5">
        <v>1.499289372</v>
      </c>
      <c r="I1622" s="6">
        <v>5.4199999999999998E-17</v>
      </c>
      <c r="J1622" s="6">
        <v>1.3299999999999999E-16</v>
      </c>
      <c r="K1622" s="4" t="s">
        <v>3155</v>
      </c>
    </row>
    <row r="1623" spans="1:11" x14ac:dyDescent="0.3">
      <c r="A1623" s="4" t="s">
        <v>3156</v>
      </c>
      <c r="B1623" s="5">
        <v>26.35</v>
      </c>
      <c r="C1623" s="5">
        <v>23.82</v>
      </c>
      <c r="D1623" s="5">
        <v>34.33</v>
      </c>
      <c r="E1623" s="5">
        <v>81.400000000000006</v>
      </c>
      <c r="F1623" s="5">
        <v>76.78</v>
      </c>
      <c r="G1623" s="5">
        <v>77.41</v>
      </c>
      <c r="H1623" s="5">
        <v>1.4998177619999999</v>
      </c>
      <c r="I1623" s="4">
        <v>0</v>
      </c>
      <c r="J1623" s="4">
        <v>0</v>
      </c>
      <c r="K1623" s="4" t="s">
        <v>3157</v>
      </c>
    </row>
    <row r="1624" spans="1:11" x14ac:dyDescent="0.3">
      <c r="A1624" s="4" t="s">
        <v>3158</v>
      </c>
      <c r="B1624" s="5">
        <v>4.17</v>
      </c>
      <c r="C1624" s="5">
        <v>2.87</v>
      </c>
      <c r="D1624" s="5">
        <v>4.75</v>
      </c>
      <c r="E1624" s="5">
        <v>11.44</v>
      </c>
      <c r="F1624" s="5">
        <v>9.69</v>
      </c>
      <c r="G1624" s="5">
        <v>13.83</v>
      </c>
      <c r="H1624" s="5">
        <v>1.5000215180000001</v>
      </c>
      <c r="I1624" s="6">
        <v>3.9E-13</v>
      </c>
      <c r="J1624" s="6">
        <v>1.0599999999999999E-12</v>
      </c>
      <c r="K1624" s="4" t="s">
        <v>3159</v>
      </c>
    </row>
    <row r="1625" spans="1:11" x14ac:dyDescent="0.3">
      <c r="A1625" s="4" t="s">
        <v>3160</v>
      </c>
      <c r="B1625" s="5">
        <v>2.17</v>
      </c>
      <c r="C1625" s="5">
        <v>2.38</v>
      </c>
      <c r="D1625" s="5">
        <v>3.56</v>
      </c>
      <c r="E1625" s="5">
        <v>6.65</v>
      </c>
      <c r="F1625" s="5">
        <v>5.03</v>
      </c>
      <c r="G1625" s="5">
        <v>10.73</v>
      </c>
      <c r="H1625" s="5">
        <v>1.5004537680000001</v>
      </c>
      <c r="I1625" s="6">
        <v>6.0300000000000004E-8</v>
      </c>
      <c r="J1625" s="6">
        <v>1.9500000000000001E-7</v>
      </c>
      <c r="K1625" s="4" t="s">
        <v>3161</v>
      </c>
    </row>
    <row r="1626" spans="1:11" x14ac:dyDescent="0.3">
      <c r="A1626" s="4" t="s">
        <v>3162</v>
      </c>
      <c r="B1626" s="5">
        <v>1.89</v>
      </c>
      <c r="C1626" s="5">
        <v>1.68</v>
      </c>
      <c r="D1626" s="5">
        <v>4.3600000000000003</v>
      </c>
      <c r="E1626" s="5">
        <v>6.75</v>
      </c>
      <c r="F1626" s="5">
        <v>7.05</v>
      </c>
      <c r="G1626" s="5">
        <v>7.7</v>
      </c>
      <c r="H1626" s="5">
        <v>1.500702838</v>
      </c>
      <c r="I1626" s="6">
        <v>8.2299999999999998E-29</v>
      </c>
      <c r="J1626" s="6">
        <v>1.58E-28</v>
      </c>
      <c r="K1626" s="4" t="s">
        <v>3163</v>
      </c>
    </row>
    <row r="1627" spans="1:11" x14ac:dyDescent="0.3">
      <c r="A1627" s="4" t="s">
        <v>3164</v>
      </c>
      <c r="B1627" s="5">
        <v>52.05</v>
      </c>
      <c r="C1627" s="5">
        <v>37.07</v>
      </c>
      <c r="D1627" s="5">
        <v>65.53</v>
      </c>
      <c r="E1627" s="5">
        <v>160.88</v>
      </c>
      <c r="F1627" s="5">
        <v>105.35</v>
      </c>
      <c r="G1627" s="5">
        <v>165.78</v>
      </c>
      <c r="H1627" s="5">
        <v>1.500880521</v>
      </c>
      <c r="I1627" s="6">
        <v>1.4199999999999999E-65</v>
      </c>
      <c r="J1627" s="6">
        <v>1.6999999999999999E-65</v>
      </c>
      <c r="K1627" s="4" t="s">
        <v>3165</v>
      </c>
    </row>
    <row r="1628" spans="1:11" x14ac:dyDescent="0.3">
      <c r="A1628" s="4" t="s">
        <v>3166</v>
      </c>
      <c r="B1628" s="5">
        <v>15.12</v>
      </c>
      <c r="C1628" s="5">
        <v>11.81</v>
      </c>
      <c r="D1628" s="5">
        <v>23.42</v>
      </c>
      <c r="E1628" s="5">
        <v>49.17</v>
      </c>
      <c r="F1628" s="5">
        <v>44.12</v>
      </c>
      <c r="G1628" s="5">
        <v>46.13</v>
      </c>
      <c r="H1628" s="5">
        <v>1.501439588</v>
      </c>
      <c r="I1628" s="6">
        <v>1.4800000000000001E-254</v>
      </c>
      <c r="J1628" s="6">
        <v>5.6099999999999999E-255</v>
      </c>
      <c r="K1628" s="4" t="s">
        <v>3167</v>
      </c>
    </row>
    <row r="1629" spans="1:11" x14ac:dyDescent="0.3">
      <c r="A1629" s="4" t="s">
        <v>3168</v>
      </c>
      <c r="B1629" s="5">
        <v>2.6</v>
      </c>
      <c r="C1629" s="5">
        <v>3.55</v>
      </c>
      <c r="D1629" s="5">
        <v>3.89</v>
      </c>
      <c r="E1629" s="5">
        <v>7.68</v>
      </c>
      <c r="F1629" s="5">
        <v>9.34</v>
      </c>
      <c r="G1629" s="5">
        <v>11.28</v>
      </c>
      <c r="H1629" s="5">
        <v>1.5024897740000001</v>
      </c>
      <c r="I1629" s="6">
        <v>5.9699999999999998E-11</v>
      </c>
      <c r="J1629" s="6">
        <v>1.73E-10</v>
      </c>
      <c r="K1629" s="4" t="s">
        <v>3169</v>
      </c>
    </row>
    <row r="1630" spans="1:11" x14ac:dyDescent="0.3">
      <c r="A1630" s="4" t="s">
        <v>3170</v>
      </c>
      <c r="B1630" s="5">
        <v>26.1</v>
      </c>
      <c r="C1630" s="5">
        <v>23.1</v>
      </c>
      <c r="D1630" s="5">
        <v>25.37</v>
      </c>
      <c r="E1630" s="5">
        <v>67.540000000000006</v>
      </c>
      <c r="F1630" s="5">
        <v>71.650000000000006</v>
      </c>
      <c r="G1630" s="5">
        <v>72.27</v>
      </c>
      <c r="H1630" s="5">
        <v>1.503292809</v>
      </c>
      <c r="I1630" s="6">
        <v>1.4200000000000001E-163</v>
      </c>
      <c r="J1630" s="6">
        <v>8.2300000000000002E-164</v>
      </c>
      <c r="K1630" s="4" t="s">
        <v>3171</v>
      </c>
    </row>
    <row r="1631" spans="1:11" x14ac:dyDescent="0.3">
      <c r="A1631" s="4" t="s">
        <v>3172</v>
      </c>
      <c r="B1631" s="5">
        <v>13.26</v>
      </c>
      <c r="C1631" s="5">
        <v>14.84</v>
      </c>
      <c r="D1631" s="5">
        <v>28.66</v>
      </c>
      <c r="E1631" s="5">
        <v>53.93</v>
      </c>
      <c r="F1631" s="5">
        <v>56.74</v>
      </c>
      <c r="G1631" s="5">
        <v>50.66</v>
      </c>
      <c r="H1631" s="5">
        <v>1.5039823999999999</v>
      </c>
      <c r="I1631" s="4">
        <v>0</v>
      </c>
      <c r="J1631" s="4">
        <v>0</v>
      </c>
      <c r="K1631" s="4" t="s">
        <v>3173</v>
      </c>
    </row>
    <row r="1632" spans="1:11" x14ac:dyDescent="0.3">
      <c r="A1632" s="4" t="s">
        <v>3174</v>
      </c>
      <c r="B1632" s="5">
        <v>10.49</v>
      </c>
      <c r="C1632" s="5">
        <v>11.03</v>
      </c>
      <c r="D1632" s="5">
        <v>15.77</v>
      </c>
      <c r="E1632" s="5">
        <v>40.18</v>
      </c>
      <c r="F1632" s="5">
        <v>33.4</v>
      </c>
      <c r="G1632" s="5">
        <v>31.5</v>
      </c>
      <c r="H1632" s="5">
        <v>1.5041174420000001</v>
      </c>
      <c r="I1632" s="6">
        <v>1.4900000000000001E-31</v>
      </c>
      <c r="J1632" s="6">
        <v>2.7399999999999999E-31</v>
      </c>
      <c r="K1632" s="4" t="s">
        <v>3175</v>
      </c>
    </row>
    <row r="1633" spans="1:11" x14ac:dyDescent="0.3">
      <c r="A1633" s="4" t="s">
        <v>3176</v>
      </c>
      <c r="B1633" s="5">
        <v>2.42</v>
      </c>
      <c r="C1633" s="5">
        <v>2.82</v>
      </c>
      <c r="D1633" s="5">
        <v>3.41</v>
      </c>
      <c r="E1633" s="5">
        <v>9.0299999999999994</v>
      </c>
      <c r="F1633" s="5">
        <v>7.84</v>
      </c>
      <c r="G1633" s="5">
        <v>7.45</v>
      </c>
      <c r="H1633" s="5">
        <v>1.504709528</v>
      </c>
      <c r="I1633" s="6">
        <v>5.2600000000000002E-73</v>
      </c>
      <c r="J1633" s="6">
        <v>5.8100000000000005E-73</v>
      </c>
      <c r="K1633" s="4" t="s">
        <v>3177</v>
      </c>
    </row>
    <row r="1634" spans="1:11" x14ac:dyDescent="0.3">
      <c r="A1634" s="4" t="s">
        <v>3178</v>
      </c>
      <c r="B1634" s="5">
        <v>14.55</v>
      </c>
      <c r="C1634" s="5">
        <v>9.7200000000000006</v>
      </c>
      <c r="D1634" s="5">
        <v>24.22</v>
      </c>
      <c r="E1634" s="5">
        <v>55.28</v>
      </c>
      <c r="F1634" s="5">
        <v>44.57</v>
      </c>
      <c r="G1634" s="5">
        <v>46.58</v>
      </c>
      <c r="H1634" s="5">
        <v>1.5048898660000001</v>
      </c>
      <c r="I1634" s="4">
        <v>0</v>
      </c>
      <c r="J1634" s="4">
        <v>0</v>
      </c>
      <c r="K1634" s="4" t="s">
        <v>3179</v>
      </c>
    </row>
    <row r="1635" spans="1:11" x14ac:dyDescent="0.3">
      <c r="A1635" s="4" t="s">
        <v>3180</v>
      </c>
      <c r="B1635" s="5">
        <v>3.77</v>
      </c>
      <c r="C1635" s="5">
        <v>4.54</v>
      </c>
      <c r="D1635" s="5">
        <v>6.72</v>
      </c>
      <c r="E1635" s="5">
        <v>12.61</v>
      </c>
      <c r="F1635" s="5">
        <v>16.71</v>
      </c>
      <c r="G1635" s="5">
        <v>12.83</v>
      </c>
      <c r="H1635" s="5">
        <v>1.505068318</v>
      </c>
      <c r="I1635" s="6">
        <v>7.7999999999999997E-66</v>
      </c>
      <c r="J1635" s="6">
        <v>9.26E-66</v>
      </c>
      <c r="K1635" s="4" t="s">
        <v>3181</v>
      </c>
    </row>
    <row r="1636" spans="1:11" x14ac:dyDescent="0.3">
      <c r="A1636" s="4" t="s">
        <v>3182</v>
      </c>
      <c r="B1636" s="5">
        <v>746.36</v>
      </c>
      <c r="C1636" s="5">
        <v>460.89</v>
      </c>
      <c r="D1636" s="5">
        <v>960.17</v>
      </c>
      <c r="E1636" s="5">
        <v>2167.84</v>
      </c>
      <c r="F1636" s="5">
        <v>2003.45</v>
      </c>
      <c r="G1636" s="5">
        <v>2105.7199999999998</v>
      </c>
      <c r="H1636" s="5">
        <v>1.505189264</v>
      </c>
      <c r="I1636" s="4">
        <v>0</v>
      </c>
      <c r="J1636" s="4">
        <v>0</v>
      </c>
      <c r="K1636" s="4" t="s">
        <v>3183</v>
      </c>
    </row>
    <row r="1637" spans="1:11" x14ac:dyDescent="0.3">
      <c r="A1637" s="4" t="s">
        <v>3184</v>
      </c>
      <c r="B1637" s="5">
        <v>25.71</v>
      </c>
      <c r="C1637" s="5">
        <v>29.74</v>
      </c>
      <c r="D1637" s="5">
        <v>35.28</v>
      </c>
      <c r="E1637" s="5">
        <v>85.59</v>
      </c>
      <c r="F1637" s="5">
        <v>90.62</v>
      </c>
      <c r="G1637" s="5">
        <v>80.09</v>
      </c>
      <c r="H1637" s="5">
        <v>1.5052313939999999</v>
      </c>
      <c r="I1637" s="6">
        <v>1.2399999999999999E-251</v>
      </c>
      <c r="J1637" s="6">
        <v>4.7499999999999996E-252</v>
      </c>
      <c r="K1637" s="4" t="s">
        <v>3185</v>
      </c>
    </row>
    <row r="1638" spans="1:11" x14ac:dyDescent="0.3">
      <c r="A1638" s="4" t="s">
        <v>3186</v>
      </c>
      <c r="B1638" s="5">
        <v>61.09</v>
      </c>
      <c r="C1638" s="5">
        <v>39.46</v>
      </c>
      <c r="D1638" s="5">
        <v>84.84</v>
      </c>
      <c r="E1638" s="5">
        <v>184.8</v>
      </c>
      <c r="F1638" s="5">
        <v>163.22999999999999</v>
      </c>
      <c r="G1638" s="5">
        <v>168.28</v>
      </c>
      <c r="H1638" s="5">
        <v>1.5054468999999999</v>
      </c>
      <c r="I1638" s="4">
        <v>0</v>
      </c>
      <c r="J1638" s="4">
        <v>0</v>
      </c>
      <c r="K1638" s="4" t="s">
        <v>3187</v>
      </c>
    </row>
    <row r="1639" spans="1:11" x14ac:dyDescent="0.3">
      <c r="A1639" s="4" t="s">
        <v>3188</v>
      </c>
      <c r="B1639" s="5">
        <v>5.36</v>
      </c>
      <c r="C1639" s="5">
        <v>4.43</v>
      </c>
      <c r="D1639" s="5">
        <v>12.26</v>
      </c>
      <c r="E1639" s="5">
        <v>21.07</v>
      </c>
      <c r="F1639" s="5">
        <v>19.95</v>
      </c>
      <c r="G1639" s="5">
        <v>19.97</v>
      </c>
      <c r="H1639" s="5">
        <v>1.5059127370000001</v>
      </c>
      <c r="I1639" s="6">
        <v>2.2699999999999998E-127</v>
      </c>
      <c r="J1639" s="6">
        <v>1.64E-127</v>
      </c>
      <c r="K1639" s="4" t="s">
        <v>3189</v>
      </c>
    </row>
    <row r="1640" spans="1:11" x14ac:dyDescent="0.3">
      <c r="A1640" s="4" t="s">
        <v>3190</v>
      </c>
      <c r="B1640" s="5">
        <v>47.91</v>
      </c>
      <c r="C1640" s="5">
        <v>33.479999999999997</v>
      </c>
      <c r="D1640" s="5">
        <v>74.290000000000006</v>
      </c>
      <c r="E1640" s="5">
        <v>160.24</v>
      </c>
      <c r="F1640" s="5">
        <v>146.4</v>
      </c>
      <c r="G1640" s="5">
        <v>147.22</v>
      </c>
      <c r="H1640" s="5">
        <v>1.5060943950000001</v>
      </c>
      <c r="I1640" s="4">
        <v>0</v>
      </c>
      <c r="J1640" s="4">
        <v>0</v>
      </c>
      <c r="K1640" s="4" t="s">
        <v>3191</v>
      </c>
    </row>
    <row r="1641" spans="1:11" x14ac:dyDescent="0.3">
      <c r="A1641" s="4" t="s">
        <v>3192</v>
      </c>
      <c r="B1641" s="5">
        <v>3.33</v>
      </c>
      <c r="C1641" s="5">
        <v>2.4</v>
      </c>
      <c r="D1641" s="5">
        <v>2.83</v>
      </c>
      <c r="E1641" s="5">
        <v>10.130000000000001</v>
      </c>
      <c r="F1641" s="5">
        <v>8.44</v>
      </c>
      <c r="G1641" s="5">
        <v>7.99</v>
      </c>
      <c r="H1641" s="5">
        <v>1.506107614</v>
      </c>
      <c r="I1641" s="6">
        <v>4.2999999999999998E-127</v>
      </c>
      <c r="J1641" s="6">
        <v>3.12E-127</v>
      </c>
      <c r="K1641" s="4" t="s">
        <v>3193</v>
      </c>
    </row>
    <row r="1642" spans="1:11" x14ac:dyDescent="0.3">
      <c r="A1642" s="4" t="s">
        <v>3194</v>
      </c>
      <c r="B1642" s="5">
        <v>5.49</v>
      </c>
      <c r="C1642" s="5">
        <v>3.95</v>
      </c>
      <c r="D1642" s="5">
        <v>7.45</v>
      </c>
      <c r="E1642" s="5">
        <v>16.2</v>
      </c>
      <c r="F1642" s="5">
        <v>15.88</v>
      </c>
      <c r="G1642" s="5">
        <v>14.01</v>
      </c>
      <c r="H1642" s="5">
        <v>1.5063784419999999</v>
      </c>
      <c r="I1642" s="6">
        <v>6.5100000000000001E-115</v>
      </c>
      <c r="J1642" s="6">
        <v>5.1100000000000004E-115</v>
      </c>
      <c r="K1642" s="4" t="s">
        <v>3195</v>
      </c>
    </row>
    <row r="1643" spans="1:11" x14ac:dyDescent="0.3">
      <c r="A1643" s="4" t="s">
        <v>3196</v>
      </c>
      <c r="B1643" s="5">
        <v>7.72</v>
      </c>
      <c r="C1643" s="5">
        <v>8.5</v>
      </c>
      <c r="D1643" s="5">
        <v>13.15</v>
      </c>
      <c r="E1643" s="5">
        <v>22.11</v>
      </c>
      <c r="F1643" s="5">
        <v>28.12</v>
      </c>
      <c r="G1643" s="5">
        <v>24.97</v>
      </c>
      <c r="H1643" s="5">
        <v>1.507435396</v>
      </c>
      <c r="I1643" s="6">
        <v>4.2200000000000002E-182</v>
      </c>
      <c r="J1643" s="6">
        <v>2.2300000000000002E-182</v>
      </c>
      <c r="K1643" s="4" t="s">
        <v>3197</v>
      </c>
    </row>
    <row r="1644" spans="1:11" x14ac:dyDescent="0.3">
      <c r="A1644" s="4" t="s">
        <v>3198</v>
      </c>
      <c r="B1644" s="5">
        <v>104.67</v>
      </c>
      <c r="C1644" s="5">
        <v>70.459999999999994</v>
      </c>
      <c r="D1644" s="5">
        <v>137.74</v>
      </c>
      <c r="E1644" s="5">
        <v>316.17</v>
      </c>
      <c r="F1644" s="5">
        <v>279.01</v>
      </c>
      <c r="G1644" s="5">
        <v>278.43</v>
      </c>
      <c r="H1644" s="5">
        <v>1.5075400240000001</v>
      </c>
      <c r="I1644" s="4">
        <v>0</v>
      </c>
      <c r="J1644" s="4">
        <v>0</v>
      </c>
      <c r="K1644" s="4" t="s">
        <v>3199</v>
      </c>
    </row>
    <row r="1645" spans="1:11" x14ac:dyDescent="0.3">
      <c r="A1645" s="4" t="s">
        <v>3200</v>
      </c>
      <c r="B1645" s="5">
        <v>6.48</v>
      </c>
      <c r="C1645" s="5">
        <v>5.53</v>
      </c>
      <c r="D1645" s="5">
        <v>6.29</v>
      </c>
      <c r="E1645" s="5">
        <v>15.07</v>
      </c>
      <c r="F1645" s="5">
        <v>12.23</v>
      </c>
      <c r="G1645" s="5">
        <v>24.19</v>
      </c>
      <c r="H1645" s="5">
        <v>1.508204503</v>
      </c>
      <c r="I1645" s="6">
        <v>1.0099999999999999E-12</v>
      </c>
      <c r="J1645" s="6">
        <v>2.7700000000000001E-12</v>
      </c>
      <c r="K1645" s="4" t="s">
        <v>3201</v>
      </c>
    </row>
    <row r="1646" spans="1:11" x14ac:dyDescent="0.3">
      <c r="A1646" s="4" t="s">
        <v>3202</v>
      </c>
      <c r="B1646" s="5">
        <v>2.91</v>
      </c>
      <c r="C1646" s="5">
        <v>1.95</v>
      </c>
      <c r="D1646" s="5">
        <v>4</v>
      </c>
      <c r="E1646" s="5">
        <v>7.65</v>
      </c>
      <c r="F1646" s="5">
        <v>8.01</v>
      </c>
      <c r="G1646" s="5">
        <v>8.8000000000000007</v>
      </c>
      <c r="H1646" s="5">
        <v>1.509641048</v>
      </c>
      <c r="I1646" s="6">
        <v>2.7299999999999998E-50</v>
      </c>
      <c r="J1646" s="6">
        <v>3.8499999999999998E-50</v>
      </c>
      <c r="K1646" s="4" t="s">
        <v>3203</v>
      </c>
    </row>
    <row r="1647" spans="1:11" x14ac:dyDescent="0.3">
      <c r="A1647" s="4" t="s">
        <v>3204</v>
      </c>
      <c r="B1647" s="5">
        <v>10.49</v>
      </c>
      <c r="C1647" s="5">
        <v>8.42</v>
      </c>
      <c r="D1647" s="5">
        <v>16.73</v>
      </c>
      <c r="E1647" s="5">
        <v>33.39</v>
      </c>
      <c r="F1647" s="5">
        <v>33.229999999999997</v>
      </c>
      <c r="G1647" s="5">
        <v>32.9</v>
      </c>
      <c r="H1647" s="5">
        <v>1.509869304</v>
      </c>
      <c r="I1647" s="6">
        <v>1.62E-80</v>
      </c>
      <c r="J1647" s="6">
        <v>1.66E-80</v>
      </c>
      <c r="K1647" s="4" t="s">
        <v>3205</v>
      </c>
    </row>
    <row r="1648" spans="1:11" x14ac:dyDescent="0.3">
      <c r="A1648" s="4" t="s">
        <v>3206</v>
      </c>
      <c r="B1648" s="5">
        <v>2.08</v>
      </c>
      <c r="C1648" s="5">
        <v>2.39</v>
      </c>
      <c r="D1648" s="5">
        <v>3.27</v>
      </c>
      <c r="E1648" s="5">
        <v>7.34</v>
      </c>
      <c r="F1648" s="5">
        <v>7.19</v>
      </c>
      <c r="G1648" s="5">
        <v>6.92</v>
      </c>
      <c r="H1648" s="5">
        <v>1.509869304</v>
      </c>
      <c r="I1648" s="6">
        <v>1.85E-136</v>
      </c>
      <c r="J1648" s="6">
        <v>1.26E-136</v>
      </c>
      <c r="K1648" s="4" t="s">
        <v>3207</v>
      </c>
    </row>
    <row r="1649" spans="1:11" x14ac:dyDescent="0.3">
      <c r="A1649" s="4" t="s">
        <v>3208</v>
      </c>
      <c r="B1649" s="5">
        <v>3.67</v>
      </c>
      <c r="C1649" s="5">
        <v>3.31</v>
      </c>
      <c r="D1649" s="5">
        <v>4.71</v>
      </c>
      <c r="E1649" s="5">
        <v>12.99</v>
      </c>
      <c r="F1649" s="5">
        <v>8.66</v>
      </c>
      <c r="G1649" s="5">
        <v>11.25</v>
      </c>
      <c r="H1649" s="5">
        <v>1.5111084669999999</v>
      </c>
      <c r="I1649" s="6">
        <v>2.3800000000000002E-16</v>
      </c>
      <c r="J1649" s="6">
        <v>5.9100000000000004E-16</v>
      </c>
      <c r="K1649" s="4"/>
    </row>
    <row r="1650" spans="1:11" x14ac:dyDescent="0.3">
      <c r="A1650" s="4" t="s">
        <v>3209</v>
      </c>
      <c r="B1650" s="5">
        <v>5.0599999999999996</v>
      </c>
      <c r="C1650" s="5">
        <v>4.5999999999999996</v>
      </c>
      <c r="D1650" s="5">
        <v>7.33</v>
      </c>
      <c r="E1650" s="5">
        <v>15.38</v>
      </c>
      <c r="F1650" s="5">
        <v>15.94</v>
      </c>
      <c r="G1650" s="5">
        <v>16.399999999999999</v>
      </c>
      <c r="H1650" s="5">
        <v>1.511131972</v>
      </c>
      <c r="I1650" s="6">
        <v>8.0000000000000002E-59</v>
      </c>
      <c r="J1650" s="6">
        <v>1.03E-58</v>
      </c>
      <c r="K1650" s="4" t="s">
        <v>3210</v>
      </c>
    </row>
    <row r="1651" spans="1:11" x14ac:dyDescent="0.3">
      <c r="A1651" s="4" t="s">
        <v>3211</v>
      </c>
      <c r="B1651" s="5">
        <v>4.5999999999999996</v>
      </c>
      <c r="C1651" s="5">
        <v>4.4000000000000004</v>
      </c>
      <c r="D1651" s="5">
        <v>7.53</v>
      </c>
      <c r="E1651" s="5">
        <v>16.239999999999998</v>
      </c>
      <c r="F1651" s="5">
        <v>16.09</v>
      </c>
      <c r="G1651" s="5">
        <v>13.99</v>
      </c>
      <c r="H1651" s="5">
        <v>1.511600192</v>
      </c>
      <c r="I1651" s="6">
        <v>1.43E-97</v>
      </c>
      <c r="J1651" s="6">
        <v>1.2699999999999999E-97</v>
      </c>
      <c r="K1651" s="4" t="s">
        <v>3212</v>
      </c>
    </row>
    <row r="1652" spans="1:11" x14ac:dyDescent="0.3">
      <c r="A1652" s="4" t="s">
        <v>3213</v>
      </c>
      <c r="B1652" s="5">
        <v>21.63</v>
      </c>
      <c r="C1652" s="5">
        <v>19.850000000000001</v>
      </c>
      <c r="D1652" s="5">
        <v>23.9</v>
      </c>
      <c r="E1652" s="5">
        <v>60.96</v>
      </c>
      <c r="F1652" s="5">
        <v>58.35</v>
      </c>
      <c r="G1652" s="5">
        <v>64.34</v>
      </c>
      <c r="H1652" s="5">
        <v>1.5148225660000001</v>
      </c>
      <c r="I1652" s="4">
        <v>0</v>
      </c>
      <c r="J1652" s="4">
        <v>0</v>
      </c>
      <c r="K1652" s="4" t="s">
        <v>3214</v>
      </c>
    </row>
    <row r="1653" spans="1:11" x14ac:dyDescent="0.3">
      <c r="A1653" s="4" t="s">
        <v>3215</v>
      </c>
      <c r="B1653" s="5">
        <v>5.43</v>
      </c>
      <c r="C1653" s="5">
        <v>5.28</v>
      </c>
      <c r="D1653" s="5">
        <v>8.42</v>
      </c>
      <c r="E1653" s="5">
        <v>21.72</v>
      </c>
      <c r="F1653" s="5">
        <v>16.61</v>
      </c>
      <c r="G1653" s="5">
        <v>18.88</v>
      </c>
      <c r="H1653" s="5">
        <v>1.514936732</v>
      </c>
      <c r="I1653" s="6">
        <v>2.85E-111</v>
      </c>
      <c r="J1653" s="6">
        <v>2.3E-111</v>
      </c>
      <c r="K1653" s="4" t="s">
        <v>3216</v>
      </c>
    </row>
    <row r="1654" spans="1:11" x14ac:dyDescent="0.3">
      <c r="A1654" s="4" t="s">
        <v>3217</v>
      </c>
      <c r="B1654" s="5">
        <v>2.46</v>
      </c>
      <c r="C1654" s="5">
        <v>3.22</v>
      </c>
      <c r="D1654" s="5">
        <v>3.08</v>
      </c>
      <c r="E1654" s="5">
        <v>11.26</v>
      </c>
      <c r="F1654" s="5">
        <v>8.18</v>
      </c>
      <c r="G1654" s="5">
        <v>5.23</v>
      </c>
      <c r="H1654" s="5">
        <v>1.515267047</v>
      </c>
      <c r="I1654" s="6">
        <v>1.31E-20</v>
      </c>
      <c r="J1654" s="6">
        <v>2.9699999999999999E-20</v>
      </c>
      <c r="K1654" s="4" t="s">
        <v>3218</v>
      </c>
    </row>
    <row r="1655" spans="1:11" x14ac:dyDescent="0.3">
      <c r="A1655" s="4" t="s">
        <v>3219</v>
      </c>
      <c r="B1655" s="5">
        <v>4.74</v>
      </c>
      <c r="C1655" s="5">
        <v>4.63</v>
      </c>
      <c r="D1655" s="5">
        <v>5.94</v>
      </c>
      <c r="E1655" s="5">
        <v>12.04</v>
      </c>
      <c r="F1655" s="5">
        <v>13</v>
      </c>
      <c r="G1655" s="5">
        <v>12.91</v>
      </c>
      <c r="H1655" s="5">
        <v>1.5154962910000001</v>
      </c>
      <c r="I1655" s="6">
        <v>6.6800000000000001E-135</v>
      </c>
      <c r="J1655" s="6">
        <v>4.5999999999999998E-135</v>
      </c>
      <c r="K1655" s="4" t="s">
        <v>3220</v>
      </c>
    </row>
    <row r="1656" spans="1:11" x14ac:dyDescent="0.3">
      <c r="A1656" s="4" t="s">
        <v>3221</v>
      </c>
      <c r="B1656" s="5">
        <v>17.52</v>
      </c>
      <c r="C1656" s="5">
        <v>15.2</v>
      </c>
      <c r="D1656" s="5">
        <v>25.38</v>
      </c>
      <c r="E1656" s="5">
        <v>56.89</v>
      </c>
      <c r="F1656" s="5">
        <v>50.14</v>
      </c>
      <c r="G1656" s="5">
        <v>56.5</v>
      </c>
      <c r="H1656" s="5">
        <v>1.5162727119999999</v>
      </c>
      <c r="I1656" s="6">
        <v>1.81E-115</v>
      </c>
      <c r="J1656" s="6">
        <v>1.4099999999999999E-115</v>
      </c>
      <c r="K1656" s="4" t="s">
        <v>3222</v>
      </c>
    </row>
    <row r="1657" spans="1:11" x14ac:dyDescent="0.3">
      <c r="A1657" s="4" t="s">
        <v>3223</v>
      </c>
      <c r="B1657" s="5">
        <v>7.88</v>
      </c>
      <c r="C1657" s="5">
        <v>6.12</v>
      </c>
      <c r="D1657" s="5">
        <v>11.42</v>
      </c>
      <c r="E1657" s="5">
        <v>25.85</v>
      </c>
      <c r="F1657" s="5">
        <v>22.5</v>
      </c>
      <c r="G1657" s="5">
        <v>23</v>
      </c>
      <c r="H1657" s="5">
        <v>1.517578479</v>
      </c>
      <c r="I1657" s="6">
        <v>2.91E-130</v>
      </c>
      <c r="J1657" s="6">
        <v>2.0599999999999999E-130</v>
      </c>
      <c r="K1657" s="4" t="s">
        <v>3224</v>
      </c>
    </row>
    <row r="1658" spans="1:11" x14ac:dyDescent="0.3">
      <c r="A1658" s="4" t="s">
        <v>3225</v>
      </c>
      <c r="B1658" s="5">
        <v>3.05</v>
      </c>
      <c r="C1658" s="5">
        <v>1.96</v>
      </c>
      <c r="D1658" s="5">
        <v>3.34</v>
      </c>
      <c r="E1658" s="5">
        <v>7.1</v>
      </c>
      <c r="F1658" s="5">
        <v>6.12</v>
      </c>
      <c r="G1658" s="5">
        <v>10.29</v>
      </c>
      <c r="H1658" s="5">
        <v>1.5184682730000001</v>
      </c>
      <c r="I1658" s="6">
        <v>6.7499999999999999E-21</v>
      </c>
      <c r="J1658" s="6">
        <v>1.5199999999999999E-20</v>
      </c>
      <c r="K1658" s="4" t="s">
        <v>3226</v>
      </c>
    </row>
    <row r="1659" spans="1:11" x14ac:dyDescent="0.3">
      <c r="A1659" s="4" t="s">
        <v>3227</v>
      </c>
      <c r="B1659" s="5">
        <v>2.02</v>
      </c>
      <c r="C1659" s="5">
        <v>1.84</v>
      </c>
      <c r="D1659" s="5">
        <v>3.11</v>
      </c>
      <c r="E1659" s="5">
        <v>7.12</v>
      </c>
      <c r="F1659" s="5">
        <v>5.95</v>
      </c>
      <c r="G1659" s="5">
        <v>7.68</v>
      </c>
      <c r="H1659" s="5">
        <v>1.519031276</v>
      </c>
      <c r="I1659" s="6">
        <v>5.5899999999999998E-38</v>
      </c>
      <c r="J1659" s="6">
        <v>9.2799999999999996E-38</v>
      </c>
      <c r="K1659" s="4" t="s">
        <v>3228</v>
      </c>
    </row>
    <row r="1660" spans="1:11" x14ac:dyDescent="0.3">
      <c r="A1660" s="4" t="s">
        <v>3229</v>
      </c>
      <c r="B1660" s="5">
        <v>2.91</v>
      </c>
      <c r="C1660" s="5">
        <v>2.68</v>
      </c>
      <c r="D1660" s="5">
        <v>4.8</v>
      </c>
      <c r="E1660" s="5">
        <v>8.4600000000000009</v>
      </c>
      <c r="F1660" s="5">
        <v>11.21</v>
      </c>
      <c r="G1660" s="5">
        <v>9.56</v>
      </c>
      <c r="H1660" s="5">
        <v>1.5190999329999999</v>
      </c>
      <c r="I1660" s="6">
        <v>4.0300000000000004E-96</v>
      </c>
      <c r="J1660" s="6">
        <v>3.62E-96</v>
      </c>
      <c r="K1660" s="4" t="s">
        <v>3230</v>
      </c>
    </row>
    <row r="1661" spans="1:11" x14ac:dyDescent="0.3">
      <c r="A1661" s="4" t="s">
        <v>3231</v>
      </c>
      <c r="B1661" s="5">
        <v>26.09</v>
      </c>
      <c r="C1661" s="5">
        <v>18.45</v>
      </c>
      <c r="D1661" s="5">
        <v>32.549999999999997</v>
      </c>
      <c r="E1661" s="5">
        <v>73.61</v>
      </c>
      <c r="F1661" s="5">
        <v>64.09</v>
      </c>
      <c r="G1661" s="5">
        <v>66.38</v>
      </c>
      <c r="H1661" s="5">
        <v>1.5193250279999999</v>
      </c>
      <c r="I1661" s="4">
        <v>0</v>
      </c>
      <c r="J1661" s="4">
        <v>0</v>
      </c>
      <c r="K1661" s="4" t="s">
        <v>3232</v>
      </c>
    </row>
    <row r="1662" spans="1:11" x14ac:dyDescent="0.3">
      <c r="A1662" s="4" t="s">
        <v>3233</v>
      </c>
      <c r="B1662" s="5">
        <v>2.56</v>
      </c>
      <c r="C1662" s="5">
        <v>3.32</v>
      </c>
      <c r="D1662" s="5">
        <v>3.29</v>
      </c>
      <c r="E1662" s="5">
        <v>8.4</v>
      </c>
      <c r="F1662" s="5">
        <v>8.48</v>
      </c>
      <c r="G1662" s="5">
        <v>8.0299999999999994</v>
      </c>
      <c r="H1662" s="5">
        <v>1.5195201009999999</v>
      </c>
      <c r="I1662" s="6">
        <v>1.05E-132</v>
      </c>
      <c r="J1662" s="6">
        <v>7.3500000000000003E-133</v>
      </c>
      <c r="K1662" s="4" t="s">
        <v>3234</v>
      </c>
    </row>
    <row r="1663" spans="1:11" x14ac:dyDescent="0.3">
      <c r="A1663" s="4" t="s">
        <v>3235</v>
      </c>
      <c r="B1663" s="5">
        <v>1.93</v>
      </c>
      <c r="C1663" s="5">
        <v>2.68</v>
      </c>
      <c r="D1663" s="5">
        <v>2.84</v>
      </c>
      <c r="E1663" s="5">
        <v>6.71</v>
      </c>
      <c r="F1663" s="5">
        <v>6.67</v>
      </c>
      <c r="G1663" s="5">
        <v>7.86</v>
      </c>
      <c r="H1663" s="5">
        <v>1.5199698939999999</v>
      </c>
      <c r="I1663" s="6">
        <v>2.5600000000000001E-25</v>
      </c>
      <c r="J1663" s="6">
        <v>5.2999999999999997E-25</v>
      </c>
      <c r="K1663" s="4" t="s">
        <v>3236</v>
      </c>
    </row>
    <row r="1664" spans="1:11" x14ac:dyDescent="0.3">
      <c r="A1664" s="4" t="s">
        <v>3237</v>
      </c>
      <c r="B1664" s="5">
        <v>10.07</v>
      </c>
      <c r="C1664" s="5">
        <v>7.21</v>
      </c>
      <c r="D1664" s="5">
        <v>10.85</v>
      </c>
      <c r="E1664" s="5">
        <v>21.98</v>
      </c>
      <c r="F1664" s="5">
        <v>23.66</v>
      </c>
      <c r="G1664" s="5">
        <v>23.96</v>
      </c>
      <c r="H1664" s="5">
        <v>1.5210134630000001</v>
      </c>
      <c r="I1664" s="6">
        <v>1.0900000000000001E-121</v>
      </c>
      <c r="J1664" s="6">
        <v>8.2000000000000001E-122</v>
      </c>
      <c r="K1664" s="4" t="s">
        <v>3238</v>
      </c>
    </row>
    <row r="1665" spans="1:11" x14ac:dyDescent="0.3">
      <c r="A1665" s="4" t="s">
        <v>3239</v>
      </c>
      <c r="B1665" s="5">
        <v>3.21</v>
      </c>
      <c r="C1665" s="5">
        <v>3.3</v>
      </c>
      <c r="D1665" s="5">
        <v>5.38</v>
      </c>
      <c r="E1665" s="5">
        <v>11.05</v>
      </c>
      <c r="F1665" s="5">
        <v>10.220000000000001</v>
      </c>
      <c r="G1665" s="5">
        <v>10.86</v>
      </c>
      <c r="H1665" s="5">
        <v>1.5219421369999999</v>
      </c>
      <c r="I1665" s="6">
        <v>1.18E-63</v>
      </c>
      <c r="J1665" s="6">
        <v>1.43E-63</v>
      </c>
      <c r="K1665" s="4" t="s">
        <v>3240</v>
      </c>
    </row>
    <row r="1666" spans="1:11" x14ac:dyDescent="0.3">
      <c r="A1666" s="4" t="s">
        <v>3241</v>
      </c>
      <c r="B1666" s="5">
        <v>4.6900000000000004</v>
      </c>
      <c r="C1666" s="5">
        <v>6.88</v>
      </c>
      <c r="D1666" s="5">
        <v>11.52</v>
      </c>
      <c r="E1666" s="5">
        <v>22.57</v>
      </c>
      <c r="F1666" s="5">
        <v>21.19</v>
      </c>
      <c r="G1666" s="5">
        <v>21.07</v>
      </c>
      <c r="H1666" s="5">
        <v>1.523372672</v>
      </c>
      <c r="I1666" s="6">
        <v>5.2099999999999997E-80</v>
      </c>
      <c r="J1666" s="6">
        <v>5.3699999999999997E-80</v>
      </c>
      <c r="K1666" s="4" t="s">
        <v>3242</v>
      </c>
    </row>
    <row r="1667" spans="1:11" x14ac:dyDescent="0.3">
      <c r="A1667" s="4" t="s">
        <v>3243</v>
      </c>
      <c r="B1667" s="5">
        <v>2.0499999999999998</v>
      </c>
      <c r="C1667" s="5">
        <v>2.71</v>
      </c>
      <c r="D1667" s="5">
        <v>4.62</v>
      </c>
      <c r="E1667" s="5">
        <v>7.9</v>
      </c>
      <c r="F1667" s="5">
        <v>9.7100000000000009</v>
      </c>
      <c r="G1667" s="5">
        <v>8.65</v>
      </c>
      <c r="H1667" s="5">
        <v>1.5240874090000001</v>
      </c>
      <c r="I1667" s="6">
        <v>3.86E-54</v>
      </c>
      <c r="J1667" s="6">
        <v>5.2499999999999994E-54</v>
      </c>
      <c r="K1667" s="4" t="s">
        <v>3244</v>
      </c>
    </row>
    <row r="1668" spans="1:11" x14ac:dyDescent="0.3">
      <c r="A1668" s="4" t="s">
        <v>3245</v>
      </c>
      <c r="B1668" s="5">
        <v>1.53</v>
      </c>
      <c r="C1668" s="5">
        <v>1.23</v>
      </c>
      <c r="D1668" s="5">
        <v>3.66</v>
      </c>
      <c r="E1668" s="5">
        <v>5.45</v>
      </c>
      <c r="F1668" s="5">
        <v>6.24</v>
      </c>
      <c r="G1668" s="5">
        <v>6.1</v>
      </c>
      <c r="H1668" s="5">
        <v>1.524177141</v>
      </c>
      <c r="I1668" s="6">
        <v>2.9799999999999998E-43</v>
      </c>
      <c r="J1668" s="6">
        <v>4.5699999999999998E-43</v>
      </c>
      <c r="K1668" s="4" t="s">
        <v>3246</v>
      </c>
    </row>
    <row r="1669" spans="1:11" x14ac:dyDescent="0.3">
      <c r="A1669" s="4" t="s">
        <v>3247</v>
      </c>
      <c r="B1669" s="5">
        <v>3.64</v>
      </c>
      <c r="C1669" s="5">
        <v>2.75</v>
      </c>
      <c r="D1669" s="5">
        <v>3.11</v>
      </c>
      <c r="E1669" s="5">
        <v>10.91</v>
      </c>
      <c r="F1669" s="5">
        <v>8.7200000000000006</v>
      </c>
      <c r="G1669" s="5">
        <v>8.01</v>
      </c>
      <c r="H1669" s="5">
        <v>1.524595575</v>
      </c>
      <c r="I1669" s="6">
        <v>8.3299999999999997E-63</v>
      </c>
      <c r="J1669" s="6">
        <v>1.02E-62</v>
      </c>
      <c r="K1669" s="4" t="s">
        <v>3248</v>
      </c>
    </row>
    <row r="1670" spans="1:11" x14ac:dyDescent="0.3">
      <c r="A1670" s="4" t="s">
        <v>3249</v>
      </c>
      <c r="B1670" s="5">
        <v>17.600000000000001</v>
      </c>
      <c r="C1670" s="5">
        <v>13.8</v>
      </c>
      <c r="D1670" s="5">
        <v>26.86</v>
      </c>
      <c r="E1670" s="5">
        <v>56.03</v>
      </c>
      <c r="F1670" s="5">
        <v>54.5</v>
      </c>
      <c r="G1670" s="5">
        <v>54.55</v>
      </c>
      <c r="H1670" s="5">
        <v>1.5263686110000001</v>
      </c>
      <c r="I1670" s="6">
        <v>1.26E-208</v>
      </c>
      <c r="J1670" s="6">
        <v>5.86E-209</v>
      </c>
      <c r="K1670" s="4" t="s">
        <v>3250</v>
      </c>
    </row>
    <row r="1671" spans="1:11" x14ac:dyDescent="0.3">
      <c r="A1671" s="4" t="s">
        <v>3251</v>
      </c>
      <c r="B1671" s="5">
        <v>6.83</v>
      </c>
      <c r="C1671" s="5">
        <v>5.08</v>
      </c>
      <c r="D1671" s="5">
        <v>10.81</v>
      </c>
      <c r="E1671" s="5">
        <v>18.559999999999999</v>
      </c>
      <c r="F1671" s="5">
        <v>17.03</v>
      </c>
      <c r="G1671" s="5">
        <v>17.91</v>
      </c>
      <c r="H1671" s="5">
        <v>1.5266186239999999</v>
      </c>
      <c r="I1671" s="6">
        <v>2.4299999999999999E-217</v>
      </c>
      <c r="J1671" s="6">
        <v>1.08E-217</v>
      </c>
      <c r="K1671" s="4" t="s">
        <v>3252</v>
      </c>
    </row>
    <row r="1672" spans="1:11" x14ac:dyDescent="0.3">
      <c r="A1672" s="4" t="s">
        <v>3253</v>
      </c>
      <c r="B1672" s="5">
        <v>3.16</v>
      </c>
      <c r="C1672" s="5">
        <v>2.64</v>
      </c>
      <c r="D1672" s="5">
        <v>4.08</v>
      </c>
      <c r="E1672" s="5">
        <v>9.42</v>
      </c>
      <c r="F1672" s="5">
        <v>8.6</v>
      </c>
      <c r="G1672" s="5">
        <v>9.3000000000000007</v>
      </c>
      <c r="H1672" s="5">
        <v>1.527397573</v>
      </c>
      <c r="I1672" s="6">
        <v>1.3099999999999999E-150</v>
      </c>
      <c r="J1672" s="6">
        <v>8.2599999999999996E-151</v>
      </c>
      <c r="K1672" s="4" t="s">
        <v>3254</v>
      </c>
    </row>
    <row r="1673" spans="1:11" x14ac:dyDescent="0.3">
      <c r="A1673" s="4" t="s">
        <v>3255</v>
      </c>
      <c r="B1673" s="5">
        <v>4.92</v>
      </c>
      <c r="C1673" s="5">
        <v>6.1</v>
      </c>
      <c r="D1673" s="5">
        <v>7.6</v>
      </c>
      <c r="E1673" s="5">
        <v>14.95</v>
      </c>
      <c r="F1673" s="5">
        <v>16.45</v>
      </c>
      <c r="G1673" s="5">
        <v>18.03</v>
      </c>
      <c r="H1673" s="5">
        <v>1.5276951139999999</v>
      </c>
      <c r="I1673" s="6">
        <v>2.5899999999999999E-169</v>
      </c>
      <c r="J1673" s="6">
        <v>1.4600000000000001E-169</v>
      </c>
      <c r="K1673" s="4" t="s">
        <v>3256</v>
      </c>
    </row>
    <row r="1674" spans="1:11" x14ac:dyDescent="0.3">
      <c r="A1674" s="4" t="s">
        <v>3257</v>
      </c>
      <c r="B1674" s="5">
        <v>3.7</v>
      </c>
      <c r="C1674" s="5">
        <v>4.33</v>
      </c>
      <c r="D1674" s="5">
        <v>6.71</v>
      </c>
      <c r="E1674" s="5">
        <v>12.49</v>
      </c>
      <c r="F1674" s="5">
        <v>15.24</v>
      </c>
      <c r="G1674" s="5">
        <v>14.14</v>
      </c>
      <c r="H1674" s="5">
        <v>1.5292688050000001</v>
      </c>
      <c r="I1674" s="6">
        <v>1.81E-65</v>
      </c>
      <c r="J1674" s="6">
        <v>2.1500000000000001E-65</v>
      </c>
      <c r="K1674" s="4" t="s">
        <v>3258</v>
      </c>
    </row>
    <row r="1675" spans="1:11" x14ac:dyDescent="0.3">
      <c r="A1675" s="4" t="s">
        <v>3259</v>
      </c>
      <c r="B1675" s="5">
        <v>8.23</v>
      </c>
      <c r="C1675" s="5">
        <v>7.62</v>
      </c>
      <c r="D1675" s="5">
        <v>11.77</v>
      </c>
      <c r="E1675" s="5">
        <v>21.66</v>
      </c>
      <c r="F1675" s="5">
        <v>16.63</v>
      </c>
      <c r="G1675" s="5">
        <v>19.36</v>
      </c>
      <c r="H1675" s="5">
        <v>1.5299591539999999</v>
      </c>
      <c r="I1675" s="6">
        <v>2.9899999999999999E-156</v>
      </c>
      <c r="J1675" s="6">
        <v>1.82E-156</v>
      </c>
      <c r="K1675" s="4" t="s">
        <v>3260</v>
      </c>
    </row>
    <row r="1676" spans="1:11" x14ac:dyDescent="0.3">
      <c r="A1676" s="4" t="s">
        <v>3261</v>
      </c>
      <c r="B1676" s="5">
        <v>2.72</v>
      </c>
      <c r="C1676" s="5">
        <v>2.89</v>
      </c>
      <c r="D1676" s="5">
        <v>4.26</v>
      </c>
      <c r="E1676" s="5">
        <v>7.8</v>
      </c>
      <c r="F1676" s="5">
        <v>9.07</v>
      </c>
      <c r="G1676" s="5">
        <v>11.21</v>
      </c>
      <c r="H1676" s="5">
        <v>1.530903004</v>
      </c>
      <c r="I1676" s="6">
        <v>1.61E-43</v>
      </c>
      <c r="J1676" s="6">
        <v>2.4600000000000001E-43</v>
      </c>
      <c r="K1676" s="4" t="s">
        <v>3262</v>
      </c>
    </row>
    <row r="1677" spans="1:11" x14ac:dyDescent="0.3">
      <c r="A1677" s="4" t="s">
        <v>3263</v>
      </c>
      <c r="B1677" s="5">
        <v>8.0299999999999994</v>
      </c>
      <c r="C1677" s="5">
        <v>3.71</v>
      </c>
      <c r="D1677" s="5">
        <v>7.37</v>
      </c>
      <c r="E1677" s="5">
        <v>20.03</v>
      </c>
      <c r="F1677" s="5">
        <v>14.82</v>
      </c>
      <c r="G1677" s="5">
        <v>17.21</v>
      </c>
      <c r="H1677" s="5">
        <v>1.5310522719999999</v>
      </c>
      <c r="I1677" s="6">
        <v>3.1400000000000001E-23</v>
      </c>
      <c r="J1677" s="6">
        <v>6.7300000000000004E-23</v>
      </c>
      <c r="K1677" s="4" t="s">
        <v>3264</v>
      </c>
    </row>
    <row r="1678" spans="1:11" x14ac:dyDescent="0.3">
      <c r="A1678" s="4" t="s">
        <v>3265</v>
      </c>
      <c r="B1678" s="5">
        <v>3.69</v>
      </c>
      <c r="C1678" s="5">
        <v>4.13</v>
      </c>
      <c r="D1678" s="5">
        <v>7.16</v>
      </c>
      <c r="E1678" s="5">
        <v>13.53</v>
      </c>
      <c r="F1678" s="5">
        <v>14.03</v>
      </c>
      <c r="G1678" s="5">
        <v>14.77</v>
      </c>
      <c r="H1678" s="5">
        <v>1.5314688409999999</v>
      </c>
      <c r="I1678" s="6">
        <v>6.9400000000000001E-69</v>
      </c>
      <c r="J1678" s="6">
        <v>7.9900000000000004E-69</v>
      </c>
      <c r="K1678" s="4" t="s">
        <v>3266</v>
      </c>
    </row>
    <row r="1679" spans="1:11" x14ac:dyDescent="0.3">
      <c r="A1679" s="4" t="s">
        <v>3267</v>
      </c>
      <c r="B1679" s="5">
        <v>4.42</v>
      </c>
      <c r="C1679" s="5">
        <v>3.83</v>
      </c>
      <c r="D1679" s="5">
        <v>6.69</v>
      </c>
      <c r="E1679" s="5">
        <v>14.06</v>
      </c>
      <c r="F1679" s="5">
        <v>14.47</v>
      </c>
      <c r="G1679" s="5">
        <v>14.34</v>
      </c>
      <c r="H1679" s="5">
        <v>1.5318076439999999</v>
      </c>
      <c r="I1679" s="6">
        <v>1.0499999999999999E-180</v>
      </c>
      <c r="J1679" s="6">
        <v>5.59E-181</v>
      </c>
      <c r="K1679" s="4" t="s">
        <v>3268</v>
      </c>
    </row>
    <row r="1680" spans="1:11" x14ac:dyDescent="0.3">
      <c r="A1680" s="4" t="s">
        <v>3269</v>
      </c>
      <c r="B1680" s="5">
        <v>3.38</v>
      </c>
      <c r="C1680" s="5">
        <v>2.63</v>
      </c>
      <c r="D1680" s="5">
        <v>5.53</v>
      </c>
      <c r="E1680" s="5">
        <v>12.68</v>
      </c>
      <c r="F1680" s="5">
        <v>10.92</v>
      </c>
      <c r="G1680" s="5">
        <v>9.09</v>
      </c>
      <c r="H1680" s="5">
        <v>1.5324481329999999</v>
      </c>
      <c r="I1680" s="6">
        <v>6.4000000000000005E-42</v>
      </c>
      <c r="J1680" s="6">
        <v>1E-41</v>
      </c>
      <c r="K1680" s="4" t="s">
        <v>3270</v>
      </c>
    </row>
    <row r="1681" spans="1:11" x14ac:dyDescent="0.3">
      <c r="A1681" s="4" t="s">
        <v>3271</v>
      </c>
      <c r="B1681" s="5">
        <v>3.28</v>
      </c>
      <c r="C1681" s="5">
        <v>4.75</v>
      </c>
      <c r="D1681" s="5">
        <v>8.2899999999999991</v>
      </c>
      <c r="E1681" s="5">
        <v>16.71</v>
      </c>
      <c r="F1681" s="5">
        <v>17.809999999999999</v>
      </c>
      <c r="G1681" s="5">
        <v>11.92</v>
      </c>
      <c r="H1681" s="5">
        <v>1.5330334919999999</v>
      </c>
      <c r="I1681" s="6">
        <v>2.7700000000000001E-30</v>
      </c>
      <c r="J1681" s="6">
        <v>5.1799999999999999E-30</v>
      </c>
      <c r="K1681" s="4" t="s">
        <v>3272</v>
      </c>
    </row>
    <row r="1682" spans="1:11" x14ac:dyDescent="0.3">
      <c r="A1682" s="4" t="s">
        <v>3273</v>
      </c>
      <c r="B1682" s="5">
        <v>2.2200000000000002</v>
      </c>
      <c r="C1682" s="5">
        <v>1.33</v>
      </c>
      <c r="D1682" s="5">
        <v>5.78</v>
      </c>
      <c r="E1682" s="5">
        <v>8.67</v>
      </c>
      <c r="F1682" s="5">
        <v>8.84</v>
      </c>
      <c r="G1682" s="5">
        <v>8.2899999999999991</v>
      </c>
      <c r="H1682" s="5">
        <v>1.534917082</v>
      </c>
      <c r="I1682" s="6">
        <v>5.0700000000000003E-57</v>
      </c>
      <c r="J1682" s="6">
        <v>6.6600000000000002E-57</v>
      </c>
      <c r="K1682" s="4" t="s">
        <v>3274</v>
      </c>
    </row>
    <row r="1683" spans="1:11" x14ac:dyDescent="0.3">
      <c r="A1683" s="4" t="s">
        <v>3275</v>
      </c>
      <c r="B1683" s="5">
        <v>2.8</v>
      </c>
      <c r="C1683" s="5">
        <v>2.97</v>
      </c>
      <c r="D1683" s="5">
        <v>5.62</v>
      </c>
      <c r="E1683" s="5">
        <v>9.76</v>
      </c>
      <c r="F1683" s="5">
        <v>11.21</v>
      </c>
      <c r="G1683" s="5">
        <v>11.64</v>
      </c>
      <c r="H1683" s="5">
        <v>1.534974485</v>
      </c>
      <c r="I1683" s="6">
        <v>8.3599999999999997E-58</v>
      </c>
      <c r="J1683" s="6">
        <v>1.09E-57</v>
      </c>
      <c r="K1683" s="4" t="s">
        <v>3276</v>
      </c>
    </row>
    <row r="1684" spans="1:11" x14ac:dyDescent="0.3">
      <c r="A1684" s="4" t="s">
        <v>3277</v>
      </c>
      <c r="B1684" s="5">
        <v>3</v>
      </c>
      <c r="C1684" s="5">
        <v>2.16</v>
      </c>
      <c r="D1684" s="5">
        <v>4.13</v>
      </c>
      <c r="E1684" s="5">
        <v>9.01</v>
      </c>
      <c r="F1684" s="5">
        <v>8.7200000000000006</v>
      </c>
      <c r="G1684" s="5">
        <v>8.66</v>
      </c>
      <c r="H1684" s="5">
        <v>1.5355352369999999</v>
      </c>
      <c r="I1684" s="6">
        <v>2.9699999999999998E-89</v>
      </c>
      <c r="J1684" s="6">
        <v>2.82E-89</v>
      </c>
      <c r="K1684" s="4"/>
    </row>
    <row r="1685" spans="1:11" x14ac:dyDescent="0.3">
      <c r="A1685" s="4" t="s">
        <v>3278</v>
      </c>
      <c r="B1685" s="5">
        <v>2.29</v>
      </c>
      <c r="C1685" s="5">
        <v>2.48</v>
      </c>
      <c r="D1685" s="5">
        <v>2.66</v>
      </c>
      <c r="E1685" s="5">
        <v>5.84</v>
      </c>
      <c r="F1685" s="5">
        <v>7.9</v>
      </c>
      <c r="G1685" s="5">
        <v>7.77</v>
      </c>
      <c r="H1685" s="5">
        <v>1.5359493470000001</v>
      </c>
      <c r="I1685" s="6">
        <v>6.5400000000000003E-94</v>
      </c>
      <c r="J1685" s="6">
        <v>5.9799999999999999E-94</v>
      </c>
      <c r="K1685" s="4" t="s">
        <v>3279</v>
      </c>
    </row>
    <row r="1686" spans="1:11" x14ac:dyDescent="0.3">
      <c r="A1686" s="4" t="s">
        <v>3280</v>
      </c>
      <c r="B1686" s="5">
        <v>5.22</v>
      </c>
      <c r="C1686" s="5">
        <v>7.2</v>
      </c>
      <c r="D1686" s="5">
        <v>8.5399999999999991</v>
      </c>
      <c r="E1686" s="5">
        <v>19.850000000000001</v>
      </c>
      <c r="F1686" s="5">
        <v>19.04</v>
      </c>
      <c r="G1686" s="5">
        <v>21.32</v>
      </c>
      <c r="H1686" s="5">
        <v>1.536621324</v>
      </c>
      <c r="I1686" s="6">
        <v>1.4200000000000001E-51</v>
      </c>
      <c r="J1686" s="6">
        <v>1.9799999999999999E-51</v>
      </c>
      <c r="K1686" s="4" t="s">
        <v>3281</v>
      </c>
    </row>
    <row r="1687" spans="1:11" x14ac:dyDescent="0.3">
      <c r="A1687" s="4" t="s">
        <v>3282</v>
      </c>
      <c r="B1687" s="5">
        <v>5.1100000000000003</v>
      </c>
      <c r="C1687" s="5">
        <v>4.63</v>
      </c>
      <c r="D1687" s="5">
        <v>9.0500000000000007</v>
      </c>
      <c r="E1687" s="5">
        <v>18.95</v>
      </c>
      <c r="F1687" s="5">
        <v>16.059999999999999</v>
      </c>
      <c r="G1687" s="5">
        <v>20.03</v>
      </c>
      <c r="H1687" s="5">
        <v>1.5368415769999999</v>
      </c>
      <c r="I1687" s="6">
        <v>4.0000000000000001E-287</v>
      </c>
      <c r="J1687" s="6">
        <v>1.32E-287</v>
      </c>
      <c r="K1687" s="4" t="s">
        <v>3283</v>
      </c>
    </row>
    <row r="1688" spans="1:11" x14ac:dyDescent="0.3">
      <c r="A1688" s="4" t="s">
        <v>3284</v>
      </c>
      <c r="B1688" s="5">
        <v>9.14</v>
      </c>
      <c r="C1688" s="5">
        <v>8.4</v>
      </c>
      <c r="D1688" s="5">
        <v>22.62</v>
      </c>
      <c r="E1688" s="5">
        <v>48.37</v>
      </c>
      <c r="F1688" s="5">
        <v>43.42</v>
      </c>
      <c r="G1688" s="5">
        <v>36.340000000000003</v>
      </c>
      <c r="H1688" s="5">
        <v>1.5371098439999999</v>
      </c>
      <c r="I1688" s="6">
        <v>1.1600000000000001E-238</v>
      </c>
      <c r="J1688" s="6">
        <v>4.68E-239</v>
      </c>
      <c r="K1688" s="4" t="s">
        <v>3285</v>
      </c>
    </row>
    <row r="1689" spans="1:11" x14ac:dyDescent="0.3">
      <c r="A1689" s="4" t="s">
        <v>3286</v>
      </c>
      <c r="B1689" s="5">
        <v>2.98</v>
      </c>
      <c r="C1689" s="5">
        <v>4.92</v>
      </c>
      <c r="D1689" s="5">
        <v>8</v>
      </c>
      <c r="E1689" s="5">
        <v>17.54</v>
      </c>
      <c r="F1689" s="5">
        <v>14.07</v>
      </c>
      <c r="G1689" s="5">
        <v>13.66</v>
      </c>
      <c r="H1689" s="5">
        <v>1.537177139</v>
      </c>
      <c r="I1689" s="6">
        <v>7.3499999999999999E-17</v>
      </c>
      <c r="J1689" s="6">
        <v>1.8100000000000001E-16</v>
      </c>
      <c r="K1689" s="4" t="s">
        <v>3287</v>
      </c>
    </row>
    <row r="1690" spans="1:11" x14ac:dyDescent="0.3">
      <c r="A1690" s="4" t="s">
        <v>3288</v>
      </c>
      <c r="B1690" s="5">
        <v>5.17</v>
      </c>
      <c r="C1690" s="5">
        <v>1.1000000000000001</v>
      </c>
      <c r="D1690" s="5">
        <v>2.36</v>
      </c>
      <c r="E1690" s="5">
        <v>10.35</v>
      </c>
      <c r="F1690" s="5">
        <v>8.58</v>
      </c>
      <c r="G1690" s="5">
        <v>6.53</v>
      </c>
      <c r="H1690" s="5">
        <v>1.537696658</v>
      </c>
      <c r="I1690" s="6">
        <v>4.6700000000000001E-8</v>
      </c>
      <c r="J1690" s="6">
        <v>1.4999999999999999E-7</v>
      </c>
      <c r="K1690" s="4" t="s">
        <v>3289</v>
      </c>
    </row>
    <row r="1691" spans="1:11" x14ac:dyDescent="0.3">
      <c r="A1691" s="4" t="s">
        <v>3290</v>
      </c>
      <c r="B1691" s="5">
        <v>2.48</v>
      </c>
      <c r="C1691" s="5">
        <v>2.92</v>
      </c>
      <c r="D1691" s="5">
        <v>4.54</v>
      </c>
      <c r="E1691" s="5">
        <v>10.199999999999999</v>
      </c>
      <c r="F1691" s="5">
        <v>8.99</v>
      </c>
      <c r="G1691" s="5">
        <v>9.17</v>
      </c>
      <c r="H1691" s="5">
        <v>1.537988455</v>
      </c>
      <c r="I1691" s="6">
        <v>4.1899999999999998E-57</v>
      </c>
      <c r="J1691" s="6">
        <v>5.49E-57</v>
      </c>
      <c r="K1691" s="4" t="s">
        <v>3291</v>
      </c>
    </row>
    <row r="1692" spans="1:11" x14ac:dyDescent="0.3">
      <c r="A1692" s="4" t="s">
        <v>3292</v>
      </c>
      <c r="B1692" s="5">
        <v>11.21</v>
      </c>
      <c r="C1692" s="5">
        <v>8.1300000000000008</v>
      </c>
      <c r="D1692" s="5">
        <v>17.989999999999998</v>
      </c>
      <c r="E1692" s="5">
        <v>37.619999999999997</v>
      </c>
      <c r="F1692" s="5">
        <v>32.44</v>
      </c>
      <c r="G1692" s="5">
        <v>35.549999999999997</v>
      </c>
      <c r="H1692" s="5">
        <v>1.5382334900000001</v>
      </c>
      <c r="I1692" s="6">
        <v>1.03E-290</v>
      </c>
      <c r="J1692" s="6">
        <v>3.38E-291</v>
      </c>
      <c r="K1692" s="4" t="s">
        <v>3293</v>
      </c>
    </row>
    <row r="1693" spans="1:11" x14ac:dyDescent="0.3">
      <c r="A1693" s="4" t="s">
        <v>3294</v>
      </c>
      <c r="B1693" s="5">
        <v>5.66</v>
      </c>
      <c r="C1693" s="5">
        <v>5.71</v>
      </c>
      <c r="D1693" s="5">
        <v>8.58</v>
      </c>
      <c r="E1693" s="5">
        <v>19.3</v>
      </c>
      <c r="F1693" s="5">
        <v>18.79</v>
      </c>
      <c r="G1693" s="5">
        <v>17.86</v>
      </c>
      <c r="H1693" s="5">
        <v>1.5390156500000001</v>
      </c>
      <c r="I1693" s="6">
        <v>3.4699999999999999E-305</v>
      </c>
      <c r="J1693" s="6">
        <v>1.09E-305</v>
      </c>
      <c r="K1693" s="4" t="s">
        <v>3295</v>
      </c>
    </row>
    <row r="1694" spans="1:11" x14ac:dyDescent="0.3">
      <c r="A1694" s="4" t="s">
        <v>3296</v>
      </c>
      <c r="B1694" s="5">
        <v>92.88</v>
      </c>
      <c r="C1694" s="5">
        <v>111.56</v>
      </c>
      <c r="D1694" s="5">
        <v>105.69</v>
      </c>
      <c r="E1694" s="5">
        <v>316.33999999999997</v>
      </c>
      <c r="F1694" s="5">
        <v>271.31</v>
      </c>
      <c r="G1694" s="5">
        <v>302.04000000000002</v>
      </c>
      <c r="H1694" s="5">
        <v>1.5394120819999999</v>
      </c>
      <c r="I1694" s="4">
        <v>0</v>
      </c>
      <c r="J1694" s="4">
        <v>0</v>
      </c>
      <c r="K1694" s="4" t="s">
        <v>3297</v>
      </c>
    </row>
    <row r="1695" spans="1:11" x14ac:dyDescent="0.3">
      <c r="A1695" s="4" t="s">
        <v>3298</v>
      </c>
      <c r="B1695" s="5">
        <v>4.43</v>
      </c>
      <c r="C1695" s="5">
        <v>3.31</v>
      </c>
      <c r="D1695" s="5">
        <v>6.76</v>
      </c>
      <c r="E1695" s="5">
        <v>13.4</v>
      </c>
      <c r="F1695" s="5">
        <v>13.93</v>
      </c>
      <c r="G1695" s="5">
        <v>13.95</v>
      </c>
      <c r="H1695" s="5">
        <v>1.540429364</v>
      </c>
      <c r="I1695" s="6">
        <v>3.1E-82</v>
      </c>
      <c r="J1695" s="6">
        <v>3.1499999999999998E-82</v>
      </c>
      <c r="K1695" s="4" t="s">
        <v>3299</v>
      </c>
    </row>
    <row r="1696" spans="1:11" x14ac:dyDescent="0.3">
      <c r="A1696" s="4" t="s">
        <v>3300</v>
      </c>
      <c r="B1696" s="5">
        <v>2.5499999999999998</v>
      </c>
      <c r="C1696" s="5">
        <v>4.12</v>
      </c>
      <c r="D1696" s="5">
        <v>4.1900000000000004</v>
      </c>
      <c r="E1696" s="5">
        <v>9.64</v>
      </c>
      <c r="F1696" s="5">
        <v>11.5</v>
      </c>
      <c r="G1696" s="5">
        <v>9.7100000000000009</v>
      </c>
      <c r="H1696" s="5">
        <v>1.5409379620000001</v>
      </c>
      <c r="I1696" s="6">
        <v>4.2100000000000001E-61</v>
      </c>
      <c r="J1696" s="6">
        <v>5.2899999999999997E-61</v>
      </c>
      <c r="K1696" s="4" t="s">
        <v>3301</v>
      </c>
    </row>
    <row r="1697" spans="1:11" x14ac:dyDescent="0.3">
      <c r="A1697" s="4" t="s">
        <v>3302</v>
      </c>
      <c r="B1697" s="5">
        <v>7.65</v>
      </c>
      <c r="C1697" s="5">
        <v>6.93</v>
      </c>
      <c r="D1697" s="5">
        <v>9.0399999999999991</v>
      </c>
      <c r="E1697" s="5">
        <v>18.41</v>
      </c>
      <c r="F1697" s="5">
        <v>19.309999999999999</v>
      </c>
      <c r="G1697" s="5">
        <v>17.82</v>
      </c>
      <c r="H1697" s="5">
        <v>1.5410319960000001</v>
      </c>
      <c r="I1697" s="6">
        <v>1.6299999999999999E-114</v>
      </c>
      <c r="J1697" s="6">
        <v>1.28E-114</v>
      </c>
      <c r="K1697" s="4" t="s">
        <v>3303</v>
      </c>
    </row>
    <row r="1698" spans="1:11" x14ac:dyDescent="0.3">
      <c r="A1698" s="4" t="s">
        <v>3304</v>
      </c>
      <c r="B1698" s="5">
        <v>3.38</v>
      </c>
      <c r="C1698" s="5">
        <v>4.29</v>
      </c>
      <c r="D1698" s="5">
        <v>5.32</v>
      </c>
      <c r="E1698" s="5">
        <v>15.57</v>
      </c>
      <c r="F1698" s="5">
        <v>12.32</v>
      </c>
      <c r="G1698" s="5">
        <v>9.7100000000000009</v>
      </c>
      <c r="H1698" s="5">
        <v>1.5419272449999999</v>
      </c>
      <c r="I1698" s="6">
        <v>1.2199999999999999E-21</v>
      </c>
      <c r="J1698" s="6">
        <v>2.71E-21</v>
      </c>
      <c r="K1698" s="4" t="s">
        <v>3305</v>
      </c>
    </row>
    <row r="1699" spans="1:11" x14ac:dyDescent="0.3">
      <c r="A1699" s="4" t="s">
        <v>3306</v>
      </c>
      <c r="B1699" s="5">
        <v>2.83</v>
      </c>
      <c r="C1699" s="5">
        <v>2.68</v>
      </c>
      <c r="D1699" s="5">
        <v>3.57</v>
      </c>
      <c r="E1699" s="5">
        <v>8.91</v>
      </c>
      <c r="F1699" s="5">
        <v>8.41</v>
      </c>
      <c r="G1699" s="5">
        <v>7.81</v>
      </c>
      <c r="H1699" s="5">
        <v>1.5424878420000001</v>
      </c>
      <c r="I1699" s="6">
        <v>1.49E-116</v>
      </c>
      <c r="J1699" s="6">
        <v>1.15E-116</v>
      </c>
      <c r="K1699" s="4" t="s">
        <v>3307</v>
      </c>
    </row>
    <row r="1700" spans="1:11" x14ac:dyDescent="0.3">
      <c r="A1700" s="4" t="s">
        <v>3308</v>
      </c>
      <c r="B1700" s="5">
        <v>3.4</v>
      </c>
      <c r="C1700" s="5">
        <v>4.38</v>
      </c>
      <c r="D1700" s="5">
        <v>5.68</v>
      </c>
      <c r="E1700" s="5">
        <v>14.7</v>
      </c>
      <c r="F1700" s="5">
        <v>11.4</v>
      </c>
      <c r="G1700" s="5">
        <v>13.93</v>
      </c>
      <c r="H1700" s="5">
        <v>1.542623418</v>
      </c>
      <c r="I1700" s="6">
        <v>6.0099999999999998E-65</v>
      </c>
      <c r="J1700" s="6">
        <v>7.2200000000000002E-65</v>
      </c>
      <c r="K1700" s="4" t="s">
        <v>3309</v>
      </c>
    </row>
    <row r="1701" spans="1:11" x14ac:dyDescent="0.3">
      <c r="A1701" s="4" t="s">
        <v>3310</v>
      </c>
      <c r="B1701" s="5">
        <v>6.18</v>
      </c>
      <c r="C1701" s="5">
        <v>4.42</v>
      </c>
      <c r="D1701" s="5">
        <v>6.3</v>
      </c>
      <c r="E1701" s="5">
        <v>13.75</v>
      </c>
      <c r="F1701" s="5">
        <v>18.46</v>
      </c>
      <c r="G1701" s="5">
        <v>16.850000000000001</v>
      </c>
      <c r="H1701" s="5">
        <v>1.543017581</v>
      </c>
      <c r="I1701" s="6">
        <v>6.1299999999999996E-59</v>
      </c>
      <c r="J1701" s="6">
        <v>7.8699999999999998E-59</v>
      </c>
      <c r="K1701" s="4" t="s">
        <v>3311</v>
      </c>
    </row>
    <row r="1702" spans="1:11" x14ac:dyDescent="0.3">
      <c r="A1702" s="4" t="s">
        <v>3312</v>
      </c>
      <c r="B1702" s="5">
        <v>4.75</v>
      </c>
      <c r="C1702" s="5">
        <v>4.42</v>
      </c>
      <c r="D1702" s="5">
        <v>10.27</v>
      </c>
      <c r="E1702" s="5">
        <v>19.12</v>
      </c>
      <c r="F1702" s="5">
        <v>16.399999999999999</v>
      </c>
      <c r="G1702" s="5">
        <v>15.73</v>
      </c>
      <c r="H1702" s="5">
        <v>1.544280401</v>
      </c>
      <c r="I1702" s="4">
        <v>0</v>
      </c>
      <c r="J1702" s="4">
        <v>0</v>
      </c>
      <c r="K1702" s="4" t="s">
        <v>3313</v>
      </c>
    </row>
    <row r="1703" spans="1:11" x14ac:dyDescent="0.3">
      <c r="A1703" s="4" t="s">
        <v>3314</v>
      </c>
      <c r="B1703" s="5">
        <v>4.74</v>
      </c>
      <c r="C1703" s="5">
        <v>4.3099999999999996</v>
      </c>
      <c r="D1703" s="5">
        <v>7.02</v>
      </c>
      <c r="E1703" s="5">
        <v>16.170000000000002</v>
      </c>
      <c r="F1703" s="5">
        <v>13.98</v>
      </c>
      <c r="G1703" s="5">
        <v>16</v>
      </c>
      <c r="H1703" s="5">
        <v>1.547040196</v>
      </c>
      <c r="I1703" s="6">
        <v>5.6500000000000002E-52</v>
      </c>
      <c r="J1703" s="6">
        <v>7.8199999999999999E-52</v>
      </c>
      <c r="K1703" s="4" t="s">
        <v>3315</v>
      </c>
    </row>
    <row r="1704" spans="1:11" x14ac:dyDescent="0.3">
      <c r="A1704" s="4" t="s">
        <v>3316</v>
      </c>
      <c r="B1704" s="5">
        <v>2.2599999999999998</v>
      </c>
      <c r="C1704" s="5">
        <v>2.66</v>
      </c>
      <c r="D1704" s="5">
        <v>4.45</v>
      </c>
      <c r="E1704" s="5">
        <v>10.85</v>
      </c>
      <c r="F1704" s="5">
        <v>8.41</v>
      </c>
      <c r="G1704" s="5">
        <v>8.92</v>
      </c>
      <c r="H1704" s="5">
        <v>1.547128982</v>
      </c>
      <c r="I1704" s="6">
        <v>2.48E-58</v>
      </c>
      <c r="J1704" s="6">
        <v>3.21E-58</v>
      </c>
      <c r="K1704" s="4" t="s">
        <v>3317</v>
      </c>
    </row>
    <row r="1705" spans="1:11" x14ac:dyDescent="0.3">
      <c r="A1705" s="4" t="s">
        <v>3318</v>
      </c>
      <c r="B1705" s="5">
        <v>3.47</v>
      </c>
      <c r="C1705" s="5">
        <v>2.2999999999999998</v>
      </c>
      <c r="D1705" s="5">
        <v>3.63</v>
      </c>
      <c r="E1705" s="5">
        <v>9.3699999999999992</v>
      </c>
      <c r="F1705" s="5">
        <v>9.32</v>
      </c>
      <c r="G1705" s="5">
        <v>8.24</v>
      </c>
      <c r="H1705" s="5">
        <v>1.5477328669999999</v>
      </c>
      <c r="I1705" s="6">
        <v>5.9899999999999995E-35</v>
      </c>
      <c r="J1705" s="6">
        <v>1.04E-34</v>
      </c>
      <c r="K1705" s="4" t="s">
        <v>3319</v>
      </c>
    </row>
    <row r="1706" spans="1:11" x14ac:dyDescent="0.3">
      <c r="A1706" s="4" t="s">
        <v>3320</v>
      </c>
      <c r="B1706" s="5">
        <v>4.84</v>
      </c>
      <c r="C1706" s="5">
        <v>4.3600000000000003</v>
      </c>
      <c r="D1706" s="5">
        <v>6.02</v>
      </c>
      <c r="E1706" s="5">
        <v>16.07</v>
      </c>
      <c r="F1706" s="5">
        <v>16.05</v>
      </c>
      <c r="G1706" s="5">
        <v>15.62</v>
      </c>
      <c r="H1706" s="5">
        <v>1.5477800310000001</v>
      </c>
      <c r="I1706" s="6">
        <v>1.42E-197</v>
      </c>
      <c r="J1706" s="6">
        <v>6.9900000000000004E-198</v>
      </c>
      <c r="K1706" s="4" t="s">
        <v>3321</v>
      </c>
    </row>
    <row r="1707" spans="1:11" x14ac:dyDescent="0.3">
      <c r="A1707" s="4" t="s">
        <v>3322</v>
      </c>
      <c r="B1707" s="5">
        <v>4.8899999999999997</v>
      </c>
      <c r="C1707" s="5">
        <v>3.35</v>
      </c>
      <c r="D1707" s="5">
        <v>7.3</v>
      </c>
      <c r="E1707" s="5">
        <v>13.39</v>
      </c>
      <c r="F1707" s="5">
        <v>15.39</v>
      </c>
      <c r="G1707" s="5">
        <v>16.440000000000001</v>
      </c>
      <c r="H1707" s="5">
        <v>1.548863436</v>
      </c>
      <c r="I1707" s="6">
        <v>2.7900000000000001E-60</v>
      </c>
      <c r="J1707" s="6">
        <v>3.5299999999999998E-60</v>
      </c>
      <c r="K1707" s="4" t="s">
        <v>3323</v>
      </c>
    </row>
    <row r="1708" spans="1:11" x14ac:dyDescent="0.3">
      <c r="A1708" s="4" t="s">
        <v>3324</v>
      </c>
      <c r="B1708" s="5">
        <v>4.4000000000000004</v>
      </c>
      <c r="C1708" s="5">
        <v>3.72</v>
      </c>
      <c r="D1708" s="5">
        <v>6.45</v>
      </c>
      <c r="E1708" s="5">
        <v>14.81</v>
      </c>
      <c r="F1708" s="5">
        <v>14.1</v>
      </c>
      <c r="G1708" s="5">
        <v>13.62</v>
      </c>
      <c r="H1708" s="5">
        <v>1.54987874</v>
      </c>
      <c r="I1708" s="6">
        <v>2.88E-139</v>
      </c>
      <c r="J1708" s="6">
        <v>1.9299999999999998E-139</v>
      </c>
      <c r="K1708" s="4" t="s">
        <v>3325</v>
      </c>
    </row>
    <row r="1709" spans="1:11" x14ac:dyDescent="0.3">
      <c r="A1709" s="4" t="s">
        <v>3326</v>
      </c>
      <c r="B1709" s="5">
        <v>2.4900000000000002</v>
      </c>
      <c r="C1709" s="5">
        <v>3.4</v>
      </c>
      <c r="D1709" s="5">
        <v>6.73</v>
      </c>
      <c r="E1709" s="5">
        <v>12.99</v>
      </c>
      <c r="F1709" s="5">
        <v>11.66</v>
      </c>
      <c r="G1709" s="5">
        <v>11.53</v>
      </c>
      <c r="H1709" s="5">
        <v>1.5500224440000001</v>
      </c>
      <c r="I1709" s="4">
        <v>0</v>
      </c>
      <c r="J1709" s="4">
        <v>0</v>
      </c>
      <c r="K1709" s="4" t="s">
        <v>3327</v>
      </c>
    </row>
    <row r="1710" spans="1:11" x14ac:dyDescent="0.3">
      <c r="A1710" s="4" t="s">
        <v>3328</v>
      </c>
      <c r="B1710" s="5">
        <v>2.2799999999999998</v>
      </c>
      <c r="C1710" s="5">
        <v>2.17</v>
      </c>
      <c r="D1710" s="5">
        <v>4.03</v>
      </c>
      <c r="E1710" s="5">
        <v>8.41</v>
      </c>
      <c r="F1710" s="5">
        <v>6.99</v>
      </c>
      <c r="G1710" s="5">
        <v>8.82</v>
      </c>
      <c r="H1710" s="5">
        <v>1.5506974549999999</v>
      </c>
      <c r="I1710" s="6">
        <v>2.8199999999999998E-51</v>
      </c>
      <c r="J1710" s="6">
        <v>3.94E-51</v>
      </c>
      <c r="K1710" s="4" t="s">
        <v>3329</v>
      </c>
    </row>
    <row r="1711" spans="1:11" x14ac:dyDescent="0.3">
      <c r="A1711" s="4" t="s">
        <v>3330</v>
      </c>
      <c r="B1711" s="5">
        <v>6.88</v>
      </c>
      <c r="C1711" s="5">
        <v>6.51</v>
      </c>
      <c r="D1711" s="5">
        <v>7.47</v>
      </c>
      <c r="E1711" s="5">
        <v>23.47</v>
      </c>
      <c r="F1711" s="5">
        <v>19.899999999999999</v>
      </c>
      <c r="G1711" s="5">
        <v>19.86</v>
      </c>
      <c r="H1711" s="5">
        <v>1.5517415130000001</v>
      </c>
      <c r="I1711" s="6">
        <v>5.4899999999999997E-119</v>
      </c>
      <c r="J1711" s="6">
        <v>4.1700000000000001E-119</v>
      </c>
      <c r="K1711" s="4" t="s">
        <v>3331</v>
      </c>
    </row>
    <row r="1712" spans="1:11" x14ac:dyDescent="0.3">
      <c r="A1712" s="4" t="s">
        <v>3332</v>
      </c>
      <c r="B1712" s="5">
        <v>5.59</v>
      </c>
      <c r="C1712" s="5">
        <v>6.32</v>
      </c>
      <c r="D1712" s="5">
        <v>8.8000000000000007</v>
      </c>
      <c r="E1712" s="5">
        <v>18.670000000000002</v>
      </c>
      <c r="F1712" s="5">
        <v>19.45</v>
      </c>
      <c r="G1712" s="5">
        <v>21.78</v>
      </c>
      <c r="H1712" s="5">
        <v>1.5538634140000001</v>
      </c>
      <c r="I1712" s="6">
        <v>1.4600000000000001E-211</v>
      </c>
      <c r="J1712" s="6">
        <v>6.7199999999999995E-212</v>
      </c>
      <c r="K1712" s="4" t="s">
        <v>3333</v>
      </c>
    </row>
    <row r="1713" spans="1:11" x14ac:dyDescent="0.3">
      <c r="A1713" s="4" t="s">
        <v>3334</v>
      </c>
      <c r="B1713" s="5">
        <v>8.4600000000000009</v>
      </c>
      <c r="C1713" s="5">
        <v>6.75</v>
      </c>
      <c r="D1713" s="5">
        <v>10.84</v>
      </c>
      <c r="E1713" s="5">
        <v>25.34</v>
      </c>
      <c r="F1713" s="5">
        <v>25.05</v>
      </c>
      <c r="G1713" s="5">
        <v>25.05</v>
      </c>
      <c r="H1713" s="5">
        <v>1.5540896580000001</v>
      </c>
      <c r="I1713" s="6">
        <v>1.4800000000000001E-185</v>
      </c>
      <c r="J1713" s="6">
        <v>7.7100000000000004E-186</v>
      </c>
      <c r="K1713" s="4" t="s">
        <v>3335</v>
      </c>
    </row>
    <row r="1714" spans="1:11" x14ac:dyDescent="0.3">
      <c r="A1714" s="4" t="s">
        <v>3336</v>
      </c>
      <c r="B1714" s="5">
        <v>9.42</v>
      </c>
      <c r="C1714" s="5">
        <v>7.58</v>
      </c>
      <c r="D1714" s="5">
        <v>15.03</v>
      </c>
      <c r="E1714" s="5">
        <v>30.74</v>
      </c>
      <c r="F1714" s="5">
        <v>27.49</v>
      </c>
      <c r="G1714" s="5">
        <v>33.729999999999997</v>
      </c>
      <c r="H1714" s="5">
        <v>1.55507291</v>
      </c>
      <c r="I1714" s="6">
        <v>8.81E-85</v>
      </c>
      <c r="J1714" s="6">
        <v>8.7500000000000003E-85</v>
      </c>
      <c r="K1714" s="4" t="s">
        <v>3337</v>
      </c>
    </row>
    <row r="1715" spans="1:11" x14ac:dyDescent="0.3">
      <c r="A1715" s="4" t="s">
        <v>3338</v>
      </c>
      <c r="B1715" s="5">
        <v>18.63</v>
      </c>
      <c r="C1715" s="5">
        <v>20.41</v>
      </c>
      <c r="D1715" s="5">
        <v>30.71</v>
      </c>
      <c r="E1715" s="5">
        <v>70.319999999999993</v>
      </c>
      <c r="F1715" s="5">
        <v>66.989999999999995</v>
      </c>
      <c r="G1715" s="5">
        <v>71.05</v>
      </c>
      <c r="H1715" s="5">
        <v>1.555742215</v>
      </c>
      <c r="I1715" s="4">
        <v>0</v>
      </c>
      <c r="J1715" s="4">
        <v>0</v>
      </c>
      <c r="K1715" s="4" t="s">
        <v>3339</v>
      </c>
    </row>
    <row r="1716" spans="1:11" x14ac:dyDescent="0.3">
      <c r="A1716" s="4" t="s">
        <v>3340</v>
      </c>
      <c r="B1716" s="5">
        <v>16.25</v>
      </c>
      <c r="C1716" s="5">
        <v>15.03</v>
      </c>
      <c r="D1716" s="5">
        <v>21.38</v>
      </c>
      <c r="E1716" s="5">
        <v>56.23</v>
      </c>
      <c r="F1716" s="5">
        <v>49.44</v>
      </c>
      <c r="G1716" s="5">
        <v>47.45</v>
      </c>
      <c r="H1716" s="5">
        <v>1.5558224540000001</v>
      </c>
      <c r="I1716" s="6">
        <v>2.1599999999999999E-304</v>
      </c>
      <c r="J1716" s="6">
        <v>6.8100000000000001E-305</v>
      </c>
      <c r="K1716" s="4" t="s">
        <v>3341</v>
      </c>
    </row>
    <row r="1717" spans="1:11" x14ac:dyDescent="0.3">
      <c r="A1717" s="4" t="s">
        <v>3342</v>
      </c>
      <c r="B1717" s="5">
        <v>4.76</v>
      </c>
      <c r="C1717" s="5">
        <v>4.16</v>
      </c>
      <c r="D1717" s="5">
        <v>5.94</v>
      </c>
      <c r="E1717" s="5">
        <v>13.21</v>
      </c>
      <c r="F1717" s="5">
        <v>17.829999999999998</v>
      </c>
      <c r="G1717" s="5">
        <v>17.22</v>
      </c>
      <c r="H1717" s="5">
        <v>1.556026685</v>
      </c>
      <c r="I1717" s="6">
        <v>1.3300000000000001E-100</v>
      </c>
      <c r="J1717" s="6">
        <v>1.15E-100</v>
      </c>
      <c r="K1717" s="4"/>
    </row>
    <row r="1718" spans="1:11" x14ac:dyDescent="0.3">
      <c r="A1718" s="4" t="s">
        <v>3343</v>
      </c>
      <c r="B1718" s="5">
        <v>8</v>
      </c>
      <c r="C1718" s="5">
        <v>8.19</v>
      </c>
      <c r="D1718" s="5">
        <v>13.73</v>
      </c>
      <c r="E1718" s="5">
        <v>29.98</v>
      </c>
      <c r="F1718" s="5">
        <v>30.36</v>
      </c>
      <c r="G1718" s="5">
        <v>26.06</v>
      </c>
      <c r="H1718" s="5">
        <v>1.556382121</v>
      </c>
      <c r="I1718" s="4">
        <v>0</v>
      </c>
      <c r="J1718" s="4">
        <v>0</v>
      </c>
      <c r="K1718" s="4" t="s">
        <v>3344</v>
      </c>
    </row>
    <row r="1719" spans="1:11" x14ac:dyDescent="0.3">
      <c r="A1719" s="4" t="s">
        <v>3345</v>
      </c>
      <c r="B1719" s="5">
        <v>3.91</v>
      </c>
      <c r="C1719" s="5">
        <v>2.34</v>
      </c>
      <c r="D1719" s="5">
        <v>5.53</v>
      </c>
      <c r="E1719" s="5">
        <v>12.88</v>
      </c>
      <c r="F1719" s="5">
        <v>11.28</v>
      </c>
      <c r="G1719" s="5">
        <v>10.4</v>
      </c>
      <c r="H1719" s="5">
        <v>1.556425328</v>
      </c>
      <c r="I1719" s="6">
        <v>3.1300000000000001E-65</v>
      </c>
      <c r="J1719" s="6">
        <v>3.7399999999999998E-65</v>
      </c>
      <c r="K1719" s="4" t="s">
        <v>3346</v>
      </c>
    </row>
    <row r="1720" spans="1:11" x14ac:dyDescent="0.3">
      <c r="A1720" s="4" t="s">
        <v>3347</v>
      </c>
      <c r="B1720" s="5">
        <v>3.63</v>
      </c>
      <c r="C1720" s="5">
        <v>2.98</v>
      </c>
      <c r="D1720" s="5">
        <v>4.76</v>
      </c>
      <c r="E1720" s="5">
        <v>10.25</v>
      </c>
      <c r="F1720" s="5">
        <v>11.6</v>
      </c>
      <c r="G1720" s="5">
        <v>10.62</v>
      </c>
      <c r="H1720" s="5">
        <v>1.5574276869999999</v>
      </c>
      <c r="I1720" s="6">
        <v>4.6699999999999999E-222</v>
      </c>
      <c r="J1720" s="6">
        <v>2.02E-222</v>
      </c>
      <c r="K1720" s="4" t="s">
        <v>3348</v>
      </c>
    </row>
    <row r="1721" spans="1:11" x14ac:dyDescent="0.3">
      <c r="A1721" s="4" t="s">
        <v>3349</v>
      </c>
      <c r="B1721" s="5">
        <v>1.55</v>
      </c>
      <c r="C1721" s="5">
        <v>1.39</v>
      </c>
      <c r="D1721" s="5">
        <v>2.31</v>
      </c>
      <c r="E1721" s="5">
        <v>6</v>
      </c>
      <c r="F1721" s="5">
        <v>4.79</v>
      </c>
      <c r="G1721" s="5">
        <v>4.71</v>
      </c>
      <c r="H1721" s="5">
        <v>1.5588760719999999</v>
      </c>
      <c r="I1721" s="6">
        <v>4.9200000000000001E-43</v>
      </c>
      <c r="J1721" s="6">
        <v>7.58E-43</v>
      </c>
      <c r="K1721" s="4" t="s">
        <v>3350</v>
      </c>
    </row>
    <row r="1722" spans="1:11" x14ac:dyDescent="0.3">
      <c r="A1722" s="4" t="s">
        <v>3351</v>
      </c>
      <c r="B1722" s="5">
        <v>2.71</v>
      </c>
      <c r="C1722" s="5">
        <v>8.18</v>
      </c>
      <c r="D1722" s="5">
        <v>9.7100000000000009</v>
      </c>
      <c r="E1722" s="5">
        <v>14.86</v>
      </c>
      <c r="F1722" s="5">
        <v>28</v>
      </c>
      <c r="G1722" s="5">
        <v>17.75</v>
      </c>
      <c r="H1722" s="5">
        <v>1.559374101</v>
      </c>
      <c r="I1722" s="6">
        <v>6.0000000000000004E-119</v>
      </c>
      <c r="J1722" s="6">
        <v>4.5700000000000002E-119</v>
      </c>
      <c r="K1722" s="4" t="s">
        <v>3352</v>
      </c>
    </row>
    <row r="1723" spans="1:11" x14ac:dyDescent="0.3">
      <c r="A1723" s="4" t="s">
        <v>3353</v>
      </c>
      <c r="B1723" s="5">
        <v>6.56</v>
      </c>
      <c r="C1723" s="5">
        <v>6.79</v>
      </c>
      <c r="D1723" s="5">
        <v>10.42</v>
      </c>
      <c r="E1723" s="5">
        <v>21.26</v>
      </c>
      <c r="F1723" s="5">
        <v>19.05</v>
      </c>
      <c r="G1723" s="5">
        <v>24.01</v>
      </c>
      <c r="H1723" s="5">
        <v>1.5612058900000001</v>
      </c>
      <c r="I1723" s="4">
        <v>0</v>
      </c>
      <c r="J1723" s="4">
        <v>0</v>
      </c>
      <c r="K1723" s="4" t="s">
        <v>3354</v>
      </c>
    </row>
    <row r="1724" spans="1:11" x14ac:dyDescent="0.3">
      <c r="A1724" s="4" t="s">
        <v>3355</v>
      </c>
      <c r="B1724" s="5">
        <v>3.21</v>
      </c>
      <c r="C1724" s="5">
        <v>2.95</v>
      </c>
      <c r="D1724" s="5">
        <v>5.03</v>
      </c>
      <c r="E1724" s="5">
        <v>11.5</v>
      </c>
      <c r="F1724" s="5">
        <v>12.17</v>
      </c>
      <c r="G1724" s="5">
        <v>9.84</v>
      </c>
      <c r="H1724" s="5">
        <v>1.562862392</v>
      </c>
      <c r="I1724" s="6">
        <v>2.8999999999999998E-41</v>
      </c>
      <c r="J1724" s="6">
        <v>4.5699999999999998E-41</v>
      </c>
      <c r="K1724" s="4" t="s">
        <v>3356</v>
      </c>
    </row>
    <row r="1725" spans="1:11" x14ac:dyDescent="0.3">
      <c r="A1725" s="4" t="s">
        <v>3357</v>
      </c>
      <c r="B1725" s="5">
        <v>3.22</v>
      </c>
      <c r="C1725" s="5">
        <v>2.98</v>
      </c>
      <c r="D1725" s="5">
        <v>4.45</v>
      </c>
      <c r="E1725" s="5">
        <v>10.87</v>
      </c>
      <c r="F1725" s="5">
        <v>11.2</v>
      </c>
      <c r="G1725" s="5">
        <v>13.32</v>
      </c>
      <c r="H1725" s="5">
        <v>1.5630159990000001</v>
      </c>
      <c r="I1725" s="6">
        <v>2.1400000000000002E-161</v>
      </c>
      <c r="J1725" s="6">
        <v>1.26E-161</v>
      </c>
      <c r="K1725" s="4" t="s">
        <v>3358</v>
      </c>
    </row>
    <row r="1726" spans="1:11" x14ac:dyDescent="0.3">
      <c r="A1726" s="4" t="s">
        <v>3359</v>
      </c>
      <c r="B1726" s="5">
        <v>6.85</v>
      </c>
      <c r="C1726" s="5">
        <v>5.41</v>
      </c>
      <c r="D1726" s="5">
        <v>10.11</v>
      </c>
      <c r="E1726" s="5">
        <v>27.76</v>
      </c>
      <c r="F1726" s="5">
        <v>17.2</v>
      </c>
      <c r="G1726" s="5">
        <v>17.89</v>
      </c>
      <c r="H1726" s="5">
        <v>1.563169512</v>
      </c>
      <c r="I1726" s="6">
        <v>2.5099999999999999E-190</v>
      </c>
      <c r="J1726" s="6">
        <v>1.2800000000000001E-190</v>
      </c>
      <c r="K1726" s="4" t="s">
        <v>3360</v>
      </c>
    </row>
    <row r="1727" spans="1:11" x14ac:dyDescent="0.3">
      <c r="A1727" s="4" t="s">
        <v>3361</v>
      </c>
      <c r="B1727" s="5">
        <v>3.19</v>
      </c>
      <c r="C1727" s="5">
        <v>3.59</v>
      </c>
      <c r="D1727" s="5">
        <v>3.91</v>
      </c>
      <c r="E1727" s="5">
        <v>12.72</v>
      </c>
      <c r="F1727" s="5">
        <v>9.23</v>
      </c>
      <c r="G1727" s="5">
        <v>9.61</v>
      </c>
      <c r="H1727" s="5">
        <v>1.563435208</v>
      </c>
      <c r="I1727" s="6">
        <v>4.1599999999999997E-11</v>
      </c>
      <c r="J1727" s="6">
        <v>1.19E-10</v>
      </c>
      <c r="K1727" s="4" t="s">
        <v>3362</v>
      </c>
    </row>
    <row r="1728" spans="1:11" x14ac:dyDescent="0.3">
      <c r="A1728" s="4" t="s">
        <v>3363</v>
      </c>
      <c r="B1728" s="5">
        <v>3.6</v>
      </c>
      <c r="C1728" s="5">
        <v>2.52</v>
      </c>
      <c r="D1728" s="5">
        <v>4.68</v>
      </c>
      <c r="E1728" s="5">
        <v>12.05</v>
      </c>
      <c r="F1728" s="5">
        <v>11.45</v>
      </c>
      <c r="G1728" s="5">
        <v>8.75</v>
      </c>
      <c r="H1728" s="5">
        <v>1.5638437869999999</v>
      </c>
      <c r="I1728" s="6">
        <v>3.2400000000000002E-56</v>
      </c>
      <c r="J1728" s="6">
        <v>4.3000000000000001E-56</v>
      </c>
      <c r="K1728" s="4" t="s">
        <v>3364</v>
      </c>
    </row>
    <row r="1729" spans="1:11" x14ac:dyDescent="0.3">
      <c r="A1729" s="4" t="s">
        <v>3365</v>
      </c>
      <c r="B1729" s="5">
        <v>10.63</v>
      </c>
      <c r="C1729" s="5">
        <v>11.02</v>
      </c>
      <c r="D1729" s="5">
        <v>14.97</v>
      </c>
      <c r="E1729" s="5">
        <v>42.07</v>
      </c>
      <c r="F1729" s="5">
        <v>28.8</v>
      </c>
      <c r="G1729" s="5">
        <v>36.049999999999997</v>
      </c>
      <c r="H1729" s="5">
        <v>1.563890319</v>
      </c>
      <c r="I1729" s="6">
        <v>1.8399999999999998E-58</v>
      </c>
      <c r="J1729" s="6">
        <v>2.3800000000000002E-58</v>
      </c>
      <c r="K1729" s="4" t="s">
        <v>3366</v>
      </c>
    </row>
    <row r="1730" spans="1:11" x14ac:dyDescent="0.3">
      <c r="A1730" s="4" t="s">
        <v>3367</v>
      </c>
      <c r="B1730" s="5">
        <v>16.079999999999998</v>
      </c>
      <c r="C1730" s="5">
        <v>12.65</v>
      </c>
      <c r="D1730" s="5">
        <v>20.67</v>
      </c>
      <c r="E1730" s="5">
        <v>53.37</v>
      </c>
      <c r="F1730" s="5">
        <v>44.58</v>
      </c>
      <c r="G1730" s="5">
        <v>45.96</v>
      </c>
      <c r="H1730" s="5">
        <v>1.563890319</v>
      </c>
      <c r="I1730" s="6">
        <v>2.2499999999999999E-255</v>
      </c>
      <c r="J1730" s="6">
        <v>8.4900000000000003E-256</v>
      </c>
      <c r="K1730" s="4" t="s">
        <v>3368</v>
      </c>
    </row>
    <row r="1731" spans="1:11" x14ac:dyDescent="0.3">
      <c r="A1731" s="4" t="s">
        <v>3369</v>
      </c>
      <c r="B1731" s="5">
        <v>1.57</v>
      </c>
      <c r="C1731" s="5">
        <v>2.16</v>
      </c>
      <c r="D1731" s="5">
        <v>4.8499999999999996</v>
      </c>
      <c r="E1731" s="5">
        <v>9.1199999999999992</v>
      </c>
      <c r="F1731" s="5">
        <v>8.1</v>
      </c>
      <c r="G1731" s="5">
        <v>6.8</v>
      </c>
      <c r="H1731" s="5">
        <v>1.565199582</v>
      </c>
      <c r="I1731" s="6">
        <v>9.9500000000000001E-114</v>
      </c>
      <c r="J1731" s="6">
        <v>7.8699999999999997E-114</v>
      </c>
      <c r="K1731" s="4" t="s">
        <v>3370</v>
      </c>
    </row>
    <row r="1732" spans="1:11" x14ac:dyDescent="0.3">
      <c r="A1732" s="4" t="s">
        <v>3371</v>
      </c>
      <c r="B1732" s="5">
        <v>3.4</v>
      </c>
      <c r="C1732" s="5">
        <v>5.86</v>
      </c>
      <c r="D1732" s="5">
        <v>6.09</v>
      </c>
      <c r="E1732" s="5">
        <v>15.51</v>
      </c>
      <c r="F1732" s="5">
        <v>13.68</v>
      </c>
      <c r="G1732" s="5">
        <v>15.11</v>
      </c>
      <c r="H1732" s="5">
        <v>1.565216122</v>
      </c>
      <c r="I1732" s="6">
        <v>9.6000000000000006E-105</v>
      </c>
      <c r="J1732" s="6">
        <v>8.1099999999999997E-105</v>
      </c>
      <c r="K1732" s="4" t="s">
        <v>3372</v>
      </c>
    </row>
    <row r="1733" spans="1:11" x14ac:dyDescent="0.3">
      <c r="A1733" s="4" t="s">
        <v>3373</v>
      </c>
      <c r="B1733" s="5">
        <v>6.71</v>
      </c>
      <c r="C1733" s="5">
        <v>7.29</v>
      </c>
      <c r="D1733" s="5">
        <v>10.08</v>
      </c>
      <c r="E1733" s="5">
        <v>11.77</v>
      </c>
      <c r="F1733" s="5">
        <v>23.75</v>
      </c>
      <c r="G1733" s="5">
        <v>17.98</v>
      </c>
      <c r="H1733" s="5">
        <v>1.5663635970000001</v>
      </c>
      <c r="I1733" s="6">
        <v>2.8E-111</v>
      </c>
      <c r="J1733" s="6">
        <v>2.25E-111</v>
      </c>
      <c r="K1733" s="4" t="s">
        <v>3374</v>
      </c>
    </row>
    <row r="1734" spans="1:11" x14ac:dyDescent="0.3">
      <c r="A1734" s="4" t="s">
        <v>3375</v>
      </c>
      <c r="B1734" s="5">
        <v>3.95</v>
      </c>
      <c r="C1734" s="5">
        <v>3.85</v>
      </c>
      <c r="D1734" s="5">
        <v>7.19</v>
      </c>
      <c r="E1734" s="5">
        <v>14.89</v>
      </c>
      <c r="F1734" s="5">
        <v>13.68</v>
      </c>
      <c r="G1734" s="5">
        <v>13.63</v>
      </c>
      <c r="H1734" s="5">
        <v>1.566474286</v>
      </c>
      <c r="I1734" s="6">
        <v>1.81E-153</v>
      </c>
      <c r="J1734" s="6">
        <v>1.12E-153</v>
      </c>
      <c r="K1734" s="4" t="s">
        <v>3376</v>
      </c>
    </row>
    <row r="1735" spans="1:11" x14ac:dyDescent="0.3">
      <c r="A1735" s="4" t="s">
        <v>3377</v>
      </c>
      <c r="B1735" s="5">
        <v>3.7</v>
      </c>
      <c r="C1735" s="5">
        <v>2.54</v>
      </c>
      <c r="D1735" s="5">
        <v>2.67</v>
      </c>
      <c r="E1735" s="5">
        <v>9.4700000000000006</v>
      </c>
      <c r="F1735" s="5">
        <v>5.39</v>
      </c>
      <c r="G1735" s="5">
        <v>11.35</v>
      </c>
      <c r="H1735" s="5">
        <v>1.5664963860000001</v>
      </c>
      <c r="I1735" s="6">
        <v>8.9999999999999997E-45</v>
      </c>
      <c r="J1735" s="6">
        <v>1.35E-44</v>
      </c>
      <c r="K1735" s="4" t="s">
        <v>3378</v>
      </c>
    </row>
    <row r="1736" spans="1:11" x14ac:dyDescent="0.3">
      <c r="A1736" s="4" t="s">
        <v>3379</v>
      </c>
      <c r="B1736" s="5">
        <v>1.1200000000000001</v>
      </c>
      <c r="C1736" s="5">
        <v>2.0299999999999998</v>
      </c>
      <c r="D1736" s="5">
        <v>3.72</v>
      </c>
      <c r="E1736" s="5">
        <v>8</v>
      </c>
      <c r="F1736" s="5">
        <v>5.53</v>
      </c>
      <c r="G1736" s="5">
        <v>6.01</v>
      </c>
      <c r="H1736" s="5">
        <v>1.5675848020000001</v>
      </c>
      <c r="I1736" s="6">
        <v>5.0500000000000001E-76</v>
      </c>
      <c r="J1736" s="6">
        <v>5.4300000000000003E-76</v>
      </c>
      <c r="K1736" s="4" t="s">
        <v>3380</v>
      </c>
    </row>
    <row r="1737" spans="1:11" x14ac:dyDescent="0.3">
      <c r="A1737" s="4" t="s">
        <v>3381</v>
      </c>
      <c r="B1737" s="5">
        <v>5.03</v>
      </c>
      <c r="C1737" s="5">
        <v>4.8099999999999996</v>
      </c>
      <c r="D1737" s="5">
        <v>9.9499999999999993</v>
      </c>
      <c r="E1737" s="5">
        <v>20.43</v>
      </c>
      <c r="F1737" s="5">
        <v>18.16</v>
      </c>
      <c r="G1737" s="5">
        <v>19.91</v>
      </c>
      <c r="H1737" s="5">
        <v>1.5675848020000001</v>
      </c>
      <c r="I1737" s="6">
        <v>3.4999999999999999E-244</v>
      </c>
      <c r="J1737" s="6">
        <v>1.3899999999999999E-244</v>
      </c>
      <c r="K1737" s="4" t="s">
        <v>3382</v>
      </c>
    </row>
    <row r="1738" spans="1:11" x14ac:dyDescent="0.3">
      <c r="A1738" s="4" t="s">
        <v>3383</v>
      </c>
      <c r="B1738" s="5">
        <v>6.47</v>
      </c>
      <c r="C1738" s="5">
        <v>6.83</v>
      </c>
      <c r="D1738" s="5">
        <v>8.81</v>
      </c>
      <c r="E1738" s="5">
        <v>21.45</v>
      </c>
      <c r="F1738" s="5">
        <v>23.45</v>
      </c>
      <c r="G1738" s="5">
        <v>19.3</v>
      </c>
      <c r="H1738" s="5">
        <v>1.5686756239999999</v>
      </c>
      <c r="I1738" s="6">
        <v>1.99E-71</v>
      </c>
      <c r="J1738" s="6">
        <v>2.23E-71</v>
      </c>
      <c r="K1738" s="4" t="s">
        <v>3384</v>
      </c>
    </row>
    <row r="1739" spans="1:11" x14ac:dyDescent="0.3">
      <c r="A1739" s="4" t="s">
        <v>3385</v>
      </c>
      <c r="B1739" s="5">
        <v>1.41</v>
      </c>
      <c r="C1739" s="5">
        <v>2.94</v>
      </c>
      <c r="D1739" s="5">
        <v>5.24</v>
      </c>
      <c r="E1739" s="5">
        <v>7.06</v>
      </c>
      <c r="F1739" s="5">
        <v>11.12</v>
      </c>
      <c r="G1739" s="5">
        <v>9.4700000000000006</v>
      </c>
      <c r="H1739" s="5">
        <v>1.568902402</v>
      </c>
      <c r="I1739" s="6">
        <v>1.64E-70</v>
      </c>
      <c r="J1739" s="6">
        <v>1.8600000000000001E-70</v>
      </c>
      <c r="K1739" s="4" t="s">
        <v>3386</v>
      </c>
    </row>
    <row r="1740" spans="1:11" x14ac:dyDescent="0.3">
      <c r="A1740" s="4" t="s">
        <v>3387</v>
      </c>
      <c r="B1740" s="5">
        <v>3.31</v>
      </c>
      <c r="C1740" s="5">
        <v>3.6</v>
      </c>
      <c r="D1740" s="5">
        <v>5.32</v>
      </c>
      <c r="E1740" s="5">
        <v>12.07</v>
      </c>
      <c r="F1740" s="5">
        <v>11.98</v>
      </c>
      <c r="G1740" s="5">
        <v>11.85</v>
      </c>
      <c r="H1740" s="5">
        <v>1.569221258</v>
      </c>
      <c r="I1740" s="6">
        <v>1.41E-89</v>
      </c>
      <c r="J1740" s="6">
        <v>1.33E-89</v>
      </c>
      <c r="K1740" s="4" t="s">
        <v>3388</v>
      </c>
    </row>
    <row r="1741" spans="1:11" x14ac:dyDescent="0.3">
      <c r="A1741" s="4" t="s">
        <v>3389</v>
      </c>
      <c r="B1741" s="5">
        <v>3.95</v>
      </c>
      <c r="C1741" s="5">
        <v>3.74</v>
      </c>
      <c r="D1741" s="5">
        <v>6.23</v>
      </c>
      <c r="E1741" s="5">
        <v>15.13</v>
      </c>
      <c r="F1741" s="5">
        <v>12.36</v>
      </c>
      <c r="G1741" s="5">
        <v>12.86</v>
      </c>
      <c r="H1741" s="5">
        <v>1.5693078810000001</v>
      </c>
      <c r="I1741" s="6">
        <v>2.71E-93</v>
      </c>
      <c r="J1741" s="6">
        <v>2.4900000000000001E-93</v>
      </c>
      <c r="K1741" s="4" t="s">
        <v>3390</v>
      </c>
    </row>
    <row r="1742" spans="1:11" x14ac:dyDescent="0.3">
      <c r="A1742" s="4" t="s">
        <v>3391</v>
      </c>
      <c r="B1742" s="5">
        <v>5.22</v>
      </c>
      <c r="C1742" s="5">
        <v>6.23</v>
      </c>
      <c r="D1742" s="5">
        <v>8.02</v>
      </c>
      <c r="E1742" s="5">
        <v>19.98</v>
      </c>
      <c r="F1742" s="5">
        <v>18.46</v>
      </c>
      <c r="G1742" s="5">
        <v>18.71</v>
      </c>
      <c r="H1742" s="5">
        <v>1.5700062829999999</v>
      </c>
      <c r="I1742" s="6">
        <v>6.3100000000000003E-126</v>
      </c>
      <c r="J1742" s="6">
        <v>4.6000000000000002E-126</v>
      </c>
      <c r="K1742" s="4" t="s">
        <v>3392</v>
      </c>
    </row>
    <row r="1743" spans="1:11" x14ac:dyDescent="0.3">
      <c r="A1743" s="4" t="s">
        <v>3393</v>
      </c>
      <c r="B1743" s="5">
        <v>1.93</v>
      </c>
      <c r="C1743" s="5">
        <v>1.98</v>
      </c>
      <c r="D1743" s="5">
        <v>3.11</v>
      </c>
      <c r="E1743" s="5">
        <v>7.87</v>
      </c>
      <c r="F1743" s="5">
        <v>6.26</v>
      </c>
      <c r="G1743" s="5">
        <v>6.35</v>
      </c>
      <c r="H1743" s="5">
        <v>1.5705372559999999</v>
      </c>
      <c r="I1743" s="6">
        <v>3.1699999999999999E-71</v>
      </c>
      <c r="J1743" s="6">
        <v>3.5599999999999999E-71</v>
      </c>
      <c r="K1743" s="4" t="s">
        <v>3394</v>
      </c>
    </row>
    <row r="1744" spans="1:11" x14ac:dyDescent="0.3">
      <c r="A1744" s="4" t="s">
        <v>3395</v>
      </c>
      <c r="B1744" s="5">
        <v>6.62</v>
      </c>
      <c r="C1744" s="5">
        <v>7.11</v>
      </c>
      <c r="D1744" s="5">
        <v>9.4499999999999993</v>
      </c>
      <c r="E1744" s="5">
        <v>20.85</v>
      </c>
      <c r="F1744" s="5">
        <v>22.3</v>
      </c>
      <c r="G1744" s="5">
        <v>23.48</v>
      </c>
      <c r="H1744" s="5">
        <v>1.570675236</v>
      </c>
      <c r="I1744" s="6">
        <v>4.2899999999999998E-212</v>
      </c>
      <c r="J1744" s="6">
        <v>1.9700000000000001E-212</v>
      </c>
      <c r="K1744" s="4" t="s">
        <v>3396</v>
      </c>
    </row>
    <row r="1745" spans="1:11" x14ac:dyDescent="0.3">
      <c r="A1745" s="4" t="s">
        <v>3397</v>
      </c>
      <c r="B1745" s="5">
        <v>5.88</v>
      </c>
      <c r="C1745" s="5">
        <v>3.17</v>
      </c>
      <c r="D1745" s="5">
        <v>7.97</v>
      </c>
      <c r="E1745" s="5">
        <v>15.89</v>
      </c>
      <c r="F1745" s="5">
        <v>16.170000000000002</v>
      </c>
      <c r="G1745" s="5">
        <v>17.350000000000001</v>
      </c>
      <c r="H1745" s="5">
        <v>1.571452005</v>
      </c>
      <c r="I1745" s="6">
        <v>3.9100000000000002E-91</v>
      </c>
      <c r="J1745" s="6">
        <v>3.6599999999999998E-91</v>
      </c>
      <c r="K1745" s="4" t="s">
        <v>3398</v>
      </c>
    </row>
    <row r="1746" spans="1:11" x14ac:dyDescent="0.3">
      <c r="A1746" s="4" t="s">
        <v>3399</v>
      </c>
      <c r="B1746" s="5">
        <v>10.119999999999999</v>
      </c>
      <c r="C1746" s="5">
        <v>7.96</v>
      </c>
      <c r="D1746" s="5">
        <v>14</v>
      </c>
      <c r="E1746" s="5">
        <v>29.99</v>
      </c>
      <c r="F1746" s="5">
        <v>30.36</v>
      </c>
      <c r="G1746" s="5">
        <v>33.33</v>
      </c>
      <c r="H1746" s="5">
        <v>1.572032069</v>
      </c>
      <c r="I1746" s="6">
        <v>2.8000000000000001E-200</v>
      </c>
      <c r="J1746" s="6">
        <v>1.3500000000000001E-200</v>
      </c>
      <c r="K1746" s="4" t="s">
        <v>3400</v>
      </c>
    </row>
    <row r="1747" spans="1:11" x14ac:dyDescent="0.3">
      <c r="A1747" s="4" t="s">
        <v>3401</v>
      </c>
      <c r="B1747" s="5">
        <v>6.23</v>
      </c>
      <c r="C1747" s="5">
        <v>5.94</v>
      </c>
      <c r="D1747" s="5">
        <v>10.3</v>
      </c>
      <c r="E1747" s="5">
        <v>22.28</v>
      </c>
      <c r="F1747" s="5">
        <v>20.28</v>
      </c>
      <c r="G1747" s="5">
        <v>22.11</v>
      </c>
      <c r="H1747" s="5">
        <v>1.572168781</v>
      </c>
      <c r="I1747" s="6">
        <v>1.6900000000000001E-199</v>
      </c>
      <c r="J1747" s="6">
        <v>8.2200000000000001E-200</v>
      </c>
      <c r="K1747" s="4" t="s">
        <v>3402</v>
      </c>
    </row>
    <row r="1748" spans="1:11" x14ac:dyDescent="0.3">
      <c r="A1748" s="4" t="s">
        <v>3403</v>
      </c>
      <c r="B1748" s="5">
        <v>1.98</v>
      </c>
      <c r="C1748" s="5">
        <v>1.42</v>
      </c>
      <c r="D1748" s="5">
        <v>3.93</v>
      </c>
      <c r="E1748" s="5">
        <v>7.78</v>
      </c>
      <c r="F1748" s="5">
        <v>6.84</v>
      </c>
      <c r="G1748" s="5">
        <v>6.42</v>
      </c>
      <c r="H1748" s="5">
        <v>1.572538223</v>
      </c>
      <c r="I1748" s="6">
        <v>1.65E-116</v>
      </c>
      <c r="J1748" s="6">
        <v>1.28E-116</v>
      </c>
      <c r="K1748" s="4" t="s">
        <v>3404</v>
      </c>
    </row>
    <row r="1749" spans="1:11" x14ac:dyDescent="0.3">
      <c r="A1749" s="4" t="s">
        <v>3405</v>
      </c>
      <c r="B1749" s="5">
        <v>2.12</v>
      </c>
      <c r="C1749" s="5">
        <v>2.06</v>
      </c>
      <c r="D1749" s="5">
        <v>3.51</v>
      </c>
      <c r="E1749" s="5">
        <v>6.57</v>
      </c>
      <c r="F1749" s="5">
        <v>7.39</v>
      </c>
      <c r="G1749" s="5">
        <v>8.49</v>
      </c>
      <c r="H1749" s="5">
        <v>1.572698776</v>
      </c>
      <c r="I1749" s="6">
        <v>1.9199999999999999E-28</v>
      </c>
      <c r="J1749" s="6">
        <v>3.7200000000000001E-28</v>
      </c>
      <c r="K1749" s="4" t="s">
        <v>3406</v>
      </c>
    </row>
    <row r="1750" spans="1:11" x14ac:dyDescent="0.3">
      <c r="A1750" s="4" t="s">
        <v>3407</v>
      </c>
      <c r="B1750" s="5">
        <v>4.47</v>
      </c>
      <c r="C1750" s="5">
        <v>4.5599999999999996</v>
      </c>
      <c r="D1750" s="5">
        <v>7.49</v>
      </c>
      <c r="E1750" s="5">
        <v>17.670000000000002</v>
      </c>
      <c r="F1750" s="5">
        <v>18.28</v>
      </c>
      <c r="G1750" s="5">
        <v>14.41</v>
      </c>
      <c r="H1750" s="5">
        <v>1.5727823949999999</v>
      </c>
      <c r="I1750" s="4">
        <v>0</v>
      </c>
      <c r="J1750" s="4">
        <v>0</v>
      </c>
      <c r="K1750" s="4" t="s">
        <v>3408</v>
      </c>
    </row>
    <row r="1751" spans="1:11" x14ac:dyDescent="0.3">
      <c r="A1751" s="4" t="s">
        <v>3409</v>
      </c>
      <c r="B1751" s="5">
        <v>2.65</v>
      </c>
      <c r="C1751" s="5">
        <v>2.9</v>
      </c>
      <c r="D1751" s="5">
        <v>6.13</v>
      </c>
      <c r="E1751" s="5">
        <v>13.46</v>
      </c>
      <c r="F1751" s="5">
        <v>11.92</v>
      </c>
      <c r="G1751" s="5">
        <v>8.49</v>
      </c>
      <c r="H1751" s="5">
        <v>1.5729334210000001</v>
      </c>
      <c r="I1751" s="6">
        <v>3.7499999999999999E-49</v>
      </c>
      <c r="J1751" s="6">
        <v>5.3600000000000004E-49</v>
      </c>
      <c r="K1751" s="4" t="s">
        <v>4879</v>
      </c>
    </row>
    <row r="1752" spans="1:11" x14ac:dyDescent="0.3">
      <c r="A1752" s="4" t="s">
        <v>3410</v>
      </c>
      <c r="B1752" s="5">
        <v>22.35</v>
      </c>
      <c r="C1752" s="5">
        <v>16.440000000000001</v>
      </c>
      <c r="D1752" s="5">
        <v>34.299999999999997</v>
      </c>
      <c r="E1752" s="5">
        <v>68.3</v>
      </c>
      <c r="F1752" s="5">
        <v>64.930000000000007</v>
      </c>
      <c r="G1752" s="5">
        <v>56.47</v>
      </c>
      <c r="H1752" s="5">
        <v>1.5738620080000001</v>
      </c>
      <c r="I1752" s="4">
        <v>0</v>
      </c>
      <c r="J1752" s="4">
        <v>0</v>
      </c>
      <c r="K1752" s="4" t="s">
        <v>3411</v>
      </c>
    </row>
    <row r="1753" spans="1:11" x14ac:dyDescent="0.3">
      <c r="A1753" s="4" t="s">
        <v>3412</v>
      </c>
      <c r="B1753" s="5">
        <v>6.29</v>
      </c>
      <c r="C1753" s="5">
        <v>5.78</v>
      </c>
      <c r="D1753" s="5">
        <v>10.64</v>
      </c>
      <c r="E1753" s="5">
        <v>18.309999999999999</v>
      </c>
      <c r="F1753" s="5">
        <v>18.649999999999999</v>
      </c>
      <c r="G1753" s="5">
        <v>25.09</v>
      </c>
      <c r="H1753" s="5">
        <v>1.574382693</v>
      </c>
      <c r="I1753" s="6">
        <v>1.37E-30</v>
      </c>
      <c r="J1753" s="6">
        <v>2.5499999999999999E-30</v>
      </c>
      <c r="K1753" s="4" t="s">
        <v>3413</v>
      </c>
    </row>
    <row r="1754" spans="1:11" x14ac:dyDescent="0.3">
      <c r="A1754" s="4" t="s">
        <v>3414</v>
      </c>
      <c r="B1754" s="5">
        <v>5.19</v>
      </c>
      <c r="C1754" s="5">
        <v>2.4</v>
      </c>
      <c r="D1754" s="5">
        <v>4.71</v>
      </c>
      <c r="E1754" s="5">
        <v>13.11</v>
      </c>
      <c r="F1754" s="5">
        <v>9.7200000000000006</v>
      </c>
      <c r="G1754" s="5">
        <v>13.35</v>
      </c>
      <c r="H1754" s="5">
        <v>1.5761686479999999</v>
      </c>
      <c r="I1754" s="6">
        <v>7.0200000000000003E-31</v>
      </c>
      <c r="J1754" s="6">
        <v>1.2999999999999999E-30</v>
      </c>
      <c r="K1754" s="4" t="s">
        <v>3415</v>
      </c>
    </row>
    <row r="1755" spans="1:11" x14ac:dyDescent="0.3">
      <c r="A1755" s="4" t="s">
        <v>3416</v>
      </c>
      <c r="B1755" s="5">
        <v>3.27</v>
      </c>
      <c r="C1755" s="5">
        <v>6.85</v>
      </c>
      <c r="D1755" s="5">
        <v>4.57</v>
      </c>
      <c r="E1755" s="5">
        <v>10.08</v>
      </c>
      <c r="F1755" s="5">
        <v>20.02</v>
      </c>
      <c r="G1755" s="5">
        <v>14.48</v>
      </c>
      <c r="H1755" s="5">
        <v>1.576181335</v>
      </c>
      <c r="I1755" s="6">
        <v>3.4299999999999999E-18</v>
      </c>
      <c r="J1755" s="6">
        <v>8.1900000000000003E-18</v>
      </c>
      <c r="K1755" s="4" t="s">
        <v>3417</v>
      </c>
    </row>
    <row r="1756" spans="1:11" x14ac:dyDescent="0.3">
      <c r="A1756" s="4" t="s">
        <v>3418</v>
      </c>
      <c r="B1756" s="5">
        <v>3.6</v>
      </c>
      <c r="C1756" s="5">
        <v>4.1100000000000003</v>
      </c>
      <c r="D1756" s="5">
        <v>9.09</v>
      </c>
      <c r="E1756" s="5">
        <v>16.510000000000002</v>
      </c>
      <c r="F1756" s="5">
        <v>15.21</v>
      </c>
      <c r="G1756" s="5">
        <v>17.57</v>
      </c>
      <c r="H1756" s="5">
        <v>1.576206209</v>
      </c>
      <c r="I1756" s="6">
        <v>1.43E-137</v>
      </c>
      <c r="J1756" s="6">
        <v>9.7200000000000003E-138</v>
      </c>
      <c r="K1756" s="4" t="s">
        <v>3419</v>
      </c>
    </row>
    <row r="1757" spans="1:11" x14ac:dyDescent="0.3">
      <c r="A1757" s="4" t="s">
        <v>3420</v>
      </c>
      <c r="B1757" s="5">
        <v>4.6100000000000003</v>
      </c>
      <c r="C1757" s="5">
        <v>4.67</v>
      </c>
      <c r="D1757" s="5">
        <v>4.9000000000000004</v>
      </c>
      <c r="E1757" s="5">
        <v>11.1</v>
      </c>
      <c r="F1757" s="5">
        <v>11</v>
      </c>
      <c r="G1757" s="5">
        <v>11.58</v>
      </c>
      <c r="H1757" s="5">
        <v>1.57741394</v>
      </c>
      <c r="I1757" s="6">
        <v>9.15E-211</v>
      </c>
      <c r="J1757" s="6">
        <v>4.23E-211</v>
      </c>
      <c r="K1757" s="4" t="s">
        <v>3421</v>
      </c>
    </row>
    <row r="1758" spans="1:11" x14ac:dyDescent="0.3">
      <c r="A1758" s="4" t="s">
        <v>3422</v>
      </c>
      <c r="B1758" s="5">
        <v>6.91</v>
      </c>
      <c r="C1758" s="5">
        <v>5.33</v>
      </c>
      <c r="D1758" s="5">
        <v>14.36</v>
      </c>
      <c r="E1758" s="5">
        <v>28.64</v>
      </c>
      <c r="F1758" s="5">
        <v>25.73</v>
      </c>
      <c r="G1758" s="5">
        <v>22.88</v>
      </c>
      <c r="H1758" s="5">
        <v>1.578578984</v>
      </c>
      <c r="I1758" s="6">
        <v>9.5100000000000003E-49</v>
      </c>
      <c r="J1758" s="6">
        <v>1.3700000000000001E-48</v>
      </c>
      <c r="K1758" s="4" t="s">
        <v>3423</v>
      </c>
    </row>
    <row r="1759" spans="1:11" x14ac:dyDescent="0.3">
      <c r="A1759" s="4" t="s">
        <v>3424</v>
      </c>
      <c r="B1759" s="5">
        <v>4.54</v>
      </c>
      <c r="C1759" s="5">
        <v>3.53</v>
      </c>
      <c r="D1759" s="5">
        <v>4.0999999999999996</v>
      </c>
      <c r="E1759" s="5">
        <v>14.04</v>
      </c>
      <c r="F1759" s="5">
        <v>12.24</v>
      </c>
      <c r="G1759" s="5">
        <v>10.27</v>
      </c>
      <c r="H1759" s="5">
        <v>1.5790930889999999</v>
      </c>
      <c r="I1759" s="6">
        <v>7.47E-32</v>
      </c>
      <c r="J1759" s="6">
        <v>1.3599999999999999E-31</v>
      </c>
      <c r="K1759" s="4" t="s">
        <v>3425</v>
      </c>
    </row>
    <row r="1760" spans="1:11" x14ac:dyDescent="0.3">
      <c r="A1760" s="4" t="s">
        <v>3426</v>
      </c>
      <c r="B1760" s="5">
        <v>3.4</v>
      </c>
      <c r="C1760" s="5">
        <v>7.73</v>
      </c>
      <c r="D1760" s="5">
        <v>3.91</v>
      </c>
      <c r="E1760" s="5">
        <v>19.84</v>
      </c>
      <c r="F1760" s="5">
        <v>8.64</v>
      </c>
      <c r="G1760" s="5">
        <v>16.77</v>
      </c>
      <c r="H1760" s="5">
        <v>1.579143763</v>
      </c>
      <c r="I1760" s="6">
        <v>8.7400000000000005E-35</v>
      </c>
      <c r="J1760" s="6">
        <v>1.52E-34</v>
      </c>
      <c r="K1760" s="4" t="s">
        <v>3427</v>
      </c>
    </row>
    <row r="1761" spans="1:11" x14ac:dyDescent="0.3">
      <c r="A1761" s="4" t="s">
        <v>3428</v>
      </c>
      <c r="B1761" s="5">
        <v>4.87</v>
      </c>
      <c r="C1761" s="5">
        <v>5.69</v>
      </c>
      <c r="D1761" s="5">
        <v>9.84</v>
      </c>
      <c r="E1761" s="5">
        <v>20.98</v>
      </c>
      <c r="F1761" s="5">
        <v>20.25</v>
      </c>
      <c r="G1761" s="5">
        <v>18.36</v>
      </c>
      <c r="H1761" s="5">
        <v>1.5795861529999999</v>
      </c>
      <c r="I1761" s="4">
        <v>0</v>
      </c>
      <c r="J1761" s="4">
        <v>0</v>
      </c>
      <c r="K1761" s="4" t="s">
        <v>3429</v>
      </c>
    </row>
    <row r="1762" spans="1:11" x14ac:dyDescent="0.3">
      <c r="A1762" s="4" t="s">
        <v>3430</v>
      </c>
      <c r="B1762" s="5">
        <v>16.13</v>
      </c>
      <c r="C1762" s="5">
        <v>10.9</v>
      </c>
      <c r="D1762" s="5">
        <v>19.84</v>
      </c>
      <c r="E1762" s="5">
        <v>49.02</v>
      </c>
      <c r="F1762" s="5">
        <v>44.48</v>
      </c>
      <c r="G1762" s="5">
        <v>44.74</v>
      </c>
      <c r="H1762" s="5">
        <v>1.5796325440000001</v>
      </c>
      <c r="I1762" s="6">
        <v>1.0299999999999999E-95</v>
      </c>
      <c r="J1762" s="6">
        <v>9.3399999999999997E-96</v>
      </c>
      <c r="K1762" s="4" t="s">
        <v>3431</v>
      </c>
    </row>
    <row r="1763" spans="1:11" x14ac:dyDescent="0.3">
      <c r="A1763" s="4" t="s">
        <v>3432</v>
      </c>
      <c r="B1763" s="5">
        <v>24.54</v>
      </c>
      <c r="C1763" s="5">
        <v>24.49</v>
      </c>
      <c r="D1763" s="5">
        <v>32.450000000000003</v>
      </c>
      <c r="E1763" s="5">
        <v>83.62</v>
      </c>
      <c r="F1763" s="5">
        <v>80.17</v>
      </c>
      <c r="G1763" s="5">
        <v>80.06</v>
      </c>
      <c r="H1763" s="5">
        <v>1.5800798579999999</v>
      </c>
      <c r="I1763" s="4">
        <v>0</v>
      </c>
      <c r="J1763" s="4">
        <v>0</v>
      </c>
      <c r="K1763" s="4" t="s">
        <v>3433</v>
      </c>
    </row>
    <row r="1764" spans="1:11" x14ac:dyDescent="0.3">
      <c r="A1764" s="4" t="s">
        <v>3434</v>
      </c>
      <c r="B1764" s="5">
        <v>4.8099999999999996</v>
      </c>
      <c r="C1764" s="5">
        <v>4.8499999999999996</v>
      </c>
      <c r="D1764" s="5">
        <v>8.2100000000000009</v>
      </c>
      <c r="E1764" s="5">
        <v>19.03</v>
      </c>
      <c r="F1764" s="5">
        <v>17.3</v>
      </c>
      <c r="G1764" s="5">
        <v>16.170000000000002</v>
      </c>
      <c r="H1764" s="5">
        <v>1.581462696</v>
      </c>
      <c r="I1764" s="6">
        <v>1.2000000000000001E-76</v>
      </c>
      <c r="J1764" s="6">
        <v>1.28E-76</v>
      </c>
      <c r="K1764" s="4" t="s">
        <v>3435</v>
      </c>
    </row>
    <row r="1765" spans="1:11" x14ac:dyDescent="0.3">
      <c r="A1765" s="4" t="s">
        <v>3436</v>
      </c>
      <c r="B1765" s="5">
        <v>5.03</v>
      </c>
      <c r="C1765" s="5">
        <v>2.4900000000000002</v>
      </c>
      <c r="D1765" s="5">
        <v>3.01</v>
      </c>
      <c r="E1765" s="5">
        <v>9.99</v>
      </c>
      <c r="F1765" s="5">
        <v>10.46</v>
      </c>
      <c r="G1765" s="5">
        <v>7.32</v>
      </c>
      <c r="H1765" s="5">
        <v>1.5828477320000001</v>
      </c>
      <c r="I1765" s="6">
        <v>1.96E-23</v>
      </c>
      <c r="J1765" s="6">
        <v>4.1900000000000001E-23</v>
      </c>
      <c r="K1765" s="4" t="s">
        <v>3437</v>
      </c>
    </row>
    <row r="1766" spans="1:11" x14ac:dyDescent="0.3">
      <c r="A1766" s="4" t="s">
        <v>3438</v>
      </c>
      <c r="B1766" s="5">
        <v>37.72</v>
      </c>
      <c r="C1766" s="5">
        <v>37.090000000000003</v>
      </c>
      <c r="D1766" s="5">
        <v>61.66</v>
      </c>
      <c r="E1766" s="5">
        <v>136.97</v>
      </c>
      <c r="F1766" s="5">
        <v>127.97</v>
      </c>
      <c r="G1766" s="5">
        <v>136.81</v>
      </c>
      <c r="H1766" s="5">
        <v>1.5845753380000001</v>
      </c>
      <c r="I1766" s="4">
        <v>0</v>
      </c>
      <c r="J1766" s="4">
        <v>0</v>
      </c>
      <c r="K1766" s="4" t="s">
        <v>3439</v>
      </c>
    </row>
    <row r="1767" spans="1:11" x14ac:dyDescent="0.3">
      <c r="A1767" s="4" t="s">
        <v>3440</v>
      </c>
      <c r="B1767" s="5">
        <v>4.05</v>
      </c>
      <c r="C1767" s="5">
        <v>2.4500000000000002</v>
      </c>
      <c r="D1767" s="5">
        <v>5.05</v>
      </c>
      <c r="E1767" s="5">
        <v>11.22</v>
      </c>
      <c r="F1767" s="5">
        <v>12.06</v>
      </c>
      <c r="G1767" s="5">
        <v>7.21</v>
      </c>
      <c r="H1767" s="5">
        <v>1.5847770269999999</v>
      </c>
      <c r="I1767" s="6">
        <v>3.2199999999999999E-55</v>
      </c>
      <c r="J1767" s="6">
        <v>4.3000000000000001E-55</v>
      </c>
      <c r="K1767" s="4" t="s">
        <v>3441</v>
      </c>
    </row>
    <row r="1768" spans="1:11" x14ac:dyDescent="0.3">
      <c r="A1768" s="4" t="s">
        <v>3442</v>
      </c>
      <c r="B1768" s="5">
        <v>9.6199999999999992</v>
      </c>
      <c r="C1768" s="5">
        <v>9.0500000000000007</v>
      </c>
      <c r="D1768" s="5">
        <v>13.13</v>
      </c>
      <c r="E1768" s="5">
        <v>32.549999999999997</v>
      </c>
      <c r="F1768" s="5">
        <v>28.3</v>
      </c>
      <c r="G1768" s="5">
        <v>28.72</v>
      </c>
      <c r="H1768" s="5">
        <v>1.587003392</v>
      </c>
      <c r="I1768" s="4">
        <v>0</v>
      </c>
      <c r="J1768" s="4">
        <v>0</v>
      </c>
      <c r="K1768" s="4" t="s">
        <v>3443</v>
      </c>
    </row>
    <row r="1769" spans="1:11" x14ac:dyDescent="0.3">
      <c r="A1769" s="4" t="s">
        <v>3444</v>
      </c>
      <c r="B1769" s="5">
        <v>4.0599999999999996</v>
      </c>
      <c r="C1769" s="5">
        <v>4.7699999999999996</v>
      </c>
      <c r="D1769" s="5">
        <v>8.76</v>
      </c>
      <c r="E1769" s="5">
        <v>19</v>
      </c>
      <c r="F1769" s="5">
        <v>16.23</v>
      </c>
      <c r="G1769" s="5">
        <v>13.14</v>
      </c>
      <c r="H1769" s="5">
        <v>1.5870717910000001</v>
      </c>
      <c r="I1769" s="6">
        <v>3.6899999999999998E-107</v>
      </c>
      <c r="J1769" s="6">
        <v>3.0600000000000001E-107</v>
      </c>
      <c r="K1769" s="4" t="s">
        <v>3445</v>
      </c>
    </row>
    <row r="1770" spans="1:11" x14ac:dyDescent="0.3">
      <c r="A1770" s="4" t="s">
        <v>3446</v>
      </c>
      <c r="B1770" s="5">
        <v>13.71</v>
      </c>
      <c r="C1770" s="5">
        <v>17.100000000000001</v>
      </c>
      <c r="D1770" s="5">
        <v>22.9</v>
      </c>
      <c r="E1770" s="5">
        <v>52.95</v>
      </c>
      <c r="F1770" s="5">
        <v>55.06</v>
      </c>
      <c r="G1770" s="5">
        <v>51.57</v>
      </c>
      <c r="H1770" s="5">
        <v>1.588561238</v>
      </c>
      <c r="I1770" s="6">
        <v>2.7600000000000001E-297</v>
      </c>
      <c r="J1770" s="6">
        <v>8.8699999999999996E-298</v>
      </c>
      <c r="K1770" s="4" t="s">
        <v>3447</v>
      </c>
    </row>
    <row r="1771" spans="1:11" x14ac:dyDescent="0.3">
      <c r="A1771" s="4" t="s">
        <v>3448</v>
      </c>
      <c r="B1771" s="5">
        <v>14.38</v>
      </c>
      <c r="C1771" s="5">
        <v>10.48</v>
      </c>
      <c r="D1771" s="5">
        <v>18.760000000000002</v>
      </c>
      <c r="E1771" s="5">
        <v>45.5</v>
      </c>
      <c r="F1771" s="5">
        <v>39.94</v>
      </c>
      <c r="G1771" s="5">
        <v>44.03</v>
      </c>
      <c r="H1771" s="5">
        <v>1.589432049</v>
      </c>
      <c r="I1771" s="4">
        <v>0</v>
      </c>
      <c r="J1771" s="4">
        <v>0</v>
      </c>
      <c r="K1771" s="4" t="s">
        <v>3449</v>
      </c>
    </row>
    <row r="1772" spans="1:11" x14ac:dyDescent="0.3">
      <c r="A1772" s="4" t="s">
        <v>3450</v>
      </c>
      <c r="B1772" s="5">
        <v>2.37</v>
      </c>
      <c r="C1772" s="5">
        <v>2.42</v>
      </c>
      <c r="D1772" s="5">
        <v>5.56</v>
      </c>
      <c r="E1772" s="5">
        <v>9.77</v>
      </c>
      <c r="F1772" s="5">
        <v>10.8</v>
      </c>
      <c r="G1772" s="5">
        <v>9.69</v>
      </c>
      <c r="H1772" s="5">
        <v>1.58945859</v>
      </c>
      <c r="I1772" s="6">
        <v>8.0699999999999994E-37</v>
      </c>
      <c r="J1772" s="6">
        <v>1.3699999999999999E-36</v>
      </c>
      <c r="K1772" s="4" t="s">
        <v>3451</v>
      </c>
    </row>
    <row r="1773" spans="1:11" x14ac:dyDescent="0.3">
      <c r="A1773" s="4" t="s">
        <v>3452</v>
      </c>
      <c r="B1773" s="5">
        <v>13.04</v>
      </c>
      <c r="C1773" s="5">
        <v>12.08</v>
      </c>
      <c r="D1773" s="5">
        <v>15.89</v>
      </c>
      <c r="E1773" s="5">
        <v>40.1</v>
      </c>
      <c r="F1773" s="5">
        <v>33.26</v>
      </c>
      <c r="G1773" s="5">
        <v>38.35</v>
      </c>
      <c r="H1773" s="5">
        <v>1.59010842</v>
      </c>
      <c r="I1773" s="6">
        <v>1.9099999999999999E-174</v>
      </c>
      <c r="J1773" s="6">
        <v>1.0500000000000001E-174</v>
      </c>
      <c r="K1773" s="4" t="s">
        <v>3453</v>
      </c>
    </row>
    <row r="1774" spans="1:11" x14ac:dyDescent="0.3">
      <c r="A1774" s="4" t="s">
        <v>3454</v>
      </c>
      <c r="B1774" s="5">
        <v>16.84</v>
      </c>
      <c r="C1774" s="5">
        <v>12.14</v>
      </c>
      <c r="D1774" s="5">
        <v>17.46</v>
      </c>
      <c r="E1774" s="5">
        <v>50.75</v>
      </c>
      <c r="F1774" s="5">
        <v>41.79</v>
      </c>
      <c r="G1774" s="5">
        <v>46.14</v>
      </c>
      <c r="H1774" s="5">
        <v>1.590130966</v>
      </c>
      <c r="I1774" s="6">
        <v>6.0300000000000001E-119</v>
      </c>
      <c r="J1774" s="6">
        <v>4.5999999999999999E-119</v>
      </c>
      <c r="K1774" s="4" t="s">
        <v>3455</v>
      </c>
    </row>
    <row r="1775" spans="1:11" x14ac:dyDescent="0.3">
      <c r="A1775" s="4" t="s">
        <v>3456</v>
      </c>
      <c r="B1775" s="5">
        <v>16.989999999999998</v>
      </c>
      <c r="C1775" s="5">
        <v>16.86</v>
      </c>
      <c r="D1775" s="5">
        <v>22.82</v>
      </c>
      <c r="E1775" s="5">
        <v>53.23</v>
      </c>
      <c r="F1775" s="5">
        <v>39.39</v>
      </c>
      <c r="G1775" s="5">
        <v>38.57</v>
      </c>
      <c r="H1775" s="5">
        <v>1.5907156499999999</v>
      </c>
      <c r="I1775" s="4">
        <v>0</v>
      </c>
      <c r="J1775" s="4">
        <v>0</v>
      </c>
      <c r="K1775" s="4" t="s">
        <v>3457</v>
      </c>
    </row>
    <row r="1776" spans="1:11" x14ac:dyDescent="0.3">
      <c r="A1776" s="4" t="s">
        <v>3458</v>
      </c>
      <c r="B1776" s="5">
        <v>5.0999999999999996</v>
      </c>
      <c r="C1776" s="5">
        <v>6.89</v>
      </c>
      <c r="D1776" s="5">
        <v>7.96</v>
      </c>
      <c r="E1776" s="5">
        <v>17.55</v>
      </c>
      <c r="F1776" s="5">
        <v>21.38</v>
      </c>
      <c r="G1776" s="5">
        <v>18.420000000000002</v>
      </c>
      <c r="H1776" s="5">
        <v>1.590840751</v>
      </c>
      <c r="I1776" s="6">
        <v>3.0999999999999997E-269</v>
      </c>
      <c r="J1776" s="6">
        <v>1.09E-269</v>
      </c>
      <c r="K1776" s="4" t="s">
        <v>3459</v>
      </c>
    </row>
    <row r="1777" spans="1:11" x14ac:dyDescent="0.3">
      <c r="A1777" s="4" t="s">
        <v>3460</v>
      </c>
      <c r="B1777" s="5">
        <v>2.1</v>
      </c>
      <c r="C1777" s="5">
        <v>2.23</v>
      </c>
      <c r="D1777" s="5">
        <v>4.29</v>
      </c>
      <c r="E1777" s="5">
        <v>8.6300000000000008</v>
      </c>
      <c r="F1777" s="5">
        <v>7.31</v>
      </c>
      <c r="G1777" s="5">
        <v>8.49</v>
      </c>
      <c r="H1777" s="5">
        <v>1.5926097349999999</v>
      </c>
      <c r="I1777" s="6">
        <v>3.6400000000000002E-248</v>
      </c>
      <c r="J1777" s="6">
        <v>1.4099999999999999E-248</v>
      </c>
      <c r="K1777" s="4" t="s">
        <v>3461</v>
      </c>
    </row>
    <row r="1778" spans="1:11" x14ac:dyDescent="0.3">
      <c r="A1778" s="4" t="s">
        <v>3462</v>
      </c>
      <c r="B1778" s="5">
        <v>3.91</v>
      </c>
      <c r="C1778" s="5">
        <v>2.6</v>
      </c>
      <c r="D1778" s="5">
        <v>6.48</v>
      </c>
      <c r="E1778" s="5">
        <v>10.78</v>
      </c>
      <c r="F1778" s="5">
        <v>13.82</v>
      </c>
      <c r="G1778" s="5">
        <v>13.65</v>
      </c>
      <c r="H1778" s="5">
        <v>1.5928861219999999</v>
      </c>
      <c r="I1778" s="6">
        <v>3.19E-45</v>
      </c>
      <c r="J1778" s="6">
        <v>4.7700000000000002E-45</v>
      </c>
      <c r="K1778" s="4" t="s">
        <v>3463</v>
      </c>
    </row>
    <row r="1779" spans="1:11" x14ac:dyDescent="0.3">
      <c r="A1779" s="4" t="s">
        <v>3464</v>
      </c>
      <c r="B1779" s="5">
        <v>7.05</v>
      </c>
      <c r="C1779" s="5">
        <v>9.93</v>
      </c>
      <c r="D1779" s="5">
        <v>12.03</v>
      </c>
      <c r="E1779" s="5">
        <v>25.1</v>
      </c>
      <c r="F1779" s="5">
        <v>33.47</v>
      </c>
      <c r="G1779" s="5">
        <v>27.62</v>
      </c>
      <c r="H1779" s="5">
        <v>1.593267078</v>
      </c>
      <c r="I1779" s="6">
        <v>4.6299999999999997E-165</v>
      </c>
      <c r="J1779" s="6">
        <v>2.6700000000000002E-165</v>
      </c>
      <c r="K1779" s="4" t="s">
        <v>3465</v>
      </c>
    </row>
    <row r="1780" spans="1:11" x14ac:dyDescent="0.3">
      <c r="A1780" s="4" t="s">
        <v>3466</v>
      </c>
      <c r="B1780" s="5">
        <v>33.950000000000003</v>
      </c>
      <c r="C1780" s="5">
        <v>41.43</v>
      </c>
      <c r="D1780" s="5">
        <v>49.05</v>
      </c>
      <c r="E1780" s="5">
        <v>131.61000000000001</v>
      </c>
      <c r="F1780" s="5">
        <v>118.85</v>
      </c>
      <c r="G1780" s="5">
        <v>124.16</v>
      </c>
      <c r="H1780" s="5">
        <v>1.5942946069999999</v>
      </c>
      <c r="I1780" s="4">
        <v>0</v>
      </c>
      <c r="J1780" s="4">
        <v>0</v>
      </c>
      <c r="K1780" s="4" t="s">
        <v>3467</v>
      </c>
    </row>
    <row r="1781" spans="1:11" x14ac:dyDescent="0.3">
      <c r="A1781" s="4" t="s">
        <v>3468</v>
      </c>
      <c r="B1781" s="5">
        <v>4.0599999999999996</v>
      </c>
      <c r="C1781" s="5">
        <v>6.14</v>
      </c>
      <c r="D1781" s="5">
        <v>11.02</v>
      </c>
      <c r="E1781" s="5">
        <v>20.67</v>
      </c>
      <c r="F1781" s="5">
        <v>21.39</v>
      </c>
      <c r="G1781" s="5">
        <v>21.03</v>
      </c>
      <c r="H1781" s="5">
        <v>1.595227038</v>
      </c>
      <c r="I1781" s="6">
        <v>5.4699999999999999E-258</v>
      </c>
      <c r="J1781" s="6">
        <v>2.02E-258</v>
      </c>
      <c r="K1781" s="4" t="s">
        <v>3469</v>
      </c>
    </row>
    <row r="1782" spans="1:11" x14ac:dyDescent="0.3">
      <c r="A1782" s="4" t="s">
        <v>3470</v>
      </c>
      <c r="B1782" s="5">
        <v>15.41</v>
      </c>
      <c r="C1782" s="5">
        <v>13.43</v>
      </c>
      <c r="D1782" s="5">
        <v>16.79</v>
      </c>
      <c r="E1782" s="5">
        <v>51.84</v>
      </c>
      <c r="F1782" s="5">
        <v>42.43</v>
      </c>
      <c r="G1782" s="5">
        <v>40.909999999999997</v>
      </c>
      <c r="H1782" s="5">
        <v>1.5953870720000001</v>
      </c>
      <c r="I1782" s="4">
        <v>0</v>
      </c>
      <c r="J1782" s="4">
        <v>0</v>
      </c>
      <c r="K1782" s="4" t="s">
        <v>3471</v>
      </c>
    </row>
    <row r="1783" spans="1:11" x14ac:dyDescent="0.3">
      <c r="A1783" s="4" t="s">
        <v>3472</v>
      </c>
      <c r="B1783" s="5">
        <v>2.14</v>
      </c>
      <c r="C1783" s="5">
        <v>2.27</v>
      </c>
      <c r="D1783" s="5">
        <v>7.72</v>
      </c>
      <c r="E1783" s="5">
        <v>11.95</v>
      </c>
      <c r="F1783" s="5">
        <v>11.49</v>
      </c>
      <c r="G1783" s="5">
        <v>11.61</v>
      </c>
      <c r="H1783" s="5">
        <v>1.5955991780000001</v>
      </c>
      <c r="I1783" s="6">
        <v>7.4600000000000007E-27</v>
      </c>
      <c r="J1783" s="6">
        <v>1.4900000000000001E-26</v>
      </c>
      <c r="K1783" s="4" t="s">
        <v>3473</v>
      </c>
    </row>
    <row r="1784" spans="1:11" x14ac:dyDescent="0.3">
      <c r="A1784" s="4" t="s">
        <v>3474</v>
      </c>
      <c r="B1784" s="5">
        <v>1.71</v>
      </c>
      <c r="C1784" s="5">
        <v>1.66</v>
      </c>
      <c r="D1784" s="5">
        <v>3.88</v>
      </c>
      <c r="E1784" s="5">
        <v>8.11</v>
      </c>
      <c r="F1784" s="5">
        <v>6.04</v>
      </c>
      <c r="G1784" s="5">
        <v>7.01</v>
      </c>
      <c r="H1784" s="5">
        <v>1.5955991780000001</v>
      </c>
      <c r="I1784" s="6">
        <v>3.0000000000000002E-47</v>
      </c>
      <c r="J1784" s="6">
        <v>4.3899999999999999E-47</v>
      </c>
      <c r="K1784" s="4" t="s">
        <v>3475</v>
      </c>
    </row>
    <row r="1785" spans="1:11" x14ac:dyDescent="0.3">
      <c r="A1785" s="4" t="s">
        <v>3476</v>
      </c>
      <c r="B1785" s="5">
        <v>9.4700000000000006</v>
      </c>
      <c r="C1785" s="5">
        <v>12.08</v>
      </c>
      <c r="D1785" s="5">
        <v>17.100000000000001</v>
      </c>
      <c r="E1785" s="5">
        <v>37.979999999999997</v>
      </c>
      <c r="F1785" s="5">
        <v>35.76</v>
      </c>
      <c r="G1785" s="5">
        <v>40.799999999999997</v>
      </c>
      <c r="H1785" s="5">
        <v>1.5956877599999999</v>
      </c>
      <c r="I1785" s="4">
        <v>0</v>
      </c>
      <c r="J1785" s="4">
        <v>0</v>
      </c>
      <c r="K1785" s="4" t="s">
        <v>3477</v>
      </c>
    </row>
    <row r="1786" spans="1:11" x14ac:dyDescent="0.3">
      <c r="A1786" s="4" t="s">
        <v>3478</v>
      </c>
      <c r="B1786" s="5">
        <v>4.54</v>
      </c>
      <c r="C1786" s="5">
        <v>4.67</v>
      </c>
      <c r="D1786" s="5">
        <v>13.24</v>
      </c>
      <c r="E1786" s="5">
        <v>21.6</v>
      </c>
      <c r="F1786" s="5">
        <v>19.25</v>
      </c>
      <c r="G1786" s="5">
        <v>17.440000000000001</v>
      </c>
      <c r="H1786" s="5">
        <v>1.5969041939999999</v>
      </c>
      <c r="I1786" s="6">
        <v>1.46E-93</v>
      </c>
      <c r="J1786" s="6">
        <v>1.34E-93</v>
      </c>
      <c r="K1786" s="4" t="s">
        <v>3479</v>
      </c>
    </row>
    <row r="1787" spans="1:11" x14ac:dyDescent="0.3">
      <c r="A1787" s="4" t="s">
        <v>3480</v>
      </c>
      <c r="B1787" s="5">
        <v>2.63</v>
      </c>
      <c r="C1787" s="5">
        <v>3.27</v>
      </c>
      <c r="D1787" s="5">
        <v>4.3600000000000003</v>
      </c>
      <c r="E1787" s="5">
        <v>10.33</v>
      </c>
      <c r="F1787" s="5">
        <v>8.89</v>
      </c>
      <c r="G1787" s="5">
        <v>9.5500000000000007</v>
      </c>
      <c r="H1787" s="5">
        <v>1.5972607910000001</v>
      </c>
      <c r="I1787" s="6">
        <v>1.2300000000000001E-59</v>
      </c>
      <c r="J1787" s="6">
        <v>1.5699999999999999E-59</v>
      </c>
      <c r="K1787" s="4" t="s">
        <v>3481</v>
      </c>
    </row>
    <row r="1788" spans="1:11" x14ac:dyDescent="0.3">
      <c r="A1788" s="4" t="s">
        <v>3482</v>
      </c>
      <c r="B1788" s="5">
        <v>4.47</v>
      </c>
      <c r="C1788" s="5">
        <v>2.41</v>
      </c>
      <c r="D1788" s="5">
        <v>5.59</v>
      </c>
      <c r="E1788" s="5">
        <v>12.96</v>
      </c>
      <c r="F1788" s="5">
        <v>11.73</v>
      </c>
      <c r="G1788" s="5">
        <v>12.37</v>
      </c>
      <c r="H1788" s="5">
        <v>1.5982815990000001</v>
      </c>
      <c r="I1788" s="6">
        <v>6.7E-29</v>
      </c>
      <c r="J1788" s="6">
        <v>1.2900000000000001E-28</v>
      </c>
      <c r="K1788" s="4" t="s">
        <v>3483</v>
      </c>
    </row>
    <row r="1789" spans="1:11" x14ac:dyDescent="0.3">
      <c r="A1789" s="4" t="s">
        <v>3484</v>
      </c>
      <c r="B1789" s="5">
        <v>13.79</v>
      </c>
      <c r="C1789" s="5">
        <v>14.63</v>
      </c>
      <c r="D1789" s="5">
        <v>23.98</v>
      </c>
      <c r="E1789" s="5">
        <v>48.33</v>
      </c>
      <c r="F1789" s="5">
        <v>52.1</v>
      </c>
      <c r="G1789" s="5">
        <v>57.09</v>
      </c>
      <c r="H1789" s="5">
        <v>1.598331926</v>
      </c>
      <c r="I1789" s="4">
        <v>0</v>
      </c>
      <c r="J1789" s="4">
        <v>0</v>
      </c>
      <c r="K1789" s="4" t="s">
        <v>3485</v>
      </c>
    </row>
    <row r="1790" spans="1:11" x14ac:dyDescent="0.3">
      <c r="A1790" s="4" t="s">
        <v>3486</v>
      </c>
      <c r="B1790" s="5">
        <v>6</v>
      </c>
      <c r="C1790" s="5">
        <v>5.92</v>
      </c>
      <c r="D1790" s="5">
        <v>11.22</v>
      </c>
      <c r="E1790" s="5">
        <v>22.58</v>
      </c>
      <c r="F1790" s="5">
        <v>21.13</v>
      </c>
      <c r="G1790" s="5">
        <v>24.59</v>
      </c>
      <c r="H1790" s="5">
        <v>1.5991196299999999</v>
      </c>
      <c r="I1790" s="6">
        <v>5.8399999999999997E-230</v>
      </c>
      <c r="J1790" s="6">
        <v>2.45E-230</v>
      </c>
      <c r="K1790" s="4" t="s">
        <v>3487</v>
      </c>
    </row>
    <row r="1791" spans="1:11" x14ac:dyDescent="0.3">
      <c r="A1791" s="4" t="s">
        <v>3488</v>
      </c>
      <c r="B1791" s="5">
        <v>2.62</v>
      </c>
      <c r="C1791" s="5">
        <v>2.82</v>
      </c>
      <c r="D1791" s="5">
        <v>6.41</v>
      </c>
      <c r="E1791" s="5">
        <v>12.33</v>
      </c>
      <c r="F1791" s="5">
        <v>11.7</v>
      </c>
      <c r="G1791" s="5">
        <v>11.78</v>
      </c>
      <c r="H1791" s="5">
        <v>1.6014064690000001</v>
      </c>
      <c r="I1791" s="6">
        <v>5.1299999999999998E-60</v>
      </c>
      <c r="J1791" s="6">
        <v>6.5099999999999996E-60</v>
      </c>
      <c r="K1791" s="4" t="s">
        <v>3489</v>
      </c>
    </row>
    <row r="1792" spans="1:11" x14ac:dyDescent="0.3">
      <c r="A1792" s="4" t="s">
        <v>3490</v>
      </c>
      <c r="B1792" s="5">
        <v>4.28</v>
      </c>
      <c r="C1792" s="5">
        <v>3.78</v>
      </c>
      <c r="D1792" s="5">
        <v>6.62</v>
      </c>
      <c r="E1792" s="5">
        <v>16.2</v>
      </c>
      <c r="F1792" s="5">
        <v>13.17</v>
      </c>
      <c r="G1792" s="5">
        <v>14.35</v>
      </c>
      <c r="H1792" s="5">
        <v>1.601896875</v>
      </c>
      <c r="I1792" s="6">
        <v>6.3799999999999997E-48</v>
      </c>
      <c r="J1792" s="6">
        <v>9.26E-48</v>
      </c>
      <c r="K1792" s="4" t="s">
        <v>3491</v>
      </c>
    </row>
    <row r="1793" spans="1:11" x14ac:dyDescent="0.3">
      <c r="A1793" s="4" t="s">
        <v>3492</v>
      </c>
      <c r="B1793" s="5">
        <v>10.53</v>
      </c>
      <c r="C1793" s="5">
        <v>9.49</v>
      </c>
      <c r="D1793" s="5">
        <v>25.28</v>
      </c>
      <c r="E1793" s="5">
        <v>41.33</v>
      </c>
      <c r="F1793" s="5">
        <v>41.81</v>
      </c>
      <c r="G1793" s="5">
        <v>42.68</v>
      </c>
      <c r="H1793" s="5">
        <v>1.602536202</v>
      </c>
      <c r="I1793" s="4">
        <v>0</v>
      </c>
      <c r="J1793" s="4">
        <v>0</v>
      </c>
      <c r="K1793" s="4" t="s">
        <v>3493</v>
      </c>
    </row>
    <row r="1794" spans="1:11" x14ac:dyDescent="0.3">
      <c r="A1794" s="4" t="s">
        <v>3494</v>
      </c>
      <c r="B1794" s="5">
        <v>6.04</v>
      </c>
      <c r="C1794" s="5">
        <v>4.43</v>
      </c>
      <c r="D1794" s="5">
        <v>10.35</v>
      </c>
      <c r="E1794" s="5">
        <v>21.05</v>
      </c>
      <c r="F1794" s="5">
        <v>19.670000000000002</v>
      </c>
      <c r="G1794" s="5">
        <v>19.87</v>
      </c>
      <c r="H1794" s="5">
        <v>1.6030720629999999</v>
      </c>
      <c r="I1794" s="4">
        <v>0</v>
      </c>
      <c r="J1794" s="4">
        <v>0</v>
      </c>
      <c r="K1794" s="4" t="s">
        <v>3495</v>
      </c>
    </row>
    <row r="1795" spans="1:11" x14ac:dyDescent="0.3">
      <c r="A1795" s="4" t="s">
        <v>3496</v>
      </c>
      <c r="B1795" s="5">
        <v>6.99</v>
      </c>
      <c r="C1795" s="5">
        <v>4.92</v>
      </c>
      <c r="D1795" s="5">
        <v>7.17</v>
      </c>
      <c r="E1795" s="5">
        <v>19.12</v>
      </c>
      <c r="F1795" s="5">
        <v>17.91</v>
      </c>
      <c r="G1795" s="5">
        <v>20.49</v>
      </c>
      <c r="H1795" s="5">
        <v>1.6050802310000001</v>
      </c>
      <c r="I1795" s="6">
        <v>1.5300000000000001E-116</v>
      </c>
      <c r="J1795" s="6">
        <v>1.1800000000000001E-116</v>
      </c>
      <c r="K1795" s="4" t="s">
        <v>3497</v>
      </c>
    </row>
    <row r="1796" spans="1:11" x14ac:dyDescent="0.3">
      <c r="A1796" s="4" t="s">
        <v>3498</v>
      </c>
      <c r="B1796" s="5">
        <v>4.1399999999999997</v>
      </c>
      <c r="C1796" s="5">
        <v>3.28</v>
      </c>
      <c r="D1796" s="5">
        <v>7.67</v>
      </c>
      <c r="E1796" s="5">
        <v>15.42</v>
      </c>
      <c r="F1796" s="5">
        <v>15.11</v>
      </c>
      <c r="G1796" s="5">
        <v>16.18</v>
      </c>
      <c r="H1796" s="5">
        <v>1.6053581450000001</v>
      </c>
      <c r="I1796" s="6">
        <v>2.7600000000000001E-76</v>
      </c>
      <c r="J1796" s="6">
        <v>2.96E-76</v>
      </c>
      <c r="K1796" s="4" t="s">
        <v>3499</v>
      </c>
    </row>
    <row r="1797" spans="1:11" x14ac:dyDescent="0.3">
      <c r="A1797" s="4" t="s">
        <v>3500</v>
      </c>
      <c r="B1797" s="5">
        <v>8.6</v>
      </c>
      <c r="C1797" s="5">
        <v>10.39</v>
      </c>
      <c r="D1797" s="5">
        <v>19.07</v>
      </c>
      <c r="E1797" s="5">
        <v>37.1</v>
      </c>
      <c r="F1797" s="5">
        <v>36.99</v>
      </c>
      <c r="G1797" s="5">
        <v>38.770000000000003</v>
      </c>
      <c r="H1797" s="5">
        <v>1.6053737159999999</v>
      </c>
      <c r="I1797" s="6">
        <v>4.8500000000000003E-229</v>
      </c>
      <c r="J1797" s="6">
        <v>2.0399999999999999E-229</v>
      </c>
      <c r="K1797" s="4" t="s">
        <v>3501</v>
      </c>
    </row>
    <row r="1798" spans="1:11" x14ac:dyDescent="0.3">
      <c r="A1798" s="4" t="s">
        <v>3502</v>
      </c>
      <c r="B1798" s="5">
        <v>5.15</v>
      </c>
      <c r="C1798" s="5">
        <v>4.6500000000000004</v>
      </c>
      <c r="D1798" s="5">
        <v>7.32</v>
      </c>
      <c r="E1798" s="5">
        <v>16.100000000000001</v>
      </c>
      <c r="F1798" s="5">
        <v>16.420000000000002</v>
      </c>
      <c r="G1798" s="5">
        <v>18.829999999999998</v>
      </c>
      <c r="H1798" s="5">
        <v>1.6072616669999999</v>
      </c>
      <c r="I1798" s="6">
        <v>2.4600000000000001E-93</v>
      </c>
      <c r="J1798" s="6">
        <v>2.26E-93</v>
      </c>
      <c r="K1798" s="4" t="s">
        <v>3503</v>
      </c>
    </row>
    <row r="1799" spans="1:11" x14ac:dyDescent="0.3">
      <c r="A1799" s="4" t="s">
        <v>3504</v>
      </c>
      <c r="B1799" s="5">
        <v>11.87</v>
      </c>
      <c r="C1799" s="5">
        <v>9.24</v>
      </c>
      <c r="D1799" s="5">
        <v>19.23</v>
      </c>
      <c r="E1799" s="5">
        <v>40.58</v>
      </c>
      <c r="F1799" s="5">
        <v>40.06</v>
      </c>
      <c r="G1799" s="5">
        <v>39.42</v>
      </c>
      <c r="H1799" s="5">
        <v>1.607412947</v>
      </c>
      <c r="I1799" s="4">
        <v>0</v>
      </c>
      <c r="J1799" s="4">
        <v>0</v>
      </c>
      <c r="K1799" s="4" t="s">
        <v>3505</v>
      </c>
    </row>
    <row r="1800" spans="1:11" x14ac:dyDescent="0.3">
      <c r="A1800" s="4" t="s">
        <v>3506</v>
      </c>
      <c r="B1800" s="5">
        <v>6.85</v>
      </c>
      <c r="C1800" s="5">
        <v>8.69</v>
      </c>
      <c r="D1800" s="5">
        <v>11.93</v>
      </c>
      <c r="E1800" s="5">
        <v>26.06</v>
      </c>
      <c r="F1800" s="5">
        <v>27.76</v>
      </c>
      <c r="G1800" s="5">
        <v>28.76</v>
      </c>
      <c r="H1800" s="5">
        <v>1.609056206</v>
      </c>
      <c r="I1800" s="4">
        <v>0</v>
      </c>
      <c r="J1800" s="4">
        <v>0</v>
      </c>
      <c r="K1800" s="4" t="s">
        <v>3507</v>
      </c>
    </row>
    <row r="1801" spans="1:11" x14ac:dyDescent="0.3">
      <c r="A1801" s="4" t="s">
        <v>3508</v>
      </c>
      <c r="B1801" s="5">
        <v>3.79</v>
      </c>
      <c r="C1801" s="5">
        <v>3.32</v>
      </c>
      <c r="D1801" s="5">
        <v>5.74</v>
      </c>
      <c r="E1801" s="5">
        <v>14.1</v>
      </c>
      <c r="F1801" s="5">
        <v>12.32</v>
      </c>
      <c r="G1801" s="5">
        <v>10.63</v>
      </c>
      <c r="H1801" s="5">
        <v>1.6090783179999999</v>
      </c>
      <c r="I1801" s="6">
        <v>1.6600000000000001E-140</v>
      </c>
      <c r="J1801" s="6">
        <v>1.1E-140</v>
      </c>
      <c r="K1801" s="4" t="s">
        <v>3509</v>
      </c>
    </row>
    <row r="1802" spans="1:11" x14ac:dyDescent="0.3">
      <c r="A1802" s="4" t="s">
        <v>3510</v>
      </c>
      <c r="B1802" s="5">
        <v>6.28</v>
      </c>
      <c r="C1802" s="5">
        <v>8.3699999999999992</v>
      </c>
      <c r="D1802" s="5">
        <v>10.74</v>
      </c>
      <c r="E1802" s="5">
        <v>24.46</v>
      </c>
      <c r="F1802" s="5">
        <v>28.17</v>
      </c>
      <c r="G1802" s="5">
        <v>24.17</v>
      </c>
      <c r="H1802" s="5">
        <v>1.6099293079999999</v>
      </c>
      <c r="I1802" s="6">
        <v>1.8699999999999999E-88</v>
      </c>
      <c r="J1802" s="6">
        <v>1.7799999999999999E-88</v>
      </c>
      <c r="K1802" s="4" t="s">
        <v>3511</v>
      </c>
    </row>
    <row r="1803" spans="1:11" x14ac:dyDescent="0.3">
      <c r="A1803" s="4" t="s">
        <v>3512</v>
      </c>
      <c r="B1803" s="5">
        <v>15.97</v>
      </c>
      <c r="C1803" s="5">
        <v>9.0399999999999991</v>
      </c>
      <c r="D1803" s="5">
        <v>20.440000000000001</v>
      </c>
      <c r="E1803" s="5">
        <v>42.83</v>
      </c>
      <c r="F1803" s="5">
        <v>36.770000000000003</v>
      </c>
      <c r="G1803" s="5">
        <v>54.3</v>
      </c>
      <c r="H1803" s="5">
        <v>1.6112737020000001</v>
      </c>
      <c r="I1803" s="6">
        <v>4.5700000000000003E-188</v>
      </c>
      <c r="J1803" s="6">
        <v>2.35E-188</v>
      </c>
      <c r="K1803" s="4" t="s">
        <v>3513</v>
      </c>
    </row>
    <row r="1804" spans="1:11" x14ac:dyDescent="0.3">
      <c r="A1804" s="4" t="s">
        <v>3514</v>
      </c>
      <c r="B1804" s="5">
        <v>6.55</v>
      </c>
      <c r="C1804" s="5">
        <v>6.34</v>
      </c>
      <c r="D1804" s="5">
        <v>7.62</v>
      </c>
      <c r="E1804" s="5">
        <v>20.27</v>
      </c>
      <c r="F1804" s="5">
        <v>21.79</v>
      </c>
      <c r="G1804" s="5">
        <v>20.04</v>
      </c>
      <c r="H1804" s="5">
        <v>1.6119205759999999</v>
      </c>
      <c r="I1804" s="6">
        <v>2.0300000000000002E-170</v>
      </c>
      <c r="J1804" s="6">
        <v>1.1399999999999999E-170</v>
      </c>
      <c r="K1804" s="4" t="s">
        <v>3515</v>
      </c>
    </row>
    <row r="1805" spans="1:11" x14ac:dyDescent="0.3">
      <c r="A1805" s="4" t="s">
        <v>3516</v>
      </c>
      <c r="B1805" s="5">
        <v>3.26</v>
      </c>
      <c r="C1805" s="5">
        <v>3.3</v>
      </c>
      <c r="D1805" s="5">
        <v>6.34</v>
      </c>
      <c r="E1805" s="5">
        <v>13.18</v>
      </c>
      <c r="F1805" s="5">
        <v>12.92</v>
      </c>
      <c r="G1805" s="5">
        <v>9.7799999999999994</v>
      </c>
      <c r="H1805" s="5">
        <v>1.6119471729999999</v>
      </c>
      <c r="I1805" s="6">
        <v>5.7899999999999997E-26</v>
      </c>
      <c r="J1805" s="6">
        <v>1.1800000000000001E-25</v>
      </c>
      <c r="K1805" s="4" t="s">
        <v>3517</v>
      </c>
    </row>
    <row r="1806" spans="1:11" x14ac:dyDescent="0.3">
      <c r="A1806" s="4" t="s">
        <v>3518</v>
      </c>
      <c r="B1806" s="5">
        <v>4.87</v>
      </c>
      <c r="C1806" s="5">
        <v>4.05</v>
      </c>
      <c r="D1806" s="5">
        <v>5.2</v>
      </c>
      <c r="E1806" s="5">
        <v>14.03</v>
      </c>
      <c r="F1806" s="5">
        <v>13.8</v>
      </c>
      <c r="G1806" s="5">
        <v>13.61</v>
      </c>
      <c r="H1806" s="5">
        <v>1.613521086</v>
      </c>
      <c r="I1806" s="6">
        <v>1.7100000000000001E-90</v>
      </c>
      <c r="J1806" s="6">
        <v>1.6099999999999999E-90</v>
      </c>
      <c r="K1806" s="4" t="s">
        <v>3519</v>
      </c>
    </row>
    <row r="1807" spans="1:11" x14ac:dyDescent="0.3">
      <c r="A1807" s="4" t="s">
        <v>3520</v>
      </c>
      <c r="B1807" s="5">
        <v>4.34</v>
      </c>
      <c r="C1807" s="5">
        <v>11.29</v>
      </c>
      <c r="D1807" s="5">
        <v>11.36</v>
      </c>
      <c r="E1807" s="5">
        <v>20.98</v>
      </c>
      <c r="F1807" s="5">
        <v>33.26</v>
      </c>
      <c r="G1807" s="5">
        <v>27.82</v>
      </c>
      <c r="H1807" s="5">
        <v>1.613746525</v>
      </c>
      <c r="I1807" s="6">
        <v>2.4800000000000001E-281</v>
      </c>
      <c r="J1807" s="6">
        <v>8.3899999999999995E-282</v>
      </c>
      <c r="K1807" s="4" t="s">
        <v>3521</v>
      </c>
    </row>
    <row r="1808" spans="1:11" x14ac:dyDescent="0.3">
      <c r="A1808" s="4" t="s">
        <v>3522</v>
      </c>
      <c r="B1808" s="5">
        <v>5.25</v>
      </c>
      <c r="C1808" s="5">
        <v>3.31</v>
      </c>
      <c r="D1808" s="5">
        <v>7.66</v>
      </c>
      <c r="E1808" s="5">
        <v>15.85</v>
      </c>
      <c r="F1808" s="5">
        <v>12.52</v>
      </c>
      <c r="G1808" s="5">
        <v>20.059999999999999</v>
      </c>
      <c r="H1808" s="5">
        <v>1.6149186120000001</v>
      </c>
      <c r="I1808" s="6">
        <v>8.6600000000000008E-22</v>
      </c>
      <c r="J1808" s="6">
        <v>1.9100000000000001E-21</v>
      </c>
      <c r="K1808" s="4" t="s">
        <v>3523</v>
      </c>
    </row>
    <row r="1809" spans="1:11" x14ac:dyDescent="0.3">
      <c r="A1809" s="4" t="s">
        <v>3524</v>
      </c>
      <c r="B1809" s="5">
        <v>3.45</v>
      </c>
      <c r="C1809" s="5">
        <v>3.7</v>
      </c>
      <c r="D1809" s="5">
        <v>10</v>
      </c>
      <c r="E1809" s="5">
        <v>17.32</v>
      </c>
      <c r="F1809" s="5">
        <v>18.05</v>
      </c>
      <c r="G1809" s="5">
        <v>15.51</v>
      </c>
      <c r="H1809" s="5">
        <v>1.6156369319999999</v>
      </c>
      <c r="I1809" s="6">
        <v>7.3199999999999996E-34</v>
      </c>
      <c r="J1809" s="6">
        <v>1.29E-33</v>
      </c>
      <c r="K1809" s="4" t="s">
        <v>3525</v>
      </c>
    </row>
    <row r="1810" spans="1:11" x14ac:dyDescent="0.3">
      <c r="A1810" s="4" t="s">
        <v>3526</v>
      </c>
      <c r="B1810" s="5">
        <v>29.84</v>
      </c>
      <c r="C1810" s="5">
        <v>33.82</v>
      </c>
      <c r="D1810" s="5">
        <v>37.380000000000003</v>
      </c>
      <c r="E1810" s="5">
        <v>106.92</v>
      </c>
      <c r="F1810" s="5">
        <v>97.22</v>
      </c>
      <c r="G1810" s="5">
        <v>97.12</v>
      </c>
      <c r="H1810" s="5">
        <v>1.616333934</v>
      </c>
      <c r="I1810" s="4">
        <v>0</v>
      </c>
      <c r="J1810" s="4">
        <v>0</v>
      </c>
      <c r="K1810" s="4" t="s">
        <v>4880</v>
      </c>
    </row>
    <row r="1811" spans="1:11" x14ac:dyDescent="0.3">
      <c r="A1811" s="4" t="s">
        <v>3527</v>
      </c>
      <c r="B1811" s="5">
        <v>7.74</v>
      </c>
      <c r="C1811" s="5">
        <v>13.62</v>
      </c>
      <c r="D1811" s="5">
        <v>10.69</v>
      </c>
      <c r="E1811" s="5">
        <v>34.83</v>
      </c>
      <c r="F1811" s="5">
        <v>37.94</v>
      </c>
      <c r="G1811" s="5">
        <v>26.67</v>
      </c>
      <c r="H1811" s="5">
        <v>1.6171973799999999</v>
      </c>
      <c r="I1811" s="6">
        <v>3.8000000000000001E-44</v>
      </c>
      <c r="J1811" s="6">
        <v>5.7499999999999997E-44</v>
      </c>
      <c r="K1811" s="4"/>
    </row>
    <row r="1812" spans="1:11" x14ac:dyDescent="0.3">
      <c r="A1812" s="4" t="s">
        <v>3528</v>
      </c>
      <c r="B1812" s="5">
        <v>6.31</v>
      </c>
      <c r="C1812" s="5">
        <v>7.32</v>
      </c>
      <c r="D1812" s="5">
        <v>11.79</v>
      </c>
      <c r="E1812" s="5">
        <v>26.61</v>
      </c>
      <c r="F1812" s="5">
        <v>22.99</v>
      </c>
      <c r="G1812" s="5">
        <v>20.92</v>
      </c>
      <c r="H1812" s="5">
        <v>1.618017247</v>
      </c>
      <c r="I1812" s="4">
        <v>0</v>
      </c>
      <c r="J1812" s="4">
        <v>0</v>
      </c>
      <c r="K1812" s="4" t="s">
        <v>3529</v>
      </c>
    </row>
    <row r="1813" spans="1:11" x14ac:dyDescent="0.3">
      <c r="A1813" s="4" t="s">
        <v>3530</v>
      </c>
      <c r="B1813" s="5">
        <v>61.15</v>
      </c>
      <c r="C1813" s="5">
        <v>56.98</v>
      </c>
      <c r="D1813" s="5">
        <v>55.37</v>
      </c>
      <c r="E1813" s="5">
        <v>189.21</v>
      </c>
      <c r="F1813" s="5">
        <v>179.48</v>
      </c>
      <c r="G1813" s="5">
        <v>167.67</v>
      </c>
      <c r="H1813" s="5">
        <v>1.618083714</v>
      </c>
      <c r="I1813" s="6">
        <v>4.0499999999999998E-246</v>
      </c>
      <c r="J1813" s="6">
        <v>1.5899999999999999E-246</v>
      </c>
      <c r="K1813" s="4" t="s">
        <v>3531</v>
      </c>
    </row>
    <row r="1814" spans="1:11" x14ac:dyDescent="0.3">
      <c r="A1814" s="4" t="s">
        <v>3532</v>
      </c>
      <c r="B1814" s="5">
        <v>9.73</v>
      </c>
      <c r="C1814" s="5">
        <v>12.96</v>
      </c>
      <c r="D1814" s="5">
        <v>9.07</v>
      </c>
      <c r="E1814" s="5">
        <v>32.79</v>
      </c>
      <c r="F1814" s="5">
        <v>35.68</v>
      </c>
      <c r="G1814" s="5">
        <v>30.45</v>
      </c>
      <c r="H1814" s="5">
        <v>1.618560327</v>
      </c>
      <c r="I1814" s="6">
        <v>8.3599999999999998E-44</v>
      </c>
      <c r="J1814" s="6">
        <v>1.2700000000000001E-43</v>
      </c>
      <c r="K1814" s="4" t="s">
        <v>3533</v>
      </c>
    </row>
    <row r="1815" spans="1:11" x14ac:dyDescent="0.3">
      <c r="A1815" s="4" t="s">
        <v>3534</v>
      </c>
      <c r="B1815" s="5">
        <v>6.72</v>
      </c>
      <c r="C1815" s="5">
        <v>7.71</v>
      </c>
      <c r="D1815" s="5">
        <v>13.83</v>
      </c>
      <c r="E1815" s="5">
        <v>33.11</v>
      </c>
      <c r="F1815" s="5">
        <v>32.1</v>
      </c>
      <c r="G1815" s="5">
        <v>30.02</v>
      </c>
      <c r="H1815" s="5">
        <v>1.618597716</v>
      </c>
      <c r="I1815" s="6">
        <v>1.7399999999999999E-268</v>
      </c>
      <c r="J1815" s="6">
        <v>6.1900000000000006E-269</v>
      </c>
      <c r="K1815" s="4" t="s">
        <v>3535</v>
      </c>
    </row>
    <row r="1816" spans="1:11" x14ac:dyDescent="0.3">
      <c r="A1816" s="4" t="s">
        <v>3536</v>
      </c>
      <c r="B1816" s="5">
        <v>1.72</v>
      </c>
      <c r="C1816" s="5">
        <v>1.71</v>
      </c>
      <c r="D1816" s="5">
        <v>2.71</v>
      </c>
      <c r="E1816" s="5">
        <v>6.49</v>
      </c>
      <c r="F1816" s="5">
        <v>6.23</v>
      </c>
      <c r="G1816" s="5">
        <v>6.26</v>
      </c>
      <c r="H1816" s="5">
        <v>1.6195423689999999</v>
      </c>
      <c r="I1816" s="6">
        <v>4.2299999999999996E-124</v>
      </c>
      <c r="J1816" s="6">
        <v>3.1199999999999999E-124</v>
      </c>
      <c r="K1816" s="4" t="s">
        <v>3537</v>
      </c>
    </row>
    <row r="1817" spans="1:11" x14ac:dyDescent="0.3">
      <c r="A1817" s="4" t="s">
        <v>3538</v>
      </c>
      <c r="B1817" s="5">
        <v>25.72</v>
      </c>
      <c r="C1817" s="5">
        <v>13.93</v>
      </c>
      <c r="D1817" s="5">
        <v>24.99</v>
      </c>
      <c r="E1817" s="5">
        <v>72.069999999999993</v>
      </c>
      <c r="F1817" s="5">
        <v>62.47</v>
      </c>
      <c r="G1817" s="5">
        <v>62.25</v>
      </c>
      <c r="H1817" s="5">
        <v>1.6215569030000001</v>
      </c>
      <c r="I1817" s="6">
        <v>4.5299999999999999E-274</v>
      </c>
      <c r="J1817" s="6">
        <v>1.5699999999999999E-274</v>
      </c>
      <c r="K1817" s="4" t="s">
        <v>3539</v>
      </c>
    </row>
    <row r="1818" spans="1:11" x14ac:dyDescent="0.3">
      <c r="A1818" s="4" t="s">
        <v>3540</v>
      </c>
      <c r="B1818" s="5">
        <v>1.6</v>
      </c>
      <c r="C1818" s="5">
        <v>1.71</v>
      </c>
      <c r="D1818" s="5">
        <v>3.94</v>
      </c>
      <c r="E1818" s="5">
        <v>7.68</v>
      </c>
      <c r="F1818" s="5">
        <v>7.29</v>
      </c>
      <c r="G1818" s="5">
        <v>6.66</v>
      </c>
      <c r="H1818" s="5">
        <v>1.62225481</v>
      </c>
      <c r="I1818" s="6">
        <v>4.0199999999999999E-39</v>
      </c>
      <c r="J1818" s="6">
        <v>6.5400000000000006E-39</v>
      </c>
      <c r="K1818" s="4" t="s">
        <v>3541</v>
      </c>
    </row>
    <row r="1819" spans="1:11" x14ac:dyDescent="0.3">
      <c r="A1819" s="4" t="s">
        <v>3542</v>
      </c>
      <c r="B1819" s="5">
        <v>1.69</v>
      </c>
      <c r="C1819" s="5">
        <v>1.93</v>
      </c>
      <c r="D1819" s="5">
        <v>3.46</v>
      </c>
      <c r="E1819" s="5">
        <v>6.82</v>
      </c>
      <c r="F1819" s="5">
        <v>7.19</v>
      </c>
      <c r="G1819" s="5">
        <v>7.28</v>
      </c>
      <c r="H1819" s="5">
        <v>1.622673579</v>
      </c>
      <c r="I1819" s="6">
        <v>3.18E-62</v>
      </c>
      <c r="J1819" s="6">
        <v>3.9299999999999996E-62</v>
      </c>
      <c r="K1819" s="4" t="s">
        <v>3543</v>
      </c>
    </row>
    <row r="1820" spans="1:11" x14ac:dyDescent="0.3">
      <c r="A1820" s="4" t="s">
        <v>3544</v>
      </c>
      <c r="B1820" s="5">
        <v>29.41</v>
      </c>
      <c r="C1820" s="5">
        <v>18.84</v>
      </c>
      <c r="D1820" s="5">
        <v>41.05</v>
      </c>
      <c r="E1820" s="5">
        <v>87.29</v>
      </c>
      <c r="F1820" s="5">
        <v>88.66</v>
      </c>
      <c r="G1820" s="5">
        <v>90.9</v>
      </c>
      <c r="H1820" s="5">
        <v>1.6230202730000001</v>
      </c>
      <c r="I1820" s="4">
        <v>0</v>
      </c>
      <c r="J1820" s="4">
        <v>0</v>
      </c>
      <c r="K1820" s="4" t="s">
        <v>3545</v>
      </c>
    </row>
    <row r="1821" spans="1:11" x14ac:dyDescent="0.3">
      <c r="A1821" s="4" t="s">
        <v>3546</v>
      </c>
      <c r="B1821" s="5">
        <v>3.9</v>
      </c>
      <c r="C1821" s="5">
        <v>3.55</v>
      </c>
      <c r="D1821" s="5">
        <v>6.39</v>
      </c>
      <c r="E1821" s="5">
        <v>13.81</v>
      </c>
      <c r="F1821" s="5">
        <v>14</v>
      </c>
      <c r="G1821" s="5">
        <v>12.81</v>
      </c>
      <c r="H1821" s="5">
        <v>1.623604415</v>
      </c>
      <c r="I1821" s="6">
        <v>1.0799999999999999E-211</v>
      </c>
      <c r="J1821" s="6">
        <v>4.9399999999999998E-212</v>
      </c>
      <c r="K1821" s="4" t="s">
        <v>3547</v>
      </c>
    </row>
    <row r="1822" spans="1:11" x14ac:dyDescent="0.3">
      <c r="A1822" s="4" t="s">
        <v>3548</v>
      </c>
      <c r="B1822" s="5">
        <v>13.65</v>
      </c>
      <c r="C1822" s="5">
        <v>10.97</v>
      </c>
      <c r="D1822" s="5">
        <v>25.87</v>
      </c>
      <c r="E1822" s="5">
        <v>51.75</v>
      </c>
      <c r="F1822" s="5">
        <v>48.39</v>
      </c>
      <c r="G1822" s="5">
        <v>51.11</v>
      </c>
      <c r="H1822" s="5">
        <v>1.6238289130000001</v>
      </c>
      <c r="I1822" s="6">
        <v>2.1400000000000001E-173</v>
      </c>
      <c r="J1822" s="6">
        <v>1.1800000000000001E-173</v>
      </c>
      <c r="K1822" s="4" t="s">
        <v>3549</v>
      </c>
    </row>
    <row r="1823" spans="1:11" x14ac:dyDescent="0.3">
      <c r="A1823" s="4" t="s">
        <v>3550</v>
      </c>
      <c r="B1823" s="5">
        <v>3</v>
      </c>
      <c r="C1823" s="5">
        <v>4.2300000000000004</v>
      </c>
      <c r="D1823" s="5">
        <v>7.82</v>
      </c>
      <c r="E1823" s="5">
        <v>13.37</v>
      </c>
      <c r="F1823" s="5">
        <v>18.93</v>
      </c>
      <c r="G1823" s="5">
        <v>13.54</v>
      </c>
      <c r="H1823" s="5">
        <v>1.6239045480000001</v>
      </c>
      <c r="I1823" s="6">
        <v>5.7900000000000002E-17</v>
      </c>
      <c r="J1823" s="6">
        <v>1.4199999999999999E-16</v>
      </c>
      <c r="K1823" s="4"/>
    </row>
    <row r="1824" spans="1:11" x14ac:dyDescent="0.3">
      <c r="A1824" s="4" t="s">
        <v>3551</v>
      </c>
      <c r="B1824" s="5">
        <v>9.34</v>
      </c>
      <c r="C1824" s="5">
        <v>9.6</v>
      </c>
      <c r="D1824" s="5">
        <v>16.07</v>
      </c>
      <c r="E1824" s="5">
        <v>38.83</v>
      </c>
      <c r="F1824" s="5">
        <v>34.96</v>
      </c>
      <c r="G1824" s="5">
        <v>32.26</v>
      </c>
      <c r="H1824" s="5">
        <v>1.6241683309999999</v>
      </c>
      <c r="I1824" s="6">
        <v>1.9200000000000002E-114</v>
      </c>
      <c r="J1824" s="6">
        <v>1.51E-114</v>
      </c>
      <c r="K1824" s="4" t="s">
        <v>3552</v>
      </c>
    </row>
    <row r="1825" spans="1:11" x14ac:dyDescent="0.3">
      <c r="A1825" s="4" t="s">
        <v>3553</v>
      </c>
      <c r="B1825" s="5">
        <v>1.96</v>
      </c>
      <c r="C1825" s="5">
        <v>1.87</v>
      </c>
      <c r="D1825" s="5">
        <v>3.78</v>
      </c>
      <c r="E1825" s="5">
        <v>7.3</v>
      </c>
      <c r="F1825" s="5">
        <v>7.45</v>
      </c>
      <c r="G1825" s="5">
        <v>8.02</v>
      </c>
      <c r="H1825" s="5">
        <v>1.6245118700000001</v>
      </c>
      <c r="I1825" s="6">
        <v>3.2400000000000001E-66</v>
      </c>
      <c r="J1825" s="6">
        <v>3.8299999999999999E-66</v>
      </c>
      <c r="K1825" s="4" t="s">
        <v>3554</v>
      </c>
    </row>
    <row r="1826" spans="1:11" x14ac:dyDescent="0.3">
      <c r="A1826" s="4" t="s">
        <v>3555</v>
      </c>
      <c r="B1826" s="5">
        <v>24.88</v>
      </c>
      <c r="C1826" s="5">
        <v>18.04</v>
      </c>
      <c r="D1826" s="5">
        <v>34.36</v>
      </c>
      <c r="E1826" s="5">
        <v>81.7</v>
      </c>
      <c r="F1826" s="5">
        <v>76.75</v>
      </c>
      <c r="G1826" s="5">
        <v>75.790000000000006</v>
      </c>
      <c r="H1826" s="5">
        <v>1.6247933990000001</v>
      </c>
      <c r="I1826" s="6">
        <v>1.19E-262</v>
      </c>
      <c r="J1826" s="6">
        <v>4.3199999999999999E-263</v>
      </c>
      <c r="K1826" s="4" t="s">
        <v>3556</v>
      </c>
    </row>
    <row r="1827" spans="1:11" x14ac:dyDescent="0.3">
      <c r="A1827" s="4" t="s">
        <v>3557</v>
      </c>
      <c r="B1827" s="5">
        <v>8.6199999999999992</v>
      </c>
      <c r="C1827" s="5">
        <v>7.42</v>
      </c>
      <c r="D1827" s="5">
        <v>12.69</v>
      </c>
      <c r="E1827" s="5">
        <v>32.659999999999997</v>
      </c>
      <c r="F1827" s="5">
        <v>29.04</v>
      </c>
      <c r="G1827" s="5">
        <v>25.69</v>
      </c>
      <c r="H1827" s="5">
        <v>1.6248202540000001</v>
      </c>
      <c r="I1827" s="6">
        <v>6.0599999999999999E-69</v>
      </c>
      <c r="J1827" s="6">
        <v>6.9700000000000002E-69</v>
      </c>
      <c r="K1827" s="4" t="s">
        <v>3558</v>
      </c>
    </row>
    <row r="1828" spans="1:11" x14ac:dyDescent="0.3">
      <c r="A1828" s="4" t="s">
        <v>3559</v>
      </c>
      <c r="B1828" s="5">
        <v>8.2799999999999994</v>
      </c>
      <c r="C1828" s="5">
        <v>6.63</v>
      </c>
      <c r="D1828" s="5">
        <v>14.59</v>
      </c>
      <c r="E1828" s="5">
        <v>30.55</v>
      </c>
      <c r="F1828" s="5">
        <v>31.18</v>
      </c>
      <c r="G1828" s="5">
        <v>27.02</v>
      </c>
      <c r="H1828" s="5">
        <v>1.625096407</v>
      </c>
      <c r="I1828" s="6">
        <v>5.2099999999999997E-276</v>
      </c>
      <c r="J1828" s="6">
        <v>1.8E-276</v>
      </c>
      <c r="K1828" s="4" t="s">
        <v>3560</v>
      </c>
    </row>
    <row r="1829" spans="1:11" x14ac:dyDescent="0.3">
      <c r="A1829" s="4" t="s">
        <v>3561</v>
      </c>
      <c r="B1829" s="5">
        <v>3.68</v>
      </c>
      <c r="C1829" s="5">
        <v>3.84</v>
      </c>
      <c r="D1829" s="5">
        <v>6.9</v>
      </c>
      <c r="E1829" s="5">
        <v>13.37</v>
      </c>
      <c r="F1829" s="5">
        <v>11.05</v>
      </c>
      <c r="G1829" s="5">
        <v>11.94</v>
      </c>
      <c r="H1829" s="5">
        <v>1.625907596</v>
      </c>
      <c r="I1829" s="6">
        <v>8.9299999999999993E-177</v>
      </c>
      <c r="J1829" s="6">
        <v>4.8399999999999998E-177</v>
      </c>
      <c r="K1829" s="4" t="s">
        <v>3562</v>
      </c>
    </row>
    <row r="1830" spans="1:11" x14ac:dyDescent="0.3">
      <c r="A1830" s="4" t="s">
        <v>3563</v>
      </c>
      <c r="B1830" s="5">
        <v>171.8</v>
      </c>
      <c r="C1830" s="5">
        <v>92.78</v>
      </c>
      <c r="D1830" s="5">
        <v>167.62</v>
      </c>
      <c r="E1830" s="5">
        <v>473.9</v>
      </c>
      <c r="F1830" s="5">
        <v>439.34</v>
      </c>
      <c r="G1830" s="5">
        <v>410.54</v>
      </c>
      <c r="H1830" s="5">
        <v>1.6262795459999999</v>
      </c>
      <c r="I1830" s="4">
        <v>0</v>
      </c>
      <c r="J1830" s="4">
        <v>0</v>
      </c>
      <c r="K1830" s="4" t="s">
        <v>3564</v>
      </c>
    </row>
    <row r="1831" spans="1:11" x14ac:dyDescent="0.3">
      <c r="A1831" s="4" t="s">
        <v>3565</v>
      </c>
      <c r="B1831" s="5">
        <v>3.53</v>
      </c>
      <c r="C1831" s="5">
        <v>3.91</v>
      </c>
      <c r="D1831" s="5">
        <v>5.86</v>
      </c>
      <c r="E1831" s="5">
        <v>14.21</v>
      </c>
      <c r="F1831" s="5">
        <v>13.76</v>
      </c>
      <c r="G1831" s="5">
        <v>13.96</v>
      </c>
      <c r="H1831" s="5">
        <v>1.62656125</v>
      </c>
      <c r="I1831" s="6">
        <v>3.5300000000000001E-222</v>
      </c>
      <c r="J1831" s="6">
        <v>1.52E-222</v>
      </c>
      <c r="K1831" s="4" t="s">
        <v>3566</v>
      </c>
    </row>
    <row r="1832" spans="1:11" x14ac:dyDescent="0.3">
      <c r="A1832" s="4" t="s">
        <v>3567</v>
      </c>
      <c r="B1832" s="5">
        <v>4.28</v>
      </c>
      <c r="C1832" s="5">
        <v>5.58</v>
      </c>
      <c r="D1832" s="5">
        <v>7.45</v>
      </c>
      <c r="E1832" s="5">
        <v>17.649999999999999</v>
      </c>
      <c r="F1832" s="5">
        <v>16.36</v>
      </c>
      <c r="G1832" s="5">
        <v>16</v>
      </c>
      <c r="H1832" s="5">
        <v>1.627170569</v>
      </c>
      <c r="I1832" s="6">
        <v>2.5099999999999999E-282</v>
      </c>
      <c r="J1832" s="6">
        <v>8.4599999999999996E-283</v>
      </c>
      <c r="K1832" s="4" t="s">
        <v>3568</v>
      </c>
    </row>
    <row r="1833" spans="1:11" x14ac:dyDescent="0.3">
      <c r="A1833" s="4" t="s">
        <v>3569</v>
      </c>
      <c r="B1833" s="5">
        <v>1.99</v>
      </c>
      <c r="C1833" s="5">
        <v>10.66</v>
      </c>
      <c r="D1833" s="5">
        <v>6.84</v>
      </c>
      <c r="E1833" s="5">
        <v>10.63</v>
      </c>
      <c r="F1833" s="5">
        <v>24.97</v>
      </c>
      <c r="G1833" s="5">
        <v>25.1</v>
      </c>
      <c r="H1833" s="5">
        <v>1.6277198749999999</v>
      </c>
      <c r="I1833" s="6">
        <v>5.9299999999999999E-30</v>
      </c>
      <c r="J1833" s="6">
        <v>1.12E-29</v>
      </c>
      <c r="K1833" s="4" t="s">
        <v>3570</v>
      </c>
    </row>
    <row r="1834" spans="1:11" x14ac:dyDescent="0.3">
      <c r="A1834" s="4" t="s">
        <v>3571</v>
      </c>
      <c r="B1834" s="5">
        <v>9.1</v>
      </c>
      <c r="C1834" s="5">
        <v>8.14</v>
      </c>
      <c r="D1834" s="5">
        <v>13.17</v>
      </c>
      <c r="E1834" s="5">
        <v>31.72</v>
      </c>
      <c r="F1834" s="5">
        <v>31.3</v>
      </c>
      <c r="G1834" s="5">
        <v>29.65</v>
      </c>
      <c r="H1834" s="5">
        <v>1.628628381</v>
      </c>
      <c r="I1834" s="6">
        <v>1.3100000000000001E-130</v>
      </c>
      <c r="J1834" s="6">
        <v>9.2799999999999995E-131</v>
      </c>
      <c r="K1834" s="4" t="s">
        <v>3572</v>
      </c>
    </row>
    <row r="1835" spans="1:11" x14ac:dyDescent="0.3">
      <c r="A1835" s="4" t="s">
        <v>3573</v>
      </c>
      <c r="B1835" s="5">
        <v>5.78</v>
      </c>
      <c r="C1835" s="5">
        <v>5.0199999999999996</v>
      </c>
      <c r="D1835" s="5">
        <v>6.46</v>
      </c>
      <c r="E1835" s="5">
        <v>16.940000000000001</v>
      </c>
      <c r="F1835" s="5">
        <v>17.79</v>
      </c>
      <c r="G1835" s="5">
        <v>18.37</v>
      </c>
      <c r="H1835" s="5">
        <v>1.629165679</v>
      </c>
      <c r="I1835" s="6">
        <v>1.3299999999999999E-43</v>
      </c>
      <c r="J1835" s="6">
        <v>2.0400000000000002E-43</v>
      </c>
      <c r="K1835" s="4" t="s">
        <v>3574</v>
      </c>
    </row>
    <row r="1836" spans="1:11" x14ac:dyDescent="0.3">
      <c r="A1836" s="4" t="s">
        <v>3575</v>
      </c>
      <c r="B1836" s="5">
        <v>15.47</v>
      </c>
      <c r="C1836" s="5">
        <v>11.48</v>
      </c>
      <c r="D1836" s="5">
        <v>27.18</v>
      </c>
      <c r="E1836" s="5">
        <v>47.89</v>
      </c>
      <c r="F1836" s="5">
        <v>48.46</v>
      </c>
      <c r="G1836" s="5">
        <v>46.11</v>
      </c>
      <c r="H1836" s="5">
        <v>1.630932236</v>
      </c>
      <c r="I1836" s="4">
        <v>0</v>
      </c>
      <c r="J1836" s="4">
        <v>0</v>
      </c>
      <c r="K1836" s="4" t="s">
        <v>3576</v>
      </c>
    </row>
    <row r="1837" spans="1:11" x14ac:dyDescent="0.3">
      <c r="A1837" s="4" t="s">
        <v>3577</v>
      </c>
      <c r="B1837" s="5">
        <v>33.520000000000003</v>
      </c>
      <c r="C1837" s="5">
        <v>26.2</v>
      </c>
      <c r="D1837" s="5">
        <v>44.77</v>
      </c>
      <c r="E1837" s="5">
        <v>103.15</v>
      </c>
      <c r="F1837" s="5">
        <v>111.38</v>
      </c>
      <c r="G1837" s="5">
        <v>104.74</v>
      </c>
      <c r="H1837" s="5">
        <v>1.631033014</v>
      </c>
      <c r="I1837" s="4">
        <v>0</v>
      </c>
      <c r="J1837" s="4">
        <v>0</v>
      </c>
      <c r="K1837" s="4" t="s">
        <v>3578</v>
      </c>
    </row>
    <row r="1838" spans="1:11" x14ac:dyDescent="0.3">
      <c r="A1838" s="4" t="s">
        <v>3579</v>
      </c>
      <c r="B1838" s="5">
        <v>1993.94</v>
      </c>
      <c r="C1838" s="5">
        <v>1737.49</v>
      </c>
      <c r="D1838" s="5">
        <v>2324.62</v>
      </c>
      <c r="E1838" s="5">
        <v>6351.92</v>
      </c>
      <c r="F1838" s="5">
        <v>5794.73</v>
      </c>
      <c r="G1838" s="5">
        <v>5447.14</v>
      </c>
      <c r="H1838" s="5">
        <v>1.6320046749999999</v>
      </c>
      <c r="I1838" s="4">
        <v>0</v>
      </c>
      <c r="J1838" s="4">
        <v>0</v>
      </c>
      <c r="K1838" s="4" t="s">
        <v>3580</v>
      </c>
    </row>
    <row r="1839" spans="1:11" x14ac:dyDescent="0.3">
      <c r="A1839" s="4" t="s">
        <v>3581</v>
      </c>
      <c r="B1839" s="5">
        <v>88.11</v>
      </c>
      <c r="C1839" s="5">
        <v>85.62</v>
      </c>
      <c r="D1839" s="5">
        <v>112.78</v>
      </c>
      <c r="E1839" s="5">
        <v>304.58</v>
      </c>
      <c r="F1839" s="5">
        <v>278.14999999999998</v>
      </c>
      <c r="G1839" s="5">
        <v>307.32</v>
      </c>
      <c r="H1839" s="5">
        <v>1.632424125</v>
      </c>
      <c r="I1839" s="4">
        <v>0</v>
      </c>
      <c r="J1839" s="4">
        <v>0</v>
      </c>
      <c r="K1839" s="4" t="s">
        <v>3582</v>
      </c>
    </row>
    <row r="1840" spans="1:11" x14ac:dyDescent="0.3">
      <c r="A1840" s="4" t="s">
        <v>3583</v>
      </c>
      <c r="B1840" s="5">
        <v>10.99</v>
      </c>
      <c r="C1840" s="5">
        <v>6.84</v>
      </c>
      <c r="D1840" s="5">
        <v>14.31</v>
      </c>
      <c r="E1840" s="5">
        <v>34.79</v>
      </c>
      <c r="F1840" s="5">
        <v>31.2</v>
      </c>
      <c r="G1840" s="5">
        <v>32.26</v>
      </c>
      <c r="H1840" s="5">
        <v>1.6326026890000001</v>
      </c>
      <c r="I1840" s="6">
        <v>5.8799999999999998E-174</v>
      </c>
      <c r="J1840" s="6">
        <v>3.2400000000000002E-174</v>
      </c>
      <c r="K1840" s="4" t="s">
        <v>3584</v>
      </c>
    </row>
    <row r="1841" spans="1:11" x14ac:dyDescent="0.3">
      <c r="A1841" s="4" t="s">
        <v>3585</v>
      </c>
      <c r="B1841" s="5">
        <v>2.75</v>
      </c>
      <c r="C1841" s="5">
        <v>3.62</v>
      </c>
      <c r="D1841" s="5">
        <v>2.37</v>
      </c>
      <c r="E1841" s="5">
        <v>8.5500000000000007</v>
      </c>
      <c r="F1841" s="5">
        <v>7.23</v>
      </c>
      <c r="G1841" s="5">
        <v>11.79</v>
      </c>
      <c r="H1841" s="5">
        <v>1.632967504</v>
      </c>
      <c r="I1841" s="6">
        <v>1.2800000000000001E-99</v>
      </c>
      <c r="J1841" s="6">
        <v>1.12E-99</v>
      </c>
      <c r="K1841" s="4" t="s">
        <v>3586</v>
      </c>
    </row>
    <row r="1842" spans="1:11" x14ac:dyDescent="0.3">
      <c r="A1842" s="4" t="s">
        <v>3587</v>
      </c>
      <c r="B1842" s="5">
        <v>11.08</v>
      </c>
      <c r="C1842" s="5">
        <v>7.11</v>
      </c>
      <c r="D1842" s="5">
        <v>9.7799999999999994</v>
      </c>
      <c r="E1842" s="5">
        <v>31.9</v>
      </c>
      <c r="F1842" s="5">
        <v>26.97</v>
      </c>
      <c r="G1842" s="5">
        <v>27.57</v>
      </c>
      <c r="H1842" s="5">
        <v>1.6330968939999999</v>
      </c>
      <c r="I1842" s="6">
        <v>1.16E-86</v>
      </c>
      <c r="J1842" s="6">
        <v>1.12E-86</v>
      </c>
      <c r="K1842" s="4" t="s">
        <v>3588</v>
      </c>
    </row>
    <row r="1843" spans="1:11" x14ac:dyDescent="0.3">
      <c r="A1843" s="4" t="s">
        <v>3589</v>
      </c>
      <c r="B1843" s="5">
        <v>3.69</v>
      </c>
      <c r="C1843" s="5">
        <v>3.76</v>
      </c>
      <c r="D1843" s="5">
        <v>6.24</v>
      </c>
      <c r="E1843" s="5">
        <v>14.08</v>
      </c>
      <c r="F1843" s="5">
        <v>15.88</v>
      </c>
      <c r="G1843" s="5">
        <v>15.01</v>
      </c>
      <c r="H1843" s="5">
        <v>1.6333465680000001</v>
      </c>
      <c r="I1843" s="6">
        <v>1.7599999999999999E-237</v>
      </c>
      <c r="J1843" s="6">
        <v>7.1300000000000004E-238</v>
      </c>
      <c r="K1843" s="4" t="s">
        <v>3590</v>
      </c>
    </row>
    <row r="1844" spans="1:11" x14ac:dyDescent="0.3">
      <c r="A1844" s="4" t="s">
        <v>3591</v>
      </c>
      <c r="B1844" s="5">
        <v>5.61</v>
      </c>
      <c r="C1844" s="5">
        <v>4.74</v>
      </c>
      <c r="D1844" s="5">
        <v>8.39</v>
      </c>
      <c r="E1844" s="5">
        <v>18.940000000000001</v>
      </c>
      <c r="F1844" s="5">
        <v>16.68</v>
      </c>
      <c r="G1844" s="5">
        <v>18.059999999999999</v>
      </c>
      <c r="H1844" s="5">
        <v>1.635374892</v>
      </c>
      <c r="I1844" s="6">
        <v>1.6599999999999999E-179</v>
      </c>
      <c r="J1844" s="6">
        <v>8.9000000000000004E-180</v>
      </c>
      <c r="K1844" s="4" t="s">
        <v>3592</v>
      </c>
    </row>
    <row r="1845" spans="1:11" x14ac:dyDescent="0.3">
      <c r="A1845" s="4" t="s">
        <v>3593</v>
      </c>
      <c r="B1845" s="5">
        <v>3.57</v>
      </c>
      <c r="C1845" s="5">
        <v>2.58</v>
      </c>
      <c r="D1845" s="5">
        <v>6.39</v>
      </c>
      <c r="E1845" s="5">
        <v>13.41</v>
      </c>
      <c r="F1845" s="5">
        <v>11.78</v>
      </c>
      <c r="G1845" s="5">
        <v>12.6</v>
      </c>
      <c r="H1845" s="5">
        <v>1.6364814590000001</v>
      </c>
      <c r="I1845" s="6">
        <v>1.7299999999999999E-172</v>
      </c>
      <c r="J1845" s="6">
        <v>9.6000000000000007E-173</v>
      </c>
      <c r="K1845" s="4" t="s">
        <v>3594</v>
      </c>
    </row>
    <row r="1846" spans="1:11" x14ac:dyDescent="0.3">
      <c r="A1846" s="4" t="s">
        <v>3595</v>
      </c>
      <c r="B1846" s="5">
        <v>6.87</v>
      </c>
      <c r="C1846" s="5">
        <v>7.42</v>
      </c>
      <c r="D1846" s="5">
        <v>8.67</v>
      </c>
      <c r="E1846" s="5">
        <v>23.18</v>
      </c>
      <c r="F1846" s="5">
        <v>25.49</v>
      </c>
      <c r="G1846" s="5">
        <v>22.54</v>
      </c>
      <c r="H1846" s="5">
        <v>1.6366833359999999</v>
      </c>
      <c r="I1846" s="6">
        <v>1.8200000000000001E-56</v>
      </c>
      <c r="J1846" s="6">
        <v>2.4100000000000001E-56</v>
      </c>
      <c r="K1846" s="4" t="s">
        <v>3596</v>
      </c>
    </row>
    <row r="1847" spans="1:11" x14ac:dyDescent="0.3">
      <c r="A1847" s="4" t="s">
        <v>3597</v>
      </c>
      <c r="B1847" s="5">
        <v>1.63</v>
      </c>
      <c r="C1847" s="5">
        <v>3.17</v>
      </c>
      <c r="D1847" s="5">
        <v>4.29</v>
      </c>
      <c r="E1847" s="5">
        <v>7.49</v>
      </c>
      <c r="F1847" s="5">
        <v>6.22</v>
      </c>
      <c r="G1847" s="5">
        <v>6.42</v>
      </c>
      <c r="H1847" s="5">
        <v>1.636775699</v>
      </c>
      <c r="I1847" s="6">
        <v>1.9699999999999999E-250</v>
      </c>
      <c r="J1847" s="6">
        <v>7.5600000000000004E-251</v>
      </c>
      <c r="K1847" s="4" t="s">
        <v>3598</v>
      </c>
    </row>
    <row r="1848" spans="1:11" x14ac:dyDescent="0.3">
      <c r="A1848" s="4" t="s">
        <v>3599</v>
      </c>
      <c r="B1848" s="5">
        <v>10.25</v>
      </c>
      <c r="C1848" s="5">
        <v>8.15</v>
      </c>
      <c r="D1848" s="5">
        <v>16.84</v>
      </c>
      <c r="E1848" s="5">
        <v>39.770000000000003</v>
      </c>
      <c r="F1848" s="5">
        <v>33.18</v>
      </c>
      <c r="G1848" s="5">
        <v>29.29</v>
      </c>
      <c r="H1848" s="5">
        <v>1.6371134789999999</v>
      </c>
      <c r="I1848" s="4">
        <v>0</v>
      </c>
      <c r="J1848" s="4">
        <v>0</v>
      </c>
      <c r="K1848" s="4" t="s">
        <v>3600</v>
      </c>
    </row>
    <row r="1849" spans="1:11" x14ac:dyDescent="0.3">
      <c r="A1849" s="4" t="s">
        <v>3601</v>
      </c>
      <c r="B1849" s="5">
        <v>4.7</v>
      </c>
      <c r="C1849" s="5">
        <v>5.59</v>
      </c>
      <c r="D1849" s="5">
        <v>9.36</v>
      </c>
      <c r="E1849" s="5">
        <v>19.04</v>
      </c>
      <c r="F1849" s="5">
        <v>16.55</v>
      </c>
      <c r="G1849" s="5">
        <v>24.16</v>
      </c>
      <c r="H1849" s="5">
        <v>1.6371760259999999</v>
      </c>
      <c r="I1849" s="6">
        <v>1.61E-26</v>
      </c>
      <c r="J1849" s="6">
        <v>3.25E-26</v>
      </c>
      <c r="K1849" s="4" t="s">
        <v>3602</v>
      </c>
    </row>
    <row r="1850" spans="1:11" x14ac:dyDescent="0.3">
      <c r="A1850" s="4" t="s">
        <v>3603</v>
      </c>
      <c r="B1850" s="5">
        <v>14.55</v>
      </c>
      <c r="C1850" s="5">
        <v>15.05</v>
      </c>
      <c r="D1850" s="5">
        <v>16.25</v>
      </c>
      <c r="E1850" s="5">
        <v>44.04</v>
      </c>
      <c r="F1850" s="5">
        <v>47.3</v>
      </c>
      <c r="G1850" s="5">
        <v>43.79</v>
      </c>
      <c r="H1850" s="5">
        <v>1.6372005030000001</v>
      </c>
      <c r="I1850" s="4">
        <v>0</v>
      </c>
      <c r="J1850" s="4">
        <v>0</v>
      </c>
      <c r="K1850" s="4" t="s">
        <v>3604</v>
      </c>
    </row>
    <row r="1851" spans="1:11" x14ac:dyDescent="0.3">
      <c r="A1851" s="4" t="s">
        <v>3605</v>
      </c>
      <c r="B1851" s="5">
        <v>20.87</v>
      </c>
      <c r="C1851" s="5">
        <v>21.87</v>
      </c>
      <c r="D1851" s="5">
        <v>41.03</v>
      </c>
      <c r="E1851" s="5">
        <v>84.8</v>
      </c>
      <c r="F1851" s="5">
        <v>83.03</v>
      </c>
      <c r="G1851" s="5">
        <v>76.55</v>
      </c>
      <c r="H1851" s="5">
        <v>1.6391835429999999</v>
      </c>
      <c r="I1851" s="4">
        <v>0</v>
      </c>
      <c r="J1851" s="4">
        <v>0</v>
      </c>
      <c r="K1851" s="4" t="s">
        <v>3606</v>
      </c>
    </row>
    <row r="1852" spans="1:11" x14ac:dyDescent="0.3">
      <c r="A1852" s="4" t="s">
        <v>3607</v>
      </c>
      <c r="B1852" s="5">
        <v>2.4300000000000002</v>
      </c>
      <c r="C1852" s="5">
        <v>3.11</v>
      </c>
      <c r="D1852" s="5">
        <v>5.51</v>
      </c>
      <c r="E1852" s="5">
        <v>9.5299999999999994</v>
      </c>
      <c r="F1852" s="5">
        <v>11.76</v>
      </c>
      <c r="G1852" s="5">
        <v>11.12</v>
      </c>
      <c r="H1852" s="5">
        <v>1.6410819480000001</v>
      </c>
      <c r="I1852" s="6">
        <v>5.5400000000000002E-67</v>
      </c>
      <c r="J1852" s="6">
        <v>6.4999999999999997E-67</v>
      </c>
      <c r="K1852" s="4" t="s">
        <v>3608</v>
      </c>
    </row>
    <row r="1853" spans="1:11" x14ac:dyDescent="0.3">
      <c r="A1853" s="4" t="s">
        <v>3609</v>
      </c>
      <c r="B1853" s="5">
        <v>23.32</v>
      </c>
      <c r="C1853" s="5">
        <v>22.77</v>
      </c>
      <c r="D1853" s="5">
        <v>24.81</v>
      </c>
      <c r="E1853" s="5">
        <v>71.83</v>
      </c>
      <c r="F1853" s="5">
        <v>68.180000000000007</v>
      </c>
      <c r="G1853" s="5">
        <v>80.63</v>
      </c>
      <c r="H1853" s="5">
        <v>1.6411076469999999</v>
      </c>
      <c r="I1853" s="6">
        <v>1.1699999999999999E-115</v>
      </c>
      <c r="J1853" s="6">
        <v>9.1099999999999995E-116</v>
      </c>
      <c r="K1853" s="4" t="s">
        <v>3610</v>
      </c>
    </row>
    <row r="1854" spans="1:11" x14ac:dyDescent="0.3">
      <c r="A1854" s="4" t="s">
        <v>3611</v>
      </c>
      <c r="B1854" s="5">
        <v>1.34</v>
      </c>
      <c r="C1854" s="5">
        <v>3.49</v>
      </c>
      <c r="D1854" s="5">
        <v>2.13</v>
      </c>
      <c r="E1854" s="5">
        <v>5.04</v>
      </c>
      <c r="F1854" s="5">
        <v>6.91</v>
      </c>
      <c r="G1854" s="5">
        <v>8.2899999999999991</v>
      </c>
      <c r="H1854" s="5">
        <v>1.6415853840000001</v>
      </c>
      <c r="I1854" s="6">
        <v>1.06E-19</v>
      </c>
      <c r="J1854" s="6">
        <v>2.45E-19</v>
      </c>
      <c r="K1854" s="4" t="s">
        <v>3612</v>
      </c>
    </row>
    <row r="1855" spans="1:11" x14ac:dyDescent="0.3">
      <c r="A1855" s="4" t="s">
        <v>3613</v>
      </c>
      <c r="B1855" s="5">
        <v>1.71</v>
      </c>
      <c r="C1855" s="5">
        <v>1.92</v>
      </c>
      <c r="D1855" s="5">
        <v>3.95</v>
      </c>
      <c r="E1855" s="5">
        <v>5.84</v>
      </c>
      <c r="F1855" s="5">
        <v>9.4</v>
      </c>
      <c r="G1855" s="5">
        <v>7.42</v>
      </c>
      <c r="H1855" s="5">
        <v>1.6430961719999999</v>
      </c>
      <c r="I1855" s="6">
        <v>4.3900000000000001E-93</v>
      </c>
      <c r="J1855" s="6">
        <v>4.0399999999999999E-93</v>
      </c>
      <c r="K1855" s="4" t="s">
        <v>3614</v>
      </c>
    </row>
    <row r="1856" spans="1:11" x14ac:dyDescent="0.3">
      <c r="A1856" s="4" t="s">
        <v>3615</v>
      </c>
      <c r="B1856" s="5">
        <v>7.3</v>
      </c>
      <c r="C1856" s="5">
        <v>7.38</v>
      </c>
      <c r="D1856" s="5">
        <v>14.28</v>
      </c>
      <c r="E1856" s="5">
        <v>32.94</v>
      </c>
      <c r="F1856" s="5">
        <v>26.44</v>
      </c>
      <c r="G1856" s="5">
        <v>26.39</v>
      </c>
      <c r="H1856" s="5">
        <v>1.6438500140000001</v>
      </c>
      <c r="I1856" s="4">
        <v>0</v>
      </c>
      <c r="J1856" s="4">
        <v>0</v>
      </c>
      <c r="K1856" s="4" t="s">
        <v>3616</v>
      </c>
    </row>
    <row r="1857" spans="1:11" x14ac:dyDescent="0.3">
      <c r="A1857" s="4" t="s">
        <v>3617</v>
      </c>
      <c r="B1857" s="5">
        <v>3.57</v>
      </c>
      <c r="C1857" s="5">
        <v>2</v>
      </c>
      <c r="D1857" s="5">
        <v>5.0199999999999996</v>
      </c>
      <c r="E1857" s="5">
        <v>9.8800000000000008</v>
      </c>
      <c r="F1857" s="5">
        <v>12.34</v>
      </c>
      <c r="G1857" s="5">
        <v>10.130000000000001</v>
      </c>
      <c r="H1857" s="5">
        <v>1.644097696</v>
      </c>
      <c r="I1857" s="6">
        <v>1.8500000000000001E-33</v>
      </c>
      <c r="J1857" s="6">
        <v>3.2900000000000003E-33</v>
      </c>
      <c r="K1857" s="4" t="s">
        <v>3618</v>
      </c>
    </row>
    <row r="1858" spans="1:11" x14ac:dyDescent="0.3">
      <c r="A1858" s="4" t="s">
        <v>3619</v>
      </c>
      <c r="B1858" s="5">
        <v>2.25</v>
      </c>
      <c r="C1858" s="5">
        <v>1.58</v>
      </c>
      <c r="D1858" s="5">
        <v>3.09</v>
      </c>
      <c r="E1858" s="5">
        <v>6.66</v>
      </c>
      <c r="F1858" s="5">
        <v>11</v>
      </c>
      <c r="G1858" s="5">
        <v>3.77</v>
      </c>
      <c r="H1858" s="5">
        <v>1.6454596930000001</v>
      </c>
      <c r="I1858" s="6">
        <v>8.1399999999999998E-43</v>
      </c>
      <c r="J1858" s="6">
        <v>1.26E-42</v>
      </c>
      <c r="K1858" s="4" t="s">
        <v>3620</v>
      </c>
    </row>
    <row r="1859" spans="1:11" x14ac:dyDescent="0.3">
      <c r="A1859" s="4" t="s">
        <v>3621</v>
      </c>
      <c r="B1859" s="5">
        <v>7.99</v>
      </c>
      <c r="C1859" s="5">
        <v>8.57</v>
      </c>
      <c r="D1859" s="5">
        <v>11.29</v>
      </c>
      <c r="E1859" s="5">
        <v>28.31</v>
      </c>
      <c r="F1859" s="5">
        <v>26.98</v>
      </c>
      <c r="G1859" s="5">
        <v>30.8</v>
      </c>
      <c r="H1859" s="5">
        <v>1.645484562</v>
      </c>
      <c r="I1859" s="6">
        <v>9.5799999999999994E-174</v>
      </c>
      <c r="J1859" s="6">
        <v>5.2900000000000003E-174</v>
      </c>
      <c r="K1859" s="4" t="s">
        <v>3622</v>
      </c>
    </row>
    <row r="1860" spans="1:11" x14ac:dyDescent="0.3">
      <c r="A1860" s="4" t="s">
        <v>3623</v>
      </c>
      <c r="B1860" s="5">
        <v>2.73</v>
      </c>
      <c r="C1860" s="5">
        <v>3.42</v>
      </c>
      <c r="D1860" s="5">
        <v>4.63</v>
      </c>
      <c r="E1860" s="5">
        <v>11.47</v>
      </c>
      <c r="F1860" s="5">
        <v>9.82</v>
      </c>
      <c r="G1860" s="5">
        <v>11.3</v>
      </c>
      <c r="H1860" s="5">
        <v>1.6457844340000001</v>
      </c>
      <c r="I1860" s="4">
        <v>0</v>
      </c>
      <c r="J1860" s="4">
        <v>0</v>
      </c>
      <c r="K1860" s="4" t="s">
        <v>3624</v>
      </c>
    </row>
    <row r="1861" spans="1:11" x14ac:dyDescent="0.3">
      <c r="A1861" s="4" t="s">
        <v>3625</v>
      </c>
      <c r="B1861" s="5">
        <v>5.62</v>
      </c>
      <c r="C1861" s="5">
        <v>4.4400000000000004</v>
      </c>
      <c r="D1861" s="5">
        <v>8.6999999999999993</v>
      </c>
      <c r="E1861" s="5">
        <v>20.34</v>
      </c>
      <c r="F1861" s="5">
        <v>16.68</v>
      </c>
      <c r="G1861" s="5">
        <v>19.97</v>
      </c>
      <c r="H1861" s="5">
        <v>1.647031261</v>
      </c>
      <c r="I1861" s="6">
        <v>4.9400000000000004E-159</v>
      </c>
      <c r="J1861" s="6">
        <v>2.9400000000000002E-159</v>
      </c>
      <c r="K1861" s="4" t="s">
        <v>3626</v>
      </c>
    </row>
    <row r="1862" spans="1:11" x14ac:dyDescent="0.3">
      <c r="A1862" s="4" t="s">
        <v>3627</v>
      </c>
      <c r="B1862" s="5">
        <v>2.35</v>
      </c>
      <c r="C1862" s="5">
        <v>1.86</v>
      </c>
      <c r="D1862" s="5">
        <v>4.7</v>
      </c>
      <c r="E1862" s="5">
        <v>9.18</v>
      </c>
      <c r="F1862" s="5">
        <v>8.41</v>
      </c>
      <c r="G1862" s="5">
        <v>9.4</v>
      </c>
      <c r="H1862" s="5">
        <v>1.647118257</v>
      </c>
      <c r="I1862" s="6">
        <v>5.9199999999999999E-83</v>
      </c>
      <c r="J1862" s="6">
        <v>5.9500000000000003E-83</v>
      </c>
      <c r="K1862" s="4" t="s">
        <v>3628</v>
      </c>
    </row>
    <row r="1863" spans="1:11" x14ac:dyDescent="0.3">
      <c r="A1863" s="4" t="s">
        <v>3629</v>
      </c>
      <c r="B1863" s="5">
        <v>3.81</v>
      </c>
      <c r="C1863" s="5">
        <v>3.47</v>
      </c>
      <c r="D1863" s="5">
        <v>5.22</v>
      </c>
      <c r="E1863" s="5">
        <v>13.92</v>
      </c>
      <c r="F1863" s="5">
        <v>11.11</v>
      </c>
      <c r="G1863" s="5">
        <v>13.53</v>
      </c>
      <c r="H1863" s="5">
        <v>1.6471486609999999</v>
      </c>
      <c r="I1863" s="6">
        <v>1.92E-49</v>
      </c>
      <c r="J1863" s="6">
        <v>2.73E-49</v>
      </c>
      <c r="K1863" s="4" t="s">
        <v>3630</v>
      </c>
    </row>
    <row r="1864" spans="1:11" x14ac:dyDescent="0.3">
      <c r="A1864" s="4" t="s">
        <v>3631</v>
      </c>
      <c r="B1864" s="5">
        <v>12.11</v>
      </c>
      <c r="C1864" s="5">
        <v>9.18</v>
      </c>
      <c r="D1864" s="5">
        <v>12.2</v>
      </c>
      <c r="E1864" s="5">
        <v>32.44</v>
      </c>
      <c r="F1864" s="5">
        <v>32.659999999999997</v>
      </c>
      <c r="G1864" s="5">
        <v>31.11</v>
      </c>
      <c r="H1864" s="5">
        <v>1.6488284479999999</v>
      </c>
      <c r="I1864" s="6">
        <v>1.18E-237</v>
      </c>
      <c r="J1864" s="6">
        <v>4.8100000000000002E-238</v>
      </c>
      <c r="K1864" s="4" t="s">
        <v>3632</v>
      </c>
    </row>
    <row r="1865" spans="1:11" x14ac:dyDescent="0.3">
      <c r="A1865" s="4" t="s">
        <v>3633</v>
      </c>
      <c r="B1865" s="5">
        <v>3.02</v>
      </c>
      <c r="C1865" s="5">
        <v>2.95</v>
      </c>
      <c r="D1865" s="5">
        <v>7.06</v>
      </c>
      <c r="E1865" s="5">
        <v>14.93</v>
      </c>
      <c r="F1865" s="5">
        <v>12.28</v>
      </c>
      <c r="G1865" s="5">
        <v>11.82</v>
      </c>
      <c r="H1865" s="5">
        <v>1.6491254070000001</v>
      </c>
      <c r="I1865" s="6">
        <v>1.9299999999999999E-83</v>
      </c>
      <c r="J1865" s="6">
        <v>1.9299999999999999E-83</v>
      </c>
      <c r="K1865" s="4" t="s">
        <v>3634</v>
      </c>
    </row>
    <row r="1866" spans="1:11" x14ac:dyDescent="0.3">
      <c r="A1866" s="4" t="s">
        <v>3635</v>
      </c>
      <c r="B1866" s="5">
        <v>1.17</v>
      </c>
      <c r="C1866" s="5">
        <v>1.8</v>
      </c>
      <c r="D1866" s="5">
        <v>4.8899999999999997</v>
      </c>
      <c r="E1866" s="5">
        <v>6.61</v>
      </c>
      <c r="F1866" s="5">
        <v>9.35</v>
      </c>
      <c r="G1866" s="5">
        <v>7.69</v>
      </c>
      <c r="H1866" s="5">
        <v>1.650320998</v>
      </c>
      <c r="I1866" s="6">
        <v>1.8E-87</v>
      </c>
      <c r="J1866" s="6">
        <v>1.7400000000000001E-87</v>
      </c>
      <c r="K1866" s="4" t="s">
        <v>3636</v>
      </c>
    </row>
    <row r="1867" spans="1:11" x14ac:dyDescent="0.3">
      <c r="A1867" s="4" t="s">
        <v>3637</v>
      </c>
      <c r="B1867" s="5">
        <v>282.82</v>
      </c>
      <c r="C1867" s="5">
        <v>209.93</v>
      </c>
      <c r="D1867" s="5">
        <v>354.96</v>
      </c>
      <c r="E1867" s="5">
        <v>924.68</v>
      </c>
      <c r="F1867" s="5">
        <v>847.64</v>
      </c>
      <c r="G1867" s="5">
        <v>869</v>
      </c>
      <c r="H1867" s="5">
        <v>1.651176473</v>
      </c>
      <c r="I1867" s="4">
        <v>0</v>
      </c>
      <c r="J1867" s="4">
        <v>0</v>
      </c>
      <c r="K1867" s="4" t="s">
        <v>3638</v>
      </c>
    </row>
    <row r="1868" spans="1:11" x14ac:dyDescent="0.3">
      <c r="A1868" s="4" t="s">
        <v>3639</v>
      </c>
      <c r="B1868" s="5">
        <v>3.48</v>
      </c>
      <c r="C1868" s="5">
        <v>3.01</v>
      </c>
      <c r="D1868" s="5">
        <v>4.13</v>
      </c>
      <c r="E1868" s="5">
        <v>12.97</v>
      </c>
      <c r="F1868" s="5">
        <v>9.1199999999999992</v>
      </c>
      <c r="G1868" s="5">
        <v>10.98</v>
      </c>
      <c r="H1868" s="5">
        <v>1.65318667</v>
      </c>
      <c r="I1868" s="6">
        <v>3.8000000000000001E-26</v>
      </c>
      <c r="J1868" s="6">
        <v>7.7299999999999999E-26</v>
      </c>
      <c r="K1868" s="4" t="s">
        <v>3640</v>
      </c>
    </row>
    <row r="1869" spans="1:11" x14ac:dyDescent="0.3">
      <c r="A1869" s="4" t="s">
        <v>3641</v>
      </c>
      <c r="B1869" s="5">
        <v>7.78</v>
      </c>
      <c r="C1869" s="5">
        <v>6.21</v>
      </c>
      <c r="D1869" s="5">
        <v>14.63</v>
      </c>
      <c r="E1869" s="5">
        <v>31.99</v>
      </c>
      <c r="F1869" s="5">
        <v>28.15</v>
      </c>
      <c r="G1869" s="5">
        <v>26.79</v>
      </c>
      <c r="H1869" s="5">
        <v>1.6541680599999999</v>
      </c>
      <c r="I1869" s="6">
        <v>7.3500000000000001E-268</v>
      </c>
      <c r="J1869" s="6">
        <v>2.6300000000000001E-268</v>
      </c>
      <c r="K1869" s="4" t="s">
        <v>3642</v>
      </c>
    </row>
    <row r="1870" spans="1:11" x14ac:dyDescent="0.3">
      <c r="A1870" s="4" t="s">
        <v>3643</v>
      </c>
      <c r="B1870" s="5">
        <v>6.65</v>
      </c>
      <c r="C1870" s="5">
        <v>5.71</v>
      </c>
      <c r="D1870" s="5">
        <v>9.9700000000000006</v>
      </c>
      <c r="E1870" s="5">
        <v>22.85</v>
      </c>
      <c r="F1870" s="5">
        <v>21.13</v>
      </c>
      <c r="G1870" s="5">
        <v>24.06</v>
      </c>
      <c r="H1870" s="5">
        <v>1.6549076730000001</v>
      </c>
      <c r="I1870" s="6">
        <v>7.5200000000000001E-204</v>
      </c>
      <c r="J1870" s="6">
        <v>3.5899999999999997E-204</v>
      </c>
      <c r="K1870" s="4" t="s">
        <v>3644</v>
      </c>
    </row>
    <row r="1871" spans="1:11" x14ac:dyDescent="0.3">
      <c r="A1871" s="4" t="s">
        <v>3645</v>
      </c>
      <c r="B1871" s="5">
        <v>5.81</v>
      </c>
      <c r="C1871" s="5">
        <v>3.63</v>
      </c>
      <c r="D1871" s="5">
        <v>11.03</v>
      </c>
      <c r="E1871" s="5">
        <v>20.66</v>
      </c>
      <c r="F1871" s="5">
        <v>13.99</v>
      </c>
      <c r="G1871" s="5">
        <v>13.39</v>
      </c>
      <c r="H1871" s="5">
        <v>1.6560227670000001</v>
      </c>
      <c r="I1871" s="6">
        <v>1.08E-111</v>
      </c>
      <c r="J1871" s="6">
        <v>8.7300000000000009E-112</v>
      </c>
      <c r="K1871" s="4" t="s">
        <v>3646</v>
      </c>
    </row>
    <row r="1872" spans="1:11" x14ac:dyDescent="0.3">
      <c r="A1872" s="4" t="s">
        <v>3647</v>
      </c>
      <c r="B1872" s="5">
        <v>2.2000000000000002</v>
      </c>
      <c r="C1872" s="5">
        <v>3.1</v>
      </c>
      <c r="D1872" s="5">
        <v>3.38</v>
      </c>
      <c r="E1872" s="5">
        <v>10.54</v>
      </c>
      <c r="F1872" s="5">
        <v>9.2200000000000006</v>
      </c>
      <c r="G1872" s="5">
        <v>8.48</v>
      </c>
      <c r="H1872" s="5">
        <v>1.6560550709999999</v>
      </c>
      <c r="I1872" s="6">
        <v>3.2E-69</v>
      </c>
      <c r="J1872" s="6">
        <v>3.6700000000000002E-69</v>
      </c>
      <c r="K1872" s="4" t="s">
        <v>3648</v>
      </c>
    </row>
    <row r="1873" spans="1:11" x14ac:dyDescent="0.3">
      <c r="A1873" s="4" t="s">
        <v>3649</v>
      </c>
      <c r="B1873" s="5">
        <v>16.47</v>
      </c>
      <c r="C1873" s="5">
        <v>11.74</v>
      </c>
      <c r="D1873" s="5">
        <v>18.89</v>
      </c>
      <c r="E1873" s="5">
        <v>52.16</v>
      </c>
      <c r="F1873" s="5">
        <v>47.68</v>
      </c>
      <c r="G1873" s="5">
        <v>53.2</v>
      </c>
      <c r="H1873" s="5">
        <v>1.656544043</v>
      </c>
      <c r="I1873" s="6">
        <v>1.8599999999999999E-275</v>
      </c>
      <c r="J1873" s="6">
        <v>6.4499999999999998E-276</v>
      </c>
      <c r="K1873" s="4" t="s">
        <v>3650</v>
      </c>
    </row>
    <row r="1874" spans="1:11" x14ac:dyDescent="0.3">
      <c r="A1874" s="4" t="s">
        <v>3651</v>
      </c>
      <c r="B1874" s="5">
        <v>11</v>
      </c>
      <c r="C1874" s="5">
        <v>11.41</v>
      </c>
      <c r="D1874" s="5">
        <v>16.37</v>
      </c>
      <c r="E1874" s="5">
        <v>41.74</v>
      </c>
      <c r="F1874" s="5">
        <v>39.51</v>
      </c>
      <c r="G1874" s="5">
        <v>38.229999999999997</v>
      </c>
      <c r="H1874" s="5">
        <v>1.6569288659999999</v>
      </c>
      <c r="I1874" s="4">
        <v>0</v>
      </c>
      <c r="J1874" s="4">
        <v>0</v>
      </c>
      <c r="K1874" s="4" t="s">
        <v>3652</v>
      </c>
    </row>
    <row r="1875" spans="1:11" x14ac:dyDescent="0.3">
      <c r="A1875" s="4" t="s">
        <v>3653</v>
      </c>
      <c r="B1875" s="5">
        <v>8.16</v>
      </c>
      <c r="C1875" s="5">
        <v>6.01</v>
      </c>
      <c r="D1875" s="5">
        <v>13.48</v>
      </c>
      <c r="E1875" s="5">
        <v>28.64</v>
      </c>
      <c r="F1875" s="5">
        <v>25.8</v>
      </c>
      <c r="G1875" s="5">
        <v>28.93</v>
      </c>
      <c r="H1875" s="5">
        <v>1.6571392490000001</v>
      </c>
      <c r="I1875" s="6">
        <v>6.3000000000000002E-268</v>
      </c>
      <c r="J1875" s="6">
        <v>2.24E-268</v>
      </c>
      <c r="K1875" s="4" t="s">
        <v>3654</v>
      </c>
    </row>
    <row r="1876" spans="1:11" x14ac:dyDescent="0.3">
      <c r="A1876" s="4" t="s">
        <v>3655</v>
      </c>
      <c r="B1876" s="5">
        <v>9.26</v>
      </c>
      <c r="C1876" s="5">
        <v>5.0199999999999996</v>
      </c>
      <c r="D1876" s="5">
        <v>16.18</v>
      </c>
      <c r="E1876" s="5">
        <v>32.65</v>
      </c>
      <c r="F1876" s="5">
        <v>29.99</v>
      </c>
      <c r="G1876" s="5">
        <v>30.55</v>
      </c>
      <c r="H1876" s="5">
        <v>1.657410351</v>
      </c>
      <c r="I1876" s="6">
        <v>4.3100000000000001E-74</v>
      </c>
      <c r="J1876" s="6">
        <v>4.72E-74</v>
      </c>
      <c r="K1876" s="4" t="s">
        <v>3656</v>
      </c>
    </row>
    <row r="1877" spans="1:11" x14ac:dyDescent="0.3">
      <c r="A1877" s="4" t="s">
        <v>3657</v>
      </c>
      <c r="B1877" s="5">
        <v>21.78</v>
      </c>
      <c r="C1877" s="5">
        <v>11.53</v>
      </c>
      <c r="D1877" s="5">
        <v>28.1</v>
      </c>
      <c r="E1877" s="5">
        <v>60.72</v>
      </c>
      <c r="F1877" s="5">
        <v>64.8</v>
      </c>
      <c r="G1877" s="5">
        <v>64.59</v>
      </c>
      <c r="H1877" s="5">
        <v>1.657542783</v>
      </c>
      <c r="I1877" s="6">
        <v>3.1E-155</v>
      </c>
      <c r="J1877" s="6">
        <v>1.8899999999999998E-155</v>
      </c>
      <c r="K1877" s="4" t="s">
        <v>3658</v>
      </c>
    </row>
    <row r="1878" spans="1:11" x14ac:dyDescent="0.3">
      <c r="A1878" s="4" t="s">
        <v>3659</v>
      </c>
      <c r="B1878" s="5">
        <v>2.7</v>
      </c>
      <c r="C1878" s="5">
        <v>2.81</v>
      </c>
      <c r="D1878" s="5">
        <v>3.97</v>
      </c>
      <c r="E1878" s="5">
        <v>9.23</v>
      </c>
      <c r="F1878" s="5">
        <v>9.64</v>
      </c>
      <c r="G1878" s="5">
        <v>8.6199999999999992</v>
      </c>
      <c r="H1878" s="5">
        <v>1.6579983309999999</v>
      </c>
      <c r="I1878" s="6">
        <v>1.78E-108</v>
      </c>
      <c r="J1878" s="6">
        <v>1.4600000000000001E-108</v>
      </c>
      <c r="K1878" s="4" t="s">
        <v>3660</v>
      </c>
    </row>
    <row r="1879" spans="1:11" x14ac:dyDescent="0.3">
      <c r="A1879" s="4" t="s">
        <v>3661</v>
      </c>
      <c r="B1879" s="5">
        <v>11.3</v>
      </c>
      <c r="C1879" s="5">
        <v>15.36</v>
      </c>
      <c r="D1879" s="5">
        <v>17.97</v>
      </c>
      <c r="E1879" s="5">
        <v>44.57</v>
      </c>
      <c r="F1879" s="5">
        <v>49.71</v>
      </c>
      <c r="G1879" s="5">
        <v>48.63</v>
      </c>
      <c r="H1879" s="5">
        <v>1.6580341439999999</v>
      </c>
      <c r="I1879" s="4">
        <v>0</v>
      </c>
      <c r="J1879" s="4">
        <v>0</v>
      </c>
      <c r="K1879" s="4" t="s">
        <v>3662</v>
      </c>
    </row>
    <row r="1880" spans="1:11" x14ac:dyDescent="0.3">
      <c r="A1880" s="4" t="s">
        <v>3663</v>
      </c>
      <c r="B1880" s="5">
        <v>5.55</v>
      </c>
      <c r="C1880" s="5">
        <v>6.29</v>
      </c>
      <c r="D1880" s="5">
        <v>11.86</v>
      </c>
      <c r="E1880" s="5">
        <v>23.85</v>
      </c>
      <c r="F1880" s="5">
        <v>23.34</v>
      </c>
      <c r="G1880" s="5">
        <v>20.89</v>
      </c>
      <c r="H1880" s="5">
        <v>1.6603794709999999</v>
      </c>
      <c r="I1880" s="6">
        <v>2.1100000000000001E-194</v>
      </c>
      <c r="J1880" s="6">
        <v>1.05E-194</v>
      </c>
      <c r="K1880" s="4" t="s">
        <v>3664</v>
      </c>
    </row>
    <row r="1881" spans="1:11" x14ac:dyDescent="0.3">
      <c r="A1881" s="4" t="s">
        <v>3665</v>
      </c>
      <c r="B1881" s="5">
        <v>108.54</v>
      </c>
      <c r="C1881" s="5">
        <v>139.78</v>
      </c>
      <c r="D1881" s="5">
        <v>206.12</v>
      </c>
      <c r="E1881" s="5">
        <v>485.3</v>
      </c>
      <c r="F1881" s="5">
        <v>410.23</v>
      </c>
      <c r="G1881" s="5">
        <v>376.47</v>
      </c>
      <c r="H1881" s="5">
        <v>1.663370993</v>
      </c>
      <c r="I1881" s="4">
        <v>0</v>
      </c>
      <c r="J1881" s="4">
        <v>0</v>
      </c>
      <c r="K1881" s="4" t="s">
        <v>3666</v>
      </c>
    </row>
    <row r="1882" spans="1:11" x14ac:dyDescent="0.3">
      <c r="A1882" s="4" t="s">
        <v>3667</v>
      </c>
      <c r="B1882" s="5">
        <v>10.199999999999999</v>
      </c>
      <c r="C1882" s="5">
        <v>9.77</v>
      </c>
      <c r="D1882" s="5">
        <v>14.48</v>
      </c>
      <c r="E1882" s="5">
        <v>36.299999999999997</v>
      </c>
      <c r="F1882" s="5">
        <v>32.74</v>
      </c>
      <c r="G1882" s="5">
        <v>35.130000000000003</v>
      </c>
      <c r="H1882" s="5">
        <v>1.664509368</v>
      </c>
      <c r="I1882" s="4">
        <v>0</v>
      </c>
      <c r="J1882" s="4">
        <v>0</v>
      </c>
      <c r="K1882" s="4" t="s">
        <v>3668</v>
      </c>
    </row>
    <row r="1883" spans="1:11" x14ac:dyDescent="0.3">
      <c r="A1883" s="4" t="s">
        <v>3669</v>
      </c>
      <c r="B1883" s="5">
        <v>3.15</v>
      </c>
      <c r="C1883" s="5">
        <v>3.19</v>
      </c>
      <c r="D1883" s="5">
        <v>4.3099999999999996</v>
      </c>
      <c r="E1883" s="5">
        <v>13.45</v>
      </c>
      <c r="F1883" s="5">
        <v>9.14</v>
      </c>
      <c r="G1883" s="5">
        <v>10.76</v>
      </c>
      <c r="H1883" s="5">
        <v>1.6657790779999999</v>
      </c>
      <c r="I1883" s="6">
        <v>5.6599999999999998E-105</v>
      </c>
      <c r="J1883" s="6">
        <v>4.7599999999999997E-105</v>
      </c>
      <c r="K1883" s="4" t="s">
        <v>3670</v>
      </c>
    </row>
    <row r="1884" spans="1:11" x14ac:dyDescent="0.3">
      <c r="A1884" s="4" t="s">
        <v>3671</v>
      </c>
      <c r="B1884" s="5">
        <v>6.49</v>
      </c>
      <c r="C1884" s="5">
        <v>7.46</v>
      </c>
      <c r="D1884" s="5">
        <v>11.73</v>
      </c>
      <c r="E1884" s="5">
        <v>22.05</v>
      </c>
      <c r="F1884" s="5">
        <v>28.07</v>
      </c>
      <c r="G1884" s="5">
        <v>30.04</v>
      </c>
      <c r="H1884" s="5">
        <v>1.665937529</v>
      </c>
      <c r="I1884" s="6">
        <v>9.9999999999999993E-77</v>
      </c>
      <c r="J1884" s="6">
        <v>1.0699999999999999E-76</v>
      </c>
      <c r="K1884" s="4" t="s">
        <v>3672</v>
      </c>
    </row>
    <row r="1885" spans="1:11" x14ac:dyDescent="0.3">
      <c r="A1885" s="4" t="s">
        <v>3673</v>
      </c>
      <c r="B1885" s="5">
        <v>9.64</v>
      </c>
      <c r="C1885" s="5">
        <v>7.86</v>
      </c>
      <c r="D1885" s="5">
        <v>13.54</v>
      </c>
      <c r="E1885" s="5">
        <v>33.950000000000003</v>
      </c>
      <c r="F1885" s="5">
        <v>32.5</v>
      </c>
      <c r="G1885" s="5">
        <v>30.62</v>
      </c>
      <c r="H1885" s="5">
        <v>1.6659764130000001</v>
      </c>
      <c r="I1885" s="6">
        <v>6.3599999999999996E-107</v>
      </c>
      <c r="J1885" s="6">
        <v>5.2900000000000002E-107</v>
      </c>
      <c r="K1885" s="4" t="s">
        <v>3674</v>
      </c>
    </row>
    <row r="1886" spans="1:11" x14ac:dyDescent="0.3">
      <c r="A1886" s="4" t="s">
        <v>3675</v>
      </c>
      <c r="B1886" s="5">
        <v>3.41</v>
      </c>
      <c r="C1886" s="5">
        <v>2.48</v>
      </c>
      <c r="D1886" s="5">
        <v>3.73</v>
      </c>
      <c r="E1886" s="5">
        <v>9.66</v>
      </c>
      <c r="F1886" s="5">
        <v>9.82</v>
      </c>
      <c r="G1886" s="5">
        <v>10.75</v>
      </c>
      <c r="H1886" s="5">
        <v>1.667111805</v>
      </c>
      <c r="I1886" s="6">
        <v>9.6500000000000003E-86</v>
      </c>
      <c r="J1886" s="6">
        <v>9.48E-86</v>
      </c>
      <c r="K1886" s="4" t="s">
        <v>3676</v>
      </c>
    </row>
    <row r="1887" spans="1:11" x14ac:dyDescent="0.3">
      <c r="A1887" s="4" t="s">
        <v>3677</v>
      </c>
      <c r="B1887" s="5">
        <v>2.12</v>
      </c>
      <c r="C1887" s="5">
        <v>2.96</v>
      </c>
      <c r="D1887" s="5">
        <v>5.0199999999999996</v>
      </c>
      <c r="E1887" s="5">
        <v>9.0299999999999994</v>
      </c>
      <c r="F1887" s="5">
        <v>12.84</v>
      </c>
      <c r="G1887" s="5">
        <v>12.38</v>
      </c>
      <c r="H1887" s="5">
        <v>1.6677489640000001</v>
      </c>
      <c r="I1887" s="6">
        <v>1.09E-70</v>
      </c>
      <c r="J1887" s="6">
        <v>1.24E-70</v>
      </c>
      <c r="K1887" s="4" t="s">
        <v>3678</v>
      </c>
    </row>
    <row r="1888" spans="1:11" x14ac:dyDescent="0.3">
      <c r="A1888" s="4" t="s">
        <v>3679</v>
      </c>
      <c r="B1888" s="5">
        <v>1.27</v>
      </c>
      <c r="C1888" s="5">
        <v>2.08</v>
      </c>
      <c r="D1888" s="5">
        <v>5.08</v>
      </c>
      <c r="E1888" s="5">
        <v>9</v>
      </c>
      <c r="F1888" s="5">
        <v>8.64</v>
      </c>
      <c r="G1888" s="5">
        <v>8.0500000000000007</v>
      </c>
      <c r="H1888" s="5">
        <v>1.667849785</v>
      </c>
      <c r="I1888" s="6">
        <v>4.4599999999999998E-86</v>
      </c>
      <c r="J1888" s="6">
        <v>4.3599999999999997E-86</v>
      </c>
      <c r="K1888" s="4" t="s">
        <v>3680</v>
      </c>
    </row>
    <row r="1889" spans="1:11" x14ac:dyDescent="0.3">
      <c r="A1889" s="4" t="s">
        <v>3681</v>
      </c>
      <c r="B1889" s="5">
        <v>8.01</v>
      </c>
      <c r="C1889" s="5">
        <v>10.14</v>
      </c>
      <c r="D1889" s="5">
        <v>11.26</v>
      </c>
      <c r="E1889" s="5">
        <v>48.32</v>
      </c>
      <c r="F1889" s="5">
        <v>30.92</v>
      </c>
      <c r="G1889" s="5">
        <v>14.88</v>
      </c>
      <c r="H1889" s="5">
        <v>1.669802258</v>
      </c>
      <c r="I1889" s="6">
        <v>3.2199999999999998E-35</v>
      </c>
      <c r="J1889" s="6">
        <v>5.5899999999999997E-35</v>
      </c>
      <c r="K1889" s="4"/>
    </row>
    <row r="1890" spans="1:11" x14ac:dyDescent="0.3">
      <c r="A1890" s="4" t="s">
        <v>3682</v>
      </c>
      <c r="B1890" s="5">
        <v>1.91</v>
      </c>
      <c r="C1890" s="5">
        <v>2.4</v>
      </c>
      <c r="D1890" s="5">
        <v>3.61</v>
      </c>
      <c r="E1890" s="5">
        <v>7.71</v>
      </c>
      <c r="F1890" s="5">
        <v>8.94</v>
      </c>
      <c r="G1890" s="5">
        <v>8.16</v>
      </c>
      <c r="H1890" s="5">
        <v>1.6708840789999999</v>
      </c>
      <c r="I1890" s="6">
        <v>5.6599999999999999E-143</v>
      </c>
      <c r="J1890" s="6">
        <v>3.7E-143</v>
      </c>
      <c r="K1890" s="4" t="s">
        <v>3683</v>
      </c>
    </row>
    <row r="1891" spans="1:11" x14ac:dyDescent="0.3">
      <c r="A1891" s="4" t="s">
        <v>3684</v>
      </c>
      <c r="B1891" s="5">
        <v>3.46</v>
      </c>
      <c r="C1891" s="5">
        <v>2.5499999999999998</v>
      </c>
      <c r="D1891" s="5">
        <v>5.41</v>
      </c>
      <c r="E1891" s="5">
        <v>11.59</v>
      </c>
      <c r="F1891" s="5">
        <v>9.58</v>
      </c>
      <c r="G1891" s="5">
        <v>9.76</v>
      </c>
      <c r="H1891" s="5">
        <v>1.6721962399999999</v>
      </c>
      <c r="I1891" s="6">
        <v>9.0600000000000002E-98</v>
      </c>
      <c r="J1891" s="6">
        <v>8.02E-98</v>
      </c>
      <c r="K1891" s="4" t="s">
        <v>3685</v>
      </c>
    </row>
    <row r="1892" spans="1:11" x14ac:dyDescent="0.3">
      <c r="A1892" s="4" t="s">
        <v>3686</v>
      </c>
      <c r="B1892" s="5">
        <v>5.69</v>
      </c>
      <c r="C1892" s="5">
        <v>4.45</v>
      </c>
      <c r="D1892" s="5">
        <v>8.16</v>
      </c>
      <c r="E1892" s="5">
        <v>19.989999999999998</v>
      </c>
      <c r="F1892" s="5">
        <v>18.02</v>
      </c>
      <c r="G1892" s="5">
        <v>19.2</v>
      </c>
      <c r="H1892" s="5">
        <v>1.672387501</v>
      </c>
      <c r="I1892" s="6">
        <v>1.86E-148</v>
      </c>
      <c r="J1892" s="6">
        <v>1.17E-148</v>
      </c>
      <c r="K1892" s="4" t="s">
        <v>3687</v>
      </c>
    </row>
    <row r="1893" spans="1:11" x14ac:dyDescent="0.3">
      <c r="A1893" s="4" t="s">
        <v>3688</v>
      </c>
      <c r="B1893" s="5">
        <v>4.9000000000000004</v>
      </c>
      <c r="C1893" s="5">
        <v>4.93</v>
      </c>
      <c r="D1893" s="5">
        <v>5.5</v>
      </c>
      <c r="E1893" s="5">
        <v>16.12</v>
      </c>
      <c r="F1893" s="5">
        <v>13.1</v>
      </c>
      <c r="G1893" s="5">
        <v>18.53</v>
      </c>
      <c r="H1893" s="5">
        <v>1.673680619</v>
      </c>
      <c r="I1893" s="6">
        <v>1.1599999999999999E-181</v>
      </c>
      <c r="J1893" s="6">
        <v>6.1699999999999996E-182</v>
      </c>
      <c r="K1893" s="4" t="s">
        <v>3689</v>
      </c>
    </row>
    <row r="1894" spans="1:11" x14ac:dyDescent="0.3">
      <c r="A1894" s="4" t="s">
        <v>3690</v>
      </c>
      <c r="B1894" s="5">
        <v>1.62</v>
      </c>
      <c r="C1894" s="5">
        <v>1.44</v>
      </c>
      <c r="D1894" s="5">
        <v>2.4500000000000002</v>
      </c>
      <c r="E1894" s="5">
        <v>5.43</v>
      </c>
      <c r="F1894" s="5">
        <v>5.53</v>
      </c>
      <c r="G1894" s="5">
        <v>6.38</v>
      </c>
      <c r="H1894" s="5">
        <v>1.6744913939999999</v>
      </c>
      <c r="I1894" s="6">
        <v>3.1500000000000001E-11</v>
      </c>
      <c r="J1894" s="6">
        <v>9.0300000000000001E-11</v>
      </c>
      <c r="K1894" s="4" t="s">
        <v>3691</v>
      </c>
    </row>
    <row r="1895" spans="1:11" x14ac:dyDescent="0.3">
      <c r="A1895" s="4" t="s">
        <v>3692</v>
      </c>
      <c r="B1895" s="5">
        <v>11.05</v>
      </c>
      <c r="C1895" s="5">
        <v>9.7799999999999994</v>
      </c>
      <c r="D1895" s="5">
        <v>12.84</v>
      </c>
      <c r="E1895" s="5">
        <v>40.9</v>
      </c>
      <c r="F1895" s="5">
        <v>34.17</v>
      </c>
      <c r="G1895" s="5">
        <v>31.97</v>
      </c>
      <c r="H1895" s="5">
        <v>1.6749123109999999</v>
      </c>
      <c r="I1895" s="6">
        <v>9.8799999999999999E-62</v>
      </c>
      <c r="J1895" s="6">
        <v>1.23E-61</v>
      </c>
      <c r="K1895" s="4" t="s">
        <v>3693</v>
      </c>
    </row>
    <row r="1896" spans="1:11" x14ac:dyDescent="0.3">
      <c r="A1896" s="4" t="s">
        <v>3694</v>
      </c>
      <c r="B1896" s="5">
        <v>26.21</v>
      </c>
      <c r="C1896" s="5">
        <v>19.989999999999998</v>
      </c>
      <c r="D1896" s="5">
        <v>28.19</v>
      </c>
      <c r="E1896" s="5">
        <v>76.510000000000005</v>
      </c>
      <c r="F1896" s="5">
        <v>77.400000000000006</v>
      </c>
      <c r="G1896" s="5">
        <v>81.81</v>
      </c>
      <c r="H1896" s="5">
        <v>1.6751638980000001</v>
      </c>
      <c r="I1896" s="4">
        <v>0</v>
      </c>
      <c r="J1896" s="4">
        <v>0</v>
      </c>
      <c r="K1896" s="4" t="s">
        <v>3695</v>
      </c>
    </row>
    <row r="1897" spans="1:11" x14ac:dyDescent="0.3">
      <c r="A1897" s="4" t="s">
        <v>3696</v>
      </c>
      <c r="B1897" s="5">
        <v>7.07</v>
      </c>
      <c r="C1897" s="5">
        <v>7.17</v>
      </c>
      <c r="D1897" s="5">
        <v>10.38</v>
      </c>
      <c r="E1897" s="5">
        <v>25.53</v>
      </c>
      <c r="F1897" s="5">
        <v>22.99</v>
      </c>
      <c r="G1897" s="5">
        <v>24.42</v>
      </c>
      <c r="H1897" s="5">
        <v>1.6772802659999999</v>
      </c>
      <c r="I1897" s="4">
        <v>0</v>
      </c>
      <c r="J1897" s="4">
        <v>0</v>
      </c>
      <c r="K1897" s="4" t="s">
        <v>3697</v>
      </c>
    </row>
    <row r="1898" spans="1:11" x14ac:dyDescent="0.3">
      <c r="A1898" s="4" t="s">
        <v>3698</v>
      </c>
      <c r="B1898" s="5">
        <v>2.66</v>
      </c>
      <c r="C1898" s="5">
        <v>2.5</v>
      </c>
      <c r="D1898" s="5">
        <v>3.92</v>
      </c>
      <c r="E1898" s="5">
        <v>8.9499999999999993</v>
      </c>
      <c r="F1898" s="5">
        <v>9.34</v>
      </c>
      <c r="G1898" s="5">
        <v>10.33</v>
      </c>
      <c r="H1898" s="5">
        <v>1.678398072</v>
      </c>
      <c r="I1898" s="6">
        <v>3.7800000000000001E-38</v>
      </c>
      <c r="J1898" s="6">
        <v>6.2499999999999996E-38</v>
      </c>
      <c r="K1898" s="4" t="s">
        <v>3699</v>
      </c>
    </row>
    <row r="1899" spans="1:11" x14ac:dyDescent="0.3">
      <c r="A1899" s="4" t="s">
        <v>3700</v>
      </c>
      <c r="B1899" s="5">
        <v>5.56</v>
      </c>
      <c r="C1899" s="5">
        <v>4.7300000000000004</v>
      </c>
      <c r="D1899" s="5">
        <v>9.4</v>
      </c>
      <c r="E1899" s="5">
        <v>20.32</v>
      </c>
      <c r="F1899" s="5">
        <v>16.28</v>
      </c>
      <c r="G1899" s="5">
        <v>16.22</v>
      </c>
      <c r="H1899" s="5">
        <v>1.6791549219999999</v>
      </c>
      <c r="I1899" s="4">
        <v>0</v>
      </c>
      <c r="J1899" s="4">
        <v>0</v>
      </c>
      <c r="K1899" s="4" t="s">
        <v>3701</v>
      </c>
    </row>
    <row r="1900" spans="1:11" x14ac:dyDescent="0.3">
      <c r="A1900" s="4" t="s">
        <v>3702</v>
      </c>
      <c r="B1900" s="5">
        <v>125.13</v>
      </c>
      <c r="C1900" s="5">
        <v>114.44</v>
      </c>
      <c r="D1900" s="5">
        <v>166.12</v>
      </c>
      <c r="E1900" s="5">
        <v>441.04</v>
      </c>
      <c r="F1900" s="5">
        <v>375.49</v>
      </c>
      <c r="G1900" s="5">
        <v>408.8</v>
      </c>
      <c r="H1900" s="5">
        <v>1.679642098</v>
      </c>
      <c r="I1900" s="4">
        <v>0</v>
      </c>
      <c r="J1900" s="4">
        <v>0</v>
      </c>
      <c r="K1900" s="4" t="s">
        <v>3703</v>
      </c>
    </row>
    <row r="1901" spans="1:11" x14ac:dyDescent="0.3">
      <c r="A1901" s="4" t="s">
        <v>3704</v>
      </c>
      <c r="B1901" s="5">
        <v>1.56</v>
      </c>
      <c r="C1901" s="5">
        <v>2.93</v>
      </c>
      <c r="D1901" s="5">
        <v>3.91</v>
      </c>
      <c r="E1901" s="5">
        <v>8.9499999999999993</v>
      </c>
      <c r="F1901" s="5">
        <v>8.2100000000000009</v>
      </c>
      <c r="G1901" s="5">
        <v>9.9600000000000009</v>
      </c>
      <c r="H1901" s="5">
        <v>1.6804222259999999</v>
      </c>
      <c r="I1901" s="6">
        <v>2.3199999999999999E-39</v>
      </c>
      <c r="J1901" s="6">
        <v>3.7599999999999999E-39</v>
      </c>
      <c r="K1901" s="4" t="s">
        <v>3705</v>
      </c>
    </row>
    <row r="1902" spans="1:11" x14ac:dyDescent="0.3">
      <c r="A1902" s="4" t="s">
        <v>3706</v>
      </c>
      <c r="B1902" s="5">
        <v>4.66</v>
      </c>
      <c r="C1902" s="5">
        <v>5.48</v>
      </c>
      <c r="D1902" s="5">
        <v>7.9</v>
      </c>
      <c r="E1902" s="5">
        <v>17.079999999999998</v>
      </c>
      <c r="F1902" s="5">
        <v>16.2</v>
      </c>
      <c r="G1902" s="5">
        <v>20.190000000000001</v>
      </c>
      <c r="H1902" s="5">
        <v>1.680687555</v>
      </c>
      <c r="I1902" s="4">
        <v>0</v>
      </c>
      <c r="J1902" s="4">
        <v>0</v>
      </c>
      <c r="K1902" s="4" t="s">
        <v>3707</v>
      </c>
    </row>
    <row r="1903" spans="1:11" x14ac:dyDescent="0.3">
      <c r="A1903" s="4" t="s">
        <v>3708</v>
      </c>
      <c r="B1903" s="5">
        <v>4.6100000000000003</v>
      </c>
      <c r="C1903" s="5">
        <v>4.53</v>
      </c>
      <c r="D1903" s="5">
        <v>6.4</v>
      </c>
      <c r="E1903" s="5">
        <v>17.329999999999998</v>
      </c>
      <c r="F1903" s="5">
        <v>14.49</v>
      </c>
      <c r="G1903" s="5">
        <v>14.55</v>
      </c>
      <c r="H1903" s="5">
        <v>1.682127192</v>
      </c>
      <c r="I1903" s="6">
        <v>2.5000000000000001E-237</v>
      </c>
      <c r="J1903" s="6">
        <v>1.02E-237</v>
      </c>
      <c r="K1903" s="4" t="s">
        <v>3709</v>
      </c>
    </row>
    <row r="1904" spans="1:11" x14ac:dyDescent="0.3">
      <c r="A1904" s="4" t="s">
        <v>3710</v>
      </c>
      <c r="B1904" s="5">
        <v>2.08</v>
      </c>
      <c r="C1904" s="5">
        <v>1.62</v>
      </c>
      <c r="D1904" s="5">
        <v>3.3</v>
      </c>
      <c r="E1904" s="5">
        <v>6.54</v>
      </c>
      <c r="F1904" s="5">
        <v>7.61</v>
      </c>
      <c r="G1904" s="5">
        <v>7.17</v>
      </c>
      <c r="H1904" s="5">
        <v>1.683507055</v>
      </c>
      <c r="I1904" s="6">
        <v>7.3700000000000004E-69</v>
      </c>
      <c r="J1904" s="6">
        <v>8.4900000000000001E-69</v>
      </c>
      <c r="K1904" s="4" t="s">
        <v>3711</v>
      </c>
    </row>
    <row r="1905" spans="1:11" x14ac:dyDescent="0.3">
      <c r="A1905" s="4" t="s">
        <v>3712</v>
      </c>
      <c r="B1905" s="5">
        <v>30.73</v>
      </c>
      <c r="C1905" s="5">
        <v>22.51</v>
      </c>
      <c r="D1905" s="5">
        <v>50.31</v>
      </c>
      <c r="E1905" s="5">
        <v>118.21</v>
      </c>
      <c r="F1905" s="5">
        <v>103.62</v>
      </c>
      <c r="G1905" s="5">
        <v>102.57</v>
      </c>
      <c r="H1905" s="5">
        <v>1.683970924</v>
      </c>
      <c r="I1905" s="4">
        <v>0</v>
      </c>
      <c r="J1905" s="4">
        <v>0</v>
      </c>
      <c r="K1905" s="4" t="s">
        <v>3713</v>
      </c>
    </row>
    <row r="1906" spans="1:11" x14ac:dyDescent="0.3">
      <c r="A1906" s="4" t="s">
        <v>3714</v>
      </c>
      <c r="B1906" s="5">
        <v>2.1</v>
      </c>
      <c r="C1906" s="5">
        <v>1.83</v>
      </c>
      <c r="D1906" s="5">
        <v>3.92</v>
      </c>
      <c r="E1906" s="5">
        <v>6.92</v>
      </c>
      <c r="F1906" s="5">
        <v>8.1</v>
      </c>
      <c r="G1906" s="5">
        <v>6.99</v>
      </c>
      <c r="H1906" s="5">
        <v>1.684310634</v>
      </c>
      <c r="I1906" s="6">
        <v>1.2799999999999999E-92</v>
      </c>
      <c r="J1906" s="6">
        <v>1.18E-92</v>
      </c>
      <c r="K1906" s="4" t="s">
        <v>3715</v>
      </c>
    </row>
    <row r="1907" spans="1:11" x14ac:dyDescent="0.3">
      <c r="A1907" s="4" t="s">
        <v>3716</v>
      </c>
      <c r="B1907" s="5">
        <v>2.4500000000000002</v>
      </c>
      <c r="C1907" s="5">
        <v>2.36</v>
      </c>
      <c r="D1907" s="5">
        <v>4.4000000000000004</v>
      </c>
      <c r="E1907" s="5">
        <v>9.98</v>
      </c>
      <c r="F1907" s="5">
        <v>9.2899999999999991</v>
      </c>
      <c r="G1907" s="5">
        <v>9.6300000000000008</v>
      </c>
      <c r="H1907" s="5">
        <v>1.684501759</v>
      </c>
      <c r="I1907" s="6">
        <v>1E-54</v>
      </c>
      <c r="J1907" s="6">
        <v>1.3500000000000001E-54</v>
      </c>
      <c r="K1907" s="4" t="s">
        <v>3717</v>
      </c>
    </row>
    <row r="1908" spans="1:11" x14ac:dyDescent="0.3">
      <c r="A1908" s="4" t="s">
        <v>3718</v>
      </c>
      <c r="B1908" s="5">
        <v>3.7</v>
      </c>
      <c r="C1908" s="5">
        <v>1.51</v>
      </c>
      <c r="D1908" s="5">
        <v>3.52</v>
      </c>
      <c r="E1908" s="5">
        <v>12.21</v>
      </c>
      <c r="F1908" s="5">
        <v>7.92</v>
      </c>
      <c r="G1908" s="5">
        <v>7.61</v>
      </c>
      <c r="H1908" s="5">
        <v>1.6845564930000001</v>
      </c>
      <c r="I1908" s="6">
        <v>2.2299999999999999E-19</v>
      </c>
      <c r="J1908" s="6">
        <v>5.1700000000000002E-19</v>
      </c>
      <c r="K1908" s="4"/>
    </row>
    <row r="1909" spans="1:11" x14ac:dyDescent="0.3">
      <c r="A1909" s="4" t="s">
        <v>3719</v>
      </c>
      <c r="B1909" s="5">
        <v>2.71</v>
      </c>
      <c r="C1909" s="5">
        <v>1.55</v>
      </c>
      <c r="D1909" s="5">
        <v>4.25</v>
      </c>
      <c r="E1909" s="5">
        <v>10.5</v>
      </c>
      <c r="F1909" s="5">
        <v>10.82</v>
      </c>
      <c r="G1909" s="5">
        <v>7.3</v>
      </c>
      <c r="H1909" s="5">
        <v>1.684766534</v>
      </c>
      <c r="I1909" s="6">
        <v>1.4400000000000001E-29</v>
      </c>
      <c r="J1909" s="6">
        <v>2.7400000000000002E-29</v>
      </c>
      <c r="K1909" s="4" t="s">
        <v>3720</v>
      </c>
    </row>
    <row r="1910" spans="1:11" x14ac:dyDescent="0.3">
      <c r="A1910" s="4" t="s">
        <v>3721</v>
      </c>
      <c r="B1910" s="5">
        <v>1.39</v>
      </c>
      <c r="C1910" s="5">
        <v>2.29</v>
      </c>
      <c r="D1910" s="5">
        <v>4.25</v>
      </c>
      <c r="E1910" s="5">
        <v>5.89</v>
      </c>
      <c r="F1910" s="5">
        <v>10.34</v>
      </c>
      <c r="G1910" s="5">
        <v>8.6999999999999993</v>
      </c>
      <c r="H1910" s="5">
        <v>1.6852363909999999</v>
      </c>
      <c r="I1910" s="6">
        <v>7.4599999999999996E-69</v>
      </c>
      <c r="J1910" s="6">
        <v>8.6E-69</v>
      </c>
      <c r="K1910" s="4" t="s">
        <v>3722</v>
      </c>
    </row>
    <row r="1911" spans="1:11" x14ac:dyDescent="0.3">
      <c r="A1911" s="4" t="s">
        <v>3723</v>
      </c>
      <c r="B1911" s="5">
        <v>4.1900000000000004</v>
      </c>
      <c r="C1911" s="5">
        <v>3.68</v>
      </c>
      <c r="D1911" s="5">
        <v>6.63</v>
      </c>
      <c r="E1911" s="5">
        <v>16.09</v>
      </c>
      <c r="F1911" s="5">
        <v>12.24</v>
      </c>
      <c r="G1911" s="5">
        <v>17.38</v>
      </c>
      <c r="H1911" s="5">
        <v>1.686150936</v>
      </c>
      <c r="I1911" s="6">
        <v>1.15E-25</v>
      </c>
      <c r="J1911" s="6">
        <v>2.3499999999999998E-25</v>
      </c>
      <c r="K1911" s="4" t="s">
        <v>3724</v>
      </c>
    </row>
    <row r="1912" spans="1:11" x14ac:dyDescent="0.3">
      <c r="A1912" s="4" t="s">
        <v>3725</v>
      </c>
      <c r="B1912" s="5">
        <v>10.14</v>
      </c>
      <c r="C1912" s="5">
        <v>7.71</v>
      </c>
      <c r="D1912" s="5">
        <v>16.13</v>
      </c>
      <c r="E1912" s="5">
        <v>37.83</v>
      </c>
      <c r="F1912" s="5">
        <v>32.89</v>
      </c>
      <c r="G1912" s="5">
        <v>36.229999999999997</v>
      </c>
      <c r="H1912" s="5">
        <v>1.6866948989999999</v>
      </c>
      <c r="I1912" s="6">
        <v>1.7599999999999999E-100</v>
      </c>
      <c r="J1912" s="6">
        <v>1.5299999999999999E-100</v>
      </c>
      <c r="K1912" s="4" t="s">
        <v>3726</v>
      </c>
    </row>
    <row r="1913" spans="1:11" x14ac:dyDescent="0.3">
      <c r="A1913" s="4" t="s">
        <v>3727</v>
      </c>
      <c r="B1913" s="5">
        <v>3.11</v>
      </c>
      <c r="C1913" s="5">
        <v>3.62</v>
      </c>
      <c r="D1913" s="5">
        <v>2.8</v>
      </c>
      <c r="E1913" s="5">
        <v>10.79</v>
      </c>
      <c r="F1913" s="5">
        <v>9.6300000000000008</v>
      </c>
      <c r="G1913" s="5">
        <v>10.52</v>
      </c>
      <c r="H1913" s="5">
        <v>1.687229654</v>
      </c>
      <c r="I1913" s="6">
        <v>2.1400000000000001E-32</v>
      </c>
      <c r="J1913" s="6">
        <v>3.8600000000000002E-32</v>
      </c>
      <c r="K1913" s="4"/>
    </row>
    <row r="1914" spans="1:11" x14ac:dyDescent="0.3">
      <c r="A1914" s="4" t="s">
        <v>3728</v>
      </c>
      <c r="B1914" s="5">
        <v>3.79</v>
      </c>
      <c r="C1914" s="5">
        <v>3.49</v>
      </c>
      <c r="D1914" s="5">
        <v>3.31</v>
      </c>
      <c r="E1914" s="5">
        <v>13.7</v>
      </c>
      <c r="F1914" s="5">
        <v>6.54</v>
      </c>
      <c r="G1914" s="5">
        <v>13.65</v>
      </c>
      <c r="H1914" s="5">
        <v>1.68771738</v>
      </c>
      <c r="I1914" s="6">
        <v>8.8099999999999998E-11</v>
      </c>
      <c r="J1914" s="6">
        <v>2.5599999999999999E-10</v>
      </c>
      <c r="K1914" s="4" t="s">
        <v>3729</v>
      </c>
    </row>
    <row r="1915" spans="1:11" x14ac:dyDescent="0.3">
      <c r="A1915" s="4" t="s">
        <v>3730</v>
      </c>
      <c r="B1915" s="5">
        <v>5.0599999999999996</v>
      </c>
      <c r="C1915" s="5">
        <v>6.24</v>
      </c>
      <c r="D1915" s="5">
        <v>6.65</v>
      </c>
      <c r="E1915" s="5">
        <v>16.079999999999998</v>
      </c>
      <c r="F1915" s="5">
        <v>16.86</v>
      </c>
      <c r="G1915" s="5">
        <v>15.59</v>
      </c>
      <c r="H1915" s="5">
        <v>1.688113357</v>
      </c>
      <c r="I1915" s="6">
        <v>8.1700000000000006E-170</v>
      </c>
      <c r="J1915" s="6">
        <v>4.5999999999999997E-170</v>
      </c>
      <c r="K1915" s="4" t="s">
        <v>3731</v>
      </c>
    </row>
    <row r="1916" spans="1:11" x14ac:dyDescent="0.3">
      <c r="A1916" s="4" t="s">
        <v>3732</v>
      </c>
      <c r="B1916" s="5">
        <v>1.42</v>
      </c>
      <c r="C1916" s="5">
        <v>1.69</v>
      </c>
      <c r="D1916" s="5">
        <v>2.86</v>
      </c>
      <c r="E1916" s="5">
        <v>6.55</v>
      </c>
      <c r="F1916" s="5">
        <v>6.29</v>
      </c>
      <c r="G1916" s="5">
        <v>6.08</v>
      </c>
      <c r="H1916" s="5">
        <v>1.6882009790000001</v>
      </c>
      <c r="I1916" s="6">
        <v>1.09E-32</v>
      </c>
      <c r="J1916" s="6">
        <v>1.9500000000000001E-32</v>
      </c>
      <c r="K1916" s="4" t="s">
        <v>3733</v>
      </c>
    </row>
    <row r="1917" spans="1:11" x14ac:dyDescent="0.3">
      <c r="A1917" s="4" t="s">
        <v>3734</v>
      </c>
      <c r="B1917" s="5">
        <v>5.89</v>
      </c>
      <c r="C1917" s="5">
        <v>7</v>
      </c>
      <c r="D1917" s="5">
        <v>6.96</v>
      </c>
      <c r="E1917" s="5">
        <v>22.04</v>
      </c>
      <c r="F1917" s="5">
        <v>21.88</v>
      </c>
      <c r="G1917" s="5">
        <v>20.07</v>
      </c>
      <c r="H1917" s="5">
        <v>1.688552708</v>
      </c>
      <c r="I1917" s="6">
        <v>1.3E-112</v>
      </c>
      <c r="J1917" s="6">
        <v>1.04E-112</v>
      </c>
      <c r="K1917" s="4" t="s">
        <v>3735</v>
      </c>
    </row>
    <row r="1918" spans="1:11" x14ac:dyDescent="0.3">
      <c r="A1918" s="4" t="s">
        <v>3736</v>
      </c>
      <c r="B1918" s="5">
        <v>5.12</v>
      </c>
      <c r="C1918" s="5">
        <v>3.67</v>
      </c>
      <c r="D1918" s="5">
        <v>9.98</v>
      </c>
      <c r="E1918" s="5">
        <v>17.52</v>
      </c>
      <c r="F1918" s="5">
        <v>17.73</v>
      </c>
      <c r="G1918" s="5">
        <v>23.41</v>
      </c>
      <c r="H1918" s="5">
        <v>1.6895669470000001</v>
      </c>
      <c r="I1918" s="6">
        <v>9.8099999999999994E-41</v>
      </c>
      <c r="J1918" s="6">
        <v>1.5500000000000001E-40</v>
      </c>
      <c r="K1918" s="4" t="s">
        <v>3737</v>
      </c>
    </row>
    <row r="1919" spans="1:11" x14ac:dyDescent="0.3">
      <c r="A1919" s="4" t="s">
        <v>3738</v>
      </c>
      <c r="B1919" s="5">
        <v>130.13999999999999</v>
      </c>
      <c r="C1919" s="5">
        <v>111.99</v>
      </c>
      <c r="D1919" s="5">
        <v>131.86000000000001</v>
      </c>
      <c r="E1919" s="5">
        <v>348.82</v>
      </c>
      <c r="F1919" s="5">
        <v>359.22</v>
      </c>
      <c r="G1919" s="5">
        <v>355.16</v>
      </c>
      <c r="H1919" s="5">
        <v>1.6907969599999999</v>
      </c>
      <c r="I1919" s="4">
        <v>0</v>
      </c>
      <c r="J1919" s="4">
        <v>0</v>
      </c>
      <c r="K1919" s="4" t="s">
        <v>3739</v>
      </c>
    </row>
    <row r="1920" spans="1:11" x14ac:dyDescent="0.3">
      <c r="A1920" s="4" t="s">
        <v>3740</v>
      </c>
      <c r="B1920" s="5">
        <v>2.29</v>
      </c>
      <c r="C1920" s="5">
        <v>2.0699999999999998</v>
      </c>
      <c r="D1920" s="5">
        <v>3.33</v>
      </c>
      <c r="E1920" s="5">
        <v>7.96</v>
      </c>
      <c r="F1920" s="5">
        <v>7.81</v>
      </c>
      <c r="G1920" s="5">
        <v>8.2899999999999991</v>
      </c>
      <c r="H1920" s="5">
        <v>1.6910187430000001</v>
      </c>
      <c r="I1920" s="6">
        <v>2.5899999999999999E-170</v>
      </c>
      <c r="J1920" s="6">
        <v>1.46E-170</v>
      </c>
      <c r="K1920" s="4" t="s">
        <v>3741</v>
      </c>
    </row>
    <row r="1921" spans="1:11" x14ac:dyDescent="0.3">
      <c r="A1921" s="4" t="s">
        <v>3742</v>
      </c>
      <c r="B1921" s="5">
        <v>3.79</v>
      </c>
      <c r="C1921" s="5">
        <v>4.55</v>
      </c>
      <c r="D1921" s="5">
        <v>8.2100000000000009</v>
      </c>
      <c r="E1921" s="5">
        <v>17.02</v>
      </c>
      <c r="F1921" s="5">
        <v>18.18</v>
      </c>
      <c r="G1921" s="5">
        <v>16.98</v>
      </c>
      <c r="H1921" s="5">
        <v>1.6918389229999999</v>
      </c>
      <c r="I1921" s="6">
        <v>1.5999999999999999E-142</v>
      </c>
      <c r="J1921" s="6">
        <v>1.05E-142</v>
      </c>
      <c r="K1921" s="4" t="s">
        <v>3743</v>
      </c>
    </row>
    <row r="1922" spans="1:11" x14ac:dyDescent="0.3">
      <c r="A1922" s="4" t="s">
        <v>3744</v>
      </c>
      <c r="B1922" s="5">
        <v>2.02</v>
      </c>
      <c r="C1922" s="5">
        <v>3.52</v>
      </c>
      <c r="D1922" s="5">
        <v>6.63</v>
      </c>
      <c r="E1922" s="5">
        <v>13.64</v>
      </c>
      <c r="F1922" s="5">
        <v>11.85</v>
      </c>
      <c r="G1922" s="5">
        <v>12.66</v>
      </c>
      <c r="H1922" s="5">
        <v>1.6920751540000001</v>
      </c>
      <c r="I1922" s="6">
        <v>8.5600000000000002E-37</v>
      </c>
      <c r="J1922" s="6">
        <v>1.4500000000000001E-36</v>
      </c>
      <c r="K1922" s="4" t="s">
        <v>3745</v>
      </c>
    </row>
    <row r="1923" spans="1:11" x14ac:dyDescent="0.3">
      <c r="A1923" s="4" t="s">
        <v>3746</v>
      </c>
      <c r="B1923" s="5">
        <v>5.01</v>
      </c>
      <c r="C1923" s="5">
        <v>1.63</v>
      </c>
      <c r="D1923" s="5">
        <v>1.72</v>
      </c>
      <c r="E1923" s="5">
        <v>9.5</v>
      </c>
      <c r="F1923" s="5">
        <v>6.97</v>
      </c>
      <c r="G1923" s="5">
        <v>10.84</v>
      </c>
      <c r="H1923" s="5">
        <v>1.693288039</v>
      </c>
      <c r="I1923" s="6">
        <v>2.0000000000000001E-25</v>
      </c>
      <c r="J1923" s="6">
        <v>4.1299999999999998E-25</v>
      </c>
      <c r="K1923" s="4"/>
    </row>
    <row r="1924" spans="1:11" x14ac:dyDescent="0.3">
      <c r="A1924" s="4" t="s">
        <v>3747</v>
      </c>
      <c r="B1924" s="5">
        <v>2.14</v>
      </c>
      <c r="C1924" s="5">
        <v>2.48</v>
      </c>
      <c r="D1924" s="5">
        <v>4.0599999999999996</v>
      </c>
      <c r="E1924" s="5">
        <v>9.16</v>
      </c>
      <c r="F1924" s="5">
        <v>8.1199999999999992</v>
      </c>
      <c r="G1924" s="5">
        <v>10.199999999999999</v>
      </c>
      <c r="H1924" s="5">
        <v>1.6935277740000001</v>
      </c>
      <c r="I1924" s="6">
        <v>4.2799999999999997E-28</v>
      </c>
      <c r="J1924" s="6">
        <v>8.3400000000000001E-28</v>
      </c>
      <c r="K1924" s="4" t="s">
        <v>3748</v>
      </c>
    </row>
    <row r="1925" spans="1:11" x14ac:dyDescent="0.3">
      <c r="A1925" s="4" t="s">
        <v>3749</v>
      </c>
      <c r="B1925" s="5">
        <v>3.6</v>
      </c>
      <c r="C1925" s="5">
        <v>5.48</v>
      </c>
      <c r="D1925" s="5">
        <v>6.46</v>
      </c>
      <c r="E1925" s="5">
        <v>17.57</v>
      </c>
      <c r="F1925" s="5">
        <v>16.11</v>
      </c>
      <c r="G1925" s="5">
        <v>16.27</v>
      </c>
      <c r="H1925" s="5">
        <v>1.694318282</v>
      </c>
      <c r="I1925" s="6">
        <v>1.5900000000000001E-24</v>
      </c>
      <c r="J1925" s="6">
        <v>3.3299999999999998E-24</v>
      </c>
      <c r="K1925" s="4" t="s">
        <v>3750</v>
      </c>
    </row>
    <row r="1926" spans="1:11" x14ac:dyDescent="0.3">
      <c r="A1926" s="4" t="s">
        <v>3751</v>
      </c>
      <c r="B1926" s="5">
        <v>32.21</v>
      </c>
      <c r="C1926" s="5">
        <v>29.08</v>
      </c>
      <c r="D1926" s="5">
        <v>33.049999999999997</v>
      </c>
      <c r="E1926" s="5">
        <v>97.63</v>
      </c>
      <c r="F1926" s="5">
        <v>103.64</v>
      </c>
      <c r="G1926" s="5">
        <v>103.66</v>
      </c>
      <c r="H1926" s="5">
        <v>1.694628751</v>
      </c>
      <c r="I1926" s="4">
        <v>0</v>
      </c>
      <c r="J1926" s="4">
        <v>0</v>
      </c>
      <c r="K1926" s="4" t="s">
        <v>3752</v>
      </c>
    </row>
    <row r="1927" spans="1:11" x14ac:dyDescent="0.3">
      <c r="A1927" s="4" t="s">
        <v>3753</v>
      </c>
      <c r="B1927" s="5">
        <v>7.7</v>
      </c>
      <c r="C1927" s="5">
        <v>8.56</v>
      </c>
      <c r="D1927" s="5">
        <v>13.02</v>
      </c>
      <c r="E1927" s="5">
        <v>29.7</v>
      </c>
      <c r="F1927" s="5">
        <v>29.09</v>
      </c>
      <c r="G1927" s="5">
        <v>31.6</v>
      </c>
      <c r="H1927" s="5">
        <v>1.6958547150000001</v>
      </c>
      <c r="I1927" s="6">
        <v>1.9000000000000001E-208</v>
      </c>
      <c r="J1927" s="6">
        <v>8.8799999999999996E-209</v>
      </c>
      <c r="K1927" s="4" t="s">
        <v>3754</v>
      </c>
    </row>
    <row r="1928" spans="1:11" x14ac:dyDescent="0.3">
      <c r="A1928" s="4" t="s">
        <v>3755</v>
      </c>
      <c r="B1928" s="5">
        <v>7.72</v>
      </c>
      <c r="C1928" s="5">
        <v>6.18</v>
      </c>
      <c r="D1928" s="5">
        <v>15.55</v>
      </c>
      <c r="E1928" s="5">
        <v>35.96</v>
      </c>
      <c r="F1928" s="5">
        <v>28.72</v>
      </c>
      <c r="G1928" s="5">
        <v>29.62</v>
      </c>
      <c r="H1928" s="5">
        <v>1.6959349420000001</v>
      </c>
      <c r="I1928" s="6">
        <v>5.5500000000000001E-211</v>
      </c>
      <c r="J1928" s="6">
        <v>2.5599999999999999E-211</v>
      </c>
      <c r="K1928" s="4" t="s">
        <v>3756</v>
      </c>
    </row>
    <row r="1929" spans="1:11" x14ac:dyDescent="0.3">
      <c r="A1929" s="4" t="s">
        <v>3757</v>
      </c>
      <c r="B1929" s="5">
        <v>2.5299999999999998</v>
      </c>
      <c r="C1929" s="5">
        <v>4.7</v>
      </c>
      <c r="D1929" s="5">
        <v>5.88</v>
      </c>
      <c r="E1929" s="5">
        <v>15.2</v>
      </c>
      <c r="F1929" s="5">
        <v>12.8</v>
      </c>
      <c r="G1929" s="5">
        <v>13.31</v>
      </c>
      <c r="H1929" s="5">
        <v>1.6961751780000001</v>
      </c>
      <c r="I1929" s="6">
        <v>1.66E-198</v>
      </c>
      <c r="J1929" s="6">
        <v>8.13E-199</v>
      </c>
      <c r="K1929" s="4" t="s">
        <v>3758</v>
      </c>
    </row>
    <row r="1930" spans="1:11" x14ac:dyDescent="0.3">
      <c r="A1930" s="4" t="s">
        <v>3759</v>
      </c>
      <c r="B1930" s="5">
        <v>2.31</v>
      </c>
      <c r="C1930" s="5">
        <v>1.54</v>
      </c>
      <c r="D1930" s="5">
        <v>3.43</v>
      </c>
      <c r="E1930" s="5">
        <v>11.65</v>
      </c>
      <c r="F1930" s="5">
        <v>6.82</v>
      </c>
      <c r="G1930" s="5">
        <v>7.36</v>
      </c>
      <c r="H1930" s="5">
        <v>1.6978226869999999</v>
      </c>
      <c r="I1930" s="6">
        <v>1.44E-57</v>
      </c>
      <c r="J1930" s="6">
        <v>1.88E-57</v>
      </c>
      <c r="K1930" s="4" t="s">
        <v>3760</v>
      </c>
    </row>
    <row r="1931" spans="1:11" x14ac:dyDescent="0.3">
      <c r="A1931" s="4" t="s">
        <v>3761</v>
      </c>
      <c r="B1931" s="5">
        <v>4.87</v>
      </c>
      <c r="C1931" s="5">
        <v>4.91</v>
      </c>
      <c r="D1931" s="5">
        <v>9.0500000000000007</v>
      </c>
      <c r="E1931" s="5">
        <v>18.82</v>
      </c>
      <c r="F1931" s="5">
        <v>22.97</v>
      </c>
      <c r="G1931" s="5">
        <v>18.14</v>
      </c>
      <c r="H1931" s="5">
        <v>1.6981574290000001</v>
      </c>
      <c r="I1931" s="6">
        <v>1.2699999999999999E-97</v>
      </c>
      <c r="J1931" s="6">
        <v>1.13E-97</v>
      </c>
      <c r="K1931" s="4" t="s">
        <v>3762</v>
      </c>
    </row>
    <row r="1932" spans="1:11" x14ac:dyDescent="0.3">
      <c r="A1932" s="4" t="s">
        <v>3763</v>
      </c>
      <c r="B1932" s="5">
        <v>4.8600000000000003</v>
      </c>
      <c r="C1932" s="5">
        <v>3.57</v>
      </c>
      <c r="D1932" s="5">
        <v>7.85</v>
      </c>
      <c r="E1932" s="5">
        <v>16.350000000000001</v>
      </c>
      <c r="F1932" s="5">
        <v>15.39</v>
      </c>
      <c r="G1932" s="5">
        <v>13.06</v>
      </c>
      <c r="H1932" s="5">
        <v>1.698816857</v>
      </c>
      <c r="I1932" s="6">
        <v>2.0299999999999999E-282</v>
      </c>
      <c r="J1932" s="6">
        <v>6.8300000000000004E-283</v>
      </c>
      <c r="K1932" s="4" t="s">
        <v>3764</v>
      </c>
    </row>
    <row r="1933" spans="1:11" x14ac:dyDescent="0.3">
      <c r="A1933" s="4" t="s">
        <v>3765</v>
      </c>
      <c r="B1933" s="5">
        <v>0.92</v>
      </c>
      <c r="C1933" s="5">
        <v>1.44</v>
      </c>
      <c r="D1933" s="5">
        <v>2.5099999999999998</v>
      </c>
      <c r="E1933" s="5">
        <v>6.18</v>
      </c>
      <c r="F1933" s="5">
        <v>4.05</v>
      </c>
      <c r="G1933" s="5">
        <v>4.2699999999999996</v>
      </c>
      <c r="H1933" s="5">
        <v>1.6993237539999999</v>
      </c>
      <c r="I1933" s="6">
        <v>1.1899999999999999E-26</v>
      </c>
      <c r="J1933" s="6">
        <v>2.4000000000000001E-26</v>
      </c>
      <c r="K1933" s="4" t="s">
        <v>3766</v>
      </c>
    </row>
    <row r="1934" spans="1:11" x14ac:dyDescent="0.3">
      <c r="A1934" s="4" t="s">
        <v>3767</v>
      </c>
      <c r="B1934" s="5">
        <v>3.89</v>
      </c>
      <c r="C1934" s="5">
        <v>2.5499999999999998</v>
      </c>
      <c r="D1934" s="5">
        <v>4.16</v>
      </c>
      <c r="E1934" s="5">
        <v>10.49</v>
      </c>
      <c r="F1934" s="5">
        <v>10.97</v>
      </c>
      <c r="G1934" s="5">
        <v>12.62</v>
      </c>
      <c r="H1934" s="5">
        <v>1.699334012</v>
      </c>
      <c r="I1934" s="6">
        <v>4.1499999999999998E-133</v>
      </c>
      <c r="J1934" s="6">
        <v>2.8900000000000001E-133</v>
      </c>
      <c r="K1934" s="4" t="s">
        <v>3768</v>
      </c>
    </row>
    <row r="1935" spans="1:11" x14ac:dyDescent="0.3">
      <c r="A1935" s="4" t="s">
        <v>3769</v>
      </c>
      <c r="B1935" s="5">
        <v>1.79</v>
      </c>
      <c r="C1935" s="5">
        <v>1.57</v>
      </c>
      <c r="D1935" s="5">
        <v>2.19</v>
      </c>
      <c r="E1935" s="5">
        <v>6.46</v>
      </c>
      <c r="F1935" s="5">
        <v>5.74</v>
      </c>
      <c r="G1935" s="5">
        <v>5.97</v>
      </c>
      <c r="H1935" s="5">
        <v>1.699831407</v>
      </c>
      <c r="I1935" s="6">
        <v>1.55E-89</v>
      </c>
      <c r="J1935" s="6">
        <v>1.47E-89</v>
      </c>
      <c r="K1935" s="4" t="s">
        <v>3770</v>
      </c>
    </row>
    <row r="1936" spans="1:11" x14ac:dyDescent="0.3">
      <c r="A1936" s="4" t="s">
        <v>3771</v>
      </c>
      <c r="B1936" s="5">
        <v>11.26</v>
      </c>
      <c r="C1936" s="5">
        <v>12.87</v>
      </c>
      <c r="D1936" s="5">
        <v>13.24</v>
      </c>
      <c r="E1936" s="5">
        <v>38.130000000000003</v>
      </c>
      <c r="F1936" s="5">
        <v>47.52</v>
      </c>
      <c r="G1936" s="5">
        <v>36.17</v>
      </c>
      <c r="H1936" s="5">
        <v>1.6999701190000001</v>
      </c>
      <c r="I1936" s="6">
        <v>2.9499999999999998E-135</v>
      </c>
      <c r="J1936" s="6">
        <v>2.03E-135</v>
      </c>
      <c r="K1936" s="4" t="s">
        <v>3772</v>
      </c>
    </row>
    <row r="1937" spans="1:11" x14ac:dyDescent="0.3">
      <c r="A1937" s="4" t="s">
        <v>3773</v>
      </c>
      <c r="B1937" s="5">
        <v>1.9</v>
      </c>
      <c r="C1937" s="5">
        <v>2.0699999999999998</v>
      </c>
      <c r="D1937" s="5">
        <v>6.5</v>
      </c>
      <c r="E1937" s="5">
        <v>11.72</v>
      </c>
      <c r="F1937" s="5">
        <v>11.81</v>
      </c>
      <c r="G1937" s="5">
        <v>9.19</v>
      </c>
      <c r="H1937" s="5">
        <v>1.7025143819999999</v>
      </c>
      <c r="I1937" s="6">
        <v>1.12E-37</v>
      </c>
      <c r="J1937" s="6">
        <v>1.87E-37</v>
      </c>
      <c r="K1937" s="4" t="s">
        <v>3774</v>
      </c>
    </row>
    <row r="1938" spans="1:11" x14ac:dyDescent="0.3">
      <c r="A1938" s="4" t="s">
        <v>3775</v>
      </c>
      <c r="B1938" s="5">
        <v>6.1</v>
      </c>
      <c r="C1938" s="5">
        <v>6.95</v>
      </c>
      <c r="D1938" s="5">
        <v>13.19</v>
      </c>
      <c r="E1938" s="5">
        <v>30.73</v>
      </c>
      <c r="F1938" s="5">
        <v>28.38</v>
      </c>
      <c r="G1938" s="5">
        <v>24.78</v>
      </c>
      <c r="H1938" s="5">
        <v>1.7048813970000001</v>
      </c>
      <c r="I1938" s="6">
        <v>1.8499999999999999E-46</v>
      </c>
      <c r="J1938" s="6">
        <v>2.7399999999999999E-46</v>
      </c>
      <c r="K1938" s="4" t="s">
        <v>3776</v>
      </c>
    </row>
    <row r="1939" spans="1:11" x14ac:dyDescent="0.3">
      <c r="A1939" s="4" t="s">
        <v>3777</v>
      </c>
      <c r="B1939" s="5">
        <v>18.37</v>
      </c>
      <c r="C1939" s="5">
        <v>19.399999999999999</v>
      </c>
      <c r="D1939" s="5">
        <v>36.81</v>
      </c>
      <c r="E1939" s="5">
        <v>81.900000000000006</v>
      </c>
      <c r="F1939" s="5">
        <v>79.48</v>
      </c>
      <c r="G1939" s="5">
        <v>76.78</v>
      </c>
      <c r="H1939" s="5">
        <v>1.7071216760000001</v>
      </c>
      <c r="I1939" s="4">
        <v>0</v>
      </c>
      <c r="J1939" s="4">
        <v>0</v>
      </c>
      <c r="K1939" s="4" t="s">
        <v>3778</v>
      </c>
    </row>
    <row r="1940" spans="1:11" x14ac:dyDescent="0.3">
      <c r="A1940" s="4" t="s">
        <v>3779</v>
      </c>
      <c r="B1940" s="5">
        <v>2.72</v>
      </c>
      <c r="C1940" s="5">
        <v>2.99</v>
      </c>
      <c r="D1940" s="5">
        <v>3.87</v>
      </c>
      <c r="E1940" s="5">
        <v>10.84</v>
      </c>
      <c r="F1940" s="5">
        <v>9.3699999999999992</v>
      </c>
      <c r="G1940" s="5">
        <v>10.73</v>
      </c>
      <c r="H1940" s="5">
        <v>1.7072265099999999</v>
      </c>
      <c r="I1940" s="6">
        <v>1.23E-35</v>
      </c>
      <c r="J1940" s="6">
        <v>2.1299999999999999E-35</v>
      </c>
      <c r="K1940" s="4" t="s">
        <v>3780</v>
      </c>
    </row>
    <row r="1941" spans="1:11" x14ac:dyDescent="0.3">
      <c r="A1941" s="4" t="s">
        <v>3781</v>
      </c>
      <c r="B1941" s="5">
        <v>3.13</v>
      </c>
      <c r="C1941" s="5">
        <v>3.93</v>
      </c>
      <c r="D1941" s="5">
        <v>4.42</v>
      </c>
      <c r="E1941" s="5">
        <v>15.42</v>
      </c>
      <c r="F1941" s="5">
        <v>13.1</v>
      </c>
      <c r="G1941" s="5">
        <v>11.87</v>
      </c>
      <c r="H1941" s="5">
        <v>1.709240246</v>
      </c>
      <c r="I1941" s="6">
        <v>2.1499999999999999E-221</v>
      </c>
      <c r="J1941" s="6">
        <v>9.3700000000000003E-222</v>
      </c>
      <c r="K1941" s="4" t="s">
        <v>3782</v>
      </c>
    </row>
    <row r="1942" spans="1:11" x14ac:dyDescent="0.3">
      <c r="A1942" s="4" t="s">
        <v>3783</v>
      </c>
      <c r="B1942" s="5">
        <v>29.21</v>
      </c>
      <c r="C1942" s="5">
        <v>19.41</v>
      </c>
      <c r="D1942" s="5">
        <v>40.14</v>
      </c>
      <c r="E1942" s="5">
        <v>96.84</v>
      </c>
      <c r="F1942" s="5">
        <v>93.37</v>
      </c>
      <c r="G1942" s="5">
        <v>94.35</v>
      </c>
      <c r="H1942" s="5">
        <v>1.709492743</v>
      </c>
      <c r="I1942" s="4">
        <v>0</v>
      </c>
      <c r="J1942" s="4">
        <v>0</v>
      </c>
      <c r="K1942" s="4" t="s">
        <v>3784</v>
      </c>
    </row>
    <row r="1943" spans="1:11" x14ac:dyDescent="0.3">
      <c r="A1943" s="4" t="s">
        <v>3785</v>
      </c>
      <c r="B1943" s="5">
        <v>10.61</v>
      </c>
      <c r="C1943" s="5">
        <v>11.19</v>
      </c>
      <c r="D1943" s="5">
        <v>16.3</v>
      </c>
      <c r="E1943" s="5">
        <v>45.75</v>
      </c>
      <c r="F1943" s="5">
        <v>42.92</v>
      </c>
      <c r="G1943" s="5">
        <v>33.630000000000003</v>
      </c>
      <c r="H1943" s="5">
        <v>1.709523441</v>
      </c>
      <c r="I1943" s="6">
        <v>1.2299999999999999E-227</v>
      </c>
      <c r="J1943" s="6">
        <v>5.2099999999999997E-228</v>
      </c>
      <c r="K1943" s="4" t="s">
        <v>3786</v>
      </c>
    </row>
    <row r="1944" spans="1:11" x14ac:dyDescent="0.3">
      <c r="A1944" s="4" t="s">
        <v>3787</v>
      </c>
      <c r="B1944" s="5">
        <v>4.79</v>
      </c>
      <c r="C1944" s="5">
        <v>5.1100000000000003</v>
      </c>
      <c r="D1944" s="5">
        <v>7.44</v>
      </c>
      <c r="E1944" s="5">
        <v>16.14</v>
      </c>
      <c r="F1944" s="5">
        <v>19.14</v>
      </c>
      <c r="G1944" s="5">
        <v>18.07</v>
      </c>
      <c r="H1944" s="5">
        <v>1.713065979</v>
      </c>
      <c r="I1944" s="6">
        <v>1.9400000000000001E-260</v>
      </c>
      <c r="J1944" s="6">
        <v>7.0900000000000004E-261</v>
      </c>
      <c r="K1944" s="4" t="s">
        <v>3788</v>
      </c>
    </row>
    <row r="1945" spans="1:11" x14ac:dyDescent="0.3">
      <c r="A1945" s="4" t="s">
        <v>3789</v>
      </c>
      <c r="B1945" s="5">
        <v>20.149999999999999</v>
      </c>
      <c r="C1945" s="5">
        <v>14.85</v>
      </c>
      <c r="D1945" s="5">
        <v>18.25</v>
      </c>
      <c r="E1945" s="5">
        <v>59.7</v>
      </c>
      <c r="F1945" s="5">
        <v>51.93</v>
      </c>
      <c r="G1945" s="5">
        <v>62.17</v>
      </c>
      <c r="H1945" s="5">
        <v>1.7135676989999999</v>
      </c>
      <c r="I1945" s="4">
        <v>0</v>
      </c>
      <c r="J1945" s="4">
        <v>0</v>
      </c>
      <c r="K1945" s="4" t="s">
        <v>3790</v>
      </c>
    </row>
    <row r="1946" spans="1:11" x14ac:dyDescent="0.3">
      <c r="A1946" s="4" t="s">
        <v>3791</v>
      </c>
      <c r="B1946" s="5">
        <v>4.9800000000000004</v>
      </c>
      <c r="C1946" s="5">
        <v>3.37</v>
      </c>
      <c r="D1946" s="5">
        <v>8</v>
      </c>
      <c r="E1946" s="5">
        <v>17.96</v>
      </c>
      <c r="F1946" s="5">
        <v>15</v>
      </c>
      <c r="G1946" s="5">
        <v>15.98</v>
      </c>
      <c r="H1946" s="5">
        <v>1.713578992</v>
      </c>
      <c r="I1946" s="6">
        <v>1.9899999999999999E-217</v>
      </c>
      <c r="J1946" s="6">
        <v>8.8600000000000001E-218</v>
      </c>
      <c r="K1946" s="4" t="s">
        <v>3792</v>
      </c>
    </row>
    <row r="1947" spans="1:11" x14ac:dyDescent="0.3">
      <c r="A1947" s="4" t="s">
        <v>3793</v>
      </c>
      <c r="B1947" s="5">
        <v>6.55</v>
      </c>
      <c r="C1947" s="5">
        <v>5.56</v>
      </c>
      <c r="D1947" s="5">
        <v>8.2899999999999991</v>
      </c>
      <c r="E1947" s="5">
        <v>23.57</v>
      </c>
      <c r="F1947" s="5">
        <v>19.329999999999998</v>
      </c>
      <c r="G1947" s="5">
        <v>21.64</v>
      </c>
      <c r="H1947" s="5">
        <v>1.714283864</v>
      </c>
      <c r="I1947" s="6">
        <v>1.8399999999999999E-283</v>
      </c>
      <c r="J1947" s="6">
        <v>6.1399999999999999E-284</v>
      </c>
      <c r="K1947" s="4" t="s">
        <v>3794</v>
      </c>
    </row>
    <row r="1948" spans="1:11" x14ac:dyDescent="0.3">
      <c r="A1948" s="4" t="s">
        <v>3795</v>
      </c>
      <c r="B1948" s="5">
        <v>9.92</v>
      </c>
      <c r="C1948" s="5">
        <v>11.34</v>
      </c>
      <c r="D1948" s="5">
        <v>13.6</v>
      </c>
      <c r="E1948" s="5">
        <v>28.05</v>
      </c>
      <c r="F1948" s="5">
        <v>33.49</v>
      </c>
      <c r="G1948" s="5">
        <v>51.61</v>
      </c>
      <c r="H1948" s="5">
        <v>1.715026994</v>
      </c>
      <c r="I1948" s="6">
        <v>3.6999999999999999E-55</v>
      </c>
      <c r="J1948" s="6">
        <v>4.9599999999999998E-55</v>
      </c>
      <c r="K1948" s="4" t="s">
        <v>3796</v>
      </c>
    </row>
    <row r="1949" spans="1:11" x14ac:dyDescent="0.3">
      <c r="A1949" s="4" t="s">
        <v>3797</v>
      </c>
      <c r="B1949" s="5">
        <v>4.16</v>
      </c>
      <c r="C1949" s="5">
        <v>3.1</v>
      </c>
      <c r="D1949" s="5">
        <v>8.18</v>
      </c>
      <c r="E1949" s="5">
        <v>17.260000000000002</v>
      </c>
      <c r="F1949" s="5">
        <v>14.5</v>
      </c>
      <c r="G1949" s="5">
        <v>17.38</v>
      </c>
      <c r="H1949" s="5">
        <v>1.715725256</v>
      </c>
      <c r="I1949" s="6">
        <v>2.5100000000000001E-36</v>
      </c>
      <c r="J1949" s="6">
        <v>4.2800000000000001E-36</v>
      </c>
      <c r="K1949" s="4" t="s">
        <v>3798</v>
      </c>
    </row>
    <row r="1950" spans="1:11" x14ac:dyDescent="0.3">
      <c r="A1950" s="4" t="s">
        <v>3799</v>
      </c>
      <c r="B1950" s="5">
        <v>5.23</v>
      </c>
      <c r="C1950" s="5">
        <v>3.67</v>
      </c>
      <c r="D1950" s="5">
        <v>10.93</v>
      </c>
      <c r="E1950" s="5">
        <v>21.54</v>
      </c>
      <c r="F1950" s="5">
        <v>20.88</v>
      </c>
      <c r="G1950" s="5">
        <v>20.47</v>
      </c>
      <c r="H1950" s="5">
        <v>1.7159462569999999</v>
      </c>
      <c r="I1950" s="6">
        <v>7.6600000000000006E-111</v>
      </c>
      <c r="J1950" s="6">
        <v>6.1899999999999998E-111</v>
      </c>
      <c r="K1950" s="4" t="s">
        <v>3800</v>
      </c>
    </row>
    <row r="1951" spans="1:11" x14ac:dyDescent="0.3">
      <c r="A1951" s="4" t="s">
        <v>3801</v>
      </c>
      <c r="B1951" s="5">
        <v>4.18</v>
      </c>
      <c r="C1951" s="5">
        <v>5.23</v>
      </c>
      <c r="D1951" s="5">
        <v>5.95</v>
      </c>
      <c r="E1951" s="5">
        <v>16.89</v>
      </c>
      <c r="F1951" s="5">
        <v>15.23</v>
      </c>
      <c r="G1951" s="5">
        <v>16.100000000000001</v>
      </c>
      <c r="H1951" s="5">
        <v>1.7160960949999999</v>
      </c>
      <c r="I1951" s="6">
        <v>3.4400000000000003E-172</v>
      </c>
      <c r="J1951" s="6">
        <v>1.9200000000000001E-172</v>
      </c>
      <c r="K1951" s="4" t="s">
        <v>3802</v>
      </c>
    </row>
    <row r="1952" spans="1:11" x14ac:dyDescent="0.3">
      <c r="A1952" s="4" t="s">
        <v>3803</v>
      </c>
      <c r="B1952" s="5">
        <v>1.65</v>
      </c>
      <c r="C1952" s="5">
        <v>2.64</v>
      </c>
      <c r="D1952" s="5">
        <v>4.22</v>
      </c>
      <c r="E1952" s="5">
        <v>10.11</v>
      </c>
      <c r="F1952" s="5">
        <v>10.57</v>
      </c>
      <c r="G1952" s="5">
        <v>7.09</v>
      </c>
      <c r="H1952" s="5">
        <v>1.716355893</v>
      </c>
      <c r="I1952" s="6">
        <v>6.3399999999999998E-10</v>
      </c>
      <c r="J1952" s="6">
        <v>1.9000000000000001E-9</v>
      </c>
      <c r="K1952" s="4" t="s">
        <v>3804</v>
      </c>
    </row>
    <row r="1953" spans="1:11" x14ac:dyDescent="0.3">
      <c r="A1953" s="4" t="s">
        <v>3805</v>
      </c>
      <c r="B1953" s="5">
        <v>5.13</v>
      </c>
      <c r="C1953" s="5">
        <v>3.95</v>
      </c>
      <c r="D1953" s="5">
        <v>4.6100000000000003</v>
      </c>
      <c r="E1953" s="5">
        <v>16.600000000000001</v>
      </c>
      <c r="F1953" s="5">
        <v>13.37</v>
      </c>
      <c r="G1953" s="5">
        <v>14.94</v>
      </c>
      <c r="H1953" s="5">
        <v>1.7163732309999999</v>
      </c>
      <c r="I1953" s="6">
        <v>4.3800000000000002E-50</v>
      </c>
      <c r="J1953" s="6">
        <v>6.1900000000000001E-50</v>
      </c>
      <c r="K1953" s="4" t="s">
        <v>3806</v>
      </c>
    </row>
    <row r="1954" spans="1:11" x14ac:dyDescent="0.3">
      <c r="A1954" s="4" t="s">
        <v>3807</v>
      </c>
      <c r="B1954" s="5">
        <v>4.6500000000000004</v>
      </c>
      <c r="C1954" s="5">
        <v>2.2999999999999998</v>
      </c>
      <c r="D1954" s="5">
        <v>6.69</v>
      </c>
      <c r="E1954" s="5">
        <v>15.39</v>
      </c>
      <c r="F1954" s="5">
        <v>13.84</v>
      </c>
      <c r="G1954" s="5">
        <v>14.37</v>
      </c>
      <c r="H1954" s="5">
        <v>1.7175795700000001</v>
      </c>
      <c r="I1954" s="6">
        <v>1.03E-155</v>
      </c>
      <c r="J1954" s="6">
        <v>6.2599999999999997E-156</v>
      </c>
      <c r="K1954" s="4" t="s">
        <v>3808</v>
      </c>
    </row>
    <row r="1955" spans="1:11" x14ac:dyDescent="0.3">
      <c r="A1955" s="4" t="s">
        <v>3809</v>
      </c>
      <c r="B1955" s="5">
        <v>5.21</v>
      </c>
      <c r="C1955" s="5">
        <v>4.26</v>
      </c>
      <c r="D1955" s="5">
        <v>9.02</v>
      </c>
      <c r="E1955" s="5">
        <v>20.87</v>
      </c>
      <c r="F1955" s="5">
        <v>21.33</v>
      </c>
      <c r="G1955" s="5">
        <v>21.16</v>
      </c>
      <c r="H1955" s="5">
        <v>1.717705614</v>
      </c>
      <c r="I1955" s="6">
        <v>1.06E-247</v>
      </c>
      <c r="J1955" s="6">
        <v>4.1000000000000003E-248</v>
      </c>
      <c r="K1955" s="4" t="s">
        <v>3810</v>
      </c>
    </row>
    <row r="1956" spans="1:11" x14ac:dyDescent="0.3">
      <c r="A1956" s="4" t="s">
        <v>3811</v>
      </c>
      <c r="B1956" s="5">
        <v>3.41</v>
      </c>
      <c r="C1956" s="5">
        <v>2.8</v>
      </c>
      <c r="D1956" s="5">
        <v>4.4000000000000004</v>
      </c>
      <c r="E1956" s="5">
        <v>11.47</v>
      </c>
      <c r="F1956" s="5">
        <v>10.66</v>
      </c>
      <c r="G1956" s="5">
        <v>11.34</v>
      </c>
      <c r="H1956" s="5">
        <v>1.7185857760000001</v>
      </c>
      <c r="I1956" s="6">
        <v>3.2999999999999999E-156</v>
      </c>
      <c r="J1956" s="6">
        <v>2.0099999999999999E-156</v>
      </c>
      <c r="K1956" s="4" t="s">
        <v>3812</v>
      </c>
    </row>
    <row r="1957" spans="1:11" x14ac:dyDescent="0.3">
      <c r="A1957" s="4" t="s">
        <v>3813</v>
      </c>
      <c r="B1957" s="5">
        <v>4.8</v>
      </c>
      <c r="C1957" s="5">
        <v>4.07</v>
      </c>
      <c r="D1957" s="5">
        <v>5.2</v>
      </c>
      <c r="E1957" s="5">
        <v>14.33</v>
      </c>
      <c r="F1957" s="5">
        <v>16.559999999999999</v>
      </c>
      <c r="G1957" s="5">
        <v>15.24</v>
      </c>
      <c r="H1957" s="5">
        <v>1.7195878959999999</v>
      </c>
      <c r="I1957" s="6">
        <v>2.3700000000000001E-83</v>
      </c>
      <c r="J1957" s="6">
        <v>2.3799999999999998E-83</v>
      </c>
      <c r="K1957" s="4" t="s">
        <v>3814</v>
      </c>
    </row>
    <row r="1958" spans="1:11" x14ac:dyDescent="0.3">
      <c r="A1958" s="4" t="s">
        <v>3815</v>
      </c>
      <c r="B1958" s="5">
        <v>4.18</v>
      </c>
      <c r="C1958" s="5">
        <v>5.34</v>
      </c>
      <c r="D1958" s="5">
        <v>10.85</v>
      </c>
      <c r="E1958" s="5">
        <v>21.09</v>
      </c>
      <c r="F1958" s="5">
        <v>21.98</v>
      </c>
      <c r="G1958" s="5">
        <v>20.46</v>
      </c>
      <c r="H1958" s="5">
        <v>1.719824928</v>
      </c>
      <c r="I1958" s="4">
        <v>0</v>
      </c>
      <c r="J1958" s="4">
        <v>0</v>
      </c>
      <c r="K1958" s="4" t="s">
        <v>3816</v>
      </c>
    </row>
    <row r="1959" spans="1:11" x14ac:dyDescent="0.3">
      <c r="A1959" s="4" t="s">
        <v>3817</v>
      </c>
      <c r="B1959" s="5">
        <v>5.04</v>
      </c>
      <c r="C1959" s="5">
        <v>4.3099999999999996</v>
      </c>
      <c r="D1959" s="5">
        <v>9.26</v>
      </c>
      <c r="E1959" s="5">
        <v>21.32</v>
      </c>
      <c r="F1959" s="5">
        <v>19.25</v>
      </c>
      <c r="G1959" s="5">
        <v>19.09</v>
      </c>
      <c r="H1959" s="5">
        <v>1.720201613</v>
      </c>
      <c r="I1959" s="6">
        <v>3.6800000000000001E-290</v>
      </c>
      <c r="J1959" s="6">
        <v>1.21E-290</v>
      </c>
      <c r="K1959" s="4" t="s">
        <v>3818</v>
      </c>
    </row>
    <row r="1960" spans="1:11" x14ac:dyDescent="0.3">
      <c r="A1960" s="4" t="s">
        <v>3819</v>
      </c>
      <c r="B1960" s="5">
        <v>7.07</v>
      </c>
      <c r="C1960" s="5">
        <v>3.65</v>
      </c>
      <c r="D1960" s="5">
        <v>9.34</v>
      </c>
      <c r="E1960" s="5">
        <v>26.23</v>
      </c>
      <c r="F1960" s="5">
        <v>21.2</v>
      </c>
      <c r="G1960" s="5">
        <v>17.5</v>
      </c>
      <c r="H1960" s="5">
        <v>1.7205201699999999</v>
      </c>
      <c r="I1960" s="6">
        <v>1.3199999999999999E-49</v>
      </c>
      <c r="J1960" s="6">
        <v>1.8800000000000001E-49</v>
      </c>
      <c r="K1960" s="4" t="s">
        <v>3820</v>
      </c>
    </row>
    <row r="1961" spans="1:11" x14ac:dyDescent="0.3">
      <c r="A1961" s="4" t="s">
        <v>3821</v>
      </c>
      <c r="B1961" s="5">
        <v>17.71</v>
      </c>
      <c r="C1961" s="5">
        <v>22.99</v>
      </c>
      <c r="D1961" s="5">
        <v>37.32</v>
      </c>
      <c r="E1961" s="5">
        <v>74.81</v>
      </c>
      <c r="F1961" s="5">
        <v>85.4</v>
      </c>
      <c r="G1961" s="5">
        <v>93.01</v>
      </c>
      <c r="H1961" s="5">
        <v>1.721241375</v>
      </c>
      <c r="I1961" s="6">
        <v>4.3600000000000003E-157</v>
      </c>
      <c r="J1961" s="6">
        <v>2.6300000000000001E-157</v>
      </c>
      <c r="K1961" s="4" t="s">
        <v>3822</v>
      </c>
    </row>
    <row r="1962" spans="1:11" x14ac:dyDescent="0.3">
      <c r="A1962" s="4" t="s">
        <v>3823</v>
      </c>
      <c r="B1962" s="5">
        <v>2.12</v>
      </c>
      <c r="C1962" s="5">
        <v>2.4</v>
      </c>
      <c r="D1962" s="5">
        <v>4.17</v>
      </c>
      <c r="E1962" s="5">
        <v>10</v>
      </c>
      <c r="F1962" s="5">
        <v>10.58</v>
      </c>
      <c r="G1962" s="5">
        <v>10.25</v>
      </c>
      <c r="H1962" s="5">
        <v>1.721730891</v>
      </c>
      <c r="I1962" s="6">
        <v>1.7500000000000001E-74</v>
      </c>
      <c r="J1962" s="6">
        <v>1.9100000000000002E-74</v>
      </c>
      <c r="K1962" s="4" t="s">
        <v>3824</v>
      </c>
    </row>
    <row r="1963" spans="1:11" x14ac:dyDescent="0.3">
      <c r="A1963" s="4" t="s">
        <v>3825</v>
      </c>
      <c r="B1963" s="5">
        <v>2.68</v>
      </c>
      <c r="C1963" s="5">
        <v>2.54</v>
      </c>
      <c r="D1963" s="5">
        <v>4.16</v>
      </c>
      <c r="E1963" s="5">
        <v>9.51</v>
      </c>
      <c r="F1963" s="5">
        <v>8.9700000000000006</v>
      </c>
      <c r="G1963" s="5">
        <v>9.2799999999999994</v>
      </c>
      <c r="H1963" s="5">
        <v>1.7223134739999999</v>
      </c>
      <c r="I1963" s="6">
        <v>4.8099999999999997E-180</v>
      </c>
      <c r="J1963" s="6">
        <v>2.58E-180</v>
      </c>
      <c r="K1963" s="4" t="s">
        <v>3826</v>
      </c>
    </row>
    <row r="1964" spans="1:11" x14ac:dyDescent="0.3">
      <c r="A1964" s="4" t="s">
        <v>3827</v>
      </c>
      <c r="B1964" s="5">
        <v>3.24</v>
      </c>
      <c r="C1964" s="5">
        <v>3.46</v>
      </c>
      <c r="D1964" s="5">
        <v>5.31</v>
      </c>
      <c r="E1964" s="5">
        <v>13.34</v>
      </c>
      <c r="F1964" s="5">
        <v>12.68</v>
      </c>
      <c r="G1964" s="5">
        <v>12.97</v>
      </c>
      <c r="H1964" s="5">
        <v>1.722400559</v>
      </c>
      <c r="I1964" s="6">
        <v>2.5600000000000001E-57</v>
      </c>
      <c r="J1964" s="6">
        <v>3.3400000000000002E-57</v>
      </c>
      <c r="K1964" s="4" t="s">
        <v>3828</v>
      </c>
    </row>
    <row r="1965" spans="1:11" x14ac:dyDescent="0.3">
      <c r="A1965" s="4" t="s">
        <v>3829</v>
      </c>
      <c r="B1965" s="5">
        <v>12.37</v>
      </c>
      <c r="C1965" s="5">
        <v>12.79</v>
      </c>
      <c r="D1965" s="5">
        <v>18.37</v>
      </c>
      <c r="E1965" s="5">
        <v>47.5</v>
      </c>
      <c r="F1965" s="5">
        <v>47.12</v>
      </c>
      <c r="G1965" s="5">
        <v>44.55</v>
      </c>
      <c r="H1965" s="5">
        <v>1.7230749359999999</v>
      </c>
      <c r="I1965" s="6">
        <v>1.8800000000000001E-167</v>
      </c>
      <c r="J1965" s="6">
        <v>1.07E-167</v>
      </c>
      <c r="K1965" s="4" t="s">
        <v>3830</v>
      </c>
    </row>
    <row r="1966" spans="1:11" x14ac:dyDescent="0.3">
      <c r="A1966" s="4" t="s">
        <v>3831</v>
      </c>
      <c r="B1966" s="5">
        <v>46.47</v>
      </c>
      <c r="C1966" s="5">
        <v>47.58</v>
      </c>
      <c r="D1966" s="5">
        <v>46.55</v>
      </c>
      <c r="E1966" s="5">
        <v>176.89</v>
      </c>
      <c r="F1966" s="5">
        <v>143.57</v>
      </c>
      <c r="G1966" s="5">
        <v>144.41</v>
      </c>
      <c r="H1966" s="5">
        <v>1.7238306139999999</v>
      </c>
      <c r="I1966" s="4">
        <v>0</v>
      </c>
      <c r="J1966" s="4">
        <v>0</v>
      </c>
      <c r="K1966" s="4" t="s">
        <v>3832</v>
      </c>
    </row>
    <row r="1967" spans="1:11" x14ac:dyDescent="0.3">
      <c r="A1967" s="4" t="s">
        <v>3833</v>
      </c>
      <c r="B1967" s="5">
        <v>2.84</v>
      </c>
      <c r="C1967" s="5">
        <v>3.1</v>
      </c>
      <c r="D1967" s="5">
        <v>6.19</v>
      </c>
      <c r="E1967" s="5">
        <v>12.47</v>
      </c>
      <c r="F1967" s="5">
        <v>14.17</v>
      </c>
      <c r="G1967" s="5">
        <v>12.53</v>
      </c>
      <c r="H1967" s="5">
        <v>1.7245713030000001</v>
      </c>
      <c r="I1967" s="6">
        <v>5.0000000000000003E-69</v>
      </c>
      <c r="J1967" s="6">
        <v>5.7399999999999996E-69</v>
      </c>
      <c r="K1967" s="4" t="s">
        <v>3834</v>
      </c>
    </row>
    <row r="1968" spans="1:11" x14ac:dyDescent="0.3">
      <c r="A1968" s="4" t="s">
        <v>3835</v>
      </c>
      <c r="B1968" s="5">
        <v>8</v>
      </c>
      <c r="C1968" s="5">
        <v>8.23</v>
      </c>
      <c r="D1968" s="5">
        <v>12.99</v>
      </c>
      <c r="E1968" s="5">
        <v>25.21</v>
      </c>
      <c r="F1968" s="5">
        <v>37.54</v>
      </c>
      <c r="G1968" s="5">
        <v>33.11</v>
      </c>
      <c r="H1968" s="5">
        <v>1.724882195</v>
      </c>
      <c r="I1968" s="6">
        <v>1.04E-77</v>
      </c>
      <c r="J1968" s="6">
        <v>1.1E-77</v>
      </c>
      <c r="K1968" s="4" t="s">
        <v>3836</v>
      </c>
    </row>
    <row r="1969" spans="1:11" x14ac:dyDescent="0.3">
      <c r="A1969" s="4" t="s">
        <v>3837</v>
      </c>
      <c r="B1969" s="5">
        <v>3.2</v>
      </c>
      <c r="C1969" s="5">
        <v>3.76</v>
      </c>
      <c r="D1969" s="5">
        <v>7.16</v>
      </c>
      <c r="E1969" s="5">
        <v>14.96</v>
      </c>
      <c r="F1969" s="5">
        <v>12.79</v>
      </c>
      <c r="G1969" s="5">
        <v>13.07</v>
      </c>
      <c r="H1969" s="5">
        <v>1.7260270719999999</v>
      </c>
      <c r="I1969" s="6">
        <v>2.3899999999999999E-140</v>
      </c>
      <c r="J1969" s="6">
        <v>1.5899999999999999E-140</v>
      </c>
      <c r="K1969" s="4" t="s">
        <v>3838</v>
      </c>
    </row>
    <row r="1970" spans="1:11" x14ac:dyDescent="0.3">
      <c r="A1970" s="4" t="s">
        <v>3839</v>
      </c>
      <c r="B1970" s="5">
        <v>3.02</v>
      </c>
      <c r="C1970" s="5">
        <v>1.8</v>
      </c>
      <c r="D1970" s="5">
        <v>2.2799999999999998</v>
      </c>
      <c r="E1970" s="5">
        <v>7.51</v>
      </c>
      <c r="F1970" s="5">
        <v>8.58</v>
      </c>
      <c r="G1970" s="5">
        <v>7.48</v>
      </c>
      <c r="H1970" s="5">
        <v>1.7264524370000001</v>
      </c>
      <c r="I1970" s="6">
        <v>2.3299999999999998E-31</v>
      </c>
      <c r="J1970" s="6">
        <v>4.2899999999999997E-31</v>
      </c>
      <c r="K1970" s="4" t="s">
        <v>3840</v>
      </c>
    </row>
    <row r="1971" spans="1:11" x14ac:dyDescent="0.3">
      <c r="A1971" s="4" t="s">
        <v>3841</v>
      </c>
      <c r="B1971" s="5">
        <v>4.74</v>
      </c>
      <c r="C1971" s="5">
        <v>2.46</v>
      </c>
      <c r="D1971" s="5">
        <v>6.16</v>
      </c>
      <c r="E1971" s="5">
        <v>16.39</v>
      </c>
      <c r="F1971" s="5">
        <v>15.54</v>
      </c>
      <c r="G1971" s="5">
        <v>11.59</v>
      </c>
      <c r="H1971" s="5">
        <v>1.7270367010000001</v>
      </c>
      <c r="I1971" s="6">
        <v>4.52E-35</v>
      </c>
      <c r="J1971" s="6">
        <v>7.8399999999999995E-35</v>
      </c>
      <c r="K1971" s="4" t="s">
        <v>3842</v>
      </c>
    </row>
    <row r="1972" spans="1:11" x14ac:dyDescent="0.3">
      <c r="A1972" s="4" t="s">
        <v>3843</v>
      </c>
      <c r="B1972" s="5">
        <v>2.23</v>
      </c>
      <c r="C1972" s="5">
        <v>2.04</v>
      </c>
      <c r="D1972" s="5">
        <v>3.53</v>
      </c>
      <c r="E1972" s="5">
        <v>9.73</v>
      </c>
      <c r="F1972" s="5">
        <v>7.9</v>
      </c>
      <c r="G1972" s="5">
        <v>7.68</v>
      </c>
      <c r="H1972" s="5">
        <v>1.727440504</v>
      </c>
      <c r="I1972" s="6">
        <v>8.6199999999999995E-79</v>
      </c>
      <c r="J1972" s="6">
        <v>9.0000000000000006E-79</v>
      </c>
      <c r="K1972" s="4" t="s">
        <v>3844</v>
      </c>
    </row>
    <row r="1973" spans="1:11" x14ac:dyDescent="0.3">
      <c r="A1973" s="4" t="s">
        <v>3845</v>
      </c>
      <c r="B1973" s="5">
        <v>2.14</v>
      </c>
      <c r="C1973" s="5">
        <v>4.58</v>
      </c>
      <c r="D1973" s="5">
        <v>5.76</v>
      </c>
      <c r="E1973" s="5">
        <v>12.94</v>
      </c>
      <c r="F1973" s="5">
        <v>15.73</v>
      </c>
      <c r="G1973" s="5">
        <v>13.54</v>
      </c>
      <c r="H1973" s="5">
        <v>1.727687454</v>
      </c>
      <c r="I1973" s="6">
        <v>1.5200000000000001E-241</v>
      </c>
      <c r="J1973" s="6">
        <v>6.0599999999999997E-242</v>
      </c>
      <c r="K1973" s="4" t="s">
        <v>3846</v>
      </c>
    </row>
    <row r="1974" spans="1:11" x14ac:dyDescent="0.3">
      <c r="A1974" s="4" t="s">
        <v>3847</v>
      </c>
      <c r="B1974" s="5">
        <v>3.46</v>
      </c>
      <c r="C1974" s="5">
        <v>2.97</v>
      </c>
      <c r="D1974" s="5">
        <v>5.97</v>
      </c>
      <c r="E1974" s="5">
        <v>13.38</v>
      </c>
      <c r="F1974" s="5">
        <v>13.51</v>
      </c>
      <c r="G1974" s="5">
        <v>13.1</v>
      </c>
      <c r="H1974" s="5">
        <v>1.7285361319999999</v>
      </c>
      <c r="I1974" s="6">
        <v>2.1499999999999998E-276</v>
      </c>
      <c r="J1974" s="6">
        <v>7.4400000000000003E-277</v>
      </c>
      <c r="K1974" s="4" t="s">
        <v>3848</v>
      </c>
    </row>
    <row r="1975" spans="1:11" x14ac:dyDescent="0.3">
      <c r="A1975" s="4" t="s">
        <v>3849</v>
      </c>
      <c r="B1975" s="5">
        <v>33.020000000000003</v>
      </c>
      <c r="C1975" s="5">
        <v>32.31</v>
      </c>
      <c r="D1975" s="5">
        <v>48.87</v>
      </c>
      <c r="E1975" s="5">
        <v>137.9</v>
      </c>
      <c r="F1975" s="5">
        <v>123.39</v>
      </c>
      <c r="G1975" s="5">
        <v>145.13999999999999</v>
      </c>
      <c r="H1975" s="5">
        <v>1.7292677869999999</v>
      </c>
      <c r="I1975" s="4">
        <v>0</v>
      </c>
      <c r="J1975" s="4">
        <v>0</v>
      </c>
      <c r="K1975" s="4" t="s">
        <v>3850</v>
      </c>
    </row>
    <row r="1976" spans="1:11" x14ac:dyDescent="0.3">
      <c r="A1976" s="4" t="s">
        <v>3851</v>
      </c>
      <c r="B1976" s="5">
        <v>6.41</v>
      </c>
      <c r="C1976" s="5">
        <v>6.15</v>
      </c>
      <c r="D1976" s="5">
        <v>9.02</v>
      </c>
      <c r="E1976" s="5">
        <v>25.59</v>
      </c>
      <c r="F1976" s="5">
        <v>20.47</v>
      </c>
      <c r="G1976" s="5">
        <v>24.48</v>
      </c>
      <c r="H1976" s="5">
        <v>1.7307419390000001</v>
      </c>
      <c r="I1976" s="6">
        <v>5.1800000000000002E-110</v>
      </c>
      <c r="J1976" s="6">
        <v>4.2099999999999998E-110</v>
      </c>
      <c r="K1976" s="4" t="s">
        <v>3852</v>
      </c>
    </row>
    <row r="1977" spans="1:11" x14ac:dyDescent="0.3">
      <c r="A1977" s="4" t="s">
        <v>3853</v>
      </c>
      <c r="B1977" s="5">
        <v>2.91</v>
      </c>
      <c r="C1977" s="5">
        <v>1.78</v>
      </c>
      <c r="D1977" s="5">
        <v>5.12</v>
      </c>
      <c r="E1977" s="5">
        <v>11.69</v>
      </c>
      <c r="F1977" s="5">
        <v>10.46</v>
      </c>
      <c r="G1977" s="5">
        <v>9.43</v>
      </c>
      <c r="H1977" s="5">
        <v>1.7312640210000001</v>
      </c>
      <c r="I1977" s="6">
        <v>1.07E-131</v>
      </c>
      <c r="J1977" s="6">
        <v>7.4999999999999999E-132</v>
      </c>
      <c r="K1977" s="4"/>
    </row>
    <row r="1978" spans="1:11" x14ac:dyDescent="0.3">
      <c r="A1978" s="4" t="s">
        <v>3854</v>
      </c>
      <c r="B1978" s="5">
        <v>3.86</v>
      </c>
      <c r="C1978" s="5">
        <v>1.26</v>
      </c>
      <c r="D1978" s="5">
        <v>5.31</v>
      </c>
      <c r="E1978" s="5">
        <v>9.34</v>
      </c>
      <c r="F1978" s="5">
        <v>11.6</v>
      </c>
      <c r="G1978" s="5">
        <v>12.75</v>
      </c>
      <c r="H1978" s="5">
        <v>1.7315497470000001</v>
      </c>
      <c r="I1978" s="6">
        <v>2.7800000000000002E-26</v>
      </c>
      <c r="J1978" s="6">
        <v>5.6300000000000001E-26</v>
      </c>
      <c r="K1978" s="4"/>
    </row>
    <row r="1979" spans="1:11" x14ac:dyDescent="0.3">
      <c r="A1979" s="4" t="s">
        <v>3855</v>
      </c>
      <c r="B1979" s="5">
        <v>1.76</v>
      </c>
      <c r="C1979" s="5">
        <v>1.84</v>
      </c>
      <c r="D1979" s="5">
        <v>3.67</v>
      </c>
      <c r="E1979" s="5">
        <v>8.56</v>
      </c>
      <c r="F1979" s="5">
        <v>6.73</v>
      </c>
      <c r="G1979" s="5">
        <v>6.41</v>
      </c>
      <c r="H1979" s="5">
        <v>1.731660728</v>
      </c>
      <c r="I1979" s="6">
        <v>3.3799999999999999E-180</v>
      </c>
      <c r="J1979" s="6">
        <v>1.8100000000000001E-180</v>
      </c>
      <c r="K1979" s="4" t="s">
        <v>3856</v>
      </c>
    </row>
    <row r="1980" spans="1:11" x14ac:dyDescent="0.3">
      <c r="A1980" s="4" t="s">
        <v>3857</v>
      </c>
      <c r="B1980" s="5">
        <v>3.14</v>
      </c>
      <c r="C1980" s="5">
        <v>7.22</v>
      </c>
      <c r="D1980" s="5">
        <v>7.44</v>
      </c>
      <c r="E1980" s="5">
        <v>12.44</v>
      </c>
      <c r="F1980" s="5">
        <v>17.62</v>
      </c>
      <c r="G1980" s="5">
        <v>18.07</v>
      </c>
      <c r="H1980" s="5">
        <v>1.7337387909999999</v>
      </c>
      <c r="I1980" s="6">
        <v>1.1599999999999999E-149</v>
      </c>
      <c r="J1980" s="6">
        <v>7.2900000000000002E-150</v>
      </c>
      <c r="K1980" s="4" t="s">
        <v>3858</v>
      </c>
    </row>
    <row r="1981" spans="1:11" x14ac:dyDescent="0.3">
      <c r="A1981" s="4" t="s">
        <v>3859</v>
      </c>
      <c r="B1981" s="5">
        <v>13.7</v>
      </c>
      <c r="C1981" s="5">
        <v>16.649999999999999</v>
      </c>
      <c r="D1981" s="5">
        <v>20.47</v>
      </c>
      <c r="E1981" s="5">
        <v>56.01</v>
      </c>
      <c r="F1981" s="5">
        <v>44.3</v>
      </c>
      <c r="G1981" s="5">
        <v>66.8</v>
      </c>
      <c r="H1981" s="5">
        <v>1.733855535</v>
      </c>
      <c r="I1981" s="6">
        <v>2.1800000000000001E-43</v>
      </c>
      <c r="J1981" s="6">
        <v>3.3400000000000002E-43</v>
      </c>
      <c r="K1981" s="4" t="s">
        <v>3860</v>
      </c>
    </row>
    <row r="1982" spans="1:11" x14ac:dyDescent="0.3">
      <c r="A1982" s="4" t="s">
        <v>3861</v>
      </c>
      <c r="B1982" s="5">
        <v>3.36</v>
      </c>
      <c r="C1982" s="5">
        <v>4.5599999999999996</v>
      </c>
      <c r="D1982" s="5">
        <v>4.75</v>
      </c>
      <c r="E1982" s="5">
        <v>17.329999999999998</v>
      </c>
      <c r="F1982" s="5">
        <v>9.93</v>
      </c>
      <c r="G1982" s="5">
        <v>14.52</v>
      </c>
      <c r="H1982" s="5">
        <v>1.733961066</v>
      </c>
      <c r="I1982" s="6">
        <v>3.6199999999999997E-27</v>
      </c>
      <c r="J1982" s="6">
        <v>7.1899999999999994E-27</v>
      </c>
      <c r="K1982" s="4" t="s">
        <v>3862</v>
      </c>
    </row>
    <row r="1983" spans="1:11" x14ac:dyDescent="0.3">
      <c r="A1983" s="4" t="s">
        <v>3863</v>
      </c>
      <c r="B1983" s="5">
        <v>5.95</v>
      </c>
      <c r="C1983" s="5">
        <v>2.4700000000000002</v>
      </c>
      <c r="D1983" s="5">
        <v>5.67</v>
      </c>
      <c r="E1983" s="5">
        <v>17.34</v>
      </c>
      <c r="F1983" s="5">
        <v>14.65</v>
      </c>
      <c r="G1983" s="5">
        <v>14.3</v>
      </c>
      <c r="H1983" s="5">
        <v>1.735059071</v>
      </c>
      <c r="I1983" s="6">
        <v>5.7700000000000002E-72</v>
      </c>
      <c r="J1983" s="6">
        <v>6.4199999999999995E-72</v>
      </c>
      <c r="K1983" s="4"/>
    </row>
    <row r="1984" spans="1:11" x14ac:dyDescent="0.3">
      <c r="A1984" s="4" t="s">
        <v>3864</v>
      </c>
      <c r="B1984" s="5">
        <v>4.76</v>
      </c>
      <c r="C1984" s="5">
        <v>3.25</v>
      </c>
      <c r="D1984" s="5">
        <v>6.25</v>
      </c>
      <c r="E1984" s="5">
        <v>18.52</v>
      </c>
      <c r="F1984" s="5">
        <v>14.51</v>
      </c>
      <c r="G1984" s="5">
        <v>13.7</v>
      </c>
      <c r="H1984" s="5">
        <v>1.73622542</v>
      </c>
      <c r="I1984" s="6">
        <v>4.6E-40</v>
      </c>
      <c r="J1984" s="6">
        <v>7.3800000000000001E-40</v>
      </c>
      <c r="K1984" s="4" t="s">
        <v>3865</v>
      </c>
    </row>
    <row r="1985" spans="1:11" x14ac:dyDescent="0.3">
      <c r="A1985" s="4" t="s">
        <v>3866</v>
      </c>
      <c r="B1985" s="5">
        <v>6.17</v>
      </c>
      <c r="C1985" s="5">
        <v>5.67</v>
      </c>
      <c r="D1985" s="5">
        <v>10.17</v>
      </c>
      <c r="E1985" s="5">
        <v>25.75</v>
      </c>
      <c r="F1985" s="5">
        <v>22.92</v>
      </c>
      <c r="G1985" s="5">
        <v>23.21</v>
      </c>
      <c r="H1985" s="5">
        <v>1.736758596</v>
      </c>
      <c r="I1985" s="6">
        <v>7.6999999999999997E-123</v>
      </c>
      <c r="J1985" s="6">
        <v>5.7200000000000002E-123</v>
      </c>
      <c r="K1985" s="4" t="s">
        <v>3867</v>
      </c>
    </row>
    <row r="1986" spans="1:11" x14ac:dyDescent="0.3">
      <c r="A1986" s="4" t="s">
        <v>3868</v>
      </c>
      <c r="B1986" s="5">
        <v>3.04</v>
      </c>
      <c r="C1986" s="5">
        <v>5.71</v>
      </c>
      <c r="D1986" s="5">
        <v>5.05</v>
      </c>
      <c r="E1986" s="5">
        <v>14.46</v>
      </c>
      <c r="F1986" s="5">
        <v>17.440000000000001</v>
      </c>
      <c r="G1986" s="5">
        <v>14.35</v>
      </c>
      <c r="H1986" s="5">
        <v>1.7377024050000001</v>
      </c>
      <c r="I1986" s="6">
        <v>2.0400000000000001E-23</v>
      </c>
      <c r="J1986" s="6">
        <v>4.3500000000000002E-23</v>
      </c>
      <c r="K1986" s="4" t="s">
        <v>3869</v>
      </c>
    </row>
    <row r="1987" spans="1:11" x14ac:dyDescent="0.3">
      <c r="A1987" s="4" t="s">
        <v>3870</v>
      </c>
      <c r="B1987" s="5">
        <v>3.42</v>
      </c>
      <c r="C1987" s="5">
        <v>3.58</v>
      </c>
      <c r="D1987" s="5">
        <v>6.8</v>
      </c>
      <c r="E1987" s="5">
        <v>13.27</v>
      </c>
      <c r="F1987" s="5">
        <v>15.08</v>
      </c>
      <c r="G1987" s="5">
        <v>16.63</v>
      </c>
      <c r="H1987" s="5">
        <v>1.7379678949999999</v>
      </c>
      <c r="I1987" s="6">
        <v>2.24E-37</v>
      </c>
      <c r="J1987" s="6">
        <v>3.7500000000000002E-37</v>
      </c>
      <c r="K1987" s="4" t="s">
        <v>3871</v>
      </c>
    </row>
    <row r="1988" spans="1:11" x14ac:dyDescent="0.3">
      <c r="A1988" s="4" t="s">
        <v>3872</v>
      </c>
      <c r="B1988" s="5">
        <v>70.739999999999995</v>
      </c>
      <c r="C1988" s="5">
        <v>47.98</v>
      </c>
      <c r="D1988" s="5">
        <v>101.03</v>
      </c>
      <c r="E1988" s="5">
        <v>255.06</v>
      </c>
      <c r="F1988" s="5">
        <v>233.59</v>
      </c>
      <c r="G1988" s="5">
        <v>229.92</v>
      </c>
      <c r="H1988" s="5">
        <v>1.7385153600000001</v>
      </c>
      <c r="I1988" s="4">
        <v>0</v>
      </c>
      <c r="J1988" s="4">
        <v>0</v>
      </c>
      <c r="K1988" s="4" t="s">
        <v>3873</v>
      </c>
    </row>
    <row r="1989" spans="1:11" x14ac:dyDescent="0.3">
      <c r="A1989" s="4" t="s">
        <v>3874</v>
      </c>
      <c r="B1989" s="5">
        <v>11.25</v>
      </c>
      <c r="C1989" s="5">
        <v>9.0500000000000007</v>
      </c>
      <c r="D1989" s="5">
        <v>21.19</v>
      </c>
      <c r="E1989" s="5">
        <v>51.71</v>
      </c>
      <c r="F1989" s="5">
        <v>49.05</v>
      </c>
      <c r="G1989" s="5">
        <v>48.26</v>
      </c>
      <c r="H1989" s="5">
        <v>1.740236238</v>
      </c>
      <c r="I1989" s="4">
        <v>0</v>
      </c>
      <c r="J1989" s="4">
        <v>0</v>
      </c>
      <c r="K1989" s="4" t="s">
        <v>3875</v>
      </c>
    </row>
    <row r="1990" spans="1:11" x14ac:dyDescent="0.3">
      <c r="A1990" s="4" t="s">
        <v>3876</v>
      </c>
      <c r="B1990" s="5">
        <v>11.5</v>
      </c>
      <c r="C1990" s="5">
        <v>6.73</v>
      </c>
      <c r="D1990" s="5">
        <v>16.68</v>
      </c>
      <c r="E1990" s="5">
        <v>42.34</v>
      </c>
      <c r="F1990" s="5">
        <v>33.14</v>
      </c>
      <c r="G1990" s="5">
        <v>38.21</v>
      </c>
      <c r="H1990" s="5">
        <v>1.7405248019999999</v>
      </c>
      <c r="I1990" s="6">
        <v>3.2599999999999998E-137</v>
      </c>
      <c r="J1990" s="6">
        <v>2.2199999999999998E-137</v>
      </c>
      <c r="K1990" s="4" t="s">
        <v>3877</v>
      </c>
    </row>
    <row r="1991" spans="1:11" x14ac:dyDescent="0.3">
      <c r="A1991" s="4" t="s">
        <v>3878</v>
      </c>
      <c r="B1991" s="5">
        <v>3.35</v>
      </c>
      <c r="C1991" s="5">
        <v>2.33</v>
      </c>
      <c r="D1991" s="5">
        <v>2.92</v>
      </c>
      <c r="E1991" s="5">
        <v>9.2100000000000009</v>
      </c>
      <c r="F1991" s="5">
        <v>5.61</v>
      </c>
      <c r="G1991" s="5">
        <v>13.59</v>
      </c>
      <c r="H1991" s="5">
        <v>1.74363337</v>
      </c>
      <c r="I1991" s="6">
        <v>1.8599999999999999E-13</v>
      </c>
      <c r="J1991" s="6">
        <v>4.98E-13</v>
      </c>
      <c r="K1991" s="4" t="s">
        <v>3879</v>
      </c>
    </row>
    <row r="1992" spans="1:11" x14ac:dyDescent="0.3">
      <c r="A1992" s="4" t="s">
        <v>3880</v>
      </c>
      <c r="B1992" s="5">
        <v>21.17</v>
      </c>
      <c r="C1992" s="5">
        <v>15.21</v>
      </c>
      <c r="D1992" s="5">
        <v>25.74</v>
      </c>
      <c r="E1992" s="5">
        <v>77.650000000000006</v>
      </c>
      <c r="F1992" s="5">
        <v>65.400000000000006</v>
      </c>
      <c r="G1992" s="5">
        <v>62.41</v>
      </c>
      <c r="H1992" s="5">
        <v>1.74577727</v>
      </c>
      <c r="I1992" s="4">
        <v>0</v>
      </c>
      <c r="J1992" s="4">
        <v>0</v>
      </c>
      <c r="K1992" s="4" t="s">
        <v>3881</v>
      </c>
    </row>
    <row r="1993" spans="1:11" x14ac:dyDescent="0.3">
      <c r="A1993" s="4" t="s">
        <v>3882</v>
      </c>
      <c r="B1993" s="5">
        <v>3.78</v>
      </c>
      <c r="C1993" s="5">
        <v>3.81</v>
      </c>
      <c r="D1993" s="5">
        <v>6.14</v>
      </c>
      <c r="E1993" s="5">
        <v>16.36</v>
      </c>
      <c r="F1993" s="5">
        <v>14.08</v>
      </c>
      <c r="G1993" s="5">
        <v>14.26</v>
      </c>
      <c r="H1993" s="5">
        <v>1.746930812</v>
      </c>
      <c r="I1993" s="4">
        <v>0</v>
      </c>
      <c r="J1993" s="4">
        <v>0</v>
      </c>
      <c r="K1993" s="4" t="s">
        <v>3883</v>
      </c>
    </row>
    <row r="1994" spans="1:11" x14ac:dyDescent="0.3">
      <c r="A1994" s="4" t="s">
        <v>3884</v>
      </c>
      <c r="B1994" s="5">
        <v>2.04</v>
      </c>
      <c r="C1994" s="5">
        <v>1.79</v>
      </c>
      <c r="D1994" s="5">
        <v>4.6500000000000004</v>
      </c>
      <c r="E1994" s="5">
        <v>11.2</v>
      </c>
      <c r="F1994" s="5">
        <v>9.33</v>
      </c>
      <c r="G1994" s="5">
        <v>9.06</v>
      </c>
      <c r="H1994" s="5">
        <v>1.7478382260000001</v>
      </c>
      <c r="I1994" s="6">
        <v>2.6499999999999998E-238</v>
      </c>
      <c r="J1994" s="6">
        <v>1.07E-238</v>
      </c>
      <c r="K1994" s="4" t="s">
        <v>3885</v>
      </c>
    </row>
    <row r="1995" spans="1:11" x14ac:dyDescent="0.3">
      <c r="A1995" s="4" t="s">
        <v>3886</v>
      </c>
      <c r="B1995" s="5">
        <v>3.07</v>
      </c>
      <c r="C1995" s="5">
        <v>5.0999999999999996</v>
      </c>
      <c r="D1995" s="5">
        <v>4.33</v>
      </c>
      <c r="E1995" s="5">
        <v>16.579999999999998</v>
      </c>
      <c r="F1995" s="5">
        <v>13.13</v>
      </c>
      <c r="G1995" s="5">
        <v>12.41</v>
      </c>
      <c r="H1995" s="5">
        <v>1.7484093510000001</v>
      </c>
      <c r="I1995" s="6">
        <v>7.8600000000000005E-24</v>
      </c>
      <c r="J1995" s="6">
        <v>1.6599999999999999E-23</v>
      </c>
      <c r="K1995" s="4" t="s">
        <v>3887</v>
      </c>
    </row>
    <row r="1996" spans="1:11" x14ac:dyDescent="0.3">
      <c r="A1996" s="4" t="s">
        <v>3888</v>
      </c>
      <c r="B1996" s="5">
        <v>5.81</v>
      </c>
      <c r="C1996" s="5">
        <v>6.49</v>
      </c>
      <c r="D1996" s="5">
        <v>8.1199999999999992</v>
      </c>
      <c r="E1996" s="5">
        <v>20.3</v>
      </c>
      <c r="F1996" s="5">
        <v>22.42</v>
      </c>
      <c r="G1996" s="5">
        <v>25.3</v>
      </c>
      <c r="H1996" s="5">
        <v>1.7541509479999999</v>
      </c>
      <c r="I1996" s="4">
        <v>0</v>
      </c>
      <c r="J1996" s="4">
        <v>0</v>
      </c>
      <c r="K1996" s="4" t="s">
        <v>3889</v>
      </c>
    </row>
    <row r="1997" spans="1:11" x14ac:dyDescent="0.3">
      <c r="A1997" s="4" t="s">
        <v>3890</v>
      </c>
      <c r="B1997" s="5">
        <v>13.12</v>
      </c>
      <c r="C1997" s="5">
        <v>10.33</v>
      </c>
      <c r="D1997" s="5">
        <v>20.32</v>
      </c>
      <c r="E1997" s="5">
        <v>44.8</v>
      </c>
      <c r="F1997" s="5">
        <v>42.76</v>
      </c>
      <c r="G1997" s="5">
        <v>46.29</v>
      </c>
      <c r="H1997" s="5">
        <v>1.759012673</v>
      </c>
      <c r="I1997" s="4">
        <v>0</v>
      </c>
      <c r="J1997" s="4">
        <v>0</v>
      </c>
      <c r="K1997" s="4" t="s">
        <v>3891</v>
      </c>
    </row>
    <row r="1998" spans="1:11" x14ac:dyDescent="0.3">
      <c r="A1998" s="4" t="s">
        <v>3892</v>
      </c>
      <c r="B1998" s="5">
        <v>6.18</v>
      </c>
      <c r="C1998" s="5">
        <v>4.76</v>
      </c>
      <c r="D1998" s="5">
        <v>7.02</v>
      </c>
      <c r="E1998" s="5">
        <v>21.75</v>
      </c>
      <c r="F1998" s="5">
        <v>17.93</v>
      </c>
      <c r="G1998" s="5">
        <v>20.45</v>
      </c>
      <c r="H1998" s="5">
        <v>1.759470267</v>
      </c>
      <c r="I1998" s="6">
        <v>1.3E-125</v>
      </c>
      <c r="J1998" s="6">
        <v>9.4599999999999998E-126</v>
      </c>
      <c r="K1998" s="4" t="s">
        <v>3893</v>
      </c>
    </row>
    <row r="1999" spans="1:11" x14ac:dyDescent="0.3">
      <c r="A1999" s="4" t="s">
        <v>3894</v>
      </c>
      <c r="B1999" s="5">
        <v>5.55</v>
      </c>
      <c r="C1999" s="5">
        <v>4.54</v>
      </c>
      <c r="D1999" s="5">
        <v>5.99</v>
      </c>
      <c r="E1999" s="5">
        <v>19.11</v>
      </c>
      <c r="F1999" s="5">
        <v>16.86</v>
      </c>
      <c r="G1999" s="5">
        <v>17.28</v>
      </c>
      <c r="H1999" s="5">
        <v>1.7597427619999999</v>
      </c>
      <c r="I1999" s="4">
        <v>0</v>
      </c>
      <c r="J1999" s="4">
        <v>0</v>
      </c>
      <c r="K1999" s="4" t="s">
        <v>3895</v>
      </c>
    </row>
    <row r="2000" spans="1:11" x14ac:dyDescent="0.3">
      <c r="A2000" s="4" t="s">
        <v>3896</v>
      </c>
      <c r="B2000" s="5">
        <v>3.86</v>
      </c>
      <c r="C2000" s="5">
        <v>3.87</v>
      </c>
      <c r="D2000" s="5">
        <v>6.23</v>
      </c>
      <c r="E2000" s="5">
        <v>17.59</v>
      </c>
      <c r="F2000" s="5">
        <v>15.78</v>
      </c>
      <c r="G2000" s="5">
        <v>13.61</v>
      </c>
      <c r="H2000" s="5">
        <v>1.7601040880000001</v>
      </c>
      <c r="I2000" s="6">
        <v>6.8699999999999998E-282</v>
      </c>
      <c r="J2000" s="6">
        <v>2.3199999999999999E-282</v>
      </c>
      <c r="K2000" s="4" t="s">
        <v>3897</v>
      </c>
    </row>
    <row r="2001" spans="1:11" x14ac:dyDescent="0.3">
      <c r="A2001" s="4" t="s">
        <v>3898</v>
      </c>
      <c r="B2001" s="5">
        <v>3.57</v>
      </c>
      <c r="C2001" s="5">
        <v>3.18</v>
      </c>
      <c r="D2001" s="5">
        <v>3.75</v>
      </c>
      <c r="E2001" s="5">
        <v>11.32</v>
      </c>
      <c r="F2001" s="5">
        <v>10.86</v>
      </c>
      <c r="G2001" s="5">
        <v>13.19</v>
      </c>
      <c r="H2001" s="5">
        <v>1.7609253220000001</v>
      </c>
      <c r="I2001" s="6">
        <v>2.3999999999999999E-120</v>
      </c>
      <c r="J2001" s="6">
        <v>1.81E-120</v>
      </c>
      <c r="K2001" s="4" t="s">
        <v>3899</v>
      </c>
    </row>
    <row r="2002" spans="1:11" x14ac:dyDescent="0.3">
      <c r="A2002" s="4" t="s">
        <v>3900</v>
      </c>
      <c r="B2002" s="5">
        <v>390.29</v>
      </c>
      <c r="C2002" s="5">
        <v>187.7</v>
      </c>
      <c r="D2002" s="5">
        <v>444.24</v>
      </c>
      <c r="E2002" s="5">
        <v>1209.57</v>
      </c>
      <c r="F2002" s="5">
        <v>1158.99</v>
      </c>
      <c r="G2002" s="5">
        <v>1041.67</v>
      </c>
      <c r="H2002" s="5">
        <v>1.7614788020000001</v>
      </c>
      <c r="I2002" s="4">
        <v>0</v>
      </c>
      <c r="J2002" s="4">
        <v>0</v>
      </c>
      <c r="K2002" s="4" t="s">
        <v>3901</v>
      </c>
    </row>
    <row r="2003" spans="1:11" x14ac:dyDescent="0.3">
      <c r="A2003" s="4" t="s">
        <v>3902</v>
      </c>
      <c r="B2003" s="5">
        <v>2.36</v>
      </c>
      <c r="C2003" s="5">
        <v>2.4500000000000002</v>
      </c>
      <c r="D2003" s="5">
        <v>3.91</v>
      </c>
      <c r="E2003" s="5">
        <v>10.06</v>
      </c>
      <c r="F2003" s="5">
        <v>9.5399999999999991</v>
      </c>
      <c r="G2003" s="5">
        <v>9.58</v>
      </c>
      <c r="H2003" s="5">
        <v>1.762967891</v>
      </c>
      <c r="I2003" s="6">
        <v>8.2199999999999997E-127</v>
      </c>
      <c r="J2003" s="6">
        <v>5.9699999999999998E-127</v>
      </c>
      <c r="K2003" s="4" t="s">
        <v>3903</v>
      </c>
    </row>
    <row r="2004" spans="1:11" x14ac:dyDescent="0.3">
      <c r="A2004" s="4" t="s">
        <v>3904</v>
      </c>
      <c r="B2004" s="5">
        <v>1.56</v>
      </c>
      <c r="C2004" s="5">
        <v>6.15</v>
      </c>
      <c r="D2004" s="5">
        <v>4.8499999999999996</v>
      </c>
      <c r="E2004" s="5">
        <v>10.44</v>
      </c>
      <c r="F2004" s="5">
        <v>12.27</v>
      </c>
      <c r="G2004" s="5">
        <v>10.119999999999999</v>
      </c>
      <c r="H2004" s="5">
        <v>1.763872111</v>
      </c>
      <c r="I2004" s="6">
        <v>2.6900000000000001E-197</v>
      </c>
      <c r="J2004" s="6">
        <v>1.33E-197</v>
      </c>
      <c r="K2004" s="4" t="s">
        <v>3905</v>
      </c>
    </row>
    <row r="2005" spans="1:11" x14ac:dyDescent="0.3">
      <c r="A2005" s="4" t="s">
        <v>3906</v>
      </c>
      <c r="B2005" s="5">
        <v>3.13</v>
      </c>
      <c r="C2005" s="5">
        <v>2.5</v>
      </c>
      <c r="D2005" s="5">
        <v>6.28</v>
      </c>
      <c r="E2005" s="5">
        <v>12.04</v>
      </c>
      <c r="F2005" s="5">
        <v>11.75</v>
      </c>
      <c r="G2005" s="5">
        <v>12.81</v>
      </c>
      <c r="H2005" s="5">
        <v>1.7673380320000001</v>
      </c>
      <c r="I2005" s="6">
        <v>2.7600000000000002E-186</v>
      </c>
      <c r="J2005" s="6">
        <v>1.44E-186</v>
      </c>
      <c r="K2005" s="4" t="s">
        <v>3907</v>
      </c>
    </row>
    <row r="2006" spans="1:11" x14ac:dyDescent="0.3">
      <c r="A2006" s="4" t="s">
        <v>3908</v>
      </c>
      <c r="B2006" s="5">
        <v>14.12</v>
      </c>
      <c r="C2006" s="5">
        <v>8.06</v>
      </c>
      <c r="D2006" s="5">
        <v>18.329999999999998</v>
      </c>
      <c r="E2006" s="5">
        <v>49.08</v>
      </c>
      <c r="F2006" s="5">
        <v>46.72</v>
      </c>
      <c r="G2006" s="5">
        <v>39.51</v>
      </c>
      <c r="H2006" s="5">
        <v>1.768344119</v>
      </c>
      <c r="I2006" s="4">
        <v>0</v>
      </c>
      <c r="J2006" s="4">
        <v>0</v>
      </c>
      <c r="K2006" s="4"/>
    </row>
    <row r="2007" spans="1:11" x14ac:dyDescent="0.3">
      <c r="A2007" s="4" t="s">
        <v>3909</v>
      </c>
      <c r="B2007" s="5">
        <v>8.6199999999999992</v>
      </c>
      <c r="C2007" s="5">
        <v>9.31</v>
      </c>
      <c r="D2007" s="5">
        <v>13.56</v>
      </c>
      <c r="E2007" s="5">
        <v>35.96</v>
      </c>
      <c r="F2007" s="5">
        <v>32.32</v>
      </c>
      <c r="G2007" s="5">
        <v>37.21</v>
      </c>
      <c r="H2007" s="5">
        <v>1.7684328540000001</v>
      </c>
      <c r="I2007" s="4">
        <v>0</v>
      </c>
      <c r="J2007" s="4">
        <v>0</v>
      </c>
      <c r="K2007" s="4" t="s">
        <v>3910</v>
      </c>
    </row>
    <row r="2008" spans="1:11" x14ac:dyDescent="0.3">
      <c r="A2008" s="4" t="s">
        <v>3911</v>
      </c>
      <c r="B2008" s="5">
        <v>7.71</v>
      </c>
      <c r="C2008" s="5">
        <v>8.07</v>
      </c>
      <c r="D2008" s="5">
        <v>13.7</v>
      </c>
      <c r="E2008" s="5">
        <v>30.66</v>
      </c>
      <c r="F2008" s="5">
        <v>33.89</v>
      </c>
      <c r="G2008" s="5">
        <v>33.979999999999997</v>
      </c>
      <c r="H2008" s="5">
        <v>1.7686202600000001</v>
      </c>
      <c r="I2008" s="6">
        <v>5.7799999999999998E-157</v>
      </c>
      <c r="J2008" s="6">
        <v>3.5000000000000002E-157</v>
      </c>
      <c r="K2008" s="4" t="s">
        <v>3912</v>
      </c>
    </row>
    <row r="2009" spans="1:11" x14ac:dyDescent="0.3">
      <c r="A2009" s="4" t="s">
        <v>3913</v>
      </c>
      <c r="B2009" s="5">
        <v>4.8099999999999996</v>
      </c>
      <c r="C2009" s="5">
        <v>1.18</v>
      </c>
      <c r="D2009" s="5">
        <v>3.2</v>
      </c>
      <c r="E2009" s="5">
        <v>12.49</v>
      </c>
      <c r="F2009" s="5">
        <v>11.16</v>
      </c>
      <c r="G2009" s="5">
        <v>7.83</v>
      </c>
      <c r="H2009" s="5">
        <v>1.7688831920000001</v>
      </c>
      <c r="I2009" s="6">
        <v>1.8600000000000001E-14</v>
      </c>
      <c r="J2009" s="6">
        <v>4.8500000000000002E-14</v>
      </c>
      <c r="K2009" s="4" t="s">
        <v>3914</v>
      </c>
    </row>
    <row r="2010" spans="1:11" x14ac:dyDescent="0.3">
      <c r="A2010" s="4" t="s">
        <v>3915</v>
      </c>
      <c r="B2010" s="5">
        <v>37.119999999999997</v>
      </c>
      <c r="C2010" s="5">
        <v>40.49</v>
      </c>
      <c r="D2010" s="5">
        <v>40.14</v>
      </c>
      <c r="E2010" s="5">
        <v>128.49</v>
      </c>
      <c r="F2010" s="5">
        <v>122.52</v>
      </c>
      <c r="G2010" s="5">
        <v>129.19999999999999</v>
      </c>
      <c r="H2010" s="5">
        <v>1.7698142050000001</v>
      </c>
      <c r="I2010" s="4">
        <v>0</v>
      </c>
      <c r="J2010" s="4">
        <v>0</v>
      </c>
      <c r="K2010" s="4" t="s">
        <v>4881</v>
      </c>
    </row>
    <row r="2011" spans="1:11" x14ac:dyDescent="0.3">
      <c r="A2011" s="4" t="s">
        <v>3916</v>
      </c>
      <c r="B2011" s="5">
        <v>1.98</v>
      </c>
      <c r="C2011" s="5">
        <v>2.8</v>
      </c>
      <c r="D2011" s="5">
        <v>4.82</v>
      </c>
      <c r="E2011" s="5">
        <v>7.52</v>
      </c>
      <c r="F2011" s="5">
        <v>13.66</v>
      </c>
      <c r="G2011" s="5">
        <v>10.93</v>
      </c>
      <c r="H2011" s="5">
        <v>1.7709754230000001</v>
      </c>
      <c r="I2011" s="6">
        <v>1.05E-63</v>
      </c>
      <c r="J2011" s="6">
        <v>1.27E-63</v>
      </c>
      <c r="K2011" s="4" t="s">
        <v>3917</v>
      </c>
    </row>
    <row r="2012" spans="1:11" x14ac:dyDescent="0.3">
      <c r="A2012" s="4" t="s">
        <v>3918</v>
      </c>
      <c r="B2012" s="5">
        <v>8.43</v>
      </c>
      <c r="C2012" s="5">
        <v>8.8699999999999992</v>
      </c>
      <c r="D2012" s="5">
        <v>21.38</v>
      </c>
      <c r="E2012" s="5">
        <v>41.61</v>
      </c>
      <c r="F2012" s="5">
        <v>40.96</v>
      </c>
      <c r="G2012" s="5">
        <v>45.05</v>
      </c>
      <c r="H2012" s="5">
        <v>1.7712987309999999</v>
      </c>
      <c r="I2012" s="6">
        <v>4.5199999999999995E-162</v>
      </c>
      <c r="J2012" s="6">
        <v>2.6500000000000001E-162</v>
      </c>
      <c r="K2012" s="4" t="s">
        <v>3919</v>
      </c>
    </row>
    <row r="2013" spans="1:11" x14ac:dyDescent="0.3">
      <c r="A2013" s="4" t="s">
        <v>3920</v>
      </c>
      <c r="B2013" s="5">
        <v>2.94</v>
      </c>
      <c r="C2013" s="5">
        <v>2.17</v>
      </c>
      <c r="D2013" s="5">
        <v>4.62</v>
      </c>
      <c r="E2013" s="5">
        <v>11.47</v>
      </c>
      <c r="F2013" s="5">
        <v>11.4</v>
      </c>
      <c r="G2013" s="5">
        <v>9.6999999999999993</v>
      </c>
      <c r="H2013" s="5">
        <v>1.7715560269999999</v>
      </c>
      <c r="I2013" s="6">
        <v>7.0799999999999993E-74</v>
      </c>
      <c r="J2013" s="6">
        <v>7.7600000000000004E-74</v>
      </c>
      <c r="K2013" s="4" t="s">
        <v>3921</v>
      </c>
    </row>
    <row r="2014" spans="1:11" x14ac:dyDescent="0.3">
      <c r="A2014" s="4" t="s">
        <v>3922</v>
      </c>
      <c r="B2014" s="5">
        <v>6.57</v>
      </c>
      <c r="C2014" s="5">
        <v>6.56</v>
      </c>
      <c r="D2014" s="5">
        <v>12.08</v>
      </c>
      <c r="E2014" s="5">
        <v>30.52</v>
      </c>
      <c r="F2014" s="5">
        <v>26.43</v>
      </c>
      <c r="G2014" s="5">
        <v>27.55</v>
      </c>
      <c r="H2014" s="5">
        <v>1.7725241039999999</v>
      </c>
      <c r="I2014" s="6">
        <v>3.77E-53</v>
      </c>
      <c r="J2014" s="6">
        <v>5.16E-53</v>
      </c>
      <c r="K2014" s="4" t="s">
        <v>3923</v>
      </c>
    </row>
    <row r="2015" spans="1:11" x14ac:dyDescent="0.3">
      <c r="A2015" s="4" t="s">
        <v>3924</v>
      </c>
      <c r="B2015" s="5">
        <v>10.52</v>
      </c>
      <c r="C2015" s="5">
        <v>13.19</v>
      </c>
      <c r="D2015" s="5">
        <v>12.63</v>
      </c>
      <c r="E2015" s="5">
        <v>41.81</v>
      </c>
      <c r="F2015" s="5">
        <v>38.21</v>
      </c>
      <c r="G2015" s="5">
        <v>44.01</v>
      </c>
      <c r="H2015" s="5">
        <v>1.773338759</v>
      </c>
      <c r="I2015" s="6">
        <v>1.2899999999999999E-116</v>
      </c>
      <c r="J2015" s="6">
        <v>9.9799999999999993E-117</v>
      </c>
      <c r="K2015" s="4" t="s">
        <v>4882</v>
      </c>
    </row>
    <row r="2016" spans="1:11" x14ac:dyDescent="0.3">
      <c r="A2016" s="4" t="s">
        <v>3925</v>
      </c>
      <c r="B2016" s="5">
        <v>66.099999999999994</v>
      </c>
      <c r="C2016" s="5">
        <v>57.96</v>
      </c>
      <c r="D2016" s="5">
        <v>76.86</v>
      </c>
      <c r="E2016" s="5">
        <v>248.14</v>
      </c>
      <c r="F2016" s="5">
        <v>202.6</v>
      </c>
      <c r="G2016" s="5">
        <v>213.25</v>
      </c>
      <c r="H2016" s="5">
        <v>1.7733430139999999</v>
      </c>
      <c r="I2016" s="4">
        <v>0</v>
      </c>
      <c r="J2016" s="4">
        <v>0</v>
      </c>
      <c r="K2016" s="4" t="s">
        <v>3926</v>
      </c>
    </row>
    <row r="2017" spans="1:11" x14ac:dyDescent="0.3">
      <c r="A2017" s="4" t="s">
        <v>3927</v>
      </c>
      <c r="B2017" s="5">
        <v>2</v>
      </c>
      <c r="C2017" s="5">
        <v>0.44</v>
      </c>
      <c r="D2017" s="5">
        <v>2.62</v>
      </c>
      <c r="E2017" s="5">
        <v>6.63</v>
      </c>
      <c r="F2017" s="5">
        <v>5.32</v>
      </c>
      <c r="G2017" s="5">
        <v>4.87</v>
      </c>
      <c r="H2017" s="5">
        <v>1.7740356799999999</v>
      </c>
      <c r="I2017" s="6">
        <v>8.0300000000000006E-17</v>
      </c>
      <c r="J2017" s="6">
        <v>1.9799999999999999E-16</v>
      </c>
      <c r="K2017" s="4" t="s">
        <v>3928</v>
      </c>
    </row>
    <row r="2018" spans="1:11" x14ac:dyDescent="0.3">
      <c r="A2018" s="4" t="s">
        <v>3929</v>
      </c>
      <c r="B2018" s="5">
        <v>2.58</v>
      </c>
      <c r="C2018" s="5">
        <v>2.2599999999999998</v>
      </c>
      <c r="D2018" s="5">
        <v>8.17</v>
      </c>
      <c r="E2018" s="5">
        <v>17.28</v>
      </c>
      <c r="F2018" s="5">
        <v>12.34</v>
      </c>
      <c r="G2018" s="5">
        <v>14.27</v>
      </c>
      <c r="H2018" s="5">
        <v>1.774884304</v>
      </c>
      <c r="I2018" s="6">
        <v>2.74E-118</v>
      </c>
      <c r="J2018" s="6">
        <v>2.0900000000000002E-118</v>
      </c>
      <c r="K2018" s="4" t="s">
        <v>3930</v>
      </c>
    </row>
    <row r="2019" spans="1:11" x14ac:dyDescent="0.3">
      <c r="A2019" s="4" t="s">
        <v>3931</v>
      </c>
      <c r="B2019" s="5">
        <v>4.28</v>
      </c>
      <c r="C2019" s="5">
        <v>3.73</v>
      </c>
      <c r="D2019" s="5">
        <v>6.38</v>
      </c>
      <c r="E2019" s="5">
        <v>15.26</v>
      </c>
      <c r="F2019" s="5">
        <v>16.96</v>
      </c>
      <c r="G2019" s="5">
        <v>16.190000000000001</v>
      </c>
      <c r="H2019" s="5">
        <v>1.7760908289999999</v>
      </c>
      <c r="I2019" s="6">
        <v>1.74E-208</v>
      </c>
      <c r="J2019" s="6">
        <v>8.1000000000000005E-209</v>
      </c>
      <c r="K2019" s="4" t="s">
        <v>3932</v>
      </c>
    </row>
    <row r="2020" spans="1:11" x14ac:dyDescent="0.3">
      <c r="A2020" s="4" t="s">
        <v>3933</v>
      </c>
      <c r="B2020" s="5">
        <v>3.5</v>
      </c>
      <c r="C2020" s="5">
        <v>4.93</v>
      </c>
      <c r="D2020" s="5">
        <v>5.73</v>
      </c>
      <c r="E2020" s="5">
        <v>15.41</v>
      </c>
      <c r="F2020" s="5">
        <v>15.64</v>
      </c>
      <c r="G2020" s="5">
        <v>17</v>
      </c>
      <c r="H2020" s="5">
        <v>1.777994031</v>
      </c>
      <c r="I2020" s="6">
        <v>7.0600000000000002E-111</v>
      </c>
      <c r="J2020" s="6">
        <v>5.7E-111</v>
      </c>
      <c r="K2020" s="4" t="s">
        <v>3934</v>
      </c>
    </row>
    <row r="2021" spans="1:11" x14ac:dyDescent="0.3">
      <c r="A2021" s="4" t="s">
        <v>3935</v>
      </c>
      <c r="B2021" s="5">
        <v>3.61</v>
      </c>
      <c r="C2021" s="5">
        <v>2.5299999999999998</v>
      </c>
      <c r="D2021" s="5">
        <v>4.34</v>
      </c>
      <c r="E2021" s="5">
        <v>12.25</v>
      </c>
      <c r="F2021" s="5">
        <v>11.33</v>
      </c>
      <c r="G2021" s="5">
        <v>10.15</v>
      </c>
      <c r="H2021" s="5">
        <v>1.7785145410000001</v>
      </c>
      <c r="I2021" s="6">
        <v>1.9099999999999999E-148</v>
      </c>
      <c r="J2021" s="6">
        <v>1.2100000000000001E-148</v>
      </c>
      <c r="K2021" s="4" t="s">
        <v>3936</v>
      </c>
    </row>
    <row r="2022" spans="1:11" x14ac:dyDescent="0.3">
      <c r="A2022" s="4" t="s">
        <v>3937</v>
      </c>
      <c r="B2022" s="5">
        <v>2.7</v>
      </c>
      <c r="C2022" s="5">
        <v>6.12</v>
      </c>
      <c r="D2022" s="5">
        <v>7.67</v>
      </c>
      <c r="E2022" s="5">
        <v>19.96</v>
      </c>
      <c r="F2022" s="5">
        <v>20.07</v>
      </c>
      <c r="G2022" s="5">
        <v>16.32</v>
      </c>
      <c r="H2022" s="5">
        <v>1.778591083</v>
      </c>
      <c r="I2022" s="6">
        <v>4.5800000000000002E-143</v>
      </c>
      <c r="J2022" s="6">
        <v>2.9899999999999998E-143</v>
      </c>
      <c r="K2022" s="4" t="s">
        <v>3938</v>
      </c>
    </row>
    <row r="2023" spans="1:11" x14ac:dyDescent="0.3">
      <c r="A2023" s="4" t="s">
        <v>3939</v>
      </c>
      <c r="B2023" s="5">
        <v>2.1800000000000002</v>
      </c>
      <c r="C2023" s="5">
        <v>1.92</v>
      </c>
      <c r="D2023" s="5">
        <v>3.62</v>
      </c>
      <c r="E2023" s="5">
        <v>8.7200000000000006</v>
      </c>
      <c r="F2023" s="5">
        <v>10.9</v>
      </c>
      <c r="G2023" s="5">
        <v>7.09</v>
      </c>
      <c r="H2023" s="5">
        <v>1.779149654</v>
      </c>
      <c r="I2023" s="6">
        <v>2.7199999999999999E-38</v>
      </c>
      <c r="J2023" s="6">
        <v>4.4899999999999999E-38</v>
      </c>
      <c r="K2023" s="4" t="s">
        <v>3940</v>
      </c>
    </row>
    <row r="2024" spans="1:11" x14ac:dyDescent="0.3">
      <c r="A2024" s="4" t="s">
        <v>3941</v>
      </c>
      <c r="B2024" s="5">
        <v>6.35</v>
      </c>
      <c r="C2024" s="5">
        <v>8.6300000000000008</v>
      </c>
      <c r="D2024" s="5">
        <v>9.7799999999999994</v>
      </c>
      <c r="E2024" s="5">
        <v>22.18</v>
      </c>
      <c r="F2024" s="5">
        <v>22.74</v>
      </c>
      <c r="G2024" s="5">
        <v>21.38</v>
      </c>
      <c r="H2024" s="5">
        <v>1.779918141</v>
      </c>
      <c r="I2024" s="4">
        <v>0</v>
      </c>
      <c r="J2024" s="4">
        <v>0</v>
      </c>
      <c r="K2024" s="4" t="s">
        <v>3942</v>
      </c>
    </row>
    <row r="2025" spans="1:11" x14ac:dyDescent="0.3">
      <c r="A2025" s="4" t="s">
        <v>3943</v>
      </c>
      <c r="B2025" s="5">
        <v>5.42</v>
      </c>
      <c r="C2025" s="5">
        <v>2.88</v>
      </c>
      <c r="D2025" s="5">
        <v>11.43</v>
      </c>
      <c r="E2025" s="5">
        <v>20.02</v>
      </c>
      <c r="F2025" s="5">
        <v>17.05</v>
      </c>
      <c r="G2025" s="5">
        <v>28.04</v>
      </c>
      <c r="H2025" s="5">
        <v>1.78002375</v>
      </c>
      <c r="I2025" s="6">
        <v>3.15E-27</v>
      </c>
      <c r="J2025" s="6">
        <v>6.24E-27</v>
      </c>
      <c r="K2025" s="4"/>
    </row>
    <row r="2026" spans="1:11" x14ac:dyDescent="0.3">
      <c r="A2026" s="4" t="s">
        <v>3944</v>
      </c>
      <c r="B2026" s="5">
        <v>6.25</v>
      </c>
      <c r="C2026" s="5">
        <v>3.51</v>
      </c>
      <c r="D2026" s="5">
        <v>9.9</v>
      </c>
      <c r="E2026" s="5">
        <v>22.76</v>
      </c>
      <c r="F2026" s="5">
        <v>20.87</v>
      </c>
      <c r="G2026" s="5">
        <v>24.74</v>
      </c>
      <c r="H2026" s="5">
        <v>1.780969598</v>
      </c>
      <c r="I2026" s="4">
        <v>0</v>
      </c>
      <c r="J2026" s="4">
        <v>0</v>
      </c>
      <c r="K2026" s="4" t="s">
        <v>3945</v>
      </c>
    </row>
    <row r="2027" spans="1:11" x14ac:dyDescent="0.3">
      <c r="A2027" s="4" t="s">
        <v>3946</v>
      </c>
      <c r="B2027" s="5">
        <v>3.4</v>
      </c>
      <c r="C2027" s="5">
        <v>3.14</v>
      </c>
      <c r="D2027" s="5">
        <v>7.06</v>
      </c>
      <c r="E2027" s="5">
        <v>17.03</v>
      </c>
      <c r="F2027" s="5">
        <v>14.58</v>
      </c>
      <c r="G2027" s="5">
        <v>13.53</v>
      </c>
      <c r="H2027" s="5">
        <v>1.781809727</v>
      </c>
      <c r="I2027" s="4">
        <v>0</v>
      </c>
      <c r="J2027" s="4">
        <v>0</v>
      </c>
      <c r="K2027" s="4" t="s">
        <v>3947</v>
      </c>
    </row>
    <row r="2028" spans="1:11" x14ac:dyDescent="0.3">
      <c r="A2028" s="4" t="s">
        <v>3948</v>
      </c>
      <c r="B2028" s="5">
        <v>5.94</v>
      </c>
      <c r="C2028" s="5">
        <v>6.15</v>
      </c>
      <c r="D2028" s="5">
        <v>10.57</v>
      </c>
      <c r="E2028" s="5">
        <v>28.3</v>
      </c>
      <c r="F2028" s="5">
        <v>26.99</v>
      </c>
      <c r="G2028" s="5">
        <v>27.24</v>
      </c>
      <c r="H2028" s="5">
        <v>1.782768285</v>
      </c>
      <c r="I2028" s="4">
        <v>0</v>
      </c>
      <c r="J2028" s="4">
        <v>0</v>
      </c>
      <c r="K2028" s="4" t="s">
        <v>3949</v>
      </c>
    </row>
    <row r="2029" spans="1:11" x14ac:dyDescent="0.3">
      <c r="A2029" s="4" t="s">
        <v>3950</v>
      </c>
      <c r="B2029" s="5">
        <v>5.22</v>
      </c>
      <c r="C2029" s="5">
        <v>4.8</v>
      </c>
      <c r="D2029" s="5">
        <v>6.35</v>
      </c>
      <c r="E2029" s="5">
        <v>19.53</v>
      </c>
      <c r="F2029" s="5">
        <v>20.65</v>
      </c>
      <c r="G2029" s="5">
        <v>18.79</v>
      </c>
      <c r="H2029" s="5">
        <v>1.782856491</v>
      </c>
      <c r="I2029" s="6">
        <v>5.9999999999999999E-132</v>
      </c>
      <c r="J2029" s="6">
        <v>4.2100000000000003E-132</v>
      </c>
      <c r="K2029" s="4" t="s">
        <v>3951</v>
      </c>
    </row>
    <row r="2030" spans="1:11" x14ac:dyDescent="0.3">
      <c r="A2030" s="4" t="s">
        <v>3952</v>
      </c>
      <c r="B2030" s="5">
        <v>3.99</v>
      </c>
      <c r="C2030" s="5">
        <v>2.72</v>
      </c>
      <c r="D2030" s="5">
        <v>5.72</v>
      </c>
      <c r="E2030" s="5">
        <v>12.38</v>
      </c>
      <c r="F2030" s="5">
        <v>15.71</v>
      </c>
      <c r="G2030" s="5">
        <v>13.99</v>
      </c>
      <c r="H2030" s="5">
        <v>1.786724325</v>
      </c>
      <c r="I2030" s="6">
        <v>6.2400000000000003E-102</v>
      </c>
      <c r="J2030" s="6">
        <v>5.3599999999999999E-102</v>
      </c>
      <c r="K2030" s="4" t="s">
        <v>3953</v>
      </c>
    </row>
    <row r="2031" spans="1:11" x14ac:dyDescent="0.3">
      <c r="A2031" s="4" t="s">
        <v>3954</v>
      </c>
      <c r="B2031" s="5">
        <v>5.6</v>
      </c>
      <c r="C2031" s="5">
        <v>5.53</v>
      </c>
      <c r="D2031" s="5">
        <v>9.0500000000000007</v>
      </c>
      <c r="E2031" s="5">
        <v>22.81</v>
      </c>
      <c r="F2031" s="5">
        <v>23.31</v>
      </c>
      <c r="G2031" s="5">
        <v>22.37</v>
      </c>
      <c r="H2031" s="5">
        <v>1.7870218470000001</v>
      </c>
      <c r="I2031" s="6">
        <v>3.4300000000000001E-113</v>
      </c>
      <c r="J2031" s="6">
        <v>2.7299999999999998E-113</v>
      </c>
      <c r="K2031" s="4" t="s">
        <v>3955</v>
      </c>
    </row>
    <row r="2032" spans="1:11" x14ac:dyDescent="0.3">
      <c r="A2032" s="4" t="s">
        <v>3956</v>
      </c>
      <c r="B2032" s="5">
        <v>6.64</v>
      </c>
      <c r="C2032" s="5">
        <v>7.04</v>
      </c>
      <c r="D2032" s="5">
        <v>12.2</v>
      </c>
      <c r="E2032" s="5">
        <v>30.08</v>
      </c>
      <c r="F2032" s="5">
        <v>26.87</v>
      </c>
      <c r="G2032" s="5">
        <v>27.77</v>
      </c>
      <c r="H2032" s="5">
        <v>1.7892000560000001</v>
      </c>
      <c r="I2032" s="4">
        <v>0</v>
      </c>
      <c r="J2032" s="4">
        <v>0</v>
      </c>
      <c r="K2032" s="4" t="s">
        <v>3957</v>
      </c>
    </row>
    <row r="2033" spans="1:11" x14ac:dyDescent="0.3">
      <c r="A2033" s="4" t="s">
        <v>3958</v>
      </c>
      <c r="B2033" s="5">
        <v>15.26</v>
      </c>
      <c r="C2033" s="5">
        <v>19.510000000000002</v>
      </c>
      <c r="D2033" s="5">
        <v>22</v>
      </c>
      <c r="E2033" s="5">
        <v>67.010000000000005</v>
      </c>
      <c r="F2033" s="5">
        <v>59.87</v>
      </c>
      <c r="G2033" s="5">
        <v>67.97</v>
      </c>
      <c r="H2033" s="5">
        <v>1.7899094929999999</v>
      </c>
      <c r="I2033" s="6">
        <v>5.8300000000000002E-209</v>
      </c>
      <c r="J2033" s="6">
        <v>2.7099999999999999E-209</v>
      </c>
      <c r="K2033" s="4" t="s">
        <v>3959</v>
      </c>
    </row>
    <row r="2034" spans="1:11" x14ac:dyDescent="0.3">
      <c r="A2034" s="4" t="s">
        <v>3960</v>
      </c>
      <c r="B2034" s="5">
        <v>3.83</v>
      </c>
      <c r="C2034" s="5">
        <v>2.62</v>
      </c>
      <c r="D2034" s="5">
        <v>5.05</v>
      </c>
      <c r="E2034" s="5">
        <v>13.44</v>
      </c>
      <c r="F2034" s="5">
        <v>13.13</v>
      </c>
      <c r="G2034" s="5">
        <v>12.5</v>
      </c>
      <c r="H2034" s="5">
        <v>1.7900972530000001</v>
      </c>
      <c r="I2034" s="6">
        <v>1.5000000000000001E-60</v>
      </c>
      <c r="J2034" s="6">
        <v>1.8900000000000001E-60</v>
      </c>
      <c r="K2034" s="4" t="s">
        <v>3961</v>
      </c>
    </row>
    <row r="2035" spans="1:11" x14ac:dyDescent="0.3">
      <c r="A2035" s="4" t="s">
        <v>3962</v>
      </c>
      <c r="B2035" s="5">
        <v>57.54</v>
      </c>
      <c r="C2035" s="5">
        <v>40.479999999999997</v>
      </c>
      <c r="D2035" s="5">
        <v>77.2</v>
      </c>
      <c r="E2035" s="5">
        <v>153.63</v>
      </c>
      <c r="F2035" s="5">
        <v>191.36</v>
      </c>
      <c r="G2035" s="5">
        <v>198.42</v>
      </c>
      <c r="H2035" s="5">
        <v>1.7916392779999999</v>
      </c>
      <c r="I2035" s="4">
        <v>0</v>
      </c>
      <c r="J2035" s="4">
        <v>0</v>
      </c>
      <c r="K2035" s="4" t="s">
        <v>3963</v>
      </c>
    </row>
    <row r="2036" spans="1:11" x14ac:dyDescent="0.3">
      <c r="A2036" s="4" t="s">
        <v>3964</v>
      </c>
      <c r="B2036" s="5">
        <v>9.0500000000000007</v>
      </c>
      <c r="C2036" s="5">
        <v>5.27</v>
      </c>
      <c r="D2036" s="5">
        <v>8.5500000000000007</v>
      </c>
      <c r="E2036" s="5">
        <v>20.25</v>
      </c>
      <c r="F2036" s="5">
        <v>24.54</v>
      </c>
      <c r="G2036" s="5">
        <v>33.909999999999997</v>
      </c>
      <c r="H2036" s="5">
        <v>1.79189734</v>
      </c>
      <c r="I2036" s="6">
        <v>6.8E-25</v>
      </c>
      <c r="J2036" s="6">
        <v>1.41E-24</v>
      </c>
      <c r="K2036" s="4" t="s">
        <v>3965</v>
      </c>
    </row>
    <row r="2037" spans="1:11" x14ac:dyDescent="0.3">
      <c r="A2037" s="4" t="s">
        <v>3966</v>
      </c>
      <c r="B2037" s="5">
        <v>2.34</v>
      </c>
      <c r="C2037" s="5">
        <v>2.02</v>
      </c>
      <c r="D2037" s="5">
        <v>4.1100000000000003</v>
      </c>
      <c r="E2037" s="5">
        <v>8.99</v>
      </c>
      <c r="F2037" s="5">
        <v>10.89</v>
      </c>
      <c r="G2037" s="5">
        <v>9.19</v>
      </c>
      <c r="H2037" s="5">
        <v>1.792972394</v>
      </c>
      <c r="I2037" s="6">
        <v>4.23E-110</v>
      </c>
      <c r="J2037" s="6">
        <v>3.4300000000000001E-110</v>
      </c>
      <c r="K2037" s="4" t="s">
        <v>3967</v>
      </c>
    </row>
    <row r="2038" spans="1:11" x14ac:dyDescent="0.3">
      <c r="A2038" s="4" t="s">
        <v>3968</v>
      </c>
      <c r="B2038" s="5">
        <v>63.96</v>
      </c>
      <c r="C2038" s="5">
        <v>62.06</v>
      </c>
      <c r="D2038" s="5">
        <v>77.819999999999993</v>
      </c>
      <c r="E2038" s="5">
        <v>221.72</v>
      </c>
      <c r="F2038" s="5">
        <v>197.89</v>
      </c>
      <c r="G2038" s="5">
        <v>282.02999999999997</v>
      </c>
      <c r="H2038" s="5">
        <v>1.796177505</v>
      </c>
      <c r="I2038" s="6">
        <v>1.8100000000000001E-271</v>
      </c>
      <c r="J2038" s="6">
        <v>6.3300000000000003E-272</v>
      </c>
      <c r="K2038" s="4" t="s">
        <v>3969</v>
      </c>
    </row>
    <row r="2039" spans="1:11" x14ac:dyDescent="0.3">
      <c r="A2039" s="4" t="s">
        <v>3970</v>
      </c>
      <c r="B2039" s="5">
        <v>4.51</v>
      </c>
      <c r="C2039" s="5">
        <v>3.2</v>
      </c>
      <c r="D2039" s="5">
        <v>6.91</v>
      </c>
      <c r="E2039" s="5">
        <v>18.04</v>
      </c>
      <c r="F2039" s="5">
        <v>17.079999999999998</v>
      </c>
      <c r="G2039" s="5">
        <v>14.7</v>
      </c>
      <c r="H2039" s="5">
        <v>1.796313686</v>
      </c>
      <c r="I2039" s="6">
        <v>3.6199999999999998E-51</v>
      </c>
      <c r="J2039" s="6">
        <v>5.0400000000000003E-51</v>
      </c>
      <c r="K2039" s="4" t="s">
        <v>3971</v>
      </c>
    </row>
    <row r="2040" spans="1:11" x14ac:dyDescent="0.3">
      <c r="A2040" s="4" t="s">
        <v>3972</v>
      </c>
      <c r="B2040" s="5">
        <v>5.1100000000000003</v>
      </c>
      <c r="C2040" s="5">
        <v>7.4</v>
      </c>
      <c r="D2040" s="5">
        <v>7.36</v>
      </c>
      <c r="E2040" s="5">
        <v>22.01</v>
      </c>
      <c r="F2040" s="5">
        <v>23.74</v>
      </c>
      <c r="G2040" s="5">
        <v>23.7</v>
      </c>
      <c r="H2040" s="5">
        <v>1.7970109480000001</v>
      </c>
      <c r="I2040" s="6">
        <v>1.14E-141</v>
      </c>
      <c r="J2040" s="6">
        <v>7.5600000000000001E-142</v>
      </c>
      <c r="K2040" s="4" t="s">
        <v>3973</v>
      </c>
    </row>
    <row r="2041" spans="1:11" x14ac:dyDescent="0.3">
      <c r="A2041" s="4" t="s">
        <v>3974</v>
      </c>
      <c r="B2041" s="5">
        <v>4.1399999999999997</v>
      </c>
      <c r="C2041" s="5">
        <v>0</v>
      </c>
      <c r="D2041" s="5">
        <v>2.5499999999999998</v>
      </c>
      <c r="E2041" s="5">
        <v>5.59</v>
      </c>
      <c r="F2041" s="5">
        <v>6.73</v>
      </c>
      <c r="G2041" s="5">
        <v>10.85</v>
      </c>
      <c r="H2041" s="5">
        <v>1.7970752400000001</v>
      </c>
      <c r="I2041" s="6">
        <v>2.09E-5</v>
      </c>
      <c r="J2041" s="6">
        <v>7.7000000000000001E-5</v>
      </c>
      <c r="K2041" s="4"/>
    </row>
    <row r="2042" spans="1:11" x14ac:dyDescent="0.3">
      <c r="A2042" s="4" t="s">
        <v>3975</v>
      </c>
      <c r="B2042" s="5">
        <v>53.28</v>
      </c>
      <c r="C2042" s="5">
        <v>53.06</v>
      </c>
      <c r="D2042" s="5">
        <v>91.72</v>
      </c>
      <c r="E2042" s="5">
        <v>228.08</v>
      </c>
      <c r="F2042" s="5">
        <v>236.56</v>
      </c>
      <c r="G2042" s="5">
        <v>211.87</v>
      </c>
      <c r="H2042" s="5">
        <v>1.7976784779999999</v>
      </c>
      <c r="I2042" s="4">
        <v>0</v>
      </c>
      <c r="J2042" s="4">
        <v>0</v>
      </c>
      <c r="K2042" s="4" t="s">
        <v>3976</v>
      </c>
    </row>
    <row r="2043" spans="1:11" x14ac:dyDescent="0.3">
      <c r="A2043" s="4" t="s">
        <v>3977</v>
      </c>
      <c r="B2043" s="5">
        <v>19.79</v>
      </c>
      <c r="C2043" s="5">
        <v>18.850000000000001</v>
      </c>
      <c r="D2043" s="5">
        <v>31.94</v>
      </c>
      <c r="E2043" s="5">
        <v>76.2</v>
      </c>
      <c r="F2043" s="5">
        <v>79.849999999999994</v>
      </c>
      <c r="G2043" s="5">
        <v>84.99</v>
      </c>
      <c r="H2043" s="5">
        <v>1.7977284499999999</v>
      </c>
      <c r="I2043" s="6">
        <v>3.51E-295</v>
      </c>
      <c r="J2043" s="6">
        <v>1.1400000000000001E-295</v>
      </c>
      <c r="K2043" s="4" t="s">
        <v>3978</v>
      </c>
    </row>
    <row r="2044" spans="1:11" x14ac:dyDescent="0.3">
      <c r="A2044" s="4" t="s">
        <v>3979</v>
      </c>
      <c r="B2044" s="5">
        <v>4.09</v>
      </c>
      <c r="C2044" s="5">
        <v>4.21</v>
      </c>
      <c r="D2044" s="5">
        <v>6.51</v>
      </c>
      <c r="E2044" s="5">
        <v>16.84</v>
      </c>
      <c r="F2044" s="5">
        <v>15.55</v>
      </c>
      <c r="G2044" s="5">
        <v>16.36</v>
      </c>
      <c r="H2044" s="5">
        <v>1.797822375</v>
      </c>
      <c r="I2044" s="4">
        <v>0</v>
      </c>
      <c r="J2044" s="4">
        <v>0</v>
      </c>
      <c r="K2044" s="4" t="s">
        <v>3980</v>
      </c>
    </row>
    <row r="2045" spans="1:11" x14ac:dyDescent="0.3">
      <c r="A2045" s="4" t="s">
        <v>3981</v>
      </c>
      <c r="B2045" s="5">
        <v>1.52</v>
      </c>
      <c r="C2045" s="5">
        <v>1.47</v>
      </c>
      <c r="D2045" s="5">
        <v>3.88</v>
      </c>
      <c r="E2045" s="5">
        <v>7.07</v>
      </c>
      <c r="F2045" s="5">
        <v>8.07</v>
      </c>
      <c r="G2045" s="5">
        <v>7.88</v>
      </c>
      <c r="H2045" s="5">
        <v>1.7998322309999999</v>
      </c>
      <c r="I2045" s="6">
        <v>8.8699999999999998E-66</v>
      </c>
      <c r="J2045" s="6">
        <v>1.05E-65</v>
      </c>
      <c r="K2045" s="4" t="s">
        <v>3982</v>
      </c>
    </row>
    <row r="2046" spans="1:11" x14ac:dyDescent="0.3">
      <c r="A2046" s="4" t="s">
        <v>3983</v>
      </c>
      <c r="B2046" s="5">
        <v>4.16</v>
      </c>
      <c r="C2046" s="5">
        <v>3.98</v>
      </c>
      <c r="D2046" s="5">
        <v>8.3800000000000008</v>
      </c>
      <c r="E2046" s="5">
        <v>18.34</v>
      </c>
      <c r="F2046" s="5">
        <v>18.239999999999998</v>
      </c>
      <c r="G2046" s="5">
        <v>15.22</v>
      </c>
      <c r="H2046" s="5">
        <v>1.7999198329999999</v>
      </c>
      <c r="I2046" s="4">
        <v>0</v>
      </c>
      <c r="J2046" s="4">
        <v>0</v>
      </c>
      <c r="K2046" s="4" t="s">
        <v>3984</v>
      </c>
    </row>
    <row r="2047" spans="1:11" x14ac:dyDescent="0.3">
      <c r="A2047" s="4" t="s">
        <v>3985</v>
      </c>
      <c r="B2047" s="5">
        <v>2.09</v>
      </c>
      <c r="C2047" s="5">
        <v>2.65</v>
      </c>
      <c r="D2047" s="5">
        <v>2.92</v>
      </c>
      <c r="E2047" s="5">
        <v>8.31</v>
      </c>
      <c r="F2047" s="5">
        <v>8.92</v>
      </c>
      <c r="G2047" s="5">
        <v>9.61</v>
      </c>
      <c r="H2047" s="5">
        <v>1.8007463079999999</v>
      </c>
      <c r="I2047" s="6">
        <v>2.0299999999999999E-175</v>
      </c>
      <c r="J2047" s="6">
        <v>1.11E-175</v>
      </c>
      <c r="K2047" s="4" t="s">
        <v>3986</v>
      </c>
    </row>
    <row r="2048" spans="1:11" x14ac:dyDescent="0.3">
      <c r="A2048" s="4" t="s">
        <v>3987</v>
      </c>
      <c r="B2048" s="5">
        <v>5.65</v>
      </c>
      <c r="C2048" s="5">
        <v>6.75</v>
      </c>
      <c r="D2048" s="5">
        <v>10.72</v>
      </c>
      <c r="E2048" s="5">
        <v>21.55</v>
      </c>
      <c r="F2048" s="5">
        <v>28.87</v>
      </c>
      <c r="G2048" s="5">
        <v>28.72</v>
      </c>
      <c r="H2048" s="5">
        <v>1.8012221100000001</v>
      </c>
      <c r="I2048" s="6">
        <v>9.0999999999999999E-173</v>
      </c>
      <c r="J2048" s="6">
        <v>5.05E-173</v>
      </c>
      <c r="K2048" s="4" t="s">
        <v>3988</v>
      </c>
    </row>
    <row r="2049" spans="1:11" x14ac:dyDescent="0.3">
      <c r="A2049" s="4" t="s">
        <v>3989</v>
      </c>
      <c r="B2049" s="5">
        <v>20.86</v>
      </c>
      <c r="C2049" s="5">
        <v>18.11</v>
      </c>
      <c r="D2049" s="5">
        <v>37.14</v>
      </c>
      <c r="E2049" s="5">
        <v>86.81</v>
      </c>
      <c r="F2049" s="5">
        <v>82.08</v>
      </c>
      <c r="G2049" s="5">
        <v>86.93</v>
      </c>
      <c r="H2049" s="5">
        <v>1.8015174009999999</v>
      </c>
      <c r="I2049" s="4">
        <v>0</v>
      </c>
      <c r="J2049" s="4">
        <v>0</v>
      </c>
      <c r="K2049" s="4" t="s">
        <v>3990</v>
      </c>
    </row>
    <row r="2050" spans="1:11" x14ac:dyDescent="0.3">
      <c r="A2050" s="4" t="s">
        <v>3991</v>
      </c>
      <c r="B2050" s="5">
        <v>3.03</v>
      </c>
      <c r="C2050" s="5">
        <v>3.82</v>
      </c>
      <c r="D2050" s="5">
        <v>5.24</v>
      </c>
      <c r="E2050" s="5">
        <v>14.33</v>
      </c>
      <c r="F2050" s="5">
        <v>13.07</v>
      </c>
      <c r="G2050" s="5">
        <v>14.03</v>
      </c>
      <c r="H2050" s="5">
        <v>1.8018074260000001</v>
      </c>
      <c r="I2050" s="4">
        <v>0</v>
      </c>
      <c r="J2050" s="4">
        <v>0</v>
      </c>
      <c r="K2050" s="4" t="s">
        <v>3992</v>
      </c>
    </row>
    <row r="2051" spans="1:11" x14ac:dyDescent="0.3">
      <c r="A2051" s="4" t="s">
        <v>3993</v>
      </c>
      <c r="B2051" s="5">
        <v>0.74</v>
      </c>
      <c r="C2051" s="5">
        <v>4.12</v>
      </c>
      <c r="D2051" s="5">
        <v>1.68</v>
      </c>
      <c r="E2051" s="5">
        <v>6.74</v>
      </c>
      <c r="F2051" s="5">
        <v>5.97</v>
      </c>
      <c r="G2051" s="5">
        <v>10.119999999999999</v>
      </c>
      <c r="H2051" s="5">
        <v>1.8020500559999999</v>
      </c>
      <c r="I2051" s="6">
        <v>4.7100000000000002E-7</v>
      </c>
      <c r="J2051" s="6">
        <v>1.59E-6</v>
      </c>
      <c r="K2051" s="4" t="s">
        <v>3994</v>
      </c>
    </row>
    <row r="2052" spans="1:11" x14ac:dyDescent="0.3">
      <c r="A2052" s="4" t="s">
        <v>3995</v>
      </c>
      <c r="B2052" s="5">
        <v>1.51</v>
      </c>
      <c r="C2052" s="5">
        <v>6.19</v>
      </c>
      <c r="D2052" s="5">
        <v>4.05</v>
      </c>
      <c r="E2052" s="5">
        <v>8.99</v>
      </c>
      <c r="F2052" s="5">
        <v>11.98</v>
      </c>
      <c r="G2052" s="5">
        <v>10.55</v>
      </c>
      <c r="H2052" s="5">
        <v>1.8020500559999999</v>
      </c>
      <c r="I2052" s="6">
        <v>3.6800000000000002E-22</v>
      </c>
      <c r="J2052" s="6">
        <v>8.0700000000000001E-22</v>
      </c>
      <c r="K2052" s="4" t="s">
        <v>3996</v>
      </c>
    </row>
    <row r="2053" spans="1:11" x14ac:dyDescent="0.3">
      <c r="A2053" s="4" t="s">
        <v>3997</v>
      </c>
      <c r="B2053" s="5">
        <v>1.6</v>
      </c>
      <c r="C2053" s="5">
        <v>1.02</v>
      </c>
      <c r="D2053" s="5">
        <v>2.92</v>
      </c>
      <c r="E2053" s="5">
        <v>6.63</v>
      </c>
      <c r="F2053" s="5">
        <v>7.1</v>
      </c>
      <c r="G2053" s="5">
        <v>6.15</v>
      </c>
      <c r="H2053" s="5">
        <v>1.8020500559999999</v>
      </c>
      <c r="I2053" s="6">
        <v>9.5499999999999997E-68</v>
      </c>
      <c r="J2053" s="6">
        <v>1.11E-67</v>
      </c>
      <c r="K2053" s="4" t="s">
        <v>3998</v>
      </c>
    </row>
    <row r="2054" spans="1:11" x14ac:dyDescent="0.3">
      <c r="A2054" s="4" t="s">
        <v>3999</v>
      </c>
      <c r="B2054" s="5">
        <v>12.29</v>
      </c>
      <c r="C2054" s="5">
        <v>13.27</v>
      </c>
      <c r="D2054" s="5">
        <v>21.6</v>
      </c>
      <c r="E2054" s="5">
        <v>60.71</v>
      </c>
      <c r="F2054" s="5">
        <v>48.38</v>
      </c>
      <c r="G2054" s="5">
        <v>52.42</v>
      </c>
      <c r="H2054" s="5">
        <v>1.8020500559999999</v>
      </c>
      <c r="I2054" s="6">
        <v>6.9499999999999998E-124</v>
      </c>
      <c r="J2054" s="6">
        <v>5.1300000000000004E-124</v>
      </c>
      <c r="K2054" s="4" t="s">
        <v>4000</v>
      </c>
    </row>
    <row r="2055" spans="1:11" x14ac:dyDescent="0.3">
      <c r="A2055" s="4" t="s">
        <v>4001</v>
      </c>
      <c r="B2055" s="5">
        <v>2.88</v>
      </c>
      <c r="C2055" s="5">
        <v>1.91</v>
      </c>
      <c r="D2055" s="5">
        <v>3.39</v>
      </c>
      <c r="E2055" s="5">
        <v>9.52</v>
      </c>
      <c r="F2055" s="5">
        <v>9.0500000000000007</v>
      </c>
      <c r="G2055" s="5">
        <v>10.02</v>
      </c>
      <c r="H2055" s="5">
        <v>1.8020500559999999</v>
      </c>
      <c r="I2055" s="6">
        <v>1.0700000000000001E-50</v>
      </c>
      <c r="J2055" s="6">
        <v>1.5E-50</v>
      </c>
      <c r="K2055" s="4" t="s">
        <v>4002</v>
      </c>
    </row>
    <row r="2056" spans="1:11" x14ac:dyDescent="0.3">
      <c r="A2056" s="4" t="s">
        <v>4003</v>
      </c>
      <c r="B2056" s="5">
        <v>1.49</v>
      </c>
      <c r="C2056" s="5">
        <v>2.12</v>
      </c>
      <c r="D2056" s="5">
        <v>2.02</v>
      </c>
      <c r="E2056" s="5">
        <v>6.71</v>
      </c>
      <c r="F2056" s="5">
        <v>6.5</v>
      </c>
      <c r="G2056" s="5">
        <v>5.9</v>
      </c>
      <c r="H2056" s="5">
        <v>1.8020500559999999</v>
      </c>
      <c r="I2056" s="6">
        <v>7.0599999999999998E-37</v>
      </c>
      <c r="J2056" s="6">
        <v>1.19E-36</v>
      </c>
      <c r="K2056" s="4" t="s">
        <v>4004</v>
      </c>
    </row>
    <row r="2057" spans="1:11" x14ac:dyDescent="0.3">
      <c r="A2057" s="4" t="s">
        <v>4005</v>
      </c>
      <c r="B2057" s="5">
        <v>8.3800000000000008</v>
      </c>
      <c r="C2057" s="5">
        <v>7.03</v>
      </c>
      <c r="D2057" s="5">
        <v>10.62</v>
      </c>
      <c r="E2057" s="5">
        <v>34.479999999999997</v>
      </c>
      <c r="F2057" s="5">
        <v>27.79</v>
      </c>
      <c r="G2057" s="5">
        <v>27.59</v>
      </c>
      <c r="H2057" s="5">
        <v>1.8036575159999999</v>
      </c>
      <c r="I2057" s="6">
        <v>2.7500000000000001E-90</v>
      </c>
      <c r="J2057" s="6">
        <v>2.5800000000000002E-90</v>
      </c>
      <c r="K2057" s="4" t="s">
        <v>4006</v>
      </c>
    </row>
    <row r="2058" spans="1:11" x14ac:dyDescent="0.3">
      <c r="A2058" s="4" t="s">
        <v>4007</v>
      </c>
      <c r="B2058" s="5">
        <v>2.16</v>
      </c>
      <c r="C2058" s="5">
        <v>1.54</v>
      </c>
      <c r="D2058" s="5">
        <v>3.93</v>
      </c>
      <c r="E2058" s="5">
        <v>10.029999999999999</v>
      </c>
      <c r="F2058" s="5">
        <v>8.4</v>
      </c>
      <c r="G2058" s="5">
        <v>8.68</v>
      </c>
      <c r="H2058" s="5">
        <v>1.804254327</v>
      </c>
      <c r="I2058" s="6">
        <v>9.1799999999999992E-131</v>
      </c>
      <c r="J2058" s="6">
        <v>6.4900000000000003E-131</v>
      </c>
      <c r="K2058" s="4" t="s">
        <v>4008</v>
      </c>
    </row>
    <row r="2059" spans="1:11" x14ac:dyDescent="0.3">
      <c r="A2059" s="4" t="s">
        <v>4009</v>
      </c>
      <c r="B2059" s="5">
        <v>5.09</v>
      </c>
      <c r="C2059" s="5">
        <v>2.2599999999999998</v>
      </c>
      <c r="D2059" s="5">
        <v>4.59</v>
      </c>
      <c r="E2059" s="5">
        <v>16.329999999999998</v>
      </c>
      <c r="F2059" s="5">
        <v>13.66</v>
      </c>
      <c r="G2059" s="5">
        <v>11.29</v>
      </c>
      <c r="H2059" s="5">
        <v>1.8047885400000001</v>
      </c>
      <c r="I2059" s="6">
        <v>1.71E-98</v>
      </c>
      <c r="J2059" s="6">
        <v>1.5E-98</v>
      </c>
      <c r="K2059" s="4"/>
    </row>
    <row r="2060" spans="1:11" x14ac:dyDescent="0.3">
      <c r="A2060" s="4" t="s">
        <v>4010</v>
      </c>
      <c r="B2060" s="5">
        <v>5.25</v>
      </c>
      <c r="C2060" s="5">
        <v>5.65</v>
      </c>
      <c r="D2060" s="5">
        <v>9.9499999999999993</v>
      </c>
      <c r="E2060" s="5">
        <v>25.6</v>
      </c>
      <c r="F2060" s="5">
        <v>24.51</v>
      </c>
      <c r="G2060" s="5">
        <v>26.84</v>
      </c>
      <c r="H2060" s="5">
        <v>1.805252488</v>
      </c>
      <c r="I2060" s="6">
        <v>1.71E-46</v>
      </c>
      <c r="J2060" s="6">
        <v>2.5300000000000001E-46</v>
      </c>
      <c r="K2060" s="4" t="s">
        <v>4011</v>
      </c>
    </row>
    <row r="2061" spans="1:11" x14ac:dyDescent="0.3">
      <c r="A2061" s="4" t="s">
        <v>4012</v>
      </c>
      <c r="B2061" s="5">
        <v>28.76</v>
      </c>
      <c r="C2061" s="5">
        <v>42.86</v>
      </c>
      <c r="D2061" s="5">
        <v>46.17</v>
      </c>
      <c r="E2061" s="5">
        <v>149.76</v>
      </c>
      <c r="F2061" s="5">
        <v>130.4</v>
      </c>
      <c r="G2061" s="5">
        <v>129.93</v>
      </c>
      <c r="H2061" s="5">
        <v>1.807826707</v>
      </c>
      <c r="I2061" s="4">
        <v>0</v>
      </c>
      <c r="J2061" s="4">
        <v>0</v>
      </c>
      <c r="K2061" s="4" t="s">
        <v>4013</v>
      </c>
    </row>
    <row r="2062" spans="1:11" x14ac:dyDescent="0.3">
      <c r="A2062" s="4" t="s">
        <v>4014</v>
      </c>
      <c r="B2062" s="5">
        <v>18.79</v>
      </c>
      <c r="C2062" s="5">
        <v>23.37</v>
      </c>
      <c r="D2062" s="5">
        <v>30.1</v>
      </c>
      <c r="E2062" s="5">
        <v>81.069999999999993</v>
      </c>
      <c r="F2062" s="5">
        <v>76.27</v>
      </c>
      <c r="G2062" s="5">
        <v>92.25</v>
      </c>
      <c r="H2062" s="5">
        <v>1.8079587130000001</v>
      </c>
      <c r="I2062" s="4">
        <v>0</v>
      </c>
      <c r="J2062" s="4">
        <v>0</v>
      </c>
      <c r="K2062" s="4" t="s">
        <v>4015</v>
      </c>
    </row>
    <row r="2063" spans="1:11" x14ac:dyDescent="0.3">
      <c r="A2063" s="4" t="s">
        <v>4016</v>
      </c>
      <c r="B2063" s="5">
        <v>3.1</v>
      </c>
      <c r="C2063" s="5">
        <v>3.66</v>
      </c>
      <c r="D2063" s="5">
        <v>4.82</v>
      </c>
      <c r="E2063" s="5">
        <v>15.29</v>
      </c>
      <c r="F2063" s="5">
        <v>13.43</v>
      </c>
      <c r="G2063" s="5">
        <v>10.16</v>
      </c>
      <c r="H2063" s="5">
        <v>1.80917449</v>
      </c>
      <c r="I2063" s="6">
        <v>3.5000000000000001E-122</v>
      </c>
      <c r="J2063" s="6">
        <v>2.6200000000000002E-122</v>
      </c>
      <c r="K2063" s="4" t="s">
        <v>4017</v>
      </c>
    </row>
    <row r="2064" spans="1:11" x14ac:dyDescent="0.3">
      <c r="A2064" s="4" t="s">
        <v>4018</v>
      </c>
      <c r="B2064" s="5">
        <v>2.4300000000000002</v>
      </c>
      <c r="C2064" s="5">
        <v>4</v>
      </c>
      <c r="D2064" s="5">
        <v>4.38</v>
      </c>
      <c r="E2064" s="5">
        <v>13.67</v>
      </c>
      <c r="F2064" s="5">
        <v>10.78</v>
      </c>
      <c r="G2064" s="5">
        <v>11.62</v>
      </c>
      <c r="H2064" s="5">
        <v>1.8093456219999999</v>
      </c>
      <c r="I2064" s="6">
        <v>2.5099999999999999E-80</v>
      </c>
      <c r="J2064" s="6">
        <v>2.58E-80</v>
      </c>
      <c r="K2064" s="4" t="s">
        <v>4019</v>
      </c>
    </row>
    <row r="2065" spans="1:11" x14ac:dyDescent="0.3">
      <c r="A2065" s="4" t="s">
        <v>4020</v>
      </c>
      <c r="B2065" s="5">
        <v>34.97</v>
      </c>
      <c r="C2065" s="5">
        <v>36.659999999999997</v>
      </c>
      <c r="D2065" s="5">
        <v>59.63</v>
      </c>
      <c r="E2065" s="5">
        <v>150.02000000000001</v>
      </c>
      <c r="F2065" s="5">
        <v>136.93</v>
      </c>
      <c r="G2065" s="5">
        <v>121.61</v>
      </c>
      <c r="H2065" s="5">
        <v>1.810688071</v>
      </c>
      <c r="I2065" s="4">
        <v>0</v>
      </c>
      <c r="J2065" s="4">
        <v>0</v>
      </c>
      <c r="K2065" s="4" t="s">
        <v>4021</v>
      </c>
    </row>
    <row r="2066" spans="1:11" x14ac:dyDescent="0.3">
      <c r="A2066" s="4" t="s">
        <v>4022</v>
      </c>
      <c r="B2066" s="5">
        <v>2.09</v>
      </c>
      <c r="C2066" s="5">
        <v>2.1</v>
      </c>
      <c r="D2066" s="5">
        <v>4.26</v>
      </c>
      <c r="E2066" s="5">
        <v>9.9700000000000006</v>
      </c>
      <c r="F2066" s="5">
        <v>9.9499999999999993</v>
      </c>
      <c r="G2066" s="5">
        <v>8.98</v>
      </c>
      <c r="H2066" s="5">
        <v>1.811348561</v>
      </c>
      <c r="I2066" s="6">
        <v>5.7899999999999997E-95</v>
      </c>
      <c r="J2066" s="6">
        <v>5.2599999999999999E-95</v>
      </c>
      <c r="K2066" s="4" t="s">
        <v>4023</v>
      </c>
    </row>
    <row r="2067" spans="1:11" x14ac:dyDescent="0.3">
      <c r="A2067" s="4" t="s">
        <v>4024</v>
      </c>
      <c r="B2067" s="5">
        <v>2.02</v>
      </c>
      <c r="C2067" s="5">
        <v>2.69</v>
      </c>
      <c r="D2067" s="5">
        <v>4.7</v>
      </c>
      <c r="E2067" s="5">
        <v>9.1</v>
      </c>
      <c r="F2067" s="5">
        <v>11.67</v>
      </c>
      <c r="G2067" s="5">
        <v>11.45</v>
      </c>
      <c r="H2067" s="5">
        <v>1.811593829</v>
      </c>
      <c r="I2067" s="6">
        <v>6.5400000000000003E-137</v>
      </c>
      <c r="J2067" s="6">
        <v>4.4600000000000003E-137</v>
      </c>
      <c r="K2067" s="4" t="s">
        <v>4025</v>
      </c>
    </row>
    <row r="2068" spans="1:11" x14ac:dyDescent="0.3">
      <c r="A2068" s="4" t="s">
        <v>4026</v>
      </c>
      <c r="B2068" s="5">
        <v>19.59</v>
      </c>
      <c r="C2068" s="5">
        <v>14.93</v>
      </c>
      <c r="D2068" s="5">
        <v>15.56</v>
      </c>
      <c r="E2068" s="5">
        <v>66.930000000000007</v>
      </c>
      <c r="F2068" s="5">
        <v>49.23</v>
      </c>
      <c r="G2068" s="5">
        <v>59.88</v>
      </c>
      <c r="H2068" s="5">
        <v>1.8124054970000001</v>
      </c>
      <c r="I2068" s="6">
        <v>4.4600000000000002E-154</v>
      </c>
      <c r="J2068" s="6">
        <v>2.7400000000000001E-154</v>
      </c>
      <c r="K2068" s="4" t="s">
        <v>4027</v>
      </c>
    </row>
    <row r="2069" spans="1:11" x14ac:dyDescent="0.3">
      <c r="A2069" s="4" t="s">
        <v>4028</v>
      </c>
      <c r="B2069" s="5">
        <v>5.72</v>
      </c>
      <c r="C2069" s="5">
        <v>6.33</v>
      </c>
      <c r="D2069" s="5">
        <v>9.5399999999999991</v>
      </c>
      <c r="E2069" s="5">
        <v>26.87</v>
      </c>
      <c r="F2069" s="5">
        <v>23.91</v>
      </c>
      <c r="G2069" s="5">
        <v>23.6</v>
      </c>
      <c r="H2069" s="5">
        <v>1.8125162640000001</v>
      </c>
      <c r="I2069" s="4">
        <v>0</v>
      </c>
      <c r="J2069" s="4">
        <v>0</v>
      </c>
      <c r="K2069" s="4" t="s">
        <v>4029</v>
      </c>
    </row>
    <row r="2070" spans="1:11" x14ac:dyDescent="0.3">
      <c r="A2070" s="4" t="s">
        <v>4030</v>
      </c>
      <c r="B2070" s="5">
        <v>1.45</v>
      </c>
      <c r="C2070" s="5">
        <v>1.17</v>
      </c>
      <c r="D2070" s="5">
        <v>2.09</v>
      </c>
      <c r="E2070" s="5">
        <v>6.24</v>
      </c>
      <c r="F2070" s="5">
        <v>5.26</v>
      </c>
      <c r="G2070" s="5">
        <v>3.88</v>
      </c>
      <c r="H2070" s="5">
        <v>1.8126973</v>
      </c>
      <c r="I2070" s="6">
        <v>6.1799999999999996E-56</v>
      </c>
      <c r="J2070" s="6">
        <v>8.2099999999999995E-56</v>
      </c>
      <c r="K2070" s="4" t="s">
        <v>4031</v>
      </c>
    </row>
    <row r="2071" spans="1:11" x14ac:dyDescent="0.3">
      <c r="A2071" s="4" t="s">
        <v>4032</v>
      </c>
      <c r="B2071" s="5">
        <v>36.74</v>
      </c>
      <c r="C2071" s="5">
        <v>32.83</v>
      </c>
      <c r="D2071" s="5">
        <v>36.200000000000003</v>
      </c>
      <c r="E2071" s="5">
        <v>133.91999999999999</v>
      </c>
      <c r="F2071" s="5">
        <v>103.4</v>
      </c>
      <c r="G2071" s="5">
        <v>114.37</v>
      </c>
      <c r="H2071" s="5">
        <v>1.813082189</v>
      </c>
      <c r="I2071" s="4">
        <v>0</v>
      </c>
      <c r="J2071" s="4">
        <v>0</v>
      </c>
      <c r="K2071" s="4" t="s">
        <v>4033</v>
      </c>
    </row>
    <row r="2072" spans="1:11" x14ac:dyDescent="0.3">
      <c r="A2072" s="4" t="s">
        <v>4034</v>
      </c>
      <c r="B2072" s="5">
        <v>15.02</v>
      </c>
      <c r="C2072" s="5">
        <v>6.85</v>
      </c>
      <c r="D2072" s="5">
        <v>19.13</v>
      </c>
      <c r="E2072" s="5">
        <v>48.98</v>
      </c>
      <c r="F2072" s="5">
        <v>42.63</v>
      </c>
      <c r="G2072" s="5">
        <v>54.16</v>
      </c>
      <c r="H2072" s="5">
        <v>1.813213159</v>
      </c>
      <c r="I2072" s="4">
        <v>0</v>
      </c>
      <c r="J2072" s="4">
        <v>0</v>
      </c>
      <c r="K2072" s="4" t="s">
        <v>4035</v>
      </c>
    </row>
    <row r="2073" spans="1:11" x14ac:dyDescent="0.3">
      <c r="A2073" s="4" t="s">
        <v>4036</v>
      </c>
      <c r="B2073" s="5">
        <v>11.4</v>
      </c>
      <c r="C2073" s="5">
        <v>7.1</v>
      </c>
      <c r="D2073" s="5">
        <v>20.440000000000001</v>
      </c>
      <c r="E2073" s="5">
        <v>51.64</v>
      </c>
      <c r="F2073" s="5">
        <v>39.770000000000003</v>
      </c>
      <c r="G2073" s="5">
        <v>43.44</v>
      </c>
      <c r="H2073" s="5">
        <v>1.8134313479999999</v>
      </c>
      <c r="I2073" s="4">
        <v>0</v>
      </c>
      <c r="J2073" s="4">
        <v>0</v>
      </c>
      <c r="K2073" s="4" t="s">
        <v>4037</v>
      </c>
    </row>
    <row r="2074" spans="1:11" x14ac:dyDescent="0.3">
      <c r="A2074" s="4" t="s">
        <v>4038</v>
      </c>
      <c r="B2074" s="5">
        <v>0.73</v>
      </c>
      <c r="C2074" s="5">
        <v>0</v>
      </c>
      <c r="D2074" s="5">
        <v>3.27</v>
      </c>
      <c r="E2074" s="5">
        <v>4.8499999999999996</v>
      </c>
      <c r="F2074" s="5">
        <v>4.2</v>
      </c>
      <c r="G2074" s="5">
        <v>4.1900000000000004</v>
      </c>
      <c r="H2074" s="5">
        <v>1.814233338</v>
      </c>
      <c r="I2074" s="6">
        <v>2.8399999999999999E-6</v>
      </c>
      <c r="J2074" s="6">
        <v>9.9799999999999993E-6</v>
      </c>
      <c r="K2074" s="4" t="s">
        <v>4039</v>
      </c>
    </row>
    <row r="2075" spans="1:11" x14ac:dyDescent="0.3">
      <c r="A2075" s="4" t="s">
        <v>4040</v>
      </c>
      <c r="B2075" s="5">
        <v>8.89</v>
      </c>
      <c r="C2075" s="5">
        <v>12.88</v>
      </c>
      <c r="D2075" s="5">
        <v>9.4700000000000006</v>
      </c>
      <c r="E2075" s="5">
        <v>41.7</v>
      </c>
      <c r="F2075" s="5">
        <v>29.45</v>
      </c>
      <c r="G2075" s="5">
        <v>36.71</v>
      </c>
      <c r="H2075" s="5">
        <v>1.815429086</v>
      </c>
      <c r="I2075" s="6">
        <v>3.2899999999999998E-195</v>
      </c>
      <c r="J2075" s="6">
        <v>1.6400000000000001E-195</v>
      </c>
      <c r="K2075" s="4" t="s">
        <v>4041</v>
      </c>
    </row>
    <row r="2076" spans="1:11" x14ac:dyDescent="0.3">
      <c r="A2076" s="4" t="s">
        <v>4042</v>
      </c>
      <c r="B2076" s="5">
        <v>1.82</v>
      </c>
      <c r="C2076" s="5">
        <v>5.07</v>
      </c>
      <c r="D2076" s="5">
        <v>5.07</v>
      </c>
      <c r="E2076" s="5">
        <v>7.01</v>
      </c>
      <c r="F2076" s="5">
        <v>22.36</v>
      </c>
      <c r="G2076" s="5">
        <v>12.97</v>
      </c>
      <c r="H2076" s="5">
        <v>1.8179916</v>
      </c>
      <c r="I2076" s="6">
        <v>7.2700000000000001E-246</v>
      </c>
      <c r="J2076" s="6">
        <v>2.86E-246</v>
      </c>
      <c r="K2076" s="4" t="s">
        <v>4043</v>
      </c>
    </row>
    <row r="2077" spans="1:11" x14ac:dyDescent="0.3">
      <c r="A2077" s="4" t="s">
        <v>4044</v>
      </c>
      <c r="B2077" s="5">
        <v>2.69</v>
      </c>
      <c r="C2077" s="5">
        <v>6.1</v>
      </c>
      <c r="D2077" s="5">
        <v>4.57</v>
      </c>
      <c r="E2077" s="5">
        <v>10.34</v>
      </c>
      <c r="F2077" s="5">
        <v>14.89</v>
      </c>
      <c r="G2077" s="5">
        <v>13.03</v>
      </c>
      <c r="H2077" s="5">
        <v>1.8195182329999999</v>
      </c>
      <c r="I2077" s="6">
        <v>1.09E-183</v>
      </c>
      <c r="J2077" s="6">
        <v>5.7200000000000003E-184</v>
      </c>
      <c r="K2077" s="4" t="s">
        <v>4045</v>
      </c>
    </row>
    <row r="2078" spans="1:11" x14ac:dyDescent="0.3">
      <c r="A2078" s="4" t="s">
        <v>4046</v>
      </c>
      <c r="B2078" s="5">
        <v>8.4</v>
      </c>
      <c r="C2078" s="5">
        <v>8.1199999999999992</v>
      </c>
      <c r="D2078" s="5">
        <v>10.48</v>
      </c>
      <c r="E2078" s="5">
        <v>31.2</v>
      </c>
      <c r="F2078" s="5">
        <v>28.87</v>
      </c>
      <c r="G2078" s="5">
        <v>35.200000000000003</v>
      </c>
      <c r="H2078" s="5">
        <v>1.821438412</v>
      </c>
      <c r="I2078" s="6">
        <v>5.3899999999999998E-19</v>
      </c>
      <c r="J2078" s="6">
        <v>1.26E-18</v>
      </c>
      <c r="K2078" s="4"/>
    </row>
    <row r="2079" spans="1:11" x14ac:dyDescent="0.3">
      <c r="A2079" s="4" t="s">
        <v>4047</v>
      </c>
      <c r="B2079" s="5">
        <v>2.68</v>
      </c>
      <c r="C2079" s="5">
        <v>5.0199999999999996</v>
      </c>
      <c r="D2079" s="5">
        <v>8.2200000000000006</v>
      </c>
      <c r="E2079" s="5">
        <v>18.16</v>
      </c>
      <c r="F2079" s="5">
        <v>19.13</v>
      </c>
      <c r="G2079" s="5">
        <v>17.670000000000002</v>
      </c>
      <c r="H2079" s="5">
        <v>1.823050354</v>
      </c>
      <c r="I2079" s="6">
        <v>1.58E-105</v>
      </c>
      <c r="J2079" s="6">
        <v>1.33E-105</v>
      </c>
      <c r="K2079" s="4" t="s">
        <v>4048</v>
      </c>
    </row>
    <row r="2080" spans="1:11" x14ac:dyDescent="0.3">
      <c r="A2080" s="4" t="s">
        <v>4049</v>
      </c>
      <c r="B2080" s="5">
        <v>20.83</v>
      </c>
      <c r="C2080" s="5">
        <v>16.8</v>
      </c>
      <c r="D2080" s="5">
        <v>18.91</v>
      </c>
      <c r="E2080" s="5">
        <v>65.91</v>
      </c>
      <c r="F2080" s="5">
        <v>60.65</v>
      </c>
      <c r="G2080" s="5">
        <v>73.790000000000006</v>
      </c>
      <c r="H2080" s="5">
        <v>1.8238289169999999</v>
      </c>
      <c r="I2080" s="6">
        <v>1.1000000000000001E-67</v>
      </c>
      <c r="J2080" s="6">
        <v>1.28E-67</v>
      </c>
      <c r="K2080" s="4" t="s">
        <v>4050</v>
      </c>
    </row>
    <row r="2081" spans="1:11" x14ac:dyDescent="0.3">
      <c r="A2081" s="4" t="s">
        <v>4051</v>
      </c>
      <c r="B2081" s="5">
        <v>1.98</v>
      </c>
      <c r="C2081" s="5">
        <v>2.1800000000000002</v>
      </c>
      <c r="D2081" s="5">
        <v>2.84</v>
      </c>
      <c r="E2081" s="5">
        <v>8.1199999999999992</v>
      </c>
      <c r="F2081" s="5">
        <v>8.67</v>
      </c>
      <c r="G2081" s="5">
        <v>7.81</v>
      </c>
      <c r="H2081" s="5">
        <v>1.8240200289999999</v>
      </c>
      <c r="I2081" s="6">
        <v>2.5699999999999999E-226</v>
      </c>
      <c r="J2081" s="6">
        <v>1.09E-226</v>
      </c>
      <c r="K2081" s="4" t="s">
        <v>4052</v>
      </c>
    </row>
    <row r="2082" spans="1:11" x14ac:dyDescent="0.3">
      <c r="A2082" s="4" t="s">
        <v>4053</v>
      </c>
      <c r="B2082" s="5">
        <v>1.97</v>
      </c>
      <c r="C2082" s="5">
        <v>3.19</v>
      </c>
      <c r="D2082" s="5">
        <v>4.6900000000000004</v>
      </c>
      <c r="E2082" s="5">
        <v>10.86</v>
      </c>
      <c r="F2082" s="5">
        <v>11.84</v>
      </c>
      <c r="G2082" s="5">
        <v>10.68</v>
      </c>
      <c r="H2082" s="5">
        <v>1.825896798</v>
      </c>
      <c r="I2082" s="6">
        <v>5.6899999999999995E-57</v>
      </c>
      <c r="J2082" s="6">
        <v>7.4799999999999996E-57</v>
      </c>
      <c r="K2082" s="4" t="s">
        <v>4054</v>
      </c>
    </row>
    <row r="2083" spans="1:11" x14ac:dyDescent="0.3">
      <c r="A2083" s="4" t="s">
        <v>4055</v>
      </c>
      <c r="B2083" s="5">
        <v>6.2</v>
      </c>
      <c r="C2083" s="5">
        <v>2.42</v>
      </c>
      <c r="D2083" s="5">
        <v>13.5</v>
      </c>
      <c r="E2083" s="5">
        <v>23.13</v>
      </c>
      <c r="F2083" s="5">
        <v>15.94</v>
      </c>
      <c r="G2083" s="5">
        <v>20.43</v>
      </c>
      <c r="H2083" s="5">
        <v>1.826731288</v>
      </c>
      <c r="I2083" s="6">
        <v>1.1500000000000001E-131</v>
      </c>
      <c r="J2083" s="6">
        <v>8.0800000000000005E-132</v>
      </c>
      <c r="K2083" s="4" t="s">
        <v>4056</v>
      </c>
    </row>
    <row r="2084" spans="1:11" x14ac:dyDescent="0.3">
      <c r="A2084" s="4" t="s">
        <v>4057</v>
      </c>
      <c r="B2084" s="5">
        <v>6.3</v>
      </c>
      <c r="C2084" s="5">
        <v>4.9800000000000004</v>
      </c>
      <c r="D2084" s="5">
        <v>9.25</v>
      </c>
      <c r="E2084" s="5">
        <v>26.8</v>
      </c>
      <c r="F2084" s="5">
        <v>22.21</v>
      </c>
      <c r="G2084" s="5">
        <v>21.89</v>
      </c>
      <c r="H2084" s="5">
        <v>1.8267666300000001</v>
      </c>
      <c r="I2084" s="6">
        <v>2.2199999999999999E-184</v>
      </c>
      <c r="J2084" s="6">
        <v>1.16E-184</v>
      </c>
      <c r="K2084" s="4" t="s">
        <v>4058</v>
      </c>
    </row>
    <row r="2085" spans="1:11" x14ac:dyDescent="0.3">
      <c r="A2085" s="4" t="s">
        <v>4059</v>
      </c>
      <c r="B2085" s="5">
        <v>2.97</v>
      </c>
      <c r="C2085" s="5">
        <v>4.05</v>
      </c>
      <c r="D2085" s="5">
        <v>6.07</v>
      </c>
      <c r="E2085" s="5">
        <v>11.92</v>
      </c>
      <c r="F2085" s="5">
        <v>17.32</v>
      </c>
      <c r="G2085" s="5">
        <v>15.8</v>
      </c>
      <c r="H2085" s="5">
        <v>1.8279719329999999</v>
      </c>
      <c r="I2085" s="6">
        <v>3.71E-150</v>
      </c>
      <c r="J2085" s="6">
        <v>2.3299999999999999E-150</v>
      </c>
      <c r="K2085" s="4" t="s">
        <v>4060</v>
      </c>
    </row>
    <row r="2086" spans="1:11" x14ac:dyDescent="0.3">
      <c r="A2086" s="4" t="s">
        <v>4061</v>
      </c>
      <c r="B2086" s="5">
        <v>1.99</v>
      </c>
      <c r="C2086" s="5">
        <v>2.12</v>
      </c>
      <c r="D2086" s="5">
        <v>4.2699999999999996</v>
      </c>
      <c r="E2086" s="5">
        <v>11.31</v>
      </c>
      <c r="F2086" s="5">
        <v>8.2200000000000006</v>
      </c>
      <c r="G2086" s="5">
        <v>9.33</v>
      </c>
      <c r="H2086" s="5">
        <v>1.8280699410000001</v>
      </c>
      <c r="I2086" s="6">
        <v>2.0500000000000002E-108</v>
      </c>
      <c r="J2086" s="6">
        <v>1.69E-108</v>
      </c>
      <c r="K2086" s="4" t="s">
        <v>4062</v>
      </c>
    </row>
    <row r="2087" spans="1:11" x14ac:dyDescent="0.3">
      <c r="A2087" s="4" t="s">
        <v>4063</v>
      </c>
      <c r="B2087" s="5">
        <v>3.36</v>
      </c>
      <c r="C2087" s="5">
        <v>2.42</v>
      </c>
      <c r="D2087" s="5">
        <v>5.57</v>
      </c>
      <c r="E2087" s="5">
        <v>13.2</v>
      </c>
      <c r="F2087" s="5">
        <v>14.54</v>
      </c>
      <c r="G2087" s="5">
        <v>11.64</v>
      </c>
      <c r="H2087" s="5">
        <v>1.828218989</v>
      </c>
      <c r="I2087" s="6">
        <v>7.9400000000000002E-108</v>
      </c>
      <c r="J2087" s="6">
        <v>6.5600000000000003E-108</v>
      </c>
      <c r="K2087" s="4" t="s">
        <v>4064</v>
      </c>
    </row>
    <row r="2088" spans="1:11" x14ac:dyDescent="0.3">
      <c r="A2088" s="4" t="s">
        <v>4065</v>
      </c>
      <c r="B2088" s="5">
        <v>3.86</v>
      </c>
      <c r="C2088" s="5">
        <v>3.5</v>
      </c>
      <c r="D2088" s="5">
        <v>7.77</v>
      </c>
      <c r="E2088" s="5">
        <v>19.84</v>
      </c>
      <c r="F2088" s="5">
        <v>17.510000000000002</v>
      </c>
      <c r="G2088" s="5">
        <v>13.1</v>
      </c>
      <c r="H2088" s="5">
        <v>1.8284013830000001</v>
      </c>
      <c r="I2088" s="6">
        <v>9.9899999999999996E-135</v>
      </c>
      <c r="J2088" s="6">
        <v>6.9000000000000003E-135</v>
      </c>
      <c r="K2088" s="4" t="s">
        <v>4066</v>
      </c>
    </row>
    <row r="2089" spans="1:11" x14ac:dyDescent="0.3">
      <c r="A2089" s="4" t="s">
        <v>4067</v>
      </c>
      <c r="B2089" s="5">
        <v>0.26</v>
      </c>
      <c r="C2089" s="5">
        <v>0.26</v>
      </c>
      <c r="D2089" s="5">
        <v>0.24</v>
      </c>
      <c r="E2089" s="5">
        <v>1.0900000000000001</v>
      </c>
      <c r="F2089" s="5">
        <v>0.76</v>
      </c>
      <c r="G2089" s="5">
        <v>0.85</v>
      </c>
      <c r="H2089" s="5">
        <v>1.828552875</v>
      </c>
      <c r="I2089" s="6">
        <v>9.6700000000000002E-26</v>
      </c>
      <c r="J2089" s="6">
        <v>1.9799999999999999E-25</v>
      </c>
      <c r="K2089" s="4" t="s">
        <v>4068</v>
      </c>
    </row>
    <row r="2090" spans="1:11" x14ac:dyDescent="0.3">
      <c r="A2090" s="4" t="s">
        <v>4069</v>
      </c>
      <c r="B2090" s="5">
        <v>2.31</v>
      </c>
      <c r="C2090" s="5">
        <v>1.1599999999999999</v>
      </c>
      <c r="D2090" s="5">
        <v>2.16</v>
      </c>
      <c r="E2090" s="5">
        <v>4.59</v>
      </c>
      <c r="F2090" s="5">
        <v>8.24</v>
      </c>
      <c r="G2090" s="5">
        <v>7.39</v>
      </c>
      <c r="H2090" s="5">
        <v>1.832302044</v>
      </c>
      <c r="I2090" s="6">
        <v>2.43E-6</v>
      </c>
      <c r="J2090" s="6">
        <v>8.5099999999999998E-6</v>
      </c>
      <c r="K2090" s="4" t="s">
        <v>4070</v>
      </c>
    </row>
    <row r="2091" spans="1:11" x14ac:dyDescent="0.3">
      <c r="A2091" s="4" t="s">
        <v>4071</v>
      </c>
      <c r="B2091" s="5">
        <v>2.59</v>
      </c>
      <c r="C2091" s="5">
        <v>3.57</v>
      </c>
      <c r="D2091" s="5">
        <v>4.88</v>
      </c>
      <c r="E2091" s="5">
        <v>13.1</v>
      </c>
      <c r="F2091" s="5">
        <v>12.3</v>
      </c>
      <c r="G2091" s="5">
        <v>13.34</v>
      </c>
      <c r="H2091" s="5">
        <v>1.8332744649999999</v>
      </c>
      <c r="I2091" s="6">
        <v>7.6000000000000004E-82</v>
      </c>
      <c r="J2091" s="6">
        <v>7.73E-82</v>
      </c>
      <c r="K2091" s="4" t="s">
        <v>4072</v>
      </c>
    </row>
    <row r="2092" spans="1:11" x14ac:dyDescent="0.3">
      <c r="A2092" s="4" t="s">
        <v>4073</v>
      </c>
      <c r="B2092" s="5">
        <v>4.4000000000000004</v>
      </c>
      <c r="C2092" s="5">
        <v>5.43</v>
      </c>
      <c r="D2092" s="5">
        <v>10.17</v>
      </c>
      <c r="E2092" s="5">
        <v>23.11</v>
      </c>
      <c r="F2092" s="5">
        <v>24</v>
      </c>
      <c r="G2092" s="5">
        <v>22.36</v>
      </c>
      <c r="H2092" s="5">
        <v>1.83337639</v>
      </c>
      <c r="I2092" s="6">
        <v>2.0800000000000002E-254</v>
      </c>
      <c r="J2092" s="6">
        <v>7.8900000000000004E-255</v>
      </c>
      <c r="K2092" s="4" t="s">
        <v>4074</v>
      </c>
    </row>
    <row r="2093" spans="1:11" x14ac:dyDescent="0.3">
      <c r="A2093" s="4" t="s">
        <v>4075</v>
      </c>
      <c r="B2093" s="5">
        <v>5.08</v>
      </c>
      <c r="C2093" s="5">
        <v>5.09</v>
      </c>
      <c r="D2093" s="5">
        <v>11.84</v>
      </c>
      <c r="E2093" s="5">
        <v>25.1</v>
      </c>
      <c r="F2093" s="5">
        <v>24.9</v>
      </c>
      <c r="G2093" s="5">
        <v>26.75</v>
      </c>
      <c r="H2093" s="5">
        <v>1.8339606850000001</v>
      </c>
      <c r="I2093" s="4">
        <v>0</v>
      </c>
      <c r="J2093" s="4">
        <v>0</v>
      </c>
      <c r="K2093" s="4" t="s">
        <v>4076</v>
      </c>
    </row>
    <row r="2094" spans="1:11" x14ac:dyDescent="0.3">
      <c r="A2094" s="4" t="s">
        <v>4077</v>
      </c>
      <c r="B2094" s="5">
        <v>6.58</v>
      </c>
      <c r="C2094" s="5">
        <v>7.34</v>
      </c>
      <c r="D2094" s="5">
        <v>8.9600000000000009</v>
      </c>
      <c r="E2094" s="5">
        <v>26.83</v>
      </c>
      <c r="F2094" s="5">
        <v>26.17</v>
      </c>
      <c r="G2094" s="5">
        <v>30.12</v>
      </c>
      <c r="H2094" s="5">
        <v>1.8365905060000001</v>
      </c>
      <c r="I2094" s="6">
        <v>1.8099999999999999E-159</v>
      </c>
      <c r="J2094" s="6">
        <v>1.07E-159</v>
      </c>
      <c r="K2094" s="4" t="s">
        <v>4078</v>
      </c>
    </row>
    <row r="2095" spans="1:11" x14ac:dyDescent="0.3">
      <c r="A2095" s="4" t="s">
        <v>4079</v>
      </c>
      <c r="B2095" s="5">
        <v>5.1100000000000003</v>
      </c>
      <c r="C2095" s="5">
        <v>3.73</v>
      </c>
      <c r="D2095" s="5">
        <v>7.86</v>
      </c>
      <c r="E2095" s="5">
        <v>19.989999999999998</v>
      </c>
      <c r="F2095" s="5">
        <v>20.61</v>
      </c>
      <c r="G2095" s="5">
        <v>17.09</v>
      </c>
      <c r="H2095" s="5">
        <v>1.8383553189999999</v>
      </c>
      <c r="I2095" s="6">
        <v>8.5999999999999998E-205</v>
      </c>
      <c r="J2095" s="6">
        <v>4.0900000000000002E-205</v>
      </c>
      <c r="K2095" s="4" t="s">
        <v>4080</v>
      </c>
    </row>
    <row r="2096" spans="1:11" x14ac:dyDescent="0.3">
      <c r="A2096" s="4" t="s">
        <v>4081</v>
      </c>
      <c r="B2096" s="5">
        <v>2.21</v>
      </c>
      <c r="C2096" s="5">
        <v>1.37</v>
      </c>
      <c r="D2096" s="5">
        <v>4.28</v>
      </c>
      <c r="E2096" s="5">
        <v>7.78</v>
      </c>
      <c r="F2096" s="5">
        <v>9.82</v>
      </c>
      <c r="G2096" s="5">
        <v>9.6</v>
      </c>
      <c r="H2096" s="5">
        <v>1.840106282</v>
      </c>
      <c r="I2096" s="6">
        <v>4.8999999999999998E-68</v>
      </c>
      <c r="J2096" s="6">
        <v>5.6799999999999998E-68</v>
      </c>
      <c r="K2096" s="4" t="s">
        <v>4082</v>
      </c>
    </row>
    <row r="2097" spans="1:11" x14ac:dyDescent="0.3">
      <c r="A2097" s="4" t="s">
        <v>4083</v>
      </c>
      <c r="B2097" s="5">
        <v>6.67</v>
      </c>
      <c r="C2097" s="5">
        <v>8.75</v>
      </c>
      <c r="D2097" s="5">
        <v>13.96</v>
      </c>
      <c r="E2097" s="5">
        <v>41.31</v>
      </c>
      <c r="F2097" s="5">
        <v>29.49</v>
      </c>
      <c r="G2097" s="5">
        <v>29.27</v>
      </c>
      <c r="H2097" s="5">
        <v>1.8461267159999999</v>
      </c>
      <c r="I2097" s="6">
        <v>2.2199999999999999E-160</v>
      </c>
      <c r="J2097" s="6">
        <v>1.3100000000000001E-160</v>
      </c>
      <c r="K2097" s="4" t="s">
        <v>4084</v>
      </c>
    </row>
    <row r="2098" spans="1:11" x14ac:dyDescent="0.3">
      <c r="A2098" s="4" t="s">
        <v>4085</v>
      </c>
      <c r="B2098" s="5">
        <v>2.4300000000000002</v>
      </c>
      <c r="C2098" s="5">
        <v>2.66</v>
      </c>
      <c r="D2098" s="5">
        <v>3.17</v>
      </c>
      <c r="E2098" s="5">
        <v>10.36</v>
      </c>
      <c r="F2098" s="5">
        <v>8.9700000000000006</v>
      </c>
      <c r="G2098" s="5">
        <v>9.01</v>
      </c>
      <c r="H2098" s="5">
        <v>1.8476726729999999</v>
      </c>
      <c r="I2098" s="6">
        <v>2.0200000000000001E-106</v>
      </c>
      <c r="J2098" s="6">
        <v>1.6799999999999999E-106</v>
      </c>
      <c r="K2098" s="4" t="s">
        <v>4086</v>
      </c>
    </row>
    <row r="2099" spans="1:11" x14ac:dyDescent="0.3">
      <c r="A2099" s="4" t="s">
        <v>4087</v>
      </c>
      <c r="B2099" s="5">
        <v>8.81</v>
      </c>
      <c r="C2099" s="5">
        <v>6.76</v>
      </c>
      <c r="D2099" s="5">
        <v>8.6199999999999992</v>
      </c>
      <c r="E2099" s="5">
        <v>31.18</v>
      </c>
      <c r="F2099" s="5">
        <v>27.06</v>
      </c>
      <c r="G2099" s="5">
        <v>28.72</v>
      </c>
      <c r="H2099" s="5">
        <v>1.85478009</v>
      </c>
      <c r="I2099" s="4">
        <v>0</v>
      </c>
      <c r="J2099" s="4">
        <v>0</v>
      </c>
      <c r="K2099" s="4" t="s">
        <v>4088</v>
      </c>
    </row>
    <row r="2100" spans="1:11" x14ac:dyDescent="0.3">
      <c r="A2100" s="4" t="s">
        <v>4089</v>
      </c>
      <c r="B2100" s="5">
        <v>3.01</v>
      </c>
      <c r="C2100" s="5">
        <v>2.62</v>
      </c>
      <c r="D2100" s="5">
        <v>3.83</v>
      </c>
      <c r="E2100" s="5">
        <v>10.15</v>
      </c>
      <c r="F2100" s="5">
        <v>11.57</v>
      </c>
      <c r="G2100" s="5">
        <v>12.12</v>
      </c>
      <c r="H2100" s="5">
        <v>1.855390514</v>
      </c>
      <c r="I2100" s="6">
        <v>2.2000000000000001E-58</v>
      </c>
      <c r="J2100" s="6">
        <v>2.8500000000000002E-58</v>
      </c>
      <c r="K2100" s="4" t="s">
        <v>4090</v>
      </c>
    </row>
    <row r="2101" spans="1:11" x14ac:dyDescent="0.3">
      <c r="A2101" s="4" t="s">
        <v>4091</v>
      </c>
      <c r="B2101" s="5">
        <v>5.0599999999999996</v>
      </c>
      <c r="C2101" s="5">
        <v>4.34</v>
      </c>
      <c r="D2101" s="5">
        <v>6.06</v>
      </c>
      <c r="E2101" s="5">
        <v>19.02</v>
      </c>
      <c r="F2101" s="5">
        <v>17.91</v>
      </c>
      <c r="G2101" s="5">
        <v>17.82</v>
      </c>
      <c r="H2101" s="5">
        <v>1.857068927</v>
      </c>
      <c r="I2101" s="6">
        <v>1.84E-220</v>
      </c>
      <c r="J2101" s="6">
        <v>8.0599999999999996E-221</v>
      </c>
      <c r="K2101" s="4" t="s">
        <v>4092</v>
      </c>
    </row>
    <row r="2102" spans="1:11" x14ac:dyDescent="0.3">
      <c r="A2102" s="4" t="s">
        <v>4093</v>
      </c>
      <c r="B2102" s="5">
        <v>4.13</v>
      </c>
      <c r="C2102" s="5">
        <v>5.63</v>
      </c>
      <c r="D2102" s="5">
        <v>3.15</v>
      </c>
      <c r="E2102" s="5">
        <v>22.11</v>
      </c>
      <c r="F2102" s="5">
        <v>13.01</v>
      </c>
      <c r="G2102" s="5">
        <v>12.4</v>
      </c>
      <c r="H2102" s="5">
        <v>1.8575451679999999</v>
      </c>
      <c r="I2102" s="6">
        <v>6.54E-51</v>
      </c>
      <c r="J2102" s="6">
        <v>9.1499999999999999E-51</v>
      </c>
      <c r="K2102" s="4" t="s">
        <v>4094</v>
      </c>
    </row>
    <row r="2103" spans="1:11" x14ac:dyDescent="0.3">
      <c r="A2103" s="4" t="s">
        <v>4095</v>
      </c>
      <c r="B2103" s="5">
        <v>2.95</v>
      </c>
      <c r="C2103" s="5">
        <v>1.7</v>
      </c>
      <c r="D2103" s="5">
        <v>2.84</v>
      </c>
      <c r="E2103" s="5">
        <v>10.19</v>
      </c>
      <c r="F2103" s="5">
        <v>10.23</v>
      </c>
      <c r="G2103" s="5">
        <v>7.12</v>
      </c>
      <c r="H2103" s="5">
        <v>1.8575451679999999</v>
      </c>
      <c r="I2103" s="6">
        <v>1.7800000000000001E-7</v>
      </c>
      <c r="J2103" s="6">
        <v>5.8800000000000002E-7</v>
      </c>
      <c r="K2103" s="4"/>
    </row>
    <row r="2104" spans="1:11" x14ac:dyDescent="0.3">
      <c r="A2104" s="4" t="s">
        <v>4096</v>
      </c>
      <c r="B2104" s="5">
        <v>11.98</v>
      </c>
      <c r="C2104" s="5">
        <v>16.84</v>
      </c>
      <c r="D2104" s="5">
        <v>28.14</v>
      </c>
      <c r="E2104" s="5">
        <v>55.33</v>
      </c>
      <c r="F2104" s="5">
        <v>51.85</v>
      </c>
      <c r="G2104" s="5">
        <v>49.68</v>
      </c>
      <c r="H2104" s="5">
        <v>1.8577506859999999</v>
      </c>
      <c r="I2104" s="4">
        <v>0</v>
      </c>
      <c r="J2104" s="4">
        <v>0</v>
      </c>
      <c r="K2104" s="4" t="s">
        <v>4097</v>
      </c>
    </row>
    <row r="2105" spans="1:11" x14ac:dyDescent="0.3">
      <c r="A2105" s="4" t="s">
        <v>4098</v>
      </c>
      <c r="B2105" s="5">
        <v>10.76</v>
      </c>
      <c r="C2105" s="5">
        <v>8.17</v>
      </c>
      <c r="D2105" s="5">
        <v>14.71</v>
      </c>
      <c r="E2105" s="5">
        <v>38.090000000000003</v>
      </c>
      <c r="F2105" s="5">
        <v>37.46</v>
      </c>
      <c r="G2105" s="5">
        <v>44.13</v>
      </c>
      <c r="H2105" s="5">
        <v>1.8579349949999999</v>
      </c>
      <c r="I2105" s="6">
        <v>7.43E-247</v>
      </c>
      <c r="J2105" s="6">
        <v>2.9E-247</v>
      </c>
      <c r="K2105" s="4" t="s">
        <v>4099</v>
      </c>
    </row>
    <row r="2106" spans="1:11" x14ac:dyDescent="0.3">
      <c r="A2106" s="4" t="s">
        <v>4100</v>
      </c>
      <c r="B2106" s="5">
        <v>2.5099999999999998</v>
      </c>
      <c r="C2106" s="5">
        <v>2.63</v>
      </c>
      <c r="D2106" s="5">
        <v>4.0199999999999996</v>
      </c>
      <c r="E2106" s="5">
        <v>11.13</v>
      </c>
      <c r="F2106" s="5">
        <v>9.74</v>
      </c>
      <c r="G2106" s="5">
        <v>10.220000000000001</v>
      </c>
      <c r="H2106" s="5">
        <v>1.8590810010000001</v>
      </c>
      <c r="I2106" s="6">
        <v>4.9999999999999999E-200</v>
      </c>
      <c r="J2106" s="6">
        <v>2.4200000000000001E-200</v>
      </c>
      <c r="K2106" s="4" t="s">
        <v>4101</v>
      </c>
    </row>
    <row r="2107" spans="1:11" x14ac:dyDescent="0.3">
      <c r="A2107" s="4" t="s">
        <v>4102</v>
      </c>
      <c r="B2107" s="5">
        <v>10.44</v>
      </c>
      <c r="C2107" s="5">
        <v>7.17</v>
      </c>
      <c r="D2107" s="5">
        <v>14.54</v>
      </c>
      <c r="E2107" s="5">
        <v>41.77</v>
      </c>
      <c r="F2107" s="5">
        <v>30.45</v>
      </c>
      <c r="G2107" s="5">
        <v>42.05</v>
      </c>
      <c r="H2107" s="5">
        <v>1.8598117750000001</v>
      </c>
      <c r="I2107" s="6">
        <v>2.33E-67</v>
      </c>
      <c r="J2107" s="6">
        <v>2.7200000000000001E-67</v>
      </c>
      <c r="K2107" s="4" t="s">
        <v>4103</v>
      </c>
    </row>
    <row r="2108" spans="1:11" x14ac:dyDescent="0.3">
      <c r="A2108" s="4" t="s">
        <v>4104</v>
      </c>
      <c r="B2108" s="5">
        <v>4.91</v>
      </c>
      <c r="C2108" s="5">
        <v>3.9</v>
      </c>
      <c r="D2108" s="5">
        <v>12.99</v>
      </c>
      <c r="E2108" s="5">
        <v>32.53</v>
      </c>
      <c r="F2108" s="5">
        <v>20.78</v>
      </c>
      <c r="G2108" s="5">
        <v>22.55</v>
      </c>
      <c r="H2108" s="5">
        <v>1.8608790369999999</v>
      </c>
      <c r="I2108" s="6">
        <v>1.23E-90</v>
      </c>
      <c r="J2108" s="6">
        <v>1.1499999999999999E-90</v>
      </c>
      <c r="K2108" s="4"/>
    </row>
    <row r="2109" spans="1:11" x14ac:dyDescent="0.3">
      <c r="A2109" s="4" t="s">
        <v>4105</v>
      </c>
      <c r="B2109" s="5">
        <v>5.3</v>
      </c>
      <c r="C2109" s="5">
        <v>5.48</v>
      </c>
      <c r="D2109" s="5">
        <v>8.41</v>
      </c>
      <c r="E2109" s="5">
        <v>21.79</v>
      </c>
      <c r="F2109" s="5">
        <v>20.420000000000002</v>
      </c>
      <c r="G2109" s="5">
        <v>23.44</v>
      </c>
      <c r="H2109" s="5">
        <v>1.862731744</v>
      </c>
      <c r="I2109" s="4">
        <v>0</v>
      </c>
      <c r="J2109" s="4">
        <v>0</v>
      </c>
      <c r="K2109" s="4" t="s">
        <v>4106</v>
      </c>
    </row>
    <row r="2110" spans="1:11" x14ac:dyDescent="0.3">
      <c r="A2110" s="4" t="s">
        <v>4107</v>
      </c>
      <c r="B2110" s="5">
        <v>4.1100000000000003</v>
      </c>
      <c r="C2110" s="5">
        <v>2.23</v>
      </c>
      <c r="D2110" s="5">
        <v>5.56</v>
      </c>
      <c r="E2110" s="5">
        <v>14.29</v>
      </c>
      <c r="F2110" s="5">
        <v>14.29</v>
      </c>
      <c r="G2110" s="5">
        <v>13.06</v>
      </c>
      <c r="H2110" s="5">
        <v>1.8637269519999999</v>
      </c>
      <c r="I2110" s="6">
        <v>9.0199999999999994E-49</v>
      </c>
      <c r="J2110" s="6">
        <v>1.2999999999999999E-48</v>
      </c>
      <c r="K2110" s="4" t="s">
        <v>4108</v>
      </c>
    </row>
    <row r="2111" spans="1:11" x14ac:dyDescent="0.3">
      <c r="A2111" s="4" t="s">
        <v>4109</v>
      </c>
      <c r="B2111" s="5">
        <v>16.16</v>
      </c>
      <c r="C2111" s="5">
        <v>12.83</v>
      </c>
      <c r="D2111" s="5">
        <v>25.38</v>
      </c>
      <c r="E2111" s="5">
        <v>76.400000000000006</v>
      </c>
      <c r="F2111" s="5">
        <v>64.010000000000005</v>
      </c>
      <c r="G2111" s="5">
        <v>64.36</v>
      </c>
      <c r="H2111" s="5">
        <v>1.8639630380000001</v>
      </c>
      <c r="I2111" s="4">
        <v>0</v>
      </c>
      <c r="J2111" s="4">
        <v>0</v>
      </c>
      <c r="K2111" s="4" t="s">
        <v>4110</v>
      </c>
    </row>
    <row r="2112" spans="1:11" x14ac:dyDescent="0.3">
      <c r="A2112" s="4" t="s">
        <v>4111</v>
      </c>
      <c r="B2112" s="5">
        <v>31.35</v>
      </c>
      <c r="C2112" s="5">
        <v>35.25</v>
      </c>
      <c r="D2112" s="5">
        <v>31.63</v>
      </c>
      <c r="E2112" s="5">
        <v>110.58</v>
      </c>
      <c r="F2112" s="5">
        <v>129.79</v>
      </c>
      <c r="G2112" s="5">
        <v>119.59</v>
      </c>
      <c r="H2112" s="5">
        <v>1.8644288410000001</v>
      </c>
      <c r="I2112" s="6">
        <v>1.0400000000000001E-278</v>
      </c>
      <c r="J2112" s="6">
        <v>3.5700000000000001E-279</v>
      </c>
      <c r="K2112" s="4" t="s">
        <v>4112</v>
      </c>
    </row>
    <row r="2113" spans="1:11" x14ac:dyDescent="0.3">
      <c r="A2113" s="4" t="s">
        <v>4113</v>
      </c>
      <c r="B2113" s="5">
        <v>17.64</v>
      </c>
      <c r="C2113" s="5">
        <v>12.27</v>
      </c>
      <c r="D2113" s="5">
        <v>39.39</v>
      </c>
      <c r="E2113" s="5">
        <v>83.15</v>
      </c>
      <c r="F2113" s="5">
        <v>79.709999999999994</v>
      </c>
      <c r="G2113" s="5">
        <v>71.680000000000007</v>
      </c>
      <c r="H2113" s="5">
        <v>1.864686147</v>
      </c>
      <c r="I2113" s="4">
        <v>0</v>
      </c>
      <c r="J2113" s="4">
        <v>0</v>
      </c>
      <c r="K2113" s="4" t="s">
        <v>4114</v>
      </c>
    </row>
    <row r="2114" spans="1:11" x14ac:dyDescent="0.3">
      <c r="A2114" s="4" t="s">
        <v>4115</v>
      </c>
      <c r="B2114" s="5">
        <v>8.34</v>
      </c>
      <c r="C2114" s="5">
        <v>7.25</v>
      </c>
      <c r="D2114" s="5">
        <v>13.08</v>
      </c>
      <c r="E2114" s="5">
        <v>36.57</v>
      </c>
      <c r="F2114" s="5">
        <v>32.520000000000003</v>
      </c>
      <c r="G2114" s="5">
        <v>29.83</v>
      </c>
      <c r="H2114" s="5">
        <v>1.8666757730000001</v>
      </c>
      <c r="I2114" s="4">
        <v>0</v>
      </c>
      <c r="J2114" s="4">
        <v>0</v>
      </c>
      <c r="K2114" s="4" t="s">
        <v>4116</v>
      </c>
    </row>
    <row r="2115" spans="1:11" x14ac:dyDescent="0.3">
      <c r="A2115" s="4" t="s">
        <v>4117</v>
      </c>
      <c r="B2115" s="5">
        <v>9.81</v>
      </c>
      <c r="C2115" s="5">
        <v>5.27</v>
      </c>
      <c r="D2115" s="5">
        <v>15.51</v>
      </c>
      <c r="E2115" s="5">
        <v>41.46</v>
      </c>
      <c r="F2115" s="5">
        <v>33.5</v>
      </c>
      <c r="G2115" s="5">
        <v>36</v>
      </c>
      <c r="H2115" s="5">
        <v>1.8667986299999999</v>
      </c>
      <c r="I2115" s="4">
        <v>0</v>
      </c>
      <c r="J2115" s="4">
        <v>0</v>
      </c>
      <c r="K2115" s="4" t="s">
        <v>4118</v>
      </c>
    </row>
    <row r="2116" spans="1:11" x14ac:dyDescent="0.3">
      <c r="A2116" s="4" t="s">
        <v>4119</v>
      </c>
      <c r="B2116" s="5">
        <v>1.85</v>
      </c>
      <c r="C2116" s="5">
        <v>1.79</v>
      </c>
      <c r="D2116" s="5">
        <v>3.26</v>
      </c>
      <c r="E2116" s="5">
        <v>8.81</v>
      </c>
      <c r="F2116" s="5">
        <v>7.33</v>
      </c>
      <c r="G2116" s="5">
        <v>8.44</v>
      </c>
      <c r="H2116" s="5">
        <v>1.867532059</v>
      </c>
      <c r="I2116" s="6">
        <v>4.1399999999999997E-67</v>
      </c>
      <c r="J2116" s="6">
        <v>4.8500000000000003E-67</v>
      </c>
      <c r="K2116" s="4"/>
    </row>
    <row r="2117" spans="1:11" x14ac:dyDescent="0.3">
      <c r="A2117" s="4" t="s">
        <v>4120</v>
      </c>
      <c r="B2117" s="5">
        <v>1.49</v>
      </c>
      <c r="C2117" s="5">
        <v>0.93</v>
      </c>
      <c r="D2117" s="5">
        <v>2.37</v>
      </c>
      <c r="E2117" s="5">
        <v>6.66</v>
      </c>
      <c r="F2117" s="5">
        <v>5.45</v>
      </c>
      <c r="G2117" s="5">
        <v>3.8</v>
      </c>
      <c r="H2117" s="5">
        <v>1.867852114</v>
      </c>
      <c r="I2117" s="6">
        <v>4.0600000000000004E-99</v>
      </c>
      <c r="J2117" s="6">
        <v>3.5600000000000002E-99</v>
      </c>
      <c r="K2117" s="4" t="s">
        <v>4121</v>
      </c>
    </row>
    <row r="2118" spans="1:11" x14ac:dyDescent="0.3">
      <c r="A2118" s="4" t="s">
        <v>4122</v>
      </c>
      <c r="B2118" s="5">
        <v>10.16</v>
      </c>
      <c r="C2118" s="5">
        <v>10.08</v>
      </c>
      <c r="D2118" s="5">
        <v>14.74</v>
      </c>
      <c r="E2118" s="5">
        <v>45.07</v>
      </c>
      <c r="F2118" s="5">
        <v>37.92</v>
      </c>
      <c r="G2118" s="5">
        <v>39.56</v>
      </c>
      <c r="H2118" s="5">
        <v>1.8682919529999999</v>
      </c>
      <c r="I2118" s="4">
        <v>0</v>
      </c>
      <c r="J2118" s="4">
        <v>0</v>
      </c>
      <c r="K2118" s="4" t="s">
        <v>4123</v>
      </c>
    </row>
    <row r="2119" spans="1:11" x14ac:dyDescent="0.3">
      <c r="A2119" s="4" t="s">
        <v>4124</v>
      </c>
      <c r="B2119" s="5">
        <v>6.34</v>
      </c>
      <c r="C2119" s="5">
        <v>7.04</v>
      </c>
      <c r="D2119" s="5">
        <v>9.57</v>
      </c>
      <c r="E2119" s="5">
        <v>20.71</v>
      </c>
      <c r="F2119" s="5">
        <v>20.45</v>
      </c>
      <c r="G2119" s="5">
        <v>20.51</v>
      </c>
      <c r="H2119" s="5">
        <v>1.868625531</v>
      </c>
      <c r="I2119" s="6">
        <v>1.05E-159</v>
      </c>
      <c r="J2119" s="6">
        <v>6.2200000000000004E-160</v>
      </c>
      <c r="K2119" s="4" t="s">
        <v>4125</v>
      </c>
    </row>
    <row r="2120" spans="1:11" x14ac:dyDescent="0.3">
      <c r="A2120" s="4" t="s">
        <v>4126</v>
      </c>
      <c r="B2120" s="5">
        <v>1.51</v>
      </c>
      <c r="C2120" s="5">
        <v>2.96</v>
      </c>
      <c r="D2120" s="5">
        <v>3.12</v>
      </c>
      <c r="E2120" s="5">
        <v>8.68</v>
      </c>
      <c r="F2120" s="5">
        <v>7.37</v>
      </c>
      <c r="G2120" s="5">
        <v>11.34</v>
      </c>
      <c r="H2120" s="5">
        <v>1.8705297940000001</v>
      </c>
      <c r="I2120" s="6">
        <v>1.01E-17</v>
      </c>
      <c r="J2120" s="6">
        <v>2.4299999999999999E-17</v>
      </c>
      <c r="K2120" s="4" t="s">
        <v>4127</v>
      </c>
    </row>
    <row r="2121" spans="1:11" x14ac:dyDescent="0.3">
      <c r="A2121" s="4" t="s">
        <v>4128</v>
      </c>
      <c r="B2121" s="5">
        <v>4.93</v>
      </c>
      <c r="C2121" s="5">
        <v>3.85</v>
      </c>
      <c r="D2121" s="5">
        <v>10.6</v>
      </c>
      <c r="E2121" s="5">
        <v>23.49</v>
      </c>
      <c r="F2121" s="5">
        <v>24.07</v>
      </c>
      <c r="G2121" s="5">
        <v>23.28</v>
      </c>
      <c r="H2121" s="5">
        <v>1.8705995310000001</v>
      </c>
      <c r="I2121" s="6">
        <v>4.5999999999999999E-91</v>
      </c>
      <c r="J2121" s="6">
        <v>4.3E-91</v>
      </c>
      <c r="K2121" s="4" t="s">
        <v>4129</v>
      </c>
    </row>
    <row r="2122" spans="1:11" x14ac:dyDescent="0.3">
      <c r="A2122" s="4" t="s">
        <v>4130</v>
      </c>
      <c r="B2122" s="5">
        <v>6.86</v>
      </c>
      <c r="C2122" s="5">
        <v>6.24</v>
      </c>
      <c r="D2122" s="5">
        <v>8.86</v>
      </c>
      <c r="E2122" s="5">
        <v>23.66</v>
      </c>
      <c r="F2122" s="5">
        <v>25.6</v>
      </c>
      <c r="G2122" s="5">
        <v>28.13</v>
      </c>
      <c r="H2122" s="5">
        <v>1.8729400899999999</v>
      </c>
      <c r="I2122" s="6">
        <v>7.0499999999999999E-166</v>
      </c>
      <c r="J2122" s="6">
        <v>4.0500000000000002E-166</v>
      </c>
      <c r="K2122" s="4" t="s">
        <v>4131</v>
      </c>
    </row>
    <row r="2123" spans="1:11" x14ac:dyDescent="0.3">
      <c r="A2123" s="4" t="s">
        <v>4132</v>
      </c>
      <c r="B2123" s="5">
        <v>8.61</v>
      </c>
      <c r="C2123" s="5">
        <v>4.97</v>
      </c>
      <c r="D2123" s="5">
        <v>10.35</v>
      </c>
      <c r="E2123" s="5">
        <v>30.16</v>
      </c>
      <c r="F2123" s="5">
        <v>23.1</v>
      </c>
      <c r="G2123" s="5">
        <v>33.159999999999997</v>
      </c>
      <c r="H2123" s="5">
        <v>1.8760506370000001</v>
      </c>
      <c r="I2123" s="6">
        <v>3.07E-33</v>
      </c>
      <c r="J2123" s="6">
        <v>5.48E-33</v>
      </c>
      <c r="K2123" s="4" t="s">
        <v>4133</v>
      </c>
    </row>
    <row r="2124" spans="1:11" x14ac:dyDescent="0.3">
      <c r="A2124" s="4" t="s">
        <v>4134</v>
      </c>
      <c r="B2124" s="5">
        <v>14.96</v>
      </c>
      <c r="C2124" s="5">
        <v>6.97</v>
      </c>
      <c r="D2124" s="5">
        <v>23.3</v>
      </c>
      <c r="E2124" s="5">
        <v>45.03</v>
      </c>
      <c r="F2124" s="5">
        <v>54.73</v>
      </c>
      <c r="G2124" s="5">
        <v>61.14</v>
      </c>
      <c r="H2124" s="5">
        <v>1.876107346</v>
      </c>
      <c r="I2124" s="6">
        <v>2.1400000000000002E-279</v>
      </c>
      <c r="J2124" s="6">
        <v>7.3100000000000005E-280</v>
      </c>
      <c r="K2124" s="4" t="s">
        <v>4135</v>
      </c>
    </row>
    <row r="2125" spans="1:11" x14ac:dyDescent="0.3">
      <c r="A2125" s="4" t="s">
        <v>4136</v>
      </c>
      <c r="B2125" s="5">
        <v>7.99</v>
      </c>
      <c r="C2125" s="5">
        <v>9.0399999999999991</v>
      </c>
      <c r="D2125" s="5">
        <v>17.260000000000002</v>
      </c>
      <c r="E2125" s="5">
        <v>43.71</v>
      </c>
      <c r="F2125" s="5">
        <v>36.83</v>
      </c>
      <c r="G2125" s="5">
        <v>41.15</v>
      </c>
      <c r="H2125" s="5">
        <v>1.8773194740000001</v>
      </c>
      <c r="I2125" s="4">
        <v>0</v>
      </c>
      <c r="J2125" s="4">
        <v>0</v>
      </c>
      <c r="K2125" s="4" t="s">
        <v>4137</v>
      </c>
    </row>
    <row r="2126" spans="1:11" x14ac:dyDescent="0.3">
      <c r="A2126" s="4" t="s">
        <v>4138</v>
      </c>
      <c r="B2126" s="5">
        <v>11.35</v>
      </c>
      <c r="C2126" s="5">
        <v>8.6999999999999993</v>
      </c>
      <c r="D2126" s="5">
        <v>19.8</v>
      </c>
      <c r="E2126" s="5">
        <v>41.94</v>
      </c>
      <c r="F2126" s="5">
        <v>42.96</v>
      </c>
      <c r="G2126" s="5">
        <v>43.37</v>
      </c>
      <c r="H2126" s="5">
        <v>1.87773631</v>
      </c>
      <c r="I2126" s="4">
        <v>0</v>
      </c>
      <c r="J2126" s="4">
        <v>0</v>
      </c>
      <c r="K2126" s="4" t="s">
        <v>4139</v>
      </c>
    </row>
    <row r="2127" spans="1:11" x14ac:dyDescent="0.3">
      <c r="A2127" s="4" t="s">
        <v>4140</v>
      </c>
      <c r="B2127" s="5">
        <v>3.36</v>
      </c>
      <c r="C2127" s="5">
        <v>3.28</v>
      </c>
      <c r="D2127" s="5">
        <v>5.43</v>
      </c>
      <c r="E2127" s="5">
        <v>11.21</v>
      </c>
      <c r="F2127" s="5">
        <v>16.46</v>
      </c>
      <c r="G2127" s="5">
        <v>15.98</v>
      </c>
      <c r="H2127" s="5">
        <v>1.878846805</v>
      </c>
      <c r="I2127" s="6">
        <v>3.1199999999999997E-126</v>
      </c>
      <c r="J2127" s="6">
        <v>2.2700000000000001E-126</v>
      </c>
      <c r="K2127" s="4" t="s">
        <v>4141</v>
      </c>
    </row>
    <row r="2128" spans="1:11" x14ac:dyDescent="0.3">
      <c r="A2128" s="4" t="s">
        <v>4142</v>
      </c>
      <c r="B2128" s="5">
        <v>54.56</v>
      </c>
      <c r="C2128" s="5">
        <v>49.8</v>
      </c>
      <c r="D2128" s="5">
        <v>119.07</v>
      </c>
      <c r="E2128" s="5">
        <v>295.32</v>
      </c>
      <c r="F2128" s="5">
        <v>245.92</v>
      </c>
      <c r="G2128" s="5">
        <v>242.46</v>
      </c>
      <c r="H2128" s="5">
        <v>1.879999207</v>
      </c>
      <c r="I2128" s="4">
        <v>0</v>
      </c>
      <c r="J2128" s="4">
        <v>0</v>
      </c>
      <c r="K2128" s="4" t="s">
        <v>4143</v>
      </c>
    </row>
    <row r="2129" spans="1:11" x14ac:dyDescent="0.3">
      <c r="A2129" s="4" t="s">
        <v>4144</v>
      </c>
      <c r="B2129" s="5">
        <v>27.84</v>
      </c>
      <c r="C2129" s="5">
        <v>32.01</v>
      </c>
      <c r="D2129" s="5">
        <v>38.47</v>
      </c>
      <c r="E2129" s="5">
        <v>125.46</v>
      </c>
      <c r="F2129" s="5">
        <v>115.3</v>
      </c>
      <c r="G2129" s="5">
        <v>122.73</v>
      </c>
      <c r="H2129" s="5">
        <v>1.8812576160000001</v>
      </c>
      <c r="I2129" s="4">
        <v>0</v>
      </c>
      <c r="J2129" s="4">
        <v>0</v>
      </c>
      <c r="K2129" s="4" t="s">
        <v>4145</v>
      </c>
    </row>
    <row r="2130" spans="1:11" x14ac:dyDescent="0.3">
      <c r="A2130" s="4" t="s">
        <v>4146</v>
      </c>
      <c r="B2130" s="5">
        <v>12.58</v>
      </c>
      <c r="C2130" s="5">
        <v>12.64</v>
      </c>
      <c r="D2130" s="5">
        <v>17.68</v>
      </c>
      <c r="E2130" s="5">
        <v>50.61</v>
      </c>
      <c r="F2130" s="5">
        <v>43.9</v>
      </c>
      <c r="G2130" s="5">
        <v>49.6</v>
      </c>
      <c r="H2130" s="5">
        <v>1.8818307889999999</v>
      </c>
      <c r="I2130" s="4">
        <v>0</v>
      </c>
      <c r="J2130" s="4">
        <v>0</v>
      </c>
      <c r="K2130" s="4" t="s">
        <v>4147</v>
      </c>
    </row>
    <row r="2131" spans="1:11" x14ac:dyDescent="0.3">
      <c r="A2131" s="4" t="s">
        <v>4148</v>
      </c>
      <c r="B2131" s="5">
        <v>2.8</v>
      </c>
      <c r="C2131" s="5">
        <v>2.9</v>
      </c>
      <c r="D2131" s="5">
        <v>5.49</v>
      </c>
      <c r="E2131" s="5">
        <v>12.89</v>
      </c>
      <c r="F2131" s="5">
        <v>13.05</v>
      </c>
      <c r="G2131" s="5">
        <v>14.25</v>
      </c>
      <c r="H2131" s="5">
        <v>1.8824747049999999</v>
      </c>
      <c r="I2131" s="4">
        <v>0</v>
      </c>
      <c r="J2131" s="4">
        <v>0</v>
      </c>
      <c r="K2131" s="4" t="s">
        <v>4149</v>
      </c>
    </row>
    <row r="2132" spans="1:11" x14ac:dyDescent="0.3">
      <c r="A2132" s="4" t="s">
        <v>4150</v>
      </c>
      <c r="B2132" s="5">
        <v>6.03</v>
      </c>
      <c r="C2132" s="5">
        <v>4.63</v>
      </c>
      <c r="D2132" s="5">
        <v>10.97</v>
      </c>
      <c r="E2132" s="5">
        <v>27.67</v>
      </c>
      <c r="F2132" s="5">
        <v>29.41</v>
      </c>
      <c r="G2132" s="5">
        <v>23.79</v>
      </c>
      <c r="H2132" s="5">
        <v>1.883605553</v>
      </c>
      <c r="I2132" s="6">
        <v>1.0999999999999999E-206</v>
      </c>
      <c r="J2132" s="6">
        <v>5.1500000000000001E-207</v>
      </c>
      <c r="K2132" s="4" t="s">
        <v>4151</v>
      </c>
    </row>
    <row r="2133" spans="1:11" x14ac:dyDescent="0.3">
      <c r="A2133" s="4" t="s">
        <v>4152</v>
      </c>
      <c r="B2133" s="5">
        <v>3.91</v>
      </c>
      <c r="C2133" s="5">
        <v>3.28</v>
      </c>
      <c r="D2133" s="5">
        <v>8.41</v>
      </c>
      <c r="E2133" s="5">
        <v>19.14</v>
      </c>
      <c r="F2133" s="5">
        <v>19.25</v>
      </c>
      <c r="G2133" s="5">
        <v>17.579999999999998</v>
      </c>
      <c r="H2133" s="5">
        <v>1.885636686</v>
      </c>
      <c r="I2133" s="6">
        <v>3.8000000000000002E-65</v>
      </c>
      <c r="J2133" s="6">
        <v>4.5499999999999999E-65</v>
      </c>
      <c r="K2133" s="4" t="s">
        <v>4153</v>
      </c>
    </row>
    <row r="2134" spans="1:11" x14ac:dyDescent="0.3">
      <c r="A2134" s="4" t="s">
        <v>4154</v>
      </c>
      <c r="B2134" s="5">
        <v>1.62</v>
      </c>
      <c r="C2134" s="5">
        <v>1.98</v>
      </c>
      <c r="D2134" s="5">
        <v>3.03</v>
      </c>
      <c r="E2134" s="5">
        <v>7.01</v>
      </c>
      <c r="F2134" s="5">
        <v>8.69</v>
      </c>
      <c r="G2134" s="5">
        <v>8.17</v>
      </c>
      <c r="H2134" s="5">
        <v>1.886938953</v>
      </c>
      <c r="I2134" s="6">
        <v>1.12E-122</v>
      </c>
      <c r="J2134" s="6">
        <v>8.3599999999999998E-123</v>
      </c>
      <c r="K2134" s="4" t="s">
        <v>4155</v>
      </c>
    </row>
    <row r="2135" spans="1:11" x14ac:dyDescent="0.3">
      <c r="A2135" s="4" t="s">
        <v>4156</v>
      </c>
      <c r="B2135" s="5">
        <v>3.03</v>
      </c>
      <c r="C2135" s="5">
        <v>4.24</v>
      </c>
      <c r="D2135" s="5">
        <v>6.06</v>
      </c>
      <c r="E2135" s="5">
        <v>14.27</v>
      </c>
      <c r="F2135" s="5">
        <v>13.8</v>
      </c>
      <c r="G2135" s="5">
        <v>13.6</v>
      </c>
      <c r="H2135" s="5">
        <v>1.888255502</v>
      </c>
      <c r="I2135" s="6">
        <v>1.1E-219</v>
      </c>
      <c r="J2135" s="6">
        <v>4.8300000000000001E-220</v>
      </c>
      <c r="K2135" s="4" t="s">
        <v>4157</v>
      </c>
    </row>
    <row r="2136" spans="1:11" x14ac:dyDescent="0.3">
      <c r="A2136" s="4" t="s">
        <v>4158</v>
      </c>
      <c r="B2136" s="5">
        <v>2.1</v>
      </c>
      <c r="C2136" s="5">
        <v>2.0499999999999998</v>
      </c>
      <c r="D2136" s="5">
        <v>5.22</v>
      </c>
      <c r="E2136" s="5">
        <v>11.97</v>
      </c>
      <c r="F2136" s="5">
        <v>11.74</v>
      </c>
      <c r="G2136" s="5">
        <v>9.99</v>
      </c>
      <c r="H2136" s="5">
        <v>1.889135673</v>
      </c>
      <c r="I2136" s="6">
        <v>3.7500000000000001E-27</v>
      </c>
      <c r="J2136" s="6">
        <v>7.4500000000000004E-27</v>
      </c>
      <c r="K2136" s="4"/>
    </row>
    <row r="2137" spans="1:11" x14ac:dyDescent="0.3">
      <c r="A2137" s="4" t="s">
        <v>4159</v>
      </c>
      <c r="B2137" s="5">
        <v>8.4700000000000006</v>
      </c>
      <c r="C2137" s="5">
        <v>5.27</v>
      </c>
      <c r="D2137" s="5">
        <v>14.22</v>
      </c>
      <c r="E2137" s="5">
        <v>36.53</v>
      </c>
      <c r="F2137" s="5">
        <v>33.270000000000003</v>
      </c>
      <c r="G2137" s="5">
        <v>35.5</v>
      </c>
      <c r="H2137" s="5">
        <v>1.8898493860000001</v>
      </c>
      <c r="I2137" s="4">
        <v>0</v>
      </c>
      <c r="J2137" s="4">
        <v>0</v>
      </c>
      <c r="K2137" s="4" t="s">
        <v>4160</v>
      </c>
    </row>
    <row r="2138" spans="1:11" x14ac:dyDescent="0.3">
      <c r="A2138" s="4" t="s">
        <v>4161</v>
      </c>
      <c r="B2138" s="5">
        <v>3.4</v>
      </c>
      <c r="C2138" s="5">
        <v>1.42</v>
      </c>
      <c r="D2138" s="5">
        <v>4.76</v>
      </c>
      <c r="E2138" s="5">
        <v>13.44</v>
      </c>
      <c r="F2138" s="5">
        <v>10.47</v>
      </c>
      <c r="G2138" s="5">
        <v>10.64</v>
      </c>
      <c r="H2138" s="5">
        <v>1.890277239</v>
      </c>
      <c r="I2138" s="6">
        <v>3.3099999999999999E-39</v>
      </c>
      <c r="J2138" s="6">
        <v>5.38E-39</v>
      </c>
      <c r="K2138" s="4" t="s">
        <v>4162</v>
      </c>
    </row>
    <row r="2139" spans="1:11" x14ac:dyDescent="0.3">
      <c r="A2139" s="4" t="s">
        <v>4163</v>
      </c>
      <c r="B2139" s="5">
        <v>8.23</v>
      </c>
      <c r="C2139" s="5">
        <v>7.41</v>
      </c>
      <c r="D2139" s="5">
        <v>11.33</v>
      </c>
      <c r="E2139" s="5">
        <v>30.5</v>
      </c>
      <c r="F2139" s="5">
        <v>27.5</v>
      </c>
      <c r="G2139" s="5">
        <v>28.64</v>
      </c>
      <c r="H2139" s="5">
        <v>1.8902933049999999</v>
      </c>
      <c r="I2139" s="6">
        <v>5.6300000000000005E-256</v>
      </c>
      <c r="J2139" s="6">
        <v>2.12E-256</v>
      </c>
      <c r="K2139" s="4" t="s">
        <v>4164</v>
      </c>
    </row>
    <row r="2140" spans="1:11" x14ac:dyDescent="0.3">
      <c r="A2140" s="4" t="s">
        <v>4165</v>
      </c>
      <c r="B2140" s="5">
        <v>4.68</v>
      </c>
      <c r="C2140" s="5">
        <v>4.55</v>
      </c>
      <c r="D2140" s="5">
        <v>6.33</v>
      </c>
      <c r="E2140" s="5">
        <v>17.850000000000001</v>
      </c>
      <c r="F2140" s="5">
        <v>18.36</v>
      </c>
      <c r="G2140" s="5">
        <v>20.16</v>
      </c>
      <c r="H2140" s="5">
        <v>1.8909825179999999</v>
      </c>
      <c r="I2140" s="6">
        <v>1.01E-222</v>
      </c>
      <c r="J2140" s="6">
        <v>4.3699999999999997E-223</v>
      </c>
      <c r="K2140" s="4" t="s">
        <v>4166</v>
      </c>
    </row>
    <row r="2141" spans="1:11" x14ac:dyDescent="0.3">
      <c r="A2141" s="4" t="s">
        <v>4167</v>
      </c>
      <c r="B2141" s="5">
        <v>2.29</v>
      </c>
      <c r="C2141" s="5">
        <v>1.9</v>
      </c>
      <c r="D2141" s="5">
        <v>4.71</v>
      </c>
      <c r="E2141" s="5">
        <v>14.21</v>
      </c>
      <c r="F2141" s="5">
        <v>9.9499999999999993</v>
      </c>
      <c r="G2141" s="5">
        <v>8.32</v>
      </c>
      <c r="H2141" s="5">
        <v>1.8930219079999999</v>
      </c>
      <c r="I2141" s="6">
        <v>5.1800000000000001E-12</v>
      </c>
      <c r="J2141" s="6">
        <v>1.45E-11</v>
      </c>
      <c r="K2141" s="4" t="s">
        <v>4168</v>
      </c>
    </row>
    <row r="2142" spans="1:11" x14ac:dyDescent="0.3">
      <c r="A2142" s="4" t="s">
        <v>4169</v>
      </c>
      <c r="B2142" s="5">
        <v>22.26</v>
      </c>
      <c r="C2142" s="5">
        <v>22.46</v>
      </c>
      <c r="D2142" s="5">
        <v>25.12</v>
      </c>
      <c r="E2142" s="5">
        <v>91.13</v>
      </c>
      <c r="F2142" s="5">
        <v>85.75</v>
      </c>
      <c r="G2142" s="5">
        <v>82.29</v>
      </c>
      <c r="H2142" s="5">
        <v>1.894400632</v>
      </c>
      <c r="I2142" s="6">
        <v>2.9299999999999997E-281</v>
      </c>
      <c r="J2142" s="6">
        <v>9.9400000000000005E-282</v>
      </c>
      <c r="K2142" s="4" t="s">
        <v>4170</v>
      </c>
    </row>
    <row r="2143" spans="1:11" x14ac:dyDescent="0.3">
      <c r="A2143" s="4" t="s">
        <v>4171</v>
      </c>
      <c r="B2143" s="5">
        <v>1.62</v>
      </c>
      <c r="C2143" s="5">
        <v>2.39</v>
      </c>
      <c r="D2143" s="5">
        <v>3.59</v>
      </c>
      <c r="E2143" s="5">
        <v>8.73</v>
      </c>
      <c r="F2143" s="5">
        <v>10.18</v>
      </c>
      <c r="G2143" s="5">
        <v>8.7799999999999994</v>
      </c>
      <c r="H2143" s="5">
        <v>1.8976619669999999</v>
      </c>
      <c r="I2143" s="6">
        <v>7.5300000000000004E-63</v>
      </c>
      <c r="J2143" s="6">
        <v>9.2499999999999995E-63</v>
      </c>
      <c r="K2143" s="4" t="s">
        <v>4172</v>
      </c>
    </row>
    <row r="2144" spans="1:11" x14ac:dyDescent="0.3">
      <c r="A2144" s="4" t="s">
        <v>4173</v>
      </c>
      <c r="B2144" s="5">
        <v>12.27</v>
      </c>
      <c r="C2144" s="5">
        <v>8.17</v>
      </c>
      <c r="D2144" s="5">
        <v>29.22</v>
      </c>
      <c r="E2144" s="5">
        <v>52.35</v>
      </c>
      <c r="F2144" s="5">
        <v>66.05</v>
      </c>
      <c r="G2144" s="5">
        <v>59.41</v>
      </c>
      <c r="H2144" s="5">
        <v>1.898111865</v>
      </c>
      <c r="I2144" s="4">
        <v>0</v>
      </c>
      <c r="J2144" s="4">
        <v>0</v>
      </c>
      <c r="K2144" s="4" t="s">
        <v>4174</v>
      </c>
    </row>
    <row r="2145" spans="1:11" x14ac:dyDescent="0.3">
      <c r="A2145" s="4" t="s">
        <v>4175</v>
      </c>
      <c r="B2145" s="5">
        <v>1.6</v>
      </c>
      <c r="C2145" s="5">
        <v>2.0099999999999998</v>
      </c>
      <c r="D2145" s="5">
        <v>4.59</v>
      </c>
      <c r="E2145" s="5">
        <v>11.54</v>
      </c>
      <c r="F2145" s="5">
        <v>9.64</v>
      </c>
      <c r="G2145" s="5">
        <v>8.52</v>
      </c>
      <c r="H2145" s="5">
        <v>1.8993035149999999</v>
      </c>
      <c r="I2145" s="6">
        <v>6.55E-83</v>
      </c>
      <c r="J2145" s="6">
        <v>6.5899999999999997E-83</v>
      </c>
      <c r="K2145" s="4" t="s">
        <v>4176</v>
      </c>
    </row>
    <row r="2146" spans="1:11" x14ac:dyDescent="0.3">
      <c r="A2146" s="4" t="s">
        <v>4177</v>
      </c>
      <c r="B2146" s="5">
        <v>2.46</v>
      </c>
      <c r="C2146" s="5">
        <v>3.12</v>
      </c>
      <c r="D2146" s="5">
        <v>6.65</v>
      </c>
      <c r="E2146" s="5">
        <v>13.16</v>
      </c>
      <c r="F2146" s="5">
        <v>14.95</v>
      </c>
      <c r="G2146" s="5">
        <v>13.95</v>
      </c>
      <c r="H2146" s="5">
        <v>1.899462558</v>
      </c>
      <c r="I2146" s="6">
        <v>5.9099999999999996E-186</v>
      </c>
      <c r="J2146" s="6">
        <v>3.0799999999999999E-186</v>
      </c>
      <c r="K2146" s="4" t="s">
        <v>4178</v>
      </c>
    </row>
    <row r="2147" spans="1:11" x14ac:dyDescent="0.3">
      <c r="A2147" s="4" t="s">
        <v>4179</v>
      </c>
      <c r="B2147" s="5">
        <v>2.09</v>
      </c>
      <c r="C2147" s="5">
        <v>2.67</v>
      </c>
      <c r="D2147" s="5">
        <v>4.32</v>
      </c>
      <c r="E2147" s="5">
        <v>12.22</v>
      </c>
      <c r="F2147" s="5">
        <v>10.81</v>
      </c>
      <c r="G2147" s="5">
        <v>10.15</v>
      </c>
      <c r="H2147" s="5">
        <v>1.900903443</v>
      </c>
      <c r="I2147" s="6">
        <v>2.2900000000000001E-145</v>
      </c>
      <c r="J2147" s="6">
        <v>1.4799999999999999E-145</v>
      </c>
      <c r="K2147" s="4" t="s">
        <v>4180</v>
      </c>
    </row>
    <row r="2148" spans="1:11" x14ac:dyDescent="0.3">
      <c r="A2148" s="4" t="s">
        <v>4181</v>
      </c>
      <c r="B2148" s="5">
        <v>11.52</v>
      </c>
      <c r="C2148" s="5">
        <v>7.09</v>
      </c>
      <c r="D2148" s="5">
        <v>14.49</v>
      </c>
      <c r="E2148" s="5">
        <v>44.8</v>
      </c>
      <c r="F2148" s="5">
        <v>36.94</v>
      </c>
      <c r="G2148" s="5">
        <v>38.72</v>
      </c>
      <c r="H2148" s="5">
        <v>1.901422427</v>
      </c>
      <c r="I2148" s="4">
        <v>0</v>
      </c>
      <c r="J2148" s="4">
        <v>0</v>
      </c>
      <c r="K2148" s="4" t="s">
        <v>4182</v>
      </c>
    </row>
    <row r="2149" spans="1:11" x14ac:dyDescent="0.3">
      <c r="A2149" s="4" t="s">
        <v>4183</v>
      </c>
      <c r="B2149" s="5">
        <v>27.6</v>
      </c>
      <c r="C2149" s="5">
        <v>25.39</v>
      </c>
      <c r="D2149" s="5">
        <v>56.03</v>
      </c>
      <c r="E2149" s="5">
        <v>120.41</v>
      </c>
      <c r="F2149" s="5">
        <v>94.29</v>
      </c>
      <c r="G2149" s="5">
        <v>107.28</v>
      </c>
      <c r="H2149" s="5">
        <v>1.9016219000000001</v>
      </c>
      <c r="I2149" s="4">
        <v>0</v>
      </c>
      <c r="J2149" s="4">
        <v>0</v>
      </c>
      <c r="K2149" s="4" t="s">
        <v>4184</v>
      </c>
    </row>
    <row r="2150" spans="1:11" x14ac:dyDescent="0.3">
      <c r="A2150" s="4" t="s">
        <v>4185</v>
      </c>
      <c r="B2150" s="5">
        <v>2.37</v>
      </c>
      <c r="C2150" s="5">
        <v>2.16</v>
      </c>
      <c r="D2150" s="5">
        <v>4.38</v>
      </c>
      <c r="E2150" s="5">
        <v>10.54</v>
      </c>
      <c r="F2150" s="5">
        <v>10.17</v>
      </c>
      <c r="G2150" s="5">
        <v>8.82</v>
      </c>
      <c r="H2150" s="5">
        <v>1.902045846</v>
      </c>
      <c r="I2150" s="6">
        <v>9.2800000000000002E-215</v>
      </c>
      <c r="J2150" s="6">
        <v>4.2E-215</v>
      </c>
      <c r="K2150" s="4" t="s">
        <v>4186</v>
      </c>
    </row>
    <row r="2151" spans="1:11" x14ac:dyDescent="0.3">
      <c r="A2151" s="4" t="s">
        <v>4187</v>
      </c>
      <c r="B2151" s="5">
        <v>4.51</v>
      </c>
      <c r="C2151" s="5">
        <v>3.37</v>
      </c>
      <c r="D2151" s="5">
        <v>6.96</v>
      </c>
      <c r="E2151" s="5">
        <v>15.66</v>
      </c>
      <c r="F2151" s="5">
        <v>14.92</v>
      </c>
      <c r="G2151" s="5">
        <v>19.09</v>
      </c>
      <c r="H2151" s="5">
        <v>1.909073958</v>
      </c>
      <c r="I2151" s="6">
        <v>1.4500000000000001E-218</v>
      </c>
      <c r="J2151" s="6">
        <v>6.4199999999999996E-219</v>
      </c>
      <c r="K2151" s="4" t="s">
        <v>4188</v>
      </c>
    </row>
    <row r="2152" spans="1:11" x14ac:dyDescent="0.3">
      <c r="A2152" s="4" t="s">
        <v>4189</v>
      </c>
      <c r="B2152" s="5">
        <v>24.93</v>
      </c>
      <c r="C2152" s="5">
        <v>31.6</v>
      </c>
      <c r="D2152" s="5">
        <v>31.39</v>
      </c>
      <c r="E2152" s="5">
        <v>98.01</v>
      </c>
      <c r="F2152" s="5">
        <v>99.62</v>
      </c>
      <c r="G2152" s="5">
        <v>113.09</v>
      </c>
      <c r="H2152" s="5">
        <v>1.909485342</v>
      </c>
      <c r="I2152" s="4">
        <v>0</v>
      </c>
      <c r="J2152" s="4">
        <v>0</v>
      </c>
      <c r="K2152" s="4" t="s">
        <v>4190</v>
      </c>
    </row>
    <row r="2153" spans="1:11" x14ac:dyDescent="0.3">
      <c r="A2153" s="4" t="s">
        <v>4191</v>
      </c>
      <c r="B2153" s="5">
        <v>4.34</v>
      </c>
      <c r="C2153" s="5">
        <v>2.87</v>
      </c>
      <c r="D2153" s="5">
        <v>4.99</v>
      </c>
      <c r="E2153" s="5">
        <v>15.99</v>
      </c>
      <c r="F2153" s="5">
        <v>15.38</v>
      </c>
      <c r="G2153" s="5">
        <v>13.91</v>
      </c>
      <c r="H2153" s="5">
        <v>1.9125311730000001</v>
      </c>
      <c r="I2153" s="6">
        <v>2.9299999999999999E-208</v>
      </c>
      <c r="J2153" s="6">
        <v>1.3700000000000001E-208</v>
      </c>
      <c r="K2153" s="4"/>
    </row>
    <row r="2154" spans="1:11" x14ac:dyDescent="0.3">
      <c r="A2154" s="4" t="s">
        <v>4192</v>
      </c>
      <c r="B2154" s="5">
        <v>2.4500000000000002</v>
      </c>
      <c r="C2154" s="5">
        <v>1.75</v>
      </c>
      <c r="D2154" s="5">
        <v>4.6900000000000004</v>
      </c>
      <c r="E2154" s="5">
        <v>9.61</v>
      </c>
      <c r="F2154" s="5">
        <v>13.45</v>
      </c>
      <c r="G2154" s="5">
        <v>9.61</v>
      </c>
      <c r="H2154" s="5">
        <v>1.913219432</v>
      </c>
      <c r="I2154" s="6">
        <v>1.29E-46</v>
      </c>
      <c r="J2154" s="6">
        <v>1.8999999999999998E-46</v>
      </c>
      <c r="K2154" s="4" t="s">
        <v>4193</v>
      </c>
    </row>
    <row r="2155" spans="1:11" x14ac:dyDescent="0.3">
      <c r="A2155" s="4" t="s">
        <v>4194</v>
      </c>
      <c r="B2155" s="5">
        <v>3.47</v>
      </c>
      <c r="C2155" s="5">
        <v>2.79</v>
      </c>
      <c r="D2155" s="5">
        <v>6.61</v>
      </c>
      <c r="E2155" s="5">
        <v>15.64</v>
      </c>
      <c r="F2155" s="5">
        <v>14.55</v>
      </c>
      <c r="G2155" s="5">
        <v>13.63</v>
      </c>
      <c r="H2155" s="5">
        <v>1.91353799</v>
      </c>
      <c r="I2155" s="6">
        <v>1.51E-136</v>
      </c>
      <c r="J2155" s="6">
        <v>1.03E-136</v>
      </c>
      <c r="K2155" s="4" t="s">
        <v>4195</v>
      </c>
    </row>
    <row r="2156" spans="1:11" x14ac:dyDescent="0.3">
      <c r="A2156" s="4" t="s">
        <v>4196</v>
      </c>
      <c r="B2156" s="5">
        <v>7.1</v>
      </c>
      <c r="C2156" s="5">
        <v>11.2</v>
      </c>
      <c r="D2156" s="5">
        <v>14.65</v>
      </c>
      <c r="E2156" s="5">
        <v>36.299999999999997</v>
      </c>
      <c r="F2156" s="5">
        <v>46.73</v>
      </c>
      <c r="G2156" s="5">
        <v>39.69</v>
      </c>
      <c r="H2156" s="5">
        <v>1.9144442500000001</v>
      </c>
      <c r="I2156" s="4">
        <v>0</v>
      </c>
      <c r="J2156" s="4">
        <v>0</v>
      </c>
      <c r="K2156" s="4" t="s">
        <v>4197</v>
      </c>
    </row>
    <row r="2157" spans="1:11" x14ac:dyDescent="0.3">
      <c r="A2157" s="4" t="s">
        <v>4198</v>
      </c>
      <c r="B2157" s="5">
        <v>12.43</v>
      </c>
      <c r="C2157" s="5">
        <v>13.05</v>
      </c>
      <c r="D2157" s="5">
        <v>22.51</v>
      </c>
      <c r="E2157" s="5">
        <v>56.26</v>
      </c>
      <c r="F2157" s="5">
        <v>63.13</v>
      </c>
      <c r="G2157" s="5">
        <v>58.08</v>
      </c>
      <c r="H2157" s="5">
        <v>1.9151438350000001</v>
      </c>
      <c r="I2157" s="4">
        <v>0</v>
      </c>
      <c r="J2157" s="4">
        <v>0</v>
      </c>
      <c r="K2157" s="4" t="s">
        <v>4199</v>
      </c>
    </row>
    <row r="2158" spans="1:11" x14ac:dyDescent="0.3">
      <c r="A2158" s="4" t="s">
        <v>4200</v>
      </c>
      <c r="B2158" s="5">
        <v>3.92</v>
      </c>
      <c r="C2158" s="5">
        <v>3.36</v>
      </c>
      <c r="D2158" s="5">
        <v>5.29</v>
      </c>
      <c r="E2158" s="5">
        <v>16.34</v>
      </c>
      <c r="F2158" s="5">
        <v>14.38</v>
      </c>
      <c r="G2158" s="5">
        <v>16.100000000000001</v>
      </c>
      <c r="H2158" s="5">
        <v>1.9175272729999999</v>
      </c>
      <c r="I2158" s="6">
        <v>1.49E-64</v>
      </c>
      <c r="J2158" s="6">
        <v>1.7899999999999999E-64</v>
      </c>
      <c r="K2158" s="4" t="s">
        <v>4201</v>
      </c>
    </row>
    <row r="2159" spans="1:11" x14ac:dyDescent="0.3">
      <c r="A2159" s="4" t="s">
        <v>4202</v>
      </c>
      <c r="B2159" s="5">
        <v>8.98</v>
      </c>
      <c r="C2159" s="5">
        <v>6.73</v>
      </c>
      <c r="D2159" s="5">
        <v>20.07</v>
      </c>
      <c r="E2159" s="5">
        <v>48.98</v>
      </c>
      <c r="F2159" s="5">
        <v>39.82</v>
      </c>
      <c r="G2159" s="5">
        <v>41.46</v>
      </c>
      <c r="H2159" s="5">
        <v>1.918573842</v>
      </c>
      <c r="I2159" s="6">
        <v>2.1600000000000001E-296</v>
      </c>
      <c r="J2159" s="6">
        <v>6.9799999999999999E-297</v>
      </c>
      <c r="K2159" s="4" t="s">
        <v>4203</v>
      </c>
    </row>
    <row r="2160" spans="1:11" x14ac:dyDescent="0.3">
      <c r="A2160" s="4" t="s">
        <v>4204</v>
      </c>
      <c r="B2160" s="5">
        <v>4.09</v>
      </c>
      <c r="C2160" s="5">
        <v>2.4700000000000002</v>
      </c>
      <c r="D2160" s="5">
        <v>5.69</v>
      </c>
      <c r="E2160" s="5">
        <v>15.44</v>
      </c>
      <c r="F2160" s="5">
        <v>14.31</v>
      </c>
      <c r="G2160" s="5">
        <v>15.54</v>
      </c>
      <c r="H2160" s="5">
        <v>1.919119359</v>
      </c>
      <c r="I2160" s="6">
        <v>9.2999999999999997E-75</v>
      </c>
      <c r="J2160" s="6">
        <v>1.0099999999999999E-74</v>
      </c>
      <c r="K2160" s="4" t="s">
        <v>4205</v>
      </c>
    </row>
    <row r="2161" spans="1:11" x14ac:dyDescent="0.3">
      <c r="A2161" s="4" t="s">
        <v>4206</v>
      </c>
      <c r="B2161" s="5">
        <v>4.08</v>
      </c>
      <c r="C2161" s="5">
        <v>3.88</v>
      </c>
      <c r="D2161" s="5">
        <v>7.02</v>
      </c>
      <c r="E2161" s="5">
        <v>15.78</v>
      </c>
      <c r="F2161" s="5">
        <v>13.82</v>
      </c>
      <c r="G2161" s="5">
        <v>13.84</v>
      </c>
      <c r="H2161" s="5">
        <v>1.919378069</v>
      </c>
      <c r="I2161" s="6">
        <v>9.5699999999999993E-273</v>
      </c>
      <c r="J2161" s="6">
        <v>3.3299999999999999E-273</v>
      </c>
      <c r="K2161" s="4" t="s">
        <v>4207</v>
      </c>
    </row>
    <row r="2162" spans="1:11" x14ac:dyDescent="0.3">
      <c r="A2162" s="4" t="s">
        <v>4208</v>
      </c>
      <c r="B2162" s="5">
        <v>2.77</v>
      </c>
      <c r="C2162" s="5">
        <v>2.06</v>
      </c>
      <c r="D2162" s="5">
        <v>4.03</v>
      </c>
      <c r="E2162" s="5">
        <v>10.19</v>
      </c>
      <c r="F2162" s="5">
        <v>11.76</v>
      </c>
      <c r="G2162" s="5">
        <v>11.01</v>
      </c>
      <c r="H2162" s="5">
        <v>1.923065072</v>
      </c>
      <c r="I2162" s="6">
        <v>1.35E-102</v>
      </c>
      <c r="J2162" s="6">
        <v>1.1499999999999999E-102</v>
      </c>
      <c r="K2162" s="4" t="s">
        <v>4209</v>
      </c>
    </row>
    <row r="2163" spans="1:11" x14ac:dyDescent="0.3">
      <c r="A2163" s="4" t="s">
        <v>4210</v>
      </c>
      <c r="B2163" s="5">
        <v>2.7</v>
      </c>
      <c r="C2163" s="5">
        <v>2.81</v>
      </c>
      <c r="D2163" s="5">
        <v>5.78</v>
      </c>
      <c r="E2163" s="5">
        <v>13.07</v>
      </c>
      <c r="F2163" s="5">
        <v>14.2</v>
      </c>
      <c r="G2163" s="5">
        <v>14.02</v>
      </c>
      <c r="H2163" s="5">
        <v>1.923741543</v>
      </c>
      <c r="I2163" s="6">
        <v>5.9300000000000001E-265</v>
      </c>
      <c r="J2163" s="6">
        <v>2.13E-265</v>
      </c>
      <c r="K2163" s="4" t="s">
        <v>4211</v>
      </c>
    </row>
    <row r="2164" spans="1:11" x14ac:dyDescent="0.3">
      <c r="A2164" s="4" t="s">
        <v>4212</v>
      </c>
      <c r="B2164" s="5">
        <v>15.01</v>
      </c>
      <c r="C2164" s="5">
        <v>11.93</v>
      </c>
      <c r="D2164" s="5">
        <v>17.52</v>
      </c>
      <c r="E2164" s="5">
        <v>61.19</v>
      </c>
      <c r="F2164" s="5">
        <v>57.96</v>
      </c>
      <c r="G2164" s="5">
        <v>48.6</v>
      </c>
      <c r="H2164" s="5">
        <v>1.9240101409999999</v>
      </c>
      <c r="I2164" s="6">
        <v>1.9100000000000001E-151</v>
      </c>
      <c r="J2164" s="6">
        <v>1.1899999999999999E-151</v>
      </c>
      <c r="K2164" s="4"/>
    </row>
    <row r="2165" spans="1:11" x14ac:dyDescent="0.3">
      <c r="A2165" s="4" t="s">
        <v>4213</v>
      </c>
      <c r="B2165" s="5">
        <v>2</v>
      </c>
      <c r="C2165" s="5">
        <v>1.57</v>
      </c>
      <c r="D2165" s="5">
        <v>4.3</v>
      </c>
      <c r="E2165" s="5">
        <v>10</v>
      </c>
      <c r="F2165" s="5">
        <v>8.07</v>
      </c>
      <c r="G2165" s="5">
        <v>7.79</v>
      </c>
      <c r="H2165" s="5">
        <v>1.924305806</v>
      </c>
      <c r="I2165" s="6">
        <v>1.84E-36</v>
      </c>
      <c r="J2165" s="6">
        <v>3.1300000000000003E-36</v>
      </c>
      <c r="K2165" s="4" t="s">
        <v>4214</v>
      </c>
    </row>
    <row r="2166" spans="1:11" x14ac:dyDescent="0.3">
      <c r="A2166" s="4" t="s">
        <v>4215</v>
      </c>
      <c r="B2166" s="5">
        <v>2.6</v>
      </c>
      <c r="C2166" s="5">
        <v>1.84</v>
      </c>
      <c r="D2166" s="5">
        <v>3.31</v>
      </c>
      <c r="E2166" s="5">
        <v>10.16</v>
      </c>
      <c r="F2166" s="5">
        <v>8.86</v>
      </c>
      <c r="G2166" s="5">
        <v>9.4600000000000009</v>
      </c>
      <c r="H2166" s="5">
        <v>1.925734879</v>
      </c>
      <c r="I2166" s="6">
        <v>3.4399999999999997E-139</v>
      </c>
      <c r="J2166" s="6">
        <v>2.3100000000000001E-139</v>
      </c>
      <c r="K2166" s="4" t="s">
        <v>4216</v>
      </c>
    </row>
    <row r="2167" spans="1:11" x14ac:dyDescent="0.3">
      <c r="A2167" s="4" t="s">
        <v>4217</v>
      </c>
      <c r="B2167" s="5">
        <v>2.2400000000000002</v>
      </c>
      <c r="C2167" s="5">
        <v>2.27</v>
      </c>
      <c r="D2167" s="5">
        <v>3.33</v>
      </c>
      <c r="E2167" s="5">
        <v>8.32</v>
      </c>
      <c r="F2167" s="5">
        <v>10.33</v>
      </c>
      <c r="G2167" s="5">
        <v>10.81</v>
      </c>
      <c r="H2167" s="5">
        <v>1.9299089279999999</v>
      </c>
      <c r="I2167" s="6">
        <v>1.1E-205</v>
      </c>
      <c r="J2167" s="6">
        <v>5.2200000000000005E-206</v>
      </c>
      <c r="K2167" s="4" t="s">
        <v>4218</v>
      </c>
    </row>
    <row r="2168" spans="1:11" x14ac:dyDescent="0.3">
      <c r="A2168" s="4" t="s">
        <v>4219</v>
      </c>
      <c r="B2168" s="5">
        <v>2.2799999999999998</v>
      </c>
      <c r="C2168" s="5">
        <v>1.65</v>
      </c>
      <c r="D2168" s="5">
        <v>4.24</v>
      </c>
      <c r="E2168" s="5">
        <v>10.89</v>
      </c>
      <c r="F2168" s="5">
        <v>8.39</v>
      </c>
      <c r="G2168" s="5">
        <v>10.87</v>
      </c>
      <c r="H2168" s="5">
        <v>1.9302757660000001</v>
      </c>
      <c r="I2168" s="6">
        <v>7.3399999999999999E-39</v>
      </c>
      <c r="J2168" s="6">
        <v>1.2000000000000001E-38</v>
      </c>
      <c r="K2168" s="4" t="s">
        <v>4220</v>
      </c>
    </row>
    <row r="2169" spans="1:11" x14ac:dyDescent="0.3">
      <c r="A2169" s="4" t="s">
        <v>4221</v>
      </c>
      <c r="B2169" s="5">
        <v>2.09</v>
      </c>
      <c r="C2169" s="5">
        <v>1.27</v>
      </c>
      <c r="D2169" s="5">
        <v>3.74</v>
      </c>
      <c r="E2169" s="5">
        <v>6.35</v>
      </c>
      <c r="F2169" s="5">
        <v>8.01</v>
      </c>
      <c r="G2169" s="5">
        <v>8.9600000000000009</v>
      </c>
      <c r="H2169" s="5">
        <v>1.935648569</v>
      </c>
      <c r="I2169" s="6">
        <v>7.4000000000000001E-78</v>
      </c>
      <c r="J2169" s="6">
        <v>7.8000000000000004E-78</v>
      </c>
      <c r="K2169" s="4" t="s">
        <v>4222</v>
      </c>
    </row>
    <row r="2170" spans="1:11" x14ac:dyDescent="0.3">
      <c r="A2170" s="4" t="s">
        <v>4223</v>
      </c>
      <c r="B2170" s="5">
        <v>1.5</v>
      </c>
      <c r="C2170" s="5">
        <v>1.58</v>
      </c>
      <c r="D2170" s="5">
        <v>3.32</v>
      </c>
      <c r="E2170" s="5">
        <v>8.36</v>
      </c>
      <c r="F2170" s="5">
        <v>7.55</v>
      </c>
      <c r="G2170" s="5">
        <v>7.73</v>
      </c>
      <c r="H2170" s="5">
        <v>1.936535388</v>
      </c>
      <c r="I2170" s="6">
        <v>7.6399999999999995E-188</v>
      </c>
      <c r="J2170" s="6">
        <v>3.9399999999999998E-188</v>
      </c>
      <c r="K2170" s="4" t="s">
        <v>4224</v>
      </c>
    </row>
    <row r="2171" spans="1:11" x14ac:dyDescent="0.3">
      <c r="A2171" s="4" t="s">
        <v>4225</v>
      </c>
      <c r="B2171" s="5">
        <v>151.97999999999999</v>
      </c>
      <c r="C2171" s="5">
        <v>160.97</v>
      </c>
      <c r="D2171" s="5">
        <v>203.51</v>
      </c>
      <c r="E2171" s="5">
        <v>770.74</v>
      </c>
      <c r="F2171" s="5">
        <v>601.47</v>
      </c>
      <c r="G2171" s="5">
        <v>615.13</v>
      </c>
      <c r="H2171" s="5">
        <v>1.936876906</v>
      </c>
      <c r="I2171" s="4">
        <v>0</v>
      </c>
      <c r="J2171" s="4">
        <v>0</v>
      </c>
      <c r="K2171" s="4" t="s">
        <v>4226</v>
      </c>
    </row>
    <row r="2172" spans="1:11" x14ac:dyDescent="0.3">
      <c r="A2172" s="4" t="s">
        <v>4227</v>
      </c>
      <c r="B2172" s="5">
        <v>5.95</v>
      </c>
      <c r="C2172" s="5">
        <v>5.24</v>
      </c>
      <c r="D2172" s="5">
        <v>11.87</v>
      </c>
      <c r="E2172" s="5">
        <v>32.869999999999997</v>
      </c>
      <c r="F2172" s="5">
        <v>27.3</v>
      </c>
      <c r="G2172" s="5">
        <v>26.35</v>
      </c>
      <c r="H2172" s="5">
        <v>1.936979636</v>
      </c>
      <c r="I2172" s="6">
        <v>1.72E-38</v>
      </c>
      <c r="J2172" s="6">
        <v>2.8399999999999998E-38</v>
      </c>
      <c r="K2172" s="4" t="s">
        <v>4228</v>
      </c>
    </row>
    <row r="2173" spans="1:11" x14ac:dyDescent="0.3">
      <c r="A2173" s="4" t="s">
        <v>4229</v>
      </c>
      <c r="B2173" s="5">
        <v>2.36</v>
      </c>
      <c r="C2173" s="5">
        <v>2.3199999999999998</v>
      </c>
      <c r="D2173" s="5">
        <v>3.19</v>
      </c>
      <c r="E2173" s="5">
        <v>11.48</v>
      </c>
      <c r="F2173" s="5">
        <v>9.8000000000000007</v>
      </c>
      <c r="G2173" s="5">
        <v>8.69</v>
      </c>
      <c r="H2173" s="5">
        <v>1.937933484</v>
      </c>
      <c r="I2173" s="6">
        <v>2.0599999999999999E-21</v>
      </c>
      <c r="J2173" s="6">
        <v>4.5900000000000001E-21</v>
      </c>
      <c r="K2173" s="4"/>
    </row>
    <row r="2174" spans="1:11" x14ac:dyDescent="0.3">
      <c r="A2174" s="4" t="s">
        <v>4230</v>
      </c>
      <c r="B2174" s="5">
        <v>15.91</v>
      </c>
      <c r="C2174" s="5">
        <v>25.88</v>
      </c>
      <c r="D2174" s="5">
        <v>41.43</v>
      </c>
      <c r="E2174" s="5">
        <v>108.66</v>
      </c>
      <c r="F2174" s="5">
        <v>101.62</v>
      </c>
      <c r="G2174" s="5">
        <v>93.41</v>
      </c>
      <c r="H2174" s="5">
        <v>1.943734874</v>
      </c>
      <c r="I2174" s="4">
        <v>0</v>
      </c>
      <c r="J2174" s="4">
        <v>0</v>
      </c>
      <c r="K2174" s="4" t="s">
        <v>4231</v>
      </c>
    </row>
    <row r="2175" spans="1:11" x14ac:dyDescent="0.3">
      <c r="A2175" s="4" t="s">
        <v>4232</v>
      </c>
      <c r="B2175" s="5">
        <v>6.35</v>
      </c>
      <c r="C2175" s="5">
        <v>4.92</v>
      </c>
      <c r="D2175" s="5">
        <v>7.65</v>
      </c>
      <c r="E2175" s="5">
        <v>25.28</v>
      </c>
      <c r="F2175" s="5">
        <v>21.89</v>
      </c>
      <c r="G2175" s="5">
        <v>24.66</v>
      </c>
      <c r="H2175" s="5">
        <v>1.943857382</v>
      </c>
      <c r="I2175" s="6">
        <v>9.3300000000000007E-232</v>
      </c>
      <c r="J2175" s="6">
        <v>3.8800000000000003E-232</v>
      </c>
      <c r="K2175" s="4" t="s">
        <v>4233</v>
      </c>
    </row>
    <row r="2176" spans="1:11" x14ac:dyDescent="0.3">
      <c r="A2176" s="4" t="s">
        <v>4234</v>
      </c>
      <c r="B2176" s="5">
        <v>2.1</v>
      </c>
      <c r="C2176" s="5">
        <v>1.86</v>
      </c>
      <c r="D2176" s="5">
        <v>3.21</v>
      </c>
      <c r="E2176" s="5">
        <v>8.6</v>
      </c>
      <c r="F2176" s="5">
        <v>8.26</v>
      </c>
      <c r="G2176" s="5">
        <v>8.8699999999999992</v>
      </c>
      <c r="H2176" s="5">
        <v>1.944084506</v>
      </c>
      <c r="I2176" s="4">
        <v>0</v>
      </c>
      <c r="J2176" s="4">
        <v>0</v>
      </c>
      <c r="K2176" s="4" t="s">
        <v>4235</v>
      </c>
    </row>
    <row r="2177" spans="1:11" x14ac:dyDescent="0.3">
      <c r="A2177" s="4" t="s">
        <v>4236</v>
      </c>
      <c r="B2177" s="5">
        <v>0.87</v>
      </c>
      <c r="C2177" s="5">
        <v>1.26</v>
      </c>
      <c r="D2177" s="5">
        <v>3.8</v>
      </c>
      <c r="E2177" s="5">
        <v>7.27</v>
      </c>
      <c r="F2177" s="5">
        <v>9.2799999999999994</v>
      </c>
      <c r="G2177" s="5">
        <v>5.37</v>
      </c>
      <c r="H2177" s="5">
        <v>1.944453572</v>
      </c>
      <c r="I2177" s="6">
        <v>1.18E-102</v>
      </c>
      <c r="J2177" s="6">
        <v>1.0099999999999999E-102</v>
      </c>
      <c r="K2177" s="4" t="s">
        <v>4237</v>
      </c>
    </row>
    <row r="2178" spans="1:11" x14ac:dyDescent="0.3">
      <c r="A2178" s="4" t="s">
        <v>4238</v>
      </c>
      <c r="B2178" s="5">
        <v>5.7</v>
      </c>
      <c r="C2178" s="5">
        <v>3.77</v>
      </c>
      <c r="D2178" s="5">
        <v>6.47</v>
      </c>
      <c r="E2178" s="5">
        <v>20.9</v>
      </c>
      <c r="F2178" s="5">
        <v>19.02</v>
      </c>
      <c r="G2178" s="5">
        <v>20.65</v>
      </c>
      <c r="H2178" s="5">
        <v>1.945414231</v>
      </c>
      <c r="I2178" s="6">
        <v>6.3999999999999996E-147</v>
      </c>
      <c r="J2178" s="6">
        <v>4.0899999999999998E-147</v>
      </c>
      <c r="K2178" s="4" t="s">
        <v>4239</v>
      </c>
    </row>
    <row r="2179" spans="1:11" x14ac:dyDescent="0.3">
      <c r="A2179" s="4" t="s">
        <v>4240</v>
      </c>
      <c r="B2179" s="5">
        <v>1.6</v>
      </c>
      <c r="C2179" s="5">
        <v>3.14</v>
      </c>
      <c r="D2179" s="5">
        <v>6.4</v>
      </c>
      <c r="E2179" s="5">
        <v>10.73</v>
      </c>
      <c r="F2179" s="5">
        <v>15.61</v>
      </c>
      <c r="G2179" s="5">
        <v>12.44</v>
      </c>
      <c r="H2179" s="5">
        <v>1.9511648699999999</v>
      </c>
      <c r="I2179" s="6">
        <v>1.7400000000000001E-165</v>
      </c>
      <c r="J2179" s="6">
        <v>1E-165</v>
      </c>
      <c r="K2179" s="4" t="s">
        <v>4241</v>
      </c>
    </row>
    <row r="2180" spans="1:11" x14ac:dyDescent="0.3">
      <c r="A2180" s="4" t="s">
        <v>4242</v>
      </c>
      <c r="B2180" s="5">
        <v>1.77</v>
      </c>
      <c r="C2180" s="5">
        <v>1.68</v>
      </c>
      <c r="D2180" s="5">
        <v>2.87</v>
      </c>
      <c r="E2180" s="5">
        <v>8.59</v>
      </c>
      <c r="F2180" s="5">
        <v>8.34</v>
      </c>
      <c r="G2180" s="5">
        <v>7.75</v>
      </c>
      <c r="H2180" s="5">
        <v>1.9531992309999999</v>
      </c>
      <c r="I2180" s="6">
        <v>1.1000000000000001E-186</v>
      </c>
      <c r="J2180" s="6">
        <v>5.68E-187</v>
      </c>
      <c r="K2180" s="4" t="s">
        <v>4243</v>
      </c>
    </row>
    <row r="2181" spans="1:11" x14ac:dyDescent="0.3">
      <c r="A2181" s="4" t="s">
        <v>4244</v>
      </c>
      <c r="B2181" s="5">
        <v>9.75</v>
      </c>
      <c r="C2181" s="5">
        <v>11.61</v>
      </c>
      <c r="D2181" s="5">
        <v>14.57</v>
      </c>
      <c r="E2181" s="5">
        <v>49.21</v>
      </c>
      <c r="F2181" s="5">
        <v>42.05</v>
      </c>
      <c r="G2181" s="5">
        <v>46.29</v>
      </c>
      <c r="H2181" s="5">
        <v>1.953352642</v>
      </c>
      <c r="I2181" s="4">
        <v>0</v>
      </c>
      <c r="J2181" s="4">
        <v>0</v>
      </c>
      <c r="K2181" s="4" t="s">
        <v>4245</v>
      </c>
    </row>
    <row r="2182" spans="1:11" x14ac:dyDescent="0.3">
      <c r="A2182" s="4" t="s">
        <v>4246</v>
      </c>
      <c r="B2182" s="5">
        <v>0.52</v>
      </c>
      <c r="C2182" s="5">
        <v>3.7</v>
      </c>
      <c r="D2182" s="5">
        <v>4.96</v>
      </c>
      <c r="E2182" s="5">
        <v>12.23</v>
      </c>
      <c r="F2182" s="5">
        <v>15.43</v>
      </c>
      <c r="G2182" s="5">
        <v>9.67</v>
      </c>
      <c r="H2182" s="5">
        <v>1.9540531489999999</v>
      </c>
      <c r="I2182" s="6">
        <v>1.7900000000000002E-52</v>
      </c>
      <c r="J2182" s="6">
        <v>2.4599999999999999E-52</v>
      </c>
      <c r="K2182" s="4" t="s">
        <v>4247</v>
      </c>
    </row>
    <row r="2183" spans="1:11" x14ac:dyDescent="0.3">
      <c r="A2183" s="4" t="s">
        <v>4248</v>
      </c>
      <c r="B2183" s="5">
        <v>2.37</v>
      </c>
      <c r="C2183" s="5">
        <v>3.09</v>
      </c>
      <c r="D2183" s="5">
        <v>5.63</v>
      </c>
      <c r="E2183" s="5">
        <v>13.68</v>
      </c>
      <c r="F2183" s="5">
        <v>13.91</v>
      </c>
      <c r="G2183" s="5">
        <v>14.01</v>
      </c>
      <c r="H2183" s="5">
        <v>1.9549973220000001</v>
      </c>
      <c r="I2183" s="6">
        <v>4.4399999999999999E-225</v>
      </c>
      <c r="J2183" s="6">
        <v>1.9000000000000001E-225</v>
      </c>
      <c r="K2183" s="4" t="s">
        <v>4249</v>
      </c>
    </row>
    <row r="2184" spans="1:11" x14ac:dyDescent="0.3">
      <c r="A2184" s="4" t="s">
        <v>4250</v>
      </c>
      <c r="B2184" s="5">
        <v>2.77</v>
      </c>
      <c r="C2184" s="5">
        <v>3.12</v>
      </c>
      <c r="D2184" s="5">
        <v>5.45</v>
      </c>
      <c r="E2184" s="5">
        <v>16.010000000000002</v>
      </c>
      <c r="F2184" s="5">
        <v>14.12</v>
      </c>
      <c r="G2184" s="5">
        <v>12.94</v>
      </c>
      <c r="H2184" s="5">
        <v>1.955455867</v>
      </c>
      <c r="I2184" s="6">
        <v>8.1799999999999999E-190</v>
      </c>
      <c r="J2184" s="6">
        <v>4.1799999999999998E-190</v>
      </c>
      <c r="K2184" s="4" t="s">
        <v>4251</v>
      </c>
    </row>
    <row r="2185" spans="1:11" x14ac:dyDescent="0.3">
      <c r="A2185" s="4" t="s">
        <v>4252</v>
      </c>
      <c r="B2185" s="5">
        <v>2.29</v>
      </c>
      <c r="C2185" s="5">
        <v>1.34</v>
      </c>
      <c r="D2185" s="5">
        <v>4.2300000000000004</v>
      </c>
      <c r="E2185" s="5">
        <v>8.7799999999999994</v>
      </c>
      <c r="F2185" s="5">
        <v>6.93</v>
      </c>
      <c r="G2185" s="5">
        <v>13.5</v>
      </c>
      <c r="H2185" s="5">
        <v>1.9555947810000001</v>
      </c>
      <c r="I2185" s="6">
        <v>4.18E-208</v>
      </c>
      <c r="J2185" s="6">
        <v>1.9600000000000001E-208</v>
      </c>
      <c r="K2185" s="4" t="s">
        <v>4253</v>
      </c>
    </row>
    <row r="2186" spans="1:11" x14ac:dyDescent="0.3">
      <c r="A2186" s="4" t="s">
        <v>4254</v>
      </c>
      <c r="B2186" s="5">
        <v>1.98</v>
      </c>
      <c r="C2186" s="5">
        <v>1.61</v>
      </c>
      <c r="D2186" s="5">
        <v>2.84</v>
      </c>
      <c r="E2186" s="5">
        <v>8.83</v>
      </c>
      <c r="F2186" s="5">
        <v>8.68</v>
      </c>
      <c r="G2186" s="5">
        <v>7.09</v>
      </c>
      <c r="H2186" s="5">
        <v>1.961626369</v>
      </c>
      <c r="I2186" s="6">
        <v>4.1800000000000001E-107</v>
      </c>
      <c r="J2186" s="6">
        <v>3.4700000000000002E-107</v>
      </c>
      <c r="K2186" s="4" t="s">
        <v>4255</v>
      </c>
    </row>
    <row r="2187" spans="1:11" x14ac:dyDescent="0.3">
      <c r="A2187" s="4" t="s">
        <v>4256</v>
      </c>
      <c r="B2187" s="5">
        <v>1.32</v>
      </c>
      <c r="C2187" s="5">
        <v>1.81</v>
      </c>
      <c r="D2187" s="5">
        <v>2.64</v>
      </c>
      <c r="E2187" s="5">
        <v>6.5</v>
      </c>
      <c r="F2187" s="5">
        <v>8.19</v>
      </c>
      <c r="G2187" s="5">
        <v>7.74</v>
      </c>
      <c r="H2187" s="5">
        <v>1.962090468</v>
      </c>
      <c r="I2187" s="6">
        <v>5.3900000000000001E-200</v>
      </c>
      <c r="J2187" s="6">
        <v>2.6100000000000001E-200</v>
      </c>
      <c r="K2187" s="4" t="s">
        <v>4257</v>
      </c>
    </row>
    <row r="2188" spans="1:11" x14ac:dyDescent="0.3">
      <c r="A2188" s="4" t="s">
        <v>4258</v>
      </c>
      <c r="B2188" s="5">
        <v>2.92</v>
      </c>
      <c r="C2188" s="5">
        <v>1.29</v>
      </c>
      <c r="D2188" s="5">
        <v>6.69</v>
      </c>
      <c r="E2188" s="5">
        <v>16.27</v>
      </c>
      <c r="F2188" s="5">
        <v>11.06</v>
      </c>
      <c r="G2188" s="5">
        <v>13.21</v>
      </c>
      <c r="H2188" s="5">
        <v>1.963828709</v>
      </c>
      <c r="I2188" s="6">
        <v>5.7900000000000001E-51</v>
      </c>
      <c r="J2188" s="6">
        <v>8.1000000000000004E-51</v>
      </c>
      <c r="K2188" s="4" t="s">
        <v>4259</v>
      </c>
    </row>
    <row r="2189" spans="1:11" x14ac:dyDescent="0.3">
      <c r="A2189" s="4" t="s">
        <v>4260</v>
      </c>
      <c r="B2189" s="5">
        <v>4.29</v>
      </c>
      <c r="C2189" s="5">
        <v>5.45</v>
      </c>
      <c r="D2189" s="5">
        <v>6.46</v>
      </c>
      <c r="E2189" s="5">
        <v>22.95</v>
      </c>
      <c r="F2189" s="5">
        <v>17.899999999999999</v>
      </c>
      <c r="G2189" s="5">
        <v>25.55</v>
      </c>
      <c r="H2189" s="5">
        <v>1.963937738</v>
      </c>
      <c r="I2189" s="6">
        <v>1.9099999999999999E-179</v>
      </c>
      <c r="J2189" s="6">
        <v>1.03E-179</v>
      </c>
      <c r="K2189" s="4" t="s">
        <v>4261</v>
      </c>
    </row>
    <row r="2190" spans="1:11" x14ac:dyDescent="0.3">
      <c r="A2190" s="4" t="s">
        <v>4262</v>
      </c>
      <c r="B2190" s="5">
        <v>1.48</v>
      </c>
      <c r="C2190" s="5">
        <v>1.88</v>
      </c>
      <c r="D2190" s="5">
        <v>2.31</v>
      </c>
      <c r="E2190" s="5">
        <v>7.55</v>
      </c>
      <c r="F2190" s="5">
        <v>6.8</v>
      </c>
      <c r="G2190" s="5">
        <v>7.79</v>
      </c>
      <c r="H2190" s="5">
        <v>1.9641555530000001</v>
      </c>
      <c r="I2190" s="6">
        <v>1.5600000000000001E-70</v>
      </c>
      <c r="J2190" s="6">
        <v>1.76E-70</v>
      </c>
      <c r="K2190" s="4" t="s">
        <v>4263</v>
      </c>
    </row>
    <row r="2191" spans="1:11" x14ac:dyDescent="0.3">
      <c r="A2191" s="4" t="s">
        <v>4264</v>
      </c>
      <c r="B2191" s="5">
        <v>4.04</v>
      </c>
      <c r="C2191" s="5">
        <v>4.53</v>
      </c>
      <c r="D2191" s="5">
        <v>12.98</v>
      </c>
      <c r="E2191" s="5">
        <v>26.57</v>
      </c>
      <c r="F2191" s="5">
        <v>25.79</v>
      </c>
      <c r="G2191" s="5">
        <v>28.5</v>
      </c>
      <c r="H2191" s="5">
        <v>1.9643214849999999</v>
      </c>
      <c r="I2191" s="6">
        <v>2.8600000000000001E-64</v>
      </c>
      <c r="J2191" s="6">
        <v>3.4600000000000002E-64</v>
      </c>
      <c r="K2191" s="4" t="s">
        <v>4265</v>
      </c>
    </row>
    <row r="2192" spans="1:11" x14ac:dyDescent="0.3">
      <c r="A2192" s="4" t="s">
        <v>4266</v>
      </c>
      <c r="B2192" s="5">
        <v>4.68</v>
      </c>
      <c r="C2192" s="5">
        <v>3.83</v>
      </c>
      <c r="D2192" s="5">
        <v>7.08</v>
      </c>
      <c r="E2192" s="5">
        <v>18.7</v>
      </c>
      <c r="F2192" s="5">
        <v>19.489999999999998</v>
      </c>
      <c r="G2192" s="5">
        <v>21.59</v>
      </c>
      <c r="H2192" s="5">
        <v>1.96529661</v>
      </c>
      <c r="I2192" s="6">
        <v>6.5000000000000002E-157</v>
      </c>
      <c r="J2192" s="6">
        <v>3.9399999999999999E-157</v>
      </c>
      <c r="K2192" s="4" t="s">
        <v>4267</v>
      </c>
    </row>
    <row r="2193" spans="1:11" x14ac:dyDescent="0.3">
      <c r="A2193" s="4" t="s">
        <v>4268</v>
      </c>
      <c r="B2193" s="5">
        <v>6.26</v>
      </c>
      <c r="C2193" s="5">
        <v>6.85</v>
      </c>
      <c r="D2193" s="5">
        <v>8.82</v>
      </c>
      <c r="E2193" s="5">
        <v>20.22</v>
      </c>
      <c r="F2193" s="5">
        <v>21.07</v>
      </c>
      <c r="G2193" s="5">
        <v>16</v>
      </c>
      <c r="H2193" s="5">
        <v>1.965790626</v>
      </c>
      <c r="I2193" s="6">
        <v>3.0100000000000002E-212</v>
      </c>
      <c r="J2193" s="6">
        <v>1.3799999999999999E-212</v>
      </c>
      <c r="K2193" s="4" t="s">
        <v>4269</v>
      </c>
    </row>
    <row r="2194" spans="1:11" x14ac:dyDescent="0.3">
      <c r="A2194" s="4" t="s">
        <v>4270</v>
      </c>
      <c r="B2194" s="5">
        <v>9.56</v>
      </c>
      <c r="C2194" s="5">
        <v>10.95</v>
      </c>
      <c r="D2194" s="5">
        <v>11.72</v>
      </c>
      <c r="E2194" s="5">
        <v>34.020000000000003</v>
      </c>
      <c r="F2194" s="5">
        <v>30.18</v>
      </c>
      <c r="G2194" s="5">
        <v>31.54</v>
      </c>
      <c r="H2194" s="5">
        <v>1.9662881889999999</v>
      </c>
      <c r="I2194" s="4">
        <v>0</v>
      </c>
      <c r="J2194" s="4">
        <v>0</v>
      </c>
      <c r="K2194" s="4" t="s">
        <v>4271</v>
      </c>
    </row>
    <row r="2195" spans="1:11" x14ac:dyDescent="0.3">
      <c r="A2195" s="4" t="s">
        <v>4272</v>
      </c>
      <c r="B2195" s="5">
        <v>8.3800000000000008</v>
      </c>
      <c r="C2195" s="5">
        <v>4.88</v>
      </c>
      <c r="D2195" s="5">
        <v>14.43</v>
      </c>
      <c r="E2195" s="5">
        <v>36.979999999999997</v>
      </c>
      <c r="F2195" s="5">
        <v>33.729999999999997</v>
      </c>
      <c r="G2195" s="5">
        <v>33.99</v>
      </c>
      <c r="H2195" s="5">
        <v>1.966538404</v>
      </c>
      <c r="I2195" s="4">
        <v>0</v>
      </c>
      <c r="J2195" s="4">
        <v>0</v>
      </c>
      <c r="K2195" s="4" t="s">
        <v>4273</v>
      </c>
    </row>
    <row r="2196" spans="1:11" x14ac:dyDescent="0.3">
      <c r="A2196" s="4" t="s">
        <v>4274</v>
      </c>
      <c r="B2196" s="5">
        <v>5.1100000000000003</v>
      </c>
      <c r="C2196" s="5">
        <v>3.73</v>
      </c>
      <c r="D2196" s="5">
        <v>7.59</v>
      </c>
      <c r="E2196" s="5">
        <v>19.149999999999999</v>
      </c>
      <c r="F2196" s="5">
        <v>19.37</v>
      </c>
      <c r="G2196" s="5">
        <v>25.19</v>
      </c>
      <c r="H2196" s="5">
        <v>1.9680002670000001</v>
      </c>
      <c r="I2196" s="6">
        <v>3.5099999999999997E-67</v>
      </c>
      <c r="J2196" s="6">
        <v>4.11E-67</v>
      </c>
      <c r="K2196" s="4" t="s">
        <v>4275</v>
      </c>
    </row>
    <row r="2197" spans="1:11" x14ac:dyDescent="0.3">
      <c r="A2197" s="4" t="s">
        <v>4276</v>
      </c>
      <c r="B2197" s="5">
        <v>13.22</v>
      </c>
      <c r="C2197" s="5">
        <v>12.56</v>
      </c>
      <c r="D2197" s="5">
        <v>19.190000000000001</v>
      </c>
      <c r="E2197" s="5">
        <v>54.61</v>
      </c>
      <c r="F2197" s="5">
        <v>51.97</v>
      </c>
      <c r="G2197" s="5">
        <v>54.59</v>
      </c>
      <c r="H2197" s="5">
        <v>1.9722026909999999</v>
      </c>
      <c r="I2197" s="4">
        <v>0</v>
      </c>
      <c r="J2197" s="4">
        <v>0</v>
      </c>
      <c r="K2197" s="4" t="s">
        <v>4277</v>
      </c>
    </row>
    <row r="2198" spans="1:11" x14ac:dyDescent="0.3">
      <c r="A2198" s="4" t="s">
        <v>4278</v>
      </c>
      <c r="B2198" s="5">
        <v>8.6199999999999992</v>
      </c>
      <c r="C2198" s="5">
        <v>6.15</v>
      </c>
      <c r="D2198" s="5">
        <v>11.89</v>
      </c>
      <c r="E2198" s="5">
        <v>34.590000000000003</v>
      </c>
      <c r="F2198" s="5">
        <v>35.200000000000003</v>
      </c>
      <c r="G2198" s="5">
        <v>33.14</v>
      </c>
      <c r="H2198" s="5">
        <v>1.9757810579999999</v>
      </c>
      <c r="I2198" s="4">
        <v>0</v>
      </c>
      <c r="J2198" s="4">
        <v>0</v>
      </c>
      <c r="K2198" s="4"/>
    </row>
    <row r="2199" spans="1:11" x14ac:dyDescent="0.3">
      <c r="A2199" s="4" t="s">
        <v>4279</v>
      </c>
      <c r="B2199" s="5">
        <v>1.2</v>
      </c>
      <c r="C2199" s="5">
        <v>1.61</v>
      </c>
      <c r="D2199" s="5">
        <v>2.46</v>
      </c>
      <c r="E2199" s="5">
        <v>7.17</v>
      </c>
      <c r="F2199" s="5">
        <v>5.83</v>
      </c>
      <c r="G2199" s="5">
        <v>7.33</v>
      </c>
      <c r="H2199" s="5">
        <v>1.9778998910000001</v>
      </c>
      <c r="I2199" s="6">
        <v>7.6999999999999997E-43</v>
      </c>
      <c r="J2199" s="6">
        <v>1.19E-42</v>
      </c>
      <c r="K2199" s="4" t="s">
        <v>4280</v>
      </c>
    </row>
    <row r="2200" spans="1:11" x14ac:dyDescent="0.3">
      <c r="A2200" s="4" t="s">
        <v>4281</v>
      </c>
      <c r="B2200" s="5">
        <v>7.83</v>
      </c>
      <c r="C2200" s="5">
        <v>7.32</v>
      </c>
      <c r="D2200" s="5">
        <v>11.97</v>
      </c>
      <c r="E2200" s="5">
        <v>29.64</v>
      </c>
      <c r="F2200" s="5">
        <v>27.53</v>
      </c>
      <c r="G2200" s="5">
        <v>33.33</v>
      </c>
      <c r="H2200" s="5">
        <v>1.978187785</v>
      </c>
      <c r="I2200" s="4">
        <v>0</v>
      </c>
      <c r="J2200" s="4">
        <v>0</v>
      </c>
      <c r="K2200" s="4" t="s">
        <v>4282</v>
      </c>
    </row>
    <row r="2201" spans="1:11" x14ac:dyDescent="0.3">
      <c r="A2201" s="4" t="s">
        <v>4283</v>
      </c>
      <c r="B2201" s="5">
        <v>0.91</v>
      </c>
      <c r="C2201" s="5">
        <v>1.24</v>
      </c>
      <c r="D2201" s="5">
        <v>2.97</v>
      </c>
      <c r="E2201" s="5">
        <v>6.39</v>
      </c>
      <c r="F2201" s="5">
        <v>6.6</v>
      </c>
      <c r="G2201" s="5">
        <v>6.49</v>
      </c>
      <c r="H2201" s="5">
        <v>1.9817216019999999</v>
      </c>
      <c r="I2201" s="6">
        <v>8.1199999999999994E-145</v>
      </c>
      <c r="J2201" s="6">
        <v>5.26E-145</v>
      </c>
      <c r="K2201" s="4" t="s">
        <v>4284</v>
      </c>
    </row>
    <row r="2202" spans="1:11" x14ac:dyDescent="0.3">
      <c r="A2202" s="4" t="s">
        <v>4285</v>
      </c>
      <c r="B2202" s="5">
        <v>4.0599999999999996</v>
      </c>
      <c r="C2202" s="5">
        <v>5.0199999999999996</v>
      </c>
      <c r="D2202" s="5">
        <v>8.6</v>
      </c>
      <c r="E2202" s="5">
        <v>19.649999999999999</v>
      </c>
      <c r="F2202" s="5">
        <v>22.31</v>
      </c>
      <c r="G2202" s="5">
        <v>26.37</v>
      </c>
      <c r="H2202" s="5">
        <v>1.983129146</v>
      </c>
      <c r="I2202" s="6">
        <v>7.4200000000000001E-88</v>
      </c>
      <c r="J2202" s="6">
        <v>7.1199999999999996E-88</v>
      </c>
      <c r="K2202" s="4" t="s">
        <v>4286</v>
      </c>
    </row>
    <row r="2203" spans="1:11" x14ac:dyDescent="0.3">
      <c r="A2203" s="4" t="s">
        <v>4287</v>
      </c>
      <c r="B2203" s="5">
        <v>4.62</v>
      </c>
      <c r="C2203" s="5">
        <v>3.62</v>
      </c>
      <c r="D2203" s="5">
        <v>8.51</v>
      </c>
      <c r="E2203" s="5">
        <v>20.37</v>
      </c>
      <c r="F2203" s="5">
        <v>22.94</v>
      </c>
      <c r="G2203" s="5">
        <v>21.33</v>
      </c>
      <c r="H2203" s="5">
        <v>1.9838283999999999</v>
      </c>
      <c r="I2203" s="6">
        <v>2.9999999999999999E-82</v>
      </c>
      <c r="J2203" s="6">
        <v>3.0399999999999998E-82</v>
      </c>
      <c r="K2203" s="4" t="s">
        <v>4288</v>
      </c>
    </row>
    <row r="2204" spans="1:11" x14ac:dyDescent="0.3">
      <c r="A2204" s="4" t="s">
        <v>4289</v>
      </c>
      <c r="B2204" s="5">
        <v>10.72</v>
      </c>
      <c r="C2204" s="5">
        <v>9.92</v>
      </c>
      <c r="D2204" s="5">
        <v>16.84</v>
      </c>
      <c r="E2204" s="5">
        <v>50.83</v>
      </c>
      <c r="F2204" s="5">
        <v>47.41</v>
      </c>
      <c r="G2204" s="5">
        <v>47.14</v>
      </c>
      <c r="H2204" s="5">
        <v>1.985212419</v>
      </c>
      <c r="I2204" s="4">
        <v>0</v>
      </c>
      <c r="J2204" s="4">
        <v>0</v>
      </c>
      <c r="K2204" s="4" t="s">
        <v>4290</v>
      </c>
    </row>
    <row r="2205" spans="1:11" x14ac:dyDescent="0.3">
      <c r="A2205" s="4" t="s">
        <v>4291</v>
      </c>
      <c r="B2205" s="5">
        <v>29.91</v>
      </c>
      <c r="C2205" s="5">
        <v>20.59</v>
      </c>
      <c r="D2205" s="5">
        <v>37.15</v>
      </c>
      <c r="E2205" s="5">
        <v>94.74</v>
      </c>
      <c r="F2205" s="5">
        <v>83.15</v>
      </c>
      <c r="G2205" s="5">
        <v>80.28</v>
      </c>
      <c r="H2205" s="5">
        <v>1.985425864</v>
      </c>
      <c r="I2205" s="4">
        <v>0</v>
      </c>
      <c r="J2205" s="4">
        <v>0</v>
      </c>
      <c r="K2205" s="4" t="s">
        <v>4292</v>
      </c>
    </row>
    <row r="2206" spans="1:11" x14ac:dyDescent="0.3">
      <c r="A2206" s="4" t="s">
        <v>4293</v>
      </c>
      <c r="B2206" s="5">
        <v>2.99</v>
      </c>
      <c r="C2206" s="5">
        <v>2.11</v>
      </c>
      <c r="D2206" s="5">
        <v>4.32</v>
      </c>
      <c r="E2206" s="5">
        <v>12.45</v>
      </c>
      <c r="F2206" s="5">
        <v>12.13</v>
      </c>
      <c r="G2206" s="5">
        <v>11.94</v>
      </c>
      <c r="H2206" s="5">
        <v>1.9855313809999999</v>
      </c>
      <c r="I2206" s="6">
        <v>2.4199999999999999E-157</v>
      </c>
      <c r="J2206" s="6">
        <v>1.4600000000000001E-157</v>
      </c>
      <c r="K2206" s="4" t="s">
        <v>4294</v>
      </c>
    </row>
    <row r="2207" spans="1:11" x14ac:dyDescent="0.3">
      <c r="A2207" s="4" t="s">
        <v>4295</v>
      </c>
      <c r="B2207" s="5">
        <v>3.54</v>
      </c>
      <c r="C2207" s="5">
        <v>2.94</v>
      </c>
      <c r="D2207" s="5">
        <v>4.91</v>
      </c>
      <c r="E2207" s="5">
        <v>15.09</v>
      </c>
      <c r="F2207" s="5">
        <v>14.39</v>
      </c>
      <c r="G2207" s="5">
        <v>14.87</v>
      </c>
      <c r="H2207" s="5">
        <v>1.985956939</v>
      </c>
      <c r="I2207" s="6">
        <v>6.1099999999999995E-166</v>
      </c>
      <c r="J2207" s="6">
        <v>3.5099999999999999E-166</v>
      </c>
      <c r="K2207" s="4" t="s">
        <v>4296</v>
      </c>
    </row>
    <row r="2208" spans="1:11" x14ac:dyDescent="0.3">
      <c r="A2208" s="4" t="s">
        <v>4297</v>
      </c>
      <c r="B2208" s="5">
        <v>2.96</v>
      </c>
      <c r="C2208" s="5">
        <v>1.94</v>
      </c>
      <c r="D2208" s="5">
        <v>3.57</v>
      </c>
      <c r="E2208" s="5">
        <v>11.36</v>
      </c>
      <c r="F2208" s="5">
        <v>12.96</v>
      </c>
      <c r="G2208" s="5">
        <v>9.34</v>
      </c>
      <c r="H2208" s="5">
        <v>1.985996042</v>
      </c>
      <c r="I2208" s="6">
        <v>1.1100000000000001E-78</v>
      </c>
      <c r="J2208" s="6">
        <v>1.16E-78</v>
      </c>
      <c r="K2208" s="4" t="s">
        <v>4298</v>
      </c>
    </row>
    <row r="2209" spans="1:11" x14ac:dyDescent="0.3">
      <c r="A2209" s="4" t="s">
        <v>4299</v>
      </c>
      <c r="B2209" s="5">
        <v>3.83</v>
      </c>
      <c r="C2209" s="5">
        <v>3.31</v>
      </c>
      <c r="D2209" s="5">
        <v>5.72</v>
      </c>
      <c r="E2209" s="5">
        <v>16.100000000000001</v>
      </c>
      <c r="F2209" s="5">
        <v>16.489999999999998</v>
      </c>
      <c r="G2209" s="5">
        <v>17.54</v>
      </c>
      <c r="H2209" s="5">
        <v>1.9892014710000001</v>
      </c>
      <c r="I2209" s="6">
        <v>2.5899999999999998E-115</v>
      </c>
      <c r="J2209" s="6">
        <v>2.0200000000000001E-115</v>
      </c>
      <c r="K2209" s="4" t="s">
        <v>4300</v>
      </c>
    </row>
    <row r="2210" spans="1:11" x14ac:dyDescent="0.3">
      <c r="A2210" s="4" t="s">
        <v>4301</v>
      </c>
      <c r="B2210" s="5">
        <v>2.6</v>
      </c>
      <c r="C2210" s="5">
        <v>2.2599999999999998</v>
      </c>
      <c r="D2210" s="5">
        <v>4.47</v>
      </c>
      <c r="E2210" s="5">
        <v>11.74</v>
      </c>
      <c r="F2210" s="5">
        <v>12.82</v>
      </c>
      <c r="G2210" s="5">
        <v>11.25</v>
      </c>
      <c r="H2210" s="5">
        <v>1.989540136</v>
      </c>
      <c r="I2210" s="6">
        <v>1.02E-198</v>
      </c>
      <c r="J2210" s="6">
        <v>4.9699999999999998E-199</v>
      </c>
      <c r="K2210" s="4" t="s">
        <v>4302</v>
      </c>
    </row>
    <row r="2211" spans="1:11" x14ac:dyDescent="0.3">
      <c r="A2211" s="4" t="s">
        <v>4303</v>
      </c>
      <c r="B2211" s="5">
        <v>1.73</v>
      </c>
      <c r="C2211" s="5">
        <v>3.28</v>
      </c>
      <c r="D2211" s="5">
        <v>2.4700000000000002</v>
      </c>
      <c r="E2211" s="5">
        <v>9.4</v>
      </c>
      <c r="F2211" s="5">
        <v>9.19</v>
      </c>
      <c r="G2211" s="5">
        <v>11.66</v>
      </c>
      <c r="H2211" s="5">
        <v>1.9921529389999999</v>
      </c>
      <c r="I2211" s="6">
        <v>1.1E-56</v>
      </c>
      <c r="J2211" s="6">
        <v>1.45E-56</v>
      </c>
      <c r="K2211" s="4" t="s">
        <v>4304</v>
      </c>
    </row>
    <row r="2212" spans="1:11" x14ac:dyDescent="0.3">
      <c r="A2212" s="4" t="s">
        <v>4305</v>
      </c>
      <c r="B2212" s="5">
        <v>1.87</v>
      </c>
      <c r="C2212" s="5">
        <v>2.15</v>
      </c>
      <c r="D2212" s="5">
        <v>3.71</v>
      </c>
      <c r="E2212" s="5">
        <v>10.78</v>
      </c>
      <c r="F2212" s="5">
        <v>9</v>
      </c>
      <c r="G2212" s="5">
        <v>8.84</v>
      </c>
      <c r="H2212" s="5">
        <v>1.9941384310000001</v>
      </c>
      <c r="I2212" s="6">
        <v>4.6799999999999998E-293</v>
      </c>
      <c r="J2212" s="6">
        <v>1.5199999999999999E-293</v>
      </c>
      <c r="K2212" s="4" t="s">
        <v>4306</v>
      </c>
    </row>
    <row r="2213" spans="1:11" x14ac:dyDescent="0.3">
      <c r="A2213" s="4" t="s">
        <v>4307</v>
      </c>
      <c r="B2213" s="5">
        <v>33.049999999999997</v>
      </c>
      <c r="C2213" s="5">
        <v>29.58</v>
      </c>
      <c r="D2213" s="5">
        <v>34.380000000000003</v>
      </c>
      <c r="E2213" s="5">
        <v>124.01</v>
      </c>
      <c r="F2213" s="5">
        <v>125.19</v>
      </c>
      <c r="G2213" s="5">
        <v>132.5</v>
      </c>
      <c r="H2213" s="5">
        <v>1.9953056259999999</v>
      </c>
      <c r="I2213" s="4">
        <v>0</v>
      </c>
      <c r="J2213" s="4">
        <v>0</v>
      </c>
      <c r="K2213" s="4" t="s">
        <v>4308</v>
      </c>
    </row>
    <row r="2214" spans="1:11" x14ac:dyDescent="0.3">
      <c r="A2214" s="4" t="s">
        <v>4309</v>
      </c>
      <c r="B2214" s="5">
        <v>4.6100000000000003</v>
      </c>
      <c r="C2214" s="5">
        <v>4.8499999999999996</v>
      </c>
      <c r="D2214" s="5">
        <v>6.93</v>
      </c>
      <c r="E2214" s="5">
        <v>24.17</v>
      </c>
      <c r="F2214" s="5">
        <v>18.260000000000002</v>
      </c>
      <c r="G2214" s="5">
        <v>22.06</v>
      </c>
      <c r="H2214" s="5">
        <v>1.9960606759999999</v>
      </c>
      <c r="I2214" s="6">
        <v>4.0800000000000001E-53</v>
      </c>
      <c r="J2214" s="6">
        <v>5.5899999999999999E-53</v>
      </c>
      <c r="K2214" s="4" t="s">
        <v>4310</v>
      </c>
    </row>
    <row r="2215" spans="1:11" x14ac:dyDescent="0.3">
      <c r="A2215" s="4" t="s">
        <v>4311</v>
      </c>
      <c r="B2215" s="5">
        <v>1.93</v>
      </c>
      <c r="C2215" s="5">
        <v>2.8</v>
      </c>
      <c r="D2215" s="5">
        <v>4.4000000000000004</v>
      </c>
      <c r="E2215" s="5">
        <v>12.64</v>
      </c>
      <c r="F2215" s="5">
        <v>10.52</v>
      </c>
      <c r="G2215" s="5">
        <v>10.93</v>
      </c>
      <c r="H2215" s="5">
        <v>1.9970585380000001</v>
      </c>
      <c r="I2215" s="6">
        <v>7.3199999999999995E-287</v>
      </c>
      <c r="J2215" s="6">
        <v>2.4300000000000001E-287</v>
      </c>
      <c r="K2215" s="4" t="s">
        <v>4312</v>
      </c>
    </row>
    <row r="2216" spans="1:11" x14ac:dyDescent="0.3">
      <c r="A2216" s="4" t="s">
        <v>4313</v>
      </c>
      <c r="B2216" s="5">
        <v>4.9000000000000004</v>
      </c>
      <c r="C2216" s="5">
        <v>4.9000000000000004</v>
      </c>
      <c r="D2216" s="5">
        <v>9.35</v>
      </c>
      <c r="E2216" s="5">
        <v>26.98</v>
      </c>
      <c r="F2216" s="5">
        <v>25.22</v>
      </c>
      <c r="G2216" s="5">
        <v>26</v>
      </c>
      <c r="H2216" s="5">
        <v>2.0006722620000001</v>
      </c>
      <c r="I2216" s="4">
        <v>0</v>
      </c>
      <c r="J2216" s="4">
        <v>0</v>
      </c>
      <c r="K2216" s="4" t="s">
        <v>4314</v>
      </c>
    </row>
    <row r="2217" spans="1:11" x14ac:dyDescent="0.3">
      <c r="A2217" s="4" t="s">
        <v>4315</v>
      </c>
      <c r="B2217" s="5">
        <v>1.29</v>
      </c>
      <c r="C2217" s="5">
        <v>0.65</v>
      </c>
      <c r="D2217" s="5">
        <v>0.86</v>
      </c>
      <c r="E2217" s="5">
        <v>5.05</v>
      </c>
      <c r="F2217" s="5">
        <v>3.23</v>
      </c>
      <c r="G2217" s="5">
        <v>3</v>
      </c>
      <c r="H2217" s="5">
        <v>2.007537439</v>
      </c>
      <c r="I2217" s="6">
        <v>3.0700000000000001E-11</v>
      </c>
      <c r="J2217" s="6">
        <v>8.7799999999999997E-11</v>
      </c>
      <c r="K2217" s="4" t="s">
        <v>4316</v>
      </c>
    </row>
    <row r="2218" spans="1:11" x14ac:dyDescent="0.3">
      <c r="A2218" s="4" t="s">
        <v>4317</v>
      </c>
      <c r="B2218" s="5">
        <v>2.66</v>
      </c>
      <c r="C2218" s="5">
        <v>1.81</v>
      </c>
      <c r="D2218" s="5">
        <v>2.44</v>
      </c>
      <c r="E2218" s="5">
        <v>9.39</v>
      </c>
      <c r="F2218" s="5">
        <v>9.1300000000000008</v>
      </c>
      <c r="G2218" s="5">
        <v>9.08</v>
      </c>
      <c r="H2218" s="5">
        <v>2.0078591829999999</v>
      </c>
      <c r="I2218" s="6">
        <v>1.37E-161</v>
      </c>
      <c r="J2218" s="6">
        <v>8.0299999999999995E-162</v>
      </c>
      <c r="K2218" s="4" t="s">
        <v>4318</v>
      </c>
    </row>
    <row r="2219" spans="1:11" x14ac:dyDescent="0.3">
      <c r="A2219" s="4" t="s">
        <v>4319</v>
      </c>
      <c r="B2219" s="5">
        <v>2.38</v>
      </c>
      <c r="C2219" s="5">
        <v>2.31</v>
      </c>
      <c r="D2219" s="5">
        <v>4.74</v>
      </c>
      <c r="E2219" s="5">
        <v>11.9</v>
      </c>
      <c r="F2219" s="5">
        <v>11.89</v>
      </c>
      <c r="G2219" s="5">
        <v>13.07</v>
      </c>
      <c r="H2219" s="5">
        <v>2.008059254</v>
      </c>
      <c r="I2219" s="6">
        <v>7.5200000000000006E-160</v>
      </c>
      <c r="J2219" s="6">
        <v>4.4700000000000003E-160</v>
      </c>
      <c r="K2219" s="4" t="s">
        <v>4320</v>
      </c>
    </row>
    <row r="2220" spans="1:11" x14ac:dyDescent="0.3">
      <c r="A2220" s="4" t="s">
        <v>4321</v>
      </c>
      <c r="B2220" s="5">
        <v>1.48</v>
      </c>
      <c r="C2220" s="5">
        <v>1.76</v>
      </c>
      <c r="D2220" s="5">
        <v>3.07</v>
      </c>
      <c r="E2220" s="5">
        <v>6.55</v>
      </c>
      <c r="F2220" s="5">
        <v>8.2100000000000009</v>
      </c>
      <c r="G2220" s="5">
        <v>10.02</v>
      </c>
      <c r="H2220" s="5">
        <v>2.0085213130000001</v>
      </c>
      <c r="I2220" s="6">
        <v>8.9599999999999996E-132</v>
      </c>
      <c r="J2220" s="6">
        <v>6.2899999999999996E-132</v>
      </c>
      <c r="K2220" s="4"/>
    </row>
    <row r="2221" spans="1:11" x14ac:dyDescent="0.3">
      <c r="A2221" s="4" t="s">
        <v>4322</v>
      </c>
      <c r="B2221" s="5">
        <v>2.95</v>
      </c>
      <c r="C2221" s="5">
        <v>3.52</v>
      </c>
      <c r="D2221" s="5">
        <v>4.49</v>
      </c>
      <c r="E2221" s="5">
        <v>15.42</v>
      </c>
      <c r="F2221" s="5">
        <v>15.52</v>
      </c>
      <c r="G2221" s="5">
        <v>13.12</v>
      </c>
      <c r="H2221" s="5">
        <v>2.0093355850000001</v>
      </c>
      <c r="I2221" s="6">
        <v>5.5699999999999996E-153</v>
      </c>
      <c r="J2221" s="6">
        <v>3.4600000000000002E-153</v>
      </c>
      <c r="K2221" s="4" t="s">
        <v>4323</v>
      </c>
    </row>
    <row r="2222" spans="1:11" x14ac:dyDescent="0.3">
      <c r="A2222" s="4" t="s">
        <v>4324</v>
      </c>
      <c r="B2222" s="5">
        <v>2.78</v>
      </c>
      <c r="C2222" s="5">
        <v>2.21</v>
      </c>
      <c r="D2222" s="5">
        <v>6.56</v>
      </c>
      <c r="E2222" s="5">
        <v>17.239999999999998</v>
      </c>
      <c r="F2222" s="5">
        <v>13.55</v>
      </c>
      <c r="G2222" s="5">
        <v>14.03</v>
      </c>
      <c r="H2222" s="5">
        <v>2.0115034220000001</v>
      </c>
      <c r="I2222" s="6">
        <v>3.2499999999999999E-128</v>
      </c>
      <c r="J2222" s="6">
        <v>2.3400000000000002E-128</v>
      </c>
      <c r="K2222" s="4" t="s">
        <v>4325</v>
      </c>
    </row>
    <row r="2223" spans="1:11" x14ac:dyDescent="0.3">
      <c r="A2223" s="4" t="s">
        <v>4326</v>
      </c>
      <c r="B2223" s="5">
        <v>8.68</v>
      </c>
      <c r="C2223" s="5">
        <v>9.81</v>
      </c>
      <c r="D2223" s="5">
        <v>25.17</v>
      </c>
      <c r="E2223" s="5">
        <v>65.37</v>
      </c>
      <c r="F2223" s="5">
        <v>53.45</v>
      </c>
      <c r="G2223" s="5">
        <v>50.85</v>
      </c>
      <c r="H2223" s="5">
        <v>2.0115625879999999</v>
      </c>
      <c r="I2223" s="6">
        <v>9.6900000000000001E-262</v>
      </c>
      <c r="J2223" s="6">
        <v>3.52E-262</v>
      </c>
      <c r="K2223" s="4" t="s">
        <v>4327</v>
      </c>
    </row>
    <row r="2224" spans="1:11" x14ac:dyDescent="0.3">
      <c r="A2224" s="4" t="s">
        <v>4328</v>
      </c>
      <c r="B2224" s="5">
        <v>20.45</v>
      </c>
      <c r="C2224" s="5">
        <v>21.79</v>
      </c>
      <c r="D2224" s="5">
        <v>36.64</v>
      </c>
      <c r="E2224" s="5">
        <v>103.13</v>
      </c>
      <c r="F2224" s="5">
        <v>93.29</v>
      </c>
      <c r="G2224" s="5">
        <v>115.09</v>
      </c>
      <c r="H2224" s="5">
        <v>2.0121915850000001</v>
      </c>
      <c r="I2224" s="4">
        <v>0</v>
      </c>
      <c r="J2224" s="4">
        <v>0</v>
      </c>
      <c r="K2224" s="4" t="s">
        <v>4329</v>
      </c>
    </row>
    <row r="2225" spans="1:11" x14ac:dyDescent="0.3">
      <c r="A2225" s="4" t="s">
        <v>4330</v>
      </c>
      <c r="B2225" s="5">
        <v>2.65</v>
      </c>
      <c r="C2225" s="5">
        <v>1.53</v>
      </c>
      <c r="D2225" s="5">
        <v>2.02</v>
      </c>
      <c r="E2225" s="5">
        <v>9.82</v>
      </c>
      <c r="F2225" s="5">
        <v>5.18</v>
      </c>
      <c r="G2225" s="5">
        <v>9.9</v>
      </c>
      <c r="H2225" s="5">
        <v>2.0167889049999999</v>
      </c>
      <c r="I2225" s="6">
        <v>7.7600000000000003E-13</v>
      </c>
      <c r="J2225" s="6">
        <v>2.13E-12</v>
      </c>
      <c r="K2225" s="4"/>
    </row>
    <row r="2226" spans="1:11" x14ac:dyDescent="0.3">
      <c r="A2226" s="4" t="s">
        <v>4331</v>
      </c>
      <c r="B2226" s="5">
        <v>23.1</v>
      </c>
      <c r="C2226" s="5">
        <v>18.47</v>
      </c>
      <c r="D2226" s="5">
        <v>23.19</v>
      </c>
      <c r="E2226" s="5">
        <v>97.95</v>
      </c>
      <c r="F2226" s="5">
        <v>61.15</v>
      </c>
      <c r="G2226" s="5">
        <v>101.01</v>
      </c>
      <c r="H2226" s="5">
        <v>2.0172349930000002</v>
      </c>
      <c r="I2226" s="6">
        <v>1.8600000000000001E-70</v>
      </c>
      <c r="J2226" s="6">
        <v>2.1099999999999999E-70</v>
      </c>
      <c r="K2226" s="4" t="s">
        <v>4883</v>
      </c>
    </row>
    <row r="2227" spans="1:11" x14ac:dyDescent="0.3">
      <c r="A2227" s="4" t="s">
        <v>4332</v>
      </c>
      <c r="B2227" s="5">
        <v>1.72</v>
      </c>
      <c r="C2227" s="5">
        <v>1.56</v>
      </c>
      <c r="D2227" s="5">
        <v>3.79</v>
      </c>
      <c r="E2227" s="5">
        <v>9.59</v>
      </c>
      <c r="F2227" s="5">
        <v>8.06</v>
      </c>
      <c r="G2227" s="5">
        <v>8.2899999999999991</v>
      </c>
      <c r="H2227" s="5">
        <v>2.0191727899999998</v>
      </c>
      <c r="I2227" s="4">
        <v>0</v>
      </c>
      <c r="J2227" s="4">
        <v>0</v>
      </c>
      <c r="K2227" s="4" t="s">
        <v>4333</v>
      </c>
    </row>
    <row r="2228" spans="1:11" x14ac:dyDescent="0.3">
      <c r="A2228" s="4" t="s">
        <v>4334</v>
      </c>
      <c r="B2228" s="5">
        <v>3.71</v>
      </c>
      <c r="C2228" s="5">
        <v>4.0599999999999996</v>
      </c>
      <c r="D2228" s="5">
        <v>8.1999999999999993</v>
      </c>
      <c r="E2228" s="5">
        <v>19.940000000000001</v>
      </c>
      <c r="F2228" s="5">
        <v>20.09</v>
      </c>
      <c r="G2228" s="5">
        <v>20.93</v>
      </c>
      <c r="H2228" s="5">
        <v>2.0200948240000001</v>
      </c>
      <c r="I2228" s="4">
        <v>0</v>
      </c>
      <c r="J2228" s="4">
        <v>0</v>
      </c>
      <c r="K2228" s="4" t="s">
        <v>4335</v>
      </c>
    </row>
    <row r="2229" spans="1:11" x14ac:dyDescent="0.3">
      <c r="A2229" s="4" t="s">
        <v>4336</v>
      </c>
      <c r="B2229" s="5">
        <v>2.37</v>
      </c>
      <c r="C2229" s="5">
        <v>3.3</v>
      </c>
      <c r="D2229" s="5">
        <v>6.11</v>
      </c>
      <c r="E2229" s="5">
        <v>14.87</v>
      </c>
      <c r="F2229" s="5">
        <v>17.54</v>
      </c>
      <c r="G2229" s="5">
        <v>15.2</v>
      </c>
      <c r="H2229" s="5">
        <v>2.0207863110000002</v>
      </c>
      <c r="I2229" s="4">
        <v>0</v>
      </c>
      <c r="J2229" s="4">
        <v>0</v>
      </c>
      <c r="K2229" s="4" t="s">
        <v>4337</v>
      </c>
    </row>
    <row r="2230" spans="1:11" x14ac:dyDescent="0.3">
      <c r="A2230" s="4" t="s">
        <v>4338</v>
      </c>
      <c r="B2230" s="5">
        <v>6.95</v>
      </c>
      <c r="C2230" s="5">
        <v>9.51</v>
      </c>
      <c r="D2230" s="5">
        <v>7.33</v>
      </c>
      <c r="E2230" s="5">
        <v>27.15</v>
      </c>
      <c r="F2230" s="5">
        <v>34.31</v>
      </c>
      <c r="G2230" s="5">
        <v>35.86</v>
      </c>
      <c r="H2230" s="5">
        <v>2.0213321020000001</v>
      </c>
      <c r="I2230" s="6">
        <v>1.33E-81</v>
      </c>
      <c r="J2230" s="6">
        <v>1.3499999999999999E-81</v>
      </c>
      <c r="K2230" s="4" t="s">
        <v>4339</v>
      </c>
    </row>
    <row r="2231" spans="1:11" x14ac:dyDescent="0.3">
      <c r="A2231" s="4" t="s">
        <v>4340</v>
      </c>
      <c r="B2231" s="5">
        <v>19.52</v>
      </c>
      <c r="C2231" s="5">
        <v>17.8</v>
      </c>
      <c r="D2231" s="5">
        <v>24.15</v>
      </c>
      <c r="E2231" s="5">
        <v>86.08</v>
      </c>
      <c r="F2231" s="5">
        <v>80.36</v>
      </c>
      <c r="G2231" s="5">
        <v>83.32</v>
      </c>
      <c r="H2231" s="5">
        <v>2.0238466919999998</v>
      </c>
      <c r="I2231" s="4">
        <v>0</v>
      </c>
      <c r="J2231" s="4">
        <v>0</v>
      </c>
      <c r="K2231" s="4" t="s">
        <v>4341</v>
      </c>
    </row>
    <row r="2232" spans="1:11" x14ac:dyDescent="0.3">
      <c r="A2232" s="4" t="s">
        <v>4342</v>
      </c>
      <c r="B2232" s="5">
        <v>24.3</v>
      </c>
      <c r="C2232" s="5">
        <v>17.75</v>
      </c>
      <c r="D2232" s="5">
        <v>42.49</v>
      </c>
      <c r="E2232" s="5">
        <v>104.01</v>
      </c>
      <c r="F2232" s="5">
        <v>104.53</v>
      </c>
      <c r="G2232" s="5">
        <v>125.09</v>
      </c>
      <c r="H2232" s="5">
        <v>2.025328188</v>
      </c>
      <c r="I2232" s="4">
        <v>0</v>
      </c>
      <c r="J2232" s="4">
        <v>0</v>
      </c>
      <c r="K2232" s="4" t="s">
        <v>4343</v>
      </c>
    </row>
    <row r="2233" spans="1:11" x14ac:dyDescent="0.3">
      <c r="A2233" s="4" t="s">
        <v>4344</v>
      </c>
      <c r="B2233" s="5">
        <v>4.4000000000000004</v>
      </c>
      <c r="C2233" s="5">
        <v>2.9</v>
      </c>
      <c r="D2233" s="5">
        <v>6.96</v>
      </c>
      <c r="E2233" s="5">
        <v>19.32</v>
      </c>
      <c r="F2233" s="5">
        <v>18.7</v>
      </c>
      <c r="G2233" s="5">
        <v>18.61</v>
      </c>
      <c r="H2233" s="5">
        <v>2.0259460680000001</v>
      </c>
      <c r="I2233" s="6">
        <v>3.3200000000000002E-112</v>
      </c>
      <c r="J2233" s="6">
        <v>2.6699999999999999E-112</v>
      </c>
      <c r="K2233" s="4" t="s">
        <v>4345</v>
      </c>
    </row>
    <row r="2234" spans="1:11" x14ac:dyDescent="0.3">
      <c r="A2234" s="4" t="s">
        <v>4346</v>
      </c>
      <c r="B2234" s="5">
        <v>1.33</v>
      </c>
      <c r="C2234" s="5">
        <v>1.48</v>
      </c>
      <c r="D2234" s="5">
        <v>3.93</v>
      </c>
      <c r="E2234" s="5">
        <v>8.43</v>
      </c>
      <c r="F2234" s="5">
        <v>9.0399999999999991</v>
      </c>
      <c r="G2234" s="5">
        <v>8.93</v>
      </c>
      <c r="H2234" s="5">
        <v>2.026385501</v>
      </c>
      <c r="I2234" s="6">
        <v>2.3200000000000001E-87</v>
      </c>
      <c r="J2234" s="6">
        <v>2.2399999999999998E-87</v>
      </c>
      <c r="K2234" s="4" t="s">
        <v>4347</v>
      </c>
    </row>
    <row r="2235" spans="1:11" x14ac:dyDescent="0.3">
      <c r="A2235" s="4" t="s">
        <v>4348</v>
      </c>
      <c r="B2235" s="5">
        <v>4.58</v>
      </c>
      <c r="C2235" s="5">
        <v>3.96</v>
      </c>
      <c r="D2235" s="5">
        <v>6.98</v>
      </c>
      <c r="E2235" s="5">
        <v>17.600000000000001</v>
      </c>
      <c r="F2235" s="5">
        <v>22.52</v>
      </c>
      <c r="G2235" s="5">
        <v>22.01</v>
      </c>
      <c r="H2235" s="5">
        <v>2.0271166119999999</v>
      </c>
      <c r="I2235" s="6">
        <v>5.2099999999999997E-157</v>
      </c>
      <c r="J2235" s="6">
        <v>3.1500000000000003E-157</v>
      </c>
      <c r="K2235" s="4" t="s">
        <v>4349</v>
      </c>
    </row>
    <row r="2236" spans="1:11" x14ac:dyDescent="0.3">
      <c r="A2236" s="4" t="s">
        <v>4350</v>
      </c>
      <c r="B2236" s="5">
        <v>8.26</v>
      </c>
      <c r="C2236" s="5">
        <v>3.7</v>
      </c>
      <c r="D2236" s="5">
        <v>7.68</v>
      </c>
      <c r="E2236" s="5">
        <v>26.18</v>
      </c>
      <c r="F2236" s="5">
        <v>22.96</v>
      </c>
      <c r="G2236" s="5">
        <v>29.78</v>
      </c>
      <c r="H2236" s="5">
        <v>2.0276591900000001</v>
      </c>
      <c r="I2236" s="6">
        <v>3.27E-105</v>
      </c>
      <c r="J2236" s="6">
        <v>2.7500000000000001E-105</v>
      </c>
      <c r="K2236" s="4" t="s">
        <v>4351</v>
      </c>
    </row>
    <row r="2237" spans="1:11" x14ac:dyDescent="0.3">
      <c r="A2237" s="4" t="s">
        <v>4352</v>
      </c>
      <c r="B2237" s="5">
        <v>1.42</v>
      </c>
      <c r="C2237" s="5">
        <v>1.18</v>
      </c>
      <c r="D2237" s="5">
        <v>3.02</v>
      </c>
      <c r="E2237" s="5">
        <v>7.96</v>
      </c>
      <c r="F2237" s="5">
        <v>6.32</v>
      </c>
      <c r="G2237" s="5">
        <v>7.81</v>
      </c>
      <c r="H2237" s="5">
        <v>2.0294121519999999</v>
      </c>
      <c r="I2237" s="6">
        <v>1.0900000000000001E-85</v>
      </c>
      <c r="J2237" s="6">
        <v>1.07E-85</v>
      </c>
      <c r="K2237" s="4" t="s">
        <v>4353</v>
      </c>
    </row>
    <row r="2238" spans="1:11" x14ac:dyDescent="0.3">
      <c r="A2238" s="4" t="s">
        <v>4354</v>
      </c>
      <c r="B2238" s="5">
        <v>4.8</v>
      </c>
      <c r="C2238" s="5">
        <v>3.62</v>
      </c>
      <c r="D2238" s="5">
        <v>6.54</v>
      </c>
      <c r="E2238" s="5">
        <v>22.63</v>
      </c>
      <c r="F2238" s="5">
        <v>18.239999999999998</v>
      </c>
      <c r="G2238" s="5">
        <v>19.14</v>
      </c>
      <c r="H2238" s="5">
        <v>2.0296180700000002</v>
      </c>
      <c r="I2238" s="6">
        <v>6.0200000000000002E-119</v>
      </c>
      <c r="J2238" s="6">
        <v>4.5800000000000001E-119</v>
      </c>
      <c r="K2238" s="4" t="s">
        <v>4355</v>
      </c>
    </row>
    <row r="2239" spans="1:11" x14ac:dyDescent="0.3">
      <c r="A2239" s="4" t="s">
        <v>4356</v>
      </c>
      <c r="B2239" s="5">
        <v>3.08</v>
      </c>
      <c r="C2239" s="5">
        <v>2.5099999999999998</v>
      </c>
      <c r="D2239" s="5">
        <v>4.18</v>
      </c>
      <c r="E2239" s="5">
        <v>12.16</v>
      </c>
      <c r="F2239" s="5">
        <v>14.03</v>
      </c>
      <c r="G2239" s="5">
        <v>11.94</v>
      </c>
      <c r="H2239" s="5">
        <v>2.0296289239999998</v>
      </c>
      <c r="I2239" s="6">
        <v>3.1299999999999998E-146</v>
      </c>
      <c r="J2239" s="6">
        <v>2.0099999999999998E-146</v>
      </c>
      <c r="K2239" s="4" t="s">
        <v>4357</v>
      </c>
    </row>
    <row r="2240" spans="1:11" x14ac:dyDescent="0.3">
      <c r="A2240" s="4" t="s">
        <v>4358</v>
      </c>
      <c r="B2240" s="5">
        <v>5.09</v>
      </c>
      <c r="C2240" s="5">
        <v>4.9400000000000004</v>
      </c>
      <c r="D2240" s="5">
        <v>11.12</v>
      </c>
      <c r="E2240" s="5">
        <v>27.95</v>
      </c>
      <c r="F2240" s="5">
        <v>25.7</v>
      </c>
      <c r="G2240" s="5">
        <v>26.64</v>
      </c>
      <c r="H2240" s="5">
        <v>2.032974496</v>
      </c>
      <c r="I2240" s="4">
        <v>0</v>
      </c>
      <c r="J2240" s="4">
        <v>0</v>
      </c>
      <c r="K2240" s="4" t="s">
        <v>4359</v>
      </c>
    </row>
    <row r="2241" spans="1:11" x14ac:dyDescent="0.3">
      <c r="A2241" s="4" t="s">
        <v>4360</v>
      </c>
      <c r="B2241" s="5">
        <v>3.12</v>
      </c>
      <c r="C2241" s="5">
        <v>4.66</v>
      </c>
      <c r="D2241" s="5">
        <v>4.83</v>
      </c>
      <c r="E2241" s="5">
        <v>19.25</v>
      </c>
      <c r="F2241" s="5">
        <v>15.68</v>
      </c>
      <c r="G2241" s="5">
        <v>13.32</v>
      </c>
      <c r="H2241" s="5">
        <v>2.0349487439999998</v>
      </c>
      <c r="I2241" s="6">
        <v>1.4800000000000001E-89</v>
      </c>
      <c r="J2241" s="6">
        <v>1.3999999999999999E-89</v>
      </c>
      <c r="K2241" s="4" t="s">
        <v>4361</v>
      </c>
    </row>
    <row r="2242" spans="1:11" x14ac:dyDescent="0.3">
      <c r="A2242" s="4" t="s">
        <v>4362</v>
      </c>
      <c r="B2242" s="5">
        <v>3.73</v>
      </c>
      <c r="C2242" s="5">
        <v>2.8</v>
      </c>
      <c r="D2242" s="5">
        <v>4.2699999999999996</v>
      </c>
      <c r="E2242" s="5">
        <v>13.52</v>
      </c>
      <c r="F2242" s="5">
        <v>13.52</v>
      </c>
      <c r="G2242" s="5">
        <v>16.71</v>
      </c>
      <c r="H2242" s="5">
        <v>2.0370700859999999</v>
      </c>
      <c r="I2242" s="6">
        <v>3.8699999999999999E-108</v>
      </c>
      <c r="J2242" s="6">
        <v>3.1799999999999999E-108</v>
      </c>
      <c r="K2242" s="4" t="s">
        <v>4363</v>
      </c>
    </row>
    <row r="2243" spans="1:11" x14ac:dyDescent="0.3">
      <c r="A2243" s="4" t="s">
        <v>4364</v>
      </c>
      <c r="B2243" s="5">
        <v>1.67</v>
      </c>
      <c r="C2243" s="5">
        <v>1.87</v>
      </c>
      <c r="D2243" s="5">
        <v>2.78</v>
      </c>
      <c r="E2243" s="5">
        <v>11.78</v>
      </c>
      <c r="F2243" s="5">
        <v>9.51</v>
      </c>
      <c r="G2243" s="5">
        <v>11.39</v>
      </c>
      <c r="H2243" s="5">
        <v>2.0372054290000001</v>
      </c>
      <c r="I2243" s="4">
        <v>0</v>
      </c>
      <c r="J2243" s="4">
        <v>0</v>
      </c>
      <c r="K2243" s="4" t="s">
        <v>4365</v>
      </c>
    </row>
    <row r="2244" spans="1:11" x14ac:dyDescent="0.3">
      <c r="A2244" s="4" t="s">
        <v>4366</v>
      </c>
      <c r="B2244" s="5">
        <v>6.89</v>
      </c>
      <c r="C2244" s="5">
        <v>6.76</v>
      </c>
      <c r="D2244" s="5">
        <v>10.78</v>
      </c>
      <c r="E2244" s="5">
        <v>32.01</v>
      </c>
      <c r="F2244" s="5">
        <v>35.39</v>
      </c>
      <c r="G2244" s="5">
        <v>31.35</v>
      </c>
      <c r="H2244" s="5">
        <v>2.0372178490000001</v>
      </c>
      <c r="I2244" s="4">
        <v>0</v>
      </c>
      <c r="J2244" s="4">
        <v>0</v>
      </c>
      <c r="K2244" s="4" t="s">
        <v>4367</v>
      </c>
    </row>
    <row r="2245" spans="1:11" x14ac:dyDescent="0.3">
      <c r="A2245" s="4" t="s">
        <v>4368</v>
      </c>
      <c r="B2245" s="5">
        <v>0.99</v>
      </c>
      <c r="C2245" s="5">
        <v>2.4500000000000002</v>
      </c>
      <c r="D2245" s="5">
        <v>4.55</v>
      </c>
      <c r="E2245" s="5">
        <v>5.75</v>
      </c>
      <c r="F2245" s="5">
        <v>15.39</v>
      </c>
      <c r="G2245" s="5">
        <v>11.8</v>
      </c>
      <c r="H2245" s="5">
        <v>2.0417799859999999</v>
      </c>
      <c r="I2245" s="6">
        <v>2.0199999999999999E-137</v>
      </c>
      <c r="J2245" s="6">
        <v>1.3699999999999999E-137</v>
      </c>
      <c r="K2245" s="4" t="s">
        <v>4369</v>
      </c>
    </row>
    <row r="2246" spans="1:11" x14ac:dyDescent="0.3">
      <c r="A2246" s="4" t="s">
        <v>4370</v>
      </c>
      <c r="B2246" s="5">
        <v>7.55</v>
      </c>
      <c r="C2246" s="5">
        <v>4.78</v>
      </c>
      <c r="D2246" s="5">
        <v>16.84</v>
      </c>
      <c r="E2246" s="5">
        <v>42.28</v>
      </c>
      <c r="F2246" s="5">
        <v>33.909999999999997</v>
      </c>
      <c r="G2246" s="5">
        <v>39.26</v>
      </c>
      <c r="H2246" s="5">
        <v>2.0427573749999999</v>
      </c>
      <c r="I2246" s="6">
        <v>1.08E-153</v>
      </c>
      <c r="J2246" s="6">
        <v>6.65E-154</v>
      </c>
      <c r="K2246" s="4" t="s">
        <v>4371</v>
      </c>
    </row>
    <row r="2247" spans="1:11" x14ac:dyDescent="0.3">
      <c r="A2247" s="4" t="s">
        <v>4372</v>
      </c>
      <c r="B2247" s="5">
        <v>5.9</v>
      </c>
      <c r="C2247" s="5">
        <v>5.41</v>
      </c>
      <c r="D2247" s="5">
        <v>7.32</v>
      </c>
      <c r="E2247" s="5">
        <v>27</v>
      </c>
      <c r="F2247" s="5">
        <v>23.99</v>
      </c>
      <c r="G2247" s="5">
        <v>25.05</v>
      </c>
      <c r="H2247" s="5">
        <v>2.042766082</v>
      </c>
      <c r="I2247" s="6">
        <v>3.2800000000000001E-158</v>
      </c>
      <c r="J2247" s="6">
        <v>1.9600000000000001E-158</v>
      </c>
      <c r="K2247" s="4" t="s">
        <v>4373</v>
      </c>
    </row>
    <row r="2248" spans="1:11" x14ac:dyDescent="0.3">
      <c r="A2248" s="4" t="s">
        <v>4374</v>
      </c>
      <c r="B2248" s="5">
        <v>3.83</v>
      </c>
      <c r="C2248" s="5">
        <v>3.35</v>
      </c>
      <c r="D2248" s="5">
        <v>9.4499999999999993</v>
      </c>
      <c r="E2248" s="5">
        <v>17.84</v>
      </c>
      <c r="F2248" s="5">
        <v>22.08</v>
      </c>
      <c r="G2248" s="5">
        <v>17.45</v>
      </c>
      <c r="H2248" s="5">
        <v>2.0461375479999999</v>
      </c>
      <c r="I2248" s="6">
        <v>1.22E-56</v>
      </c>
      <c r="J2248" s="6">
        <v>1.61E-56</v>
      </c>
      <c r="K2248" s="4" t="s">
        <v>4375</v>
      </c>
    </row>
    <row r="2249" spans="1:11" x14ac:dyDescent="0.3">
      <c r="A2249" s="4" t="s">
        <v>4376</v>
      </c>
      <c r="B2249" s="5">
        <v>3.44</v>
      </c>
      <c r="C2249" s="5">
        <v>3.88</v>
      </c>
      <c r="D2249" s="5">
        <v>6.62</v>
      </c>
      <c r="E2249" s="5">
        <v>18.63</v>
      </c>
      <c r="F2249" s="5">
        <v>19.05</v>
      </c>
      <c r="G2249" s="5">
        <v>18.79</v>
      </c>
      <c r="H2249" s="5">
        <v>2.0482381369999998</v>
      </c>
      <c r="I2249" s="6">
        <v>1.12E-193</v>
      </c>
      <c r="J2249" s="6">
        <v>5.6399999999999998E-194</v>
      </c>
      <c r="K2249" s="4" t="s">
        <v>4377</v>
      </c>
    </row>
    <row r="2250" spans="1:11" x14ac:dyDescent="0.3">
      <c r="A2250" s="4" t="s">
        <v>4378</v>
      </c>
      <c r="B2250" s="5">
        <v>4.72</v>
      </c>
      <c r="C2250" s="5">
        <v>5.93</v>
      </c>
      <c r="D2250" s="5">
        <v>10.51</v>
      </c>
      <c r="E2250" s="5">
        <v>28.22</v>
      </c>
      <c r="F2250" s="5">
        <v>28.87</v>
      </c>
      <c r="G2250" s="5">
        <v>28.04</v>
      </c>
      <c r="H2250" s="5">
        <v>2.0486212629999998</v>
      </c>
      <c r="I2250" s="4">
        <v>0</v>
      </c>
      <c r="J2250" s="4">
        <v>0</v>
      </c>
      <c r="K2250" s="4" t="s">
        <v>4379</v>
      </c>
    </row>
    <row r="2251" spans="1:11" x14ac:dyDescent="0.3">
      <c r="A2251" s="4" t="s">
        <v>4380</v>
      </c>
      <c r="B2251" s="5">
        <v>2.15</v>
      </c>
      <c r="C2251" s="5">
        <v>2.77</v>
      </c>
      <c r="D2251" s="5">
        <v>5.74</v>
      </c>
      <c r="E2251" s="5">
        <v>8.82</v>
      </c>
      <c r="F2251" s="5">
        <v>16.440000000000001</v>
      </c>
      <c r="G2251" s="5">
        <v>13.72</v>
      </c>
      <c r="H2251" s="5">
        <v>2.0501308150000002</v>
      </c>
      <c r="I2251" s="6">
        <v>1.2400000000000001E-233</v>
      </c>
      <c r="J2251" s="6">
        <v>5.1299999999999998E-234</v>
      </c>
      <c r="K2251" s="4" t="s">
        <v>4381</v>
      </c>
    </row>
    <row r="2252" spans="1:11" x14ac:dyDescent="0.3">
      <c r="A2252" s="4" t="s">
        <v>4382</v>
      </c>
      <c r="B2252" s="5">
        <v>3.3</v>
      </c>
      <c r="C2252" s="5">
        <v>1.72</v>
      </c>
      <c r="D2252" s="5">
        <v>3.78</v>
      </c>
      <c r="E2252" s="5">
        <v>12.21</v>
      </c>
      <c r="F2252" s="5">
        <v>11.17</v>
      </c>
      <c r="G2252" s="5">
        <v>11.31</v>
      </c>
      <c r="H2252" s="5">
        <v>2.052545469</v>
      </c>
      <c r="I2252" s="6">
        <v>2.0200000000000001E-225</v>
      </c>
      <c r="J2252" s="6">
        <v>8.6600000000000003E-226</v>
      </c>
      <c r="K2252" s="4" t="s">
        <v>4383</v>
      </c>
    </row>
    <row r="2253" spans="1:11" x14ac:dyDescent="0.3">
      <c r="A2253" s="4" t="s">
        <v>4384</v>
      </c>
      <c r="B2253" s="5">
        <v>1.33</v>
      </c>
      <c r="C2253" s="5">
        <v>1.24</v>
      </c>
      <c r="D2253" s="5">
        <v>2.44</v>
      </c>
      <c r="E2253" s="5">
        <v>6.48</v>
      </c>
      <c r="F2253" s="5">
        <v>6.61</v>
      </c>
      <c r="G2253" s="5">
        <v>7.19</v>
      </c>
      <c r="H2253" s="5">
        <v>2.0550307970000001</v>
      </c>
      <c r="I2253" s="6">
        <v>4.9399999999999999E-119</v>
      </c>
      <c r="J2253" s="6">
        <v>3.7500000000000002E-119</v>
      </c>
      <c r="K2253" s="4" t="s">
        <v>4385</v>
      </c>
    </row>
    <row r="2254" spans="1:11" x14ac:dyDescent="0.3">
      <c r="A2254" s="4" t="s">
        <v>4386</v>
      </c>
      <c r="B2254" s="5">
        <v>4.26</v>
      </c>
      <c r="C2254" s="5">
        <v>4.49</v>
      </c>
      <c r="D2254" s="5">
        <v>9.7200000000000006</v>
      </c>
      <c r="E2254" s="5">
        <v>28.02</v>
      </c>
      <c r="F2254" s="5">
        <v>25.36</v>
      </c>
      <c r="G2254" s="5">
        <v>23.26</v>
      </c>
      <c r="H2254" s="5">
        <v>2.0606730660000001</v>
      </c>
      <c r="I2254" s="4">
        <v>0</v>
      </c>
      <c r="J2254" s="4">
        <v>0</v>
      </c>
      <c r="K2254" s="4" t="s">
        <v>4387</v>
      </c>
    </row>
    <row r="2255" spans="1:11" x14ac:dyDescent="0.3">
      <c r="A2255" s="4" t="s">
        <v>4388</v>
      </c>
      <c r="B2255" s="5">
        <v>3.84</v>
      </c>
      <c r="C2255" s="5">
        <v>2.88</v>
      </c>
      <c r="D2255" s="5">
        <v>6.34</v>
      </c>
      <c r="E2255" s="5">
        <v>18.440000000000001</v>
      </c>
      <c r="F2255" s="5">
        <v>18.14</v>
      </c>
      <c r="G2255" s="5">
        <v>16.63</v>
      </c>
      <c r="H2255" s="5">
        <v>2.06180933</v>
      </c>
      <c r="I2255" s="4">
        <v>0</v>
      </c>
      <c r="J2255" s="4">
        <v>0</v>
      </c>
      <c r="K2255" s="4" t="s">
        <v>4389</v>
      </c>
    </row>
    <row r="2256" spans="1:11" x14ac:dyDescent="0.3">
      <c r="A2256" s="4" t="s">
        <v>4390</v>
      </c>
      <c r="B2256" s="5">
        <v>6.9</v>
      </c>
      <c r="C2256" s="5">
        <v>3.96</v>
      </c>
      <c r="D2256" s="5">
        <v>8.11</v>
      </c>
      <c r="E2256" s="5">
        <v>31.51</v>
      </c>
      <c r="F2256" s="5">
        <v>26.92</v>
      </c>
      <c r="G2256" s="5">
        <v>20.420000000000002</v>
      </c>
      <c r="H2256" s="5">
        <v>2.0621128949999998</v>
      </c>
      <c r="I2256" s="6">
        <v>2.6100000000000001E-36</v>
      </c>
      <c r="J2256" s="6">
        <v>4.4499999999999997E-36</v>
      </c>
      <c r="K2256" s="4" t="s">
        <v>4391</v>
      </c>
    </row>
    <row r="2257" spans="1:11" x14ac:dyDescent="0.3">
      <c r="A2257" s="4" t="s">
        <v>4392</v>
      </c>
      <c r="B2257" s="5">
        <v>1.81</v>
      </c>
      <c r="C2257" s="5">
        <v>1.98</v>
      </c>
      <c r="D2257" s="5">
        <v>4.16</v>
      </c>
      <c r="E2257" s="5">
        <v>11.48</v>
      </c>
      <c r="F2257" s="5">
        <v>10.61</v>
      </c>
      <c r="G2257" s="5">
        <v>10.130000000000001</v>
      </c>
      <c r="H2257" s="5">
        <v>2.064296868</v>
      </c>
      <c r="I2257" s="4">
        <v>0</v>
      </c>
      <c r="J2257" s="4">
        <v>0</v>
      </c>
      <c r="K2257" s="4" t="s">
        <v>4393</v>
      </c>
    </row>
    <row r="2258" spans="1:11" x14ac:dyDescent="0.3">
      <c r="A2258" s="4" t="s">
        <v>4394</v>
      </c>
      <c r="B2258" s="5">
        <v>2.14</v>
      </c>
      <c r="C2258" s="5">
        <v>2.46</v>
      </c>
      <c r="D2258" s="5">
        <v>4.24</v>
      </c>
      <c r="E2258" s="5">
        <v>11.64</v>
      </c>
      <c r="F2258" s="5">
        <v>12.29</v>
      </c>
      <c r="G2258" s="5">
        <v>12.79</v>
      </c>
      <c r="H2258" s="5">
        <v>2.0648167370000001</v>
      </c>
      <c r="I2258" s="6">
        <v>2.2400000000000001E-260</v>
      </c>
      <c r="J2258" s="6">
        <v>8.2100000000000001E-261</v>
      </c>
      <c r="K2258" s="4" t="s">
        <v>4395</v>
      </c>
    </row>
    <row r="2259" spans="1:11" x14ac:dyDescent="0.3">
      <c r="A2259" s="4" t="s">
        <v>4396</v>
      </c>
      <c r="B2259" s="5">
        <v>1.65</v>
      </c>
      <c r="C2259" s="5">
        <v>1.7</v>
      </c>
      <c r="D2259" s="5">
        <v>3.54</v>
      </c>
      <c r="E2259" s="5">
        <v>12.14</v>
      </c>
      <c r="F2259" s="5">
        <v>11.75</v>
      </c>
      <c r="G2259" s="5">
        <v>7.37</v>
      </c>
      <c r="H2259" s="5">
        <v>2.0656869649999998</v>
      </c>
      <c r="I2259" s="6">
        <v>1.74E-58</v>
      </c>
      <c r="J2259" s="6">
        <v>2.2500000000000001E-58</v>
      </c>
      <c r="K2259" s="4" t="s">
        <v>4397</v>
      </c>
    </row>
    <row r="2260" spans="1:11" x14ac:dyDescent="0.3">
      <c r="A2260" s="4" t="s">
        <v>4398</v>
      </c>
      <c r="B2260" s="5">
        <v>1.64</v>
      </c>
      <c r="C2260" s="5">
        <v>2.0499999999999998</v>
      </c>
      <c r="D2260" s="5">
        <v>4.6100000000000003</v>
      </c>
      <c r="E2260" s="5">
        <v>11.95</v>
      </c>
      <c r="F2260" s="5">
        <v>10.31</v>
      </c>
      <c r="G2260" s="5">
        <v>10.79</v>
      </c>
      <c r="H2260" s="5">
        <v>2.0664899120000002</v>
      </c>
      <c r="I2260" s="6">
        <v>6.2699999999999998E-123</v>
      </c>
      <c r="J2260" s="6">
        <v>4.6600000000000003E-123</v>
      </c>
      <c r="K2260" s="4" t="s">
        <v>4399</v>
      </c>
    </row>
    <row r="2261" spans="1:11" x14ac:dyDescent="0.3">
      <c r="A2261" s="4" t="s">
        <v>4400</v>
      </c>
      <c r="B2261" s="5">
        <v>38.81</v>
      </c>
      <c r="C2261" s="5">
        <v>26.06</v>
      </c>
      <c r="D2261" s="5">
        <v>64.83</v>
      </c>
      <c r="E2261" s="5">
        <v>185.39</v>
      </c>
      <c r="F2261" s="5">
        <v>167.53</v>
      </c>
      <c r="G2261" s="5">
        <v>175.19</v>
      </c>
      <c r="H2261" s="5">
        <v>2.0674700549999998</v>
      </c>
      <c r="I2261" s="4">
        <v>0</v>
      </c>
      <c r="J2261" s="4">
        <v>0</v>
      </c>
      <c r="K2261" s="4" t="s">
        <v>4401</v>
      </c>
    </row>
    <row r="2262" spans="1:11" x14ac:dyDescent="0.3">
      <c r="A2262" s="4" t="s">
        <v>4402</v>
      </c>
      <c r="B2262" s="5">
        <v>1161.95</v>
      </c>
      <c r="C2262" s="5">
        <v>1188.7</v>
      </c>
      <c r="D2262" s="5">
        <v>1136.42</v>
      </c>
      <c r="E2262" s="5">
        <v>4489.1899999999996</v>
      </c>
      <c r="F2262" s="5">
        <v>4947.92</v>
      </c>
      <c r="G2262" s="5">
        <v>5461.61</v>
      </c>
      <c r="H2262" s="5">
        <v>2.0681669870000001</v>
      </c>
      <c r="I2262" s="4">
        <v>0</v>
      </c>
      <c r="J2262" s="4">
        <v>0</v>
      </c>
      <c r="K2262" s="4" t="s">
        <v>4403</v>
      </c>
    </row>
    <row r="2263" spans="1:11" x14ac:dyDescent="0.3">
      <c r="A2263" s="4" t="s">
        <v>4404</v>
      </c>
      <c r="B2263" s="5">
        <v>6.02</v>
      </c>
      <c r="C2263" s="5">
        <v>4.8499999999999996</v>
      </c>
      <c r="D2263" s="5">
        <v>9.8699999999999992</v>
      </c>
      <c r="E2263" s="5">
        <v>30.7</v>
      </c>
      <c r="F2263" s="5">
        <v>28.22</v>
      </c>
      <c r="G2263" s="5">
        <v>26.36</v>
      </c>
      <c r="H2263" s="5">
        <v>2.0698407570000001</v>
      </c>
      <c r="I2263" s="6">
        <v>6.8999999999999999E-124</v>
      </c>
      <c r="J2263" s="6">
        <v>5.1000000000000001E-124</v>
      </c>
      <c r="K2263" s="4" t="s">
        <v>4405</v>
      </c>
    </row>
    <row r="2264" spans="1:11" x14ac:dyDescent="0.3">
      <c r="A2264" s="4" t="s">
        <v>4406</v>
      </c>
      <c r="B2264" s="5">
        <v>1.58</v>
      </c>
      <c r="C2264" s="5">
        <v>1.58</v>
      </c>
      <c r="D2264" s="5">
        <v>2.68</v>
      </c>
      <c r="E2264" s="5">
        <v>9.2200000000000006</v>
      </c>
      <c r="F2264" s="5">
        <v>6.92</v>
      </c>
      <c r="G2264" s="5">
        <v>7.81</v>
      </c>
      <c r="H2264" s="5">
        <v>2.0707737929999999</v>
      </c>
      <c r="I2264" s="6">
        <v>5.9099999999999998E-228</v>
      </c>
      <c r="J2264" s="6">
        <v>2.4999999999999999E-228</v>
      </c>
      <c r="K2264" s="4" t="s">
        <v>4407</v>
      </c>
    </row>
    <row r="2265" spans="1:11" x14ac:dyDescent="0.3">
      <c r="A2265" s="4" t="s">
        <v>4408</v>
      </c>
      <c r="B2265" s="5">
        <v>2.39</v>
      </c>
      <c r="C2265" s="5">
        <v>2.2599999999999998</v>
      </c>
      <c r="D2265" s="5">
        <v>4.76</v>
      </c>
      <c r="E2265" s="5">
        <v>11.03</v>
      </c>
      <c r="F2265" s="5">
        <v>14.85</v>
      </c>
      <c r="G2265" s="5">
        <v>12.73</v>
      </c>
      <c r="H2265" s="5">
        <v>2.0722139259999999</v>
      </c>
      <c r="I2265" s="6">
        <v>3.2099999999999999E-136</v>
      </c>
      <c r="J2265" s="6">
        <v>2.2000000000000001E-136</v>
      </c>
      <c r="K2265" s="4" t="s">
        <v>4409</v>
      </c>
    </row>
    <row r="2266" spans="1:11" x14ac:dyDescent="0.3">
      <c r="A2266" s="4" t="s">
        <v>4410</v>
      </c>
      <c r="B2266" s="5">
        <v>5.19</v>
      </c>
      <c r="C2266" s="5">
        <v>4.5999999999999996</v>
      </c>
      <c r="D2266" s="5">
        <v>15.9</v>
      </c>
      <c r="E2266" s="5">
        <v>44.88</v>
      </c>
      <c r="F2266" s="5">
        <v>29.09</v>
      </c>
      <c r="G2266" s="5">
        <v>29.91</v>
      </c>
      <c r="H2266" s="5">
        <v>2.072964985</v>
      </c>
      <c r="I2266" s="6">
        <v>7.1900000000000005E-63</v>
      </c>
      <c r="J2266" s="6">
        <v>8.8200000000000003E-63</v>
      </c>
      <c r="K2266" s="4" t="s">
        <v>4411</v>
      </c>
    </row>
    <row r="2267" spans="1:11" x14ac:dyDescent="0.3">
      <c r="A2267" s="4" t="s">
        <v>4412</v>
      </c>
      <c r="B2267" s="5">
        <v>3.98</v>
      </c>
      <c r="C2267" s="5">
        <v>2.66</v>
      </c>
      <c r="D2267" s="5">
        <v>4.79</v>
      </c>
      <c r="E2267" s="5">
        <v>13.96</v>
      </c>
      <c r="F2267" s="5">
        <v>13.84</v>
      </c>
      <c r="G2267" s="5">
        <v>13.45</v>
      </c>
      <c r="H2267" s="5">
        <v>2.0736659340000001</v>
      </c>
      <c r="I2267" s="6">
        <v>1.4599999999999999E-198</v>
      </c>
      <c r="J2267" s="6">
        <v>7.1299999999999999E-199</v>
      </c>
      <c r="K2267" s="4" t="s">
        <v>4413</v>
      </c>
    </row>
    <row r="2268" spans="1:11" x14ac:dyDescent="0.3">
      <c r="A2268" s="4" t="s">
        <v>4414</v>
      </c>
      <c r="B2268" s="5">
        <v>2.0099999999999998</v>
      </c>
      <c r="C2268" s="5">
        <v>3.37</v>
      </c>
      <c r="D2268" s="5">
        <v>4.1100000000000003</v>
      </c>
      <c r="E2268" s="5">
        <v>12.23</v>
      </c>
      <c r="F2268" s="5">
        <v>12.9</v>
      </c>
      <c r="G2268" s="5">
        <v>10.27</v>
      </c>
      <c r="H2268" s="5">
        <v>2.0802432479999999</v>
      </c>
      <c r="I2268" s="6">
        <v>3.8499999999999998E-238</v>
      </c>
      <c r="J2268" s="6">
        <v>1.5599999999999999E-238</v>
      </c>
      <c r="K2268" s="4" t="s">
        <v>4415</v>
      </c>
    </row>
    <row r="2269" spans="1:11" x14ac:dyDescent="0.3">
      <c r="A2269" s="4" t="s">
        <v>4416</v>
      </c>
      <c r="B2269" s="5">
        <v>3.28</v>
      </c>
      <c r="C2269" s="5">
        <v>2.09</v>
      </c>
      <c r="D2269" s="5">
        <v>6.41</v>
      </c>
      <c r="E2269" s="5">
        <v>18.57</v>
      </c>
      <c r="F2269" s="5">
        <v>15.28</v>
      </c>
      <c r="G2269" s="5">
        <v>14.78</v>
      </c>
      <c r="H2269" s="5">
        <v>2.0803512180000001</v>
      </c>
      <c r="I2269" s="6">
        <v>1.89E-22</v>
      </c>
      <c r="J2269" s="6">
        <v>4.1199999999999998E-22</v>
      </c>
      <c r="K2269" s="4"/>
    </row>
    <row r="2270" spans="1:11" x14ac:dyDescent="0.3">
      <c r="A2270" s="4" t="s">
        <v>4417</v>
      </c>
      <c r="B2270" s="5">
        <v>4.2</v>
      </c>
      <c r="C2270" s="5">
        <v>1.64</v>
      </c>
      <c r="D2270" s="5">
        <v>7.75</v>
      </c>
      <c r="E2270" s="5">
        <v>19.899999999999999</v>
      </c>
      <c r="F2270" s="5">
        <v>17.05</v>
      </c>
      <c r="G2270" s="5">
        <v>18.27</v>
      </c>
      <c r="H2270" s="5">
        <v>2.0819279719999999</v>
      </c>
      <c r="I2270" s="6">
        <v>1.54E-108</v>
      </c>
      <c r="J2270" s="6">
        <v>1.26E-108</v>
      </c>
      <c r="K2270" s="4" t="s">
        <v>4418</v>
      </c>
    </row>
    <row r="2271" spans="1:11" x14ac:dyDescent="0.3">
      <c r="A2271" s="4" t="s">
        <v>4419</v>
      </c>
      <c r="B2271" s="5">
        <v>1.32</v>
      </c>
      <c r="C2271" s="5">
        <v>2.0099999999999998</v>
      </c>
      <c r="D2271" s="5">
        <v>3</v>
      </c>
      <c r="E2271" s="5">
        <v>9.69</v>
      </c>
      <c r="F2271" s="5">
        <v>8.73</v>
      </c>
      <c r="G2271" s="5">
        <v>7.92</v>
      </c>
      <c r="H2271" s="5">
        <v>2.0827018750000001</v>
      </c>
      <c r="I2271" s="6">
        <v>3.3499999999999999E-47</v>
      </c>
      <c r="J2271" s="6">
        <v>4.91E-47</v>
      </c>
      <c r="K2271" s="4" t="s">
        <v>4420</v>
      </c>
    </row>
    <row r="2272" spans="1:11" x14ac:dyDescent="0.3">
      <c r="A2272" s="4" t="s">
        <v>4421</v>
      </c>
      <c r="B2272" s="5">
        <v>1.93</v>
      </c>
      <c r="C2272" s="5">
        <v>2.82</v>
      </c>
      <c r="D2272" s="5">
        <v>4.68</v>
      </c>
      <c r="E2272" s="5">
        <v>15.13</v>
      </c>
      <c r="F2272" s="5">
        <v>13.07</v>
      </c>
      <c r="G2272" s="5">
        <v>11.1</v>
      </c>
      <c r="H2272" s="5">
        <v>2.0842518719999998</v>
      </c>
      <c r="I2272" s="6">
        <v>7.4499999999999996E-96</v>
      </c>
      <c r="J2272" s="6">
        <v>6.7200000000000004E-96</v>
      </c>
      <c r="K2272" s="4" t="s">
        <v>4422</v>
      </c>
    </row>
    <row r="2273" spans="1:11" x14ac:dyDescent="0.3">
      <c r="A2273" s="4" t="s">
        <v>4423</v>
      </c>
      <c r="B2273" s="5">
        <v>2.99</v>
      </c>
      <c r="C2273" s="5">
        <v>1.73</v>
      </c>
      <c r="D2273" s="5">
        <v>4.3899999999999997</v>
      </c>
      <c r="E2273" s="5">
        <v>13.15</v>
      </c>
      <c r="F2273" s="5">
        <v>13.45</v>
      </c>
      <c r="G2273" s="5">
        <v>11.3</v>
      </c>
      <c r="H2273" s="5">
        <v>2.0853568569999998</v>
      </c>
      <c r="I2273" s="6">
        <v>3.1599999999999999E-48</v>
      </c>
      <c r="J2273" s="6">
        <v>4.5800000000000002E-48</v>
      </c>
      <c r="K2273" s="4" t="s">
        <v>4424</v>
      </c>
    </row>
    <row r="2274" spans="1:11" x14ac:dyDescent="0.3">
      <c r="A2274" s="4" t="s">
        <v>4425</v>
      </c>
      <c r="B2274" s="5">
        <v>1.25</v>
      </c>
      <c r="C2274" s="5">
        <v>1.17</v>
      </c>
      <c r="D2274" s="5">
        <v>3.59</v>
      </c>
      <c r="E2274" s="5">
        <v>8.67</v>
      </c>
      <c r="F2274" s="5">
        <v>8.51</v>
      </c>
      <c r="G2274" s="5">
        <v>6.82</v>
      </c>
      <c r="H2274" s="5">
        <v>2.087671147</v>
      </c>
      <c r="I2274" s="6">
        <v>8.3200000000000004E-76</v>
      </c>
      <c r="J2274" s="6">
        <v>8.9599999999999998E-76</v>
      </c>
      <c r="K2274" s="4" t="s">
        <v>4426</v>
      </c>
    </row>
    <row r="2275" spans="1:11" x14ac:dyDescent="0.3">
      <c r="A2275" s="4" t="s">
        <v>4427</v>
      </c>
      <c r="B2275" s="5">
        <v>1.61</v>
      </c>
      <c r="C2275" s="5">
        <v>2.9</v>
      </c>
      <c r="D2275" s="5">
        <v>3.32</v>
      </c>
      <c r="E2275" s="5">
        <v>11.26</v>
      </c>
      <c r="F2275" s="5">
        <v>10.18</v>
      </c>
      <c r="G2275" s="5">
        <v>11.52</v>
      </c>
      <c r="H2275" s="5">
        <v>2.0901709589999999</v>
      </c>
      <c r="I2275" s="6">
        <v>6.9300000000000003E-71</v>
      </c>
      <c r="J2275" s="6">
        <v>7.8099999999999998E-71</v>
      </c>
      <c r="K2275" s="4"/>
    </row>
    <row r="2276" spans="1:11" x14ac:dyDescent="0.3">
      <c r="A2276" s="4" t="s">
        <v>4428</v>
      </c>
      <c r="B2276" s="5">
        <v>6</v>
      </c>
      <c r="C2276" s="5">
        <v>6.45</v>
      </c>
      <c r="D2276" s="5">
        <v>11.68</v>
      </c>
      <c r="E2276" s="5">
        <v>34.51</v>
      </c>
      <c r="F2276" s="5">
        <v>33.21</v>
      </c>
      <c r="G2276" s="5">
        <v>32.67</v>
      </c>
      <c r="H2276" s="5">
        <v>2.0904850050000001</v>
      </c>
      <c r="I2276" s="4">
        <v>0</v>
      </c>
      <c r="J2276" s="4">
        <v>0</v>
      </c>
      <c r="K2276" s="4" t="s">
        <v>4429</v>
      </c>
    </row>
    <row r="2277" spans="1:11" x14ac:dyDescent="0.3">
      <c r="A2277" s="4" t="s">
        <v>4430</v>
      </c>
      <c r="B2277" s="5">
        <v>1.48</v>
      </c>
      <c r="C2277" s="5">
        <v>1.56</v>
      </c>
      <c r="D2277" s="5">
        <v>3.19</v>
      </c>
      <c r="E2277" s="5">
        <v>7.44</v>
      </c>
      <c r="F2277" s="5">
        <v>8.6</v>
      </c>
      <c r="G2277" s="5">
        <v>9.74</v>
      </c>
      <c r="H2277" s="5">
        <v>2.0918920669999999</v>
      </c>
      <c r="I2277" s="6">
        <v>1.96E-173</v>
      </c>
      <c r="J2277" s="6">
        <v>1.0900000000000001E-173</v>
      </c>
      <c r="K2277" s="4" t="s">
        <v>4431</v>
      </c>
    </row>
    <row r="2278" spans="1:11" x14ac:dyDescent="0.3">
      <c r="A2278" s="4" t="s">
        <v>4432</v>
      </c>
      <c r="B2278" s="5">
        <v>248.98</v>
      </c>
      <c r="C2278" s="5">
        <v>192.44</v>
      </c>
      <c r="D2278" s="5">
        <v>363.62</v>
      </c>
      <c r="E2278" s="5">
        <v>1131.6400000000001</v>
      </c>
      <c r="F2278" s="5">
        <v>1082.5</v>
      </c>
      <c r="G2278" s="5">
        <v>1153.8699999999999</v>
      </c>
      <c r="H2278" s="5">
        <v>2.0929354760000001</v>
      </c>
      <c r="I2278" s="4">
        <v>0</v>
      </c>
      <c r="J2278" s="4">
        <v>0</v>
      </c>
      <c r="K2278" s="4" t="s">
        <v>4433</v>
      </c>
    </row>
    <row r="2279" spans="1:11" x14ac:dyDescent="0.3">
      <c r="A2279" s="4" t="s">
        <v>4434</v>
      </c>
      <c r="B2279" s="5">
        <v>1.33</v>
      </c>
      <c r="C2279" s="5">
        <v>3.05</v>
      </c>
      <c r="D2279" s="5">
        <v>3.02</v>
      </c>
      <c r="E2279" s="5">
        <v>9.99</v>
      </c>
      <c r="F2279" s="5">
        <v>11.2</v>
      </c>
      <c r="G2279" s="5">
        <v>10.31</v>
      </c>
      <c r="H2279" s="5">
        <v>2.0965094519999998</v>
      </c>
      <c r="I2279" s="6">
        <v>1.6E-45</v>
      </c>
      <c r="J2279" s="6">
        <v>2.3800000000000001E-45</v>
      </c>
      <c r="K2279" s="4"/>
    </row>
    <row r="2280" spans="1:11" x14ac:dyDescent="0.3">
      <c r="A2280" s="4" t="s">
        <v>4435</v>
      </c>
      <c r="B2280" s="5">
        <v>1.6</v>
      </c>
      <c r="C2280" s="5">
        <v>2.38</v>
      </c>
      <c r="D2280" s="5">
        <v>5.6</v>
      </c>
      <c r="E2280" s="5">
        <v>12.92</v>
      </c>
      <c r="F2280" s="5">
        <v>13.46</v>
      </c>
      <c r="G2280" s="5">
        <v>10.39</v>
      </c>
      <c r="H2280" s="5">
        <v>2.0974793850000002</v>
      </c>
      <c r="I2280" s="6">
        <v>5.6300000000000003E-162</v>
      </c>
      <c r="J2280" s="6">
        <v>3.3000000000000001E-162</v>
      </c>
      <c r="K2280" s="4" t="s">
        <v>4436</v>
      </c>
    </row>
    <row r="2281" spans="1:11" x14ac:dyDescent="0.3">
      <c r="A2281" s="4" t="s">
        <v>4437</v>
      </c>
      <c r="B2281" s="5">
        <v>56.18</v>
      </c>
      <c r="C2281" s="5">
        <v>45.7</v>
      </c>
      <c r="D2281" s="5">
        <v>105.36</v>
      </c>
      <c r="E2281" s="5">
        <v>338.61</v>
      </c>
      <c r="F2281" s="5">
        <v>288.8</v>
      </c>
      <c r="G2281" s="5">
        <v>237.75</v>
      </c>
      <c r="H2281" s="5">
        <v>2.0990892379999999</v>
      </c>
      <c r="I2281" s="4">
        <v>0</v>
      </c>
      <c r="J2281" s="4">
        <v>0</v>
      </c>
      <c r="K2281" s="4" t="s">
        <v>4438</v>
      </c>
    </row>
    <row r="2282" spans="1:11" x14ac:dyDescent="0.3">
      <c r="A2282" s="4" t="s">
        <v>4439</v>
      </c>
      <c r="B2282" s="5">
        <v>4.4400000000000004</v>
      </c>
      <c r="C2282" s="5">
        <v>0.32</v>
      </c>
      <c r="D2282" s="5">
        <v>0.36</v>
      </c>
      <c r="E2282" s="5">
        <v>4.2</v>
      </c>
      <c r="F2282" s="5">
        <v>11.75</v>
      </c>
      <c r="G2282" s="5">
        <v>7.21</v>
      </c>
      <c r="H2282" s="5">
        <v>2.099730605</v>
      </c>
      <c r="I2282" s="6">
        <v>3.6100000000000001E-9</v>
      </c>
      <c r="J2282" s="6">
        <v>1.11E-8</v>
      </c>
      <c r="K2282" s="4"/>
    </row>
    <row r="2283" spans="1:11" x14ac:dyDescent="0.3">
      <c r="A2283" s="4" t="s">
        <v>4440</v>
      </c>
      <c r="B2283" s="5">
        <v>1.98</v>
      </c>
      <c r="C2283" s="5">
        <v>2.08</v>
      </c>
      <c r="D2283" s="5">
        <v>3.4</v>
      </c>
      <c r="E2283" s="5">
        <v>9.58</v>
      </c>
      <c r="F2283" s="5">
        <v>11.43</v>
      </c>
      <c r="G2283" s="5">
        <v>10.01</v>
      </c>
      <c r="H2283" s="5">
        <v>2.101287417</v>
      </c>
      <c r="I2283" s="6">
        <v>1.0299999999999999E-207</v>
      </c>
      <c r="J2283" s="6">
        <v>4.8099999999999999E-208</v>
      </c>
      <c r="K2283" s="4" t="s">
        <v>4218</v>
      </c>
    </row>
    <row r="2284" spans="1:11" x14ac:dyDescent="0.3">
      <c r="A2284" s="4" t="s">
        <v>4441</v>
      </c>
      <c r="B2284" s="5">
        <v>1.65</v>
      </c>
      <c r="C2284" s="5">
        <v>0.53</v>
      </c>
      <c r="D2284" s="5">
        <v>3.92</v>
      </c>
      <c r="E2284" s="5">
        <v>11.57</v>
      </c>
      <c r="F2284" s="5">
        <v>6.24</v>
      </c>
      <c r="G2284" s="5">
        <v>7.09</v>
      </c>
      <c r="H2284" s="5">
        <v>2.1040955619999999</v>
      </c>
      <c r="I2284" s="6">
        <v>5.3199999999999999E-26</v>
      </c>
      <c r="J2284" s="6">
        <v>1.0799999999999999E-25</v>
      </c>
      <c r="K2284" s="4" t="s">
        <v>4442</v>
      </c>
    </row>
    <row r="2285" spans="1:11" x14ac:dyDescent="0.3">
      <c r="A2285" s="4" t="s">
        <v>4443</v>
      </c>
      <c r="B2285" s="5">
        <v>16.989999999999998</v>
      </c>
      <c r="C2285" s="5">
        <v>17.8</v>
      </c>
      <c r="D2285" s="5">
        <v>22.49</v>
      </c>
      <c r="E2285" s="5">
        <v>85.53</v>
      </c>
      <c r="F2285" s="5">
        <v>64.739999999999995</v>
      </c>
      <c r="G2285" s="5">
        <v>83.39</v>
      </c>
      <c r="H2285" s="5">
        <v>2.1064741910000002</v>
      </c>
      <c r="I2285" s="4">
        <v>0</v>
      </c>
      <c r="J2285" s="4">
        <v>0</v>
      </c>
      <c r="K2285" s="4" t="s">
        <v>4444</v>
      </c>
    </row>
    <row r="2286" spans="1:11" x14ac:dyDescent="0.3">
      <c r="A2286" s="4" t="s">
        <v>4445</v>
      </c>
      <c r="B2286" s="5">
        <v>1.57</v>
      </c>
      <c r="C2286" s="5">
        <v>1.6</v>
      </c>
      <c r="D2286" s="5">
        <v>3.66</v>
      </c>
      <c r="E2286" s="5">
        <v>9.9</v>
      </c>
      <c r="F2286" s="5">
        <v>9.39</v>
      </c>
      <c r="G2286" s="5">
        <v>9.1300000000000008</v>
      </c>
      <c r="H2286" s="5">
        <v>2.1065426330000001</v>
      </c>
      <c r="I2286" s="4">
        <v>0</v>
      </c>
      <c r="J2286" s="4">
        <v>0</v>
      </c>
      <c r="K2286" s="4" t="s">
        <v>4446</v>
      </c>
    </row>
    <row r="2287" spans="1:11" x14ac:dyDescent="0.3">
      <c r="A2287" s="4" t="s">
        <v>4447</v>
      </c>
      <c r="B2287" s="5">
        <v>14.23</v>
      </c>
      <c r="C2287" s="5">
        <v>6.2</v>
      </c>
      <c r="D2287" s="5">
        <v>19.97</v>
      </c>
      <c r="E2287" s="5">
        <v>56.78</v>
      </c>
      <c r="F2287" s="5">
        <v>53.03</v>
      </c>
      <c r="G2287" s="5">
        <v>55.03</v>
      </c>
      <c r="H2287" s="5">
        <v>2.1070914109999999</v>
      </c>
      <c r="I2287" s="4">
        <v>0</v>
      </c>
      <c r="J2287" s="4">
        <v>0</v>
      </c>
      <c r="K2287" s="4" t="s">
        <v>4448</v>
      </c>
    </row>
    <row r="2288" spans="1:11" x14ac:dyDescent="0.3">
      <c r="A2288" s="4" t="s">
        <v>4449</v>
      </c>
      <c r="B2288" s="5">
        <v>1.87</v>
      </c>
      <c r="C2288" s="5">
        <v>2.77</v>
      </c>
      <c r="D2288" s="5">
        <v>5.84</v>
      </c>
      <c r="E2288" s="5">
        <v>12.2</v>
      </c>
      <c r="F2288" s="5">
        <v>16.329999999999998</v>
      </c>
      <c r="G2288" s="5">
        <v>15.18</v>
      </c>
      <c r="H2288" s="5">
        <v>2.1071460929999999</v>
      </c>
      <c r="I2288" s="6">
        <v>2.2200000000000001E-256</v>
      </c>
      <c r="J2288" s="6">
        <v>8.3000000000000006E-257</v>
      </c>
      <c r="K2288" s="4" t="s">
        <v>4450</v>
      </c>
    </row>
    <row r="2289" spans="1:11" x14ac:dyDescent="0.3">
      <c r="A2289" s="4" t="s">
        <v>4451</v>
      </c>
      <c r="B2289" s="5">
        <v>2.06</v>
      </c>
      <c r="C2289" s="5">
        <v>1.5</v>
      </c>
      <c r="D2289" s="5">
        <v>4.3899999999999997</v>
      </c>
      <c r="E2289" s="5">
        <v>12.97</v>
      </c>
      <c r="F2289" s="5">
        <v>10.58</v>
      </c>
      <c r="G2289" s="5">
        <v>11.42</v>
      </c>
      <c r="H2289" s="5">
        <v>2.1129500999999999</v>
      </c>
      <c r="I2289" s="6">
        <v>7.5000000000000002E-181</v>
      </c>
      <c r="J2289" s="6">
        <v>3.9899999999999999E-181</v>
      </c>
      <c r="K2289" s="4" t="s">
        <v>4452</v>
      </c>
    </row>
    <row r="2290" spans="1:11" x14ac:dyDescent="0.3">
      <c r="A2290" s="4" t="s">
        <v>4453</v>
      </c>
      <c r="B2290" s="5">
        <v>4.42</v>
      </c>
      <c r="C2290" s="5">
        <v>3.67</v>
      </c>
      <c r="D2290" s="5">
        <v>11</v>
      </c>
      <c r="E2290" s="5">
        <v>21.59</v>
      </c>
      <c r="F2290" s="5">
        <v>18.64</v>
      </c>
      <c r="G2290" s="5">
        <v>10</v>
      </c>
      <c r="H2290" s="5">
        <v>2.1139940620000002</v>
      </c>
      <c r="I2290" s="6">
        <v>1.5000000000000002E-67</v>
      </c>
      <c r="J2290" s="6">
        <v>1.75E-67</v>
      </c>
      <c r="K2290" s="4" t="s">
        <v>4454</v>
      </c>
    </row>
    <row r="2291" spans="1:11" x14ac:dyDescent="0.3">
      <c r="A2291" s="4" t="s">
        <v>4455</v>
      </c>
      <c r="B2291" s="5">
        <v>8.75</v>
      </c>
      <c r="C2291" s="5">
        <v>4.84</v>
      </c>
      <c r="D2291" s="5">
        <v>9.5</v>
      </c>
      <c r="E2291" s="5">
        <v>33.36</v>
      </c>
      <c r="F2291" s="5">
        <v>34.799999999999997</v>
      </c>
      <c r="G2291" s="5">
        <v>30.64</v>
      </c>
      <c r="H2291" s="5">
        <v>2.1153248389999999</v>
      </c>
      <c r="I2291" s="6">
        <v>5.5199999999999995E-274</v>
      </c>
      <c r="J2291" s="6">
        <v>1.9199999999999999E-274</v>
      </c>
      <c r="K2291" s="4" t="s">
        <v>4456</v>
      </c>
    </row>
    <row r="2292" spans="1:11" x14ac:dyDescent="0.3">
      <c r="A2292" s="4" t="s">
        <v>4457</v>
      </c>
      <c r="B2292" s="5">
        <v>3.36</v>
      </c>
      <c r="C2292" s="5">
        <v>2.73</v>
      </c>
      <c r="D2292" s="5">
        <v>4.95</v>
      </c>
      <c r="E2292" s="5">
        <v>16.489999999999998</v>
      </c>
      <c r="F2292" s="5">
        <v>14.11</v>
      </c>
      <c r="G2292" s="5">
        <v>16.649999999999999</v>
      </c>
      <c r="H2292" s="5">
        <v>2.1186249159999999</v>
      </c>
      <c r="I2292" s="4">
        <v>0</v>
      </c>
      <c r="J2292" s="4">
        <v>0</v>
      </c>
      <c r="K2292" s="4" t="s">
        <v>4458</v>
      </c>
    </row>
    <row r="2293" spans="1:11" x14ac:dyDescent="0.3">
      <c r="A2293" s="4" t="s">
        <v>4459</v>
      </c>
      <c r="B2293" s="5">
        <v>5.15</v>
      </c>
      <c r="C2293" s="5">
        <v>4.21</v>
      </c>
      <c r="D2293" s="5">
        <v>5.53</v>
      </c>
      <c r="E2293" s="5">
        <v>23.67</v>
      </c>
      <c r="F2293" s="5">
        <v>21.44</v>
      </c>
      <c r="G2293" s="5">
        <v>19.25</v>
      </c>
      <c r="H2293" s="5">
        <v>2.1199084859999999</v>
      </c>
      <c r="I2293" s="6">
        <v>3.7400000000000001E-260</v>
      </c>
      <c r="J2293" s="6">
        <v>1.37E-260</v>
      </c>
      <c r="K2293" s="4" t="s">
        <v>4460</v>
      </c>
    </row>
    <row r="2294" spans="1:11" x14ac:dyDescent="0.3">
      <c r="A2294" s="4" t="s">
        <v>4461</v>
      </c>
      <c r="B2294" s="5">
        <v>1.37</v>
      </c>
      <c r="C2294" s="5">
        <v>2.0099999999999998</v>
      </c>
      <c r="D2294" s="5">
        <v>4.38</v>
      </c>
      <c r="E2294" s="5">
        <v>9.99</v>
      </c>
      <c r="F2294" s="5">
        <v>10.67</v>
      </c>
      <c r="G2294" s="5">
        <v>9.7100000000000009</v>
      </c>
      <c r="H2294" s="5">
        <v>2.1210606670000001</v>
      </c>
      <c r="I2294" s="6">
        <v>3.3199999999999999E-32</v>
      </c>
      <c r="J2294" s="6">
        <v>6.0099999999999999E-32</v>
      </c>
      <c r="K2294" s="4" t="s">
        <v>4462</v>
      </c>
    </row>
    <row r="2295" spans="1:11" x14ac:dyDescent="0.3">
      <c r="A2295" s="4" t="s">
        <v>4463</v>
      </c>
      <c r="B2295" s="5">
        <v>3.83</v>
      </c>
      <c r="C2295" s="5">
        <v>1.86</v>
      </c>
      <c r="D2295" s="5">
        <v>6.59</v>
      </c>
      <c r="E2295" s="5">
        <v>17.64</v>
      </c>
      <c r="F2295" s="5">
        <v>14.74</v>
      </c>
      <c r="G2295" s="5">
        <v>19.059999999999999</v>
      </c>
      <c r="H2295" s="5">
        <v>2.1218627620000001</v>
      </c>
      <c r="I2295" s="6">
        <v>6.4000000000000001E-168</v>
      </c>
      <c r="J2295" s="6">
        <v>3.64E-168</v>
      </c>
      <c r="K2295" s="4" t="s">
        <v>4464</v>
      </c>
    </row>
    <row r="2296" spans="1:11" x14ac:dyDescent="0.3">
      <c r="A2296" s="4" t="s">
        <v>4465</v>
      </c>
      <c r="B2296" s="5">
        <v>1.1599999999999999</v>
      </c>
      <c r="C2296" s="5">
        <v>0</v>
      </c>
      <c r="D2296" s="5">
        <v>1.35</v>
      </c>
      <c r="E2296" s="5">
        <v>3.13</v>
      </c>
      <c r="F2296" s="5">
        <v>5.25</v>
      </c>
      <c r="G2296" s="5">
        <v>2.44</v>
      </c>
      <c r="H2296" s="5">
        <v>2.1220298789999998</v>
      </c>
      <c r="I2296" s="6">
        <v>1.5200000000000001E-6</v>
      </c>
      <c r="J2296" s="6">
        <v>5.2599999999999996E-6</v>
      </c>
      <c r="K2296" s="4"/>
    </row>
    <row r="2297" spans="1:11" x14ac:dyDescent="0.3">
      <c r="A2297" s="4" t="s">
        <v>4466</v>
      </c>
      <c r="B2297" s="5">
        <v>4.1399999999999997</v>
      </c>
      <c r="C2297" s="5">
        <v>5.87</v>
      </c>
      <c r="D2297" s="5">
        <v>18.690000000000001</v>
      </c>
      <c r="E2297" s="5">
        <v>56.55</v>
      </c>
      <c r="F2297" s="5">
        <v>42.22</v>
      </c>
      <c r="G2297" s="5">
        <v>23.88</v>
      </c>
      <c r="H2297" s="5">
        <v>2.125226697</v>
      </c>
      <c r="I2297" s="6">
        <v>2.1099999999999999E-37</v>
      </c>
      <c r="J2297" s="6">
        <v>3.5299999999999999E-37</v>
      </c>
      <c r="K2297" s="4"/>
    </row>
    <row r="2298" spans="1:11" x14ac:dyDescent="0.3">
      <c r="A2298" s="4" t="s">
        <v>4467</v>
      </c>
      <c r="B2298" s="5">
        <v>2.71</v>
      </c>
      <c r="C2298" s="5">
        <v>2.52</v>
      </c>
      <c r="D2298" s="5">
        <v>5.99</v>
      </c>
      <c r="E2298" s="5">
        <v>18.93</v>
      </c>
      <c r="F2298" s="5">
        <v>15.6</v>
      </c>
      <c r="G2298" s="5">
        <v>15.3</v>
      </c>
      <c r="H2298" s="5">
        <v>2.1279122090000002</v>
      </c>
      <c r="I2298" s="4">
        <v>0</v>
      </c>
      <c r="J2298" s="4">
        <v>0</v>
      </c>
      <c r="K2298" s="4" t="s">
        <v>4468</v>
      </c>
    </row>
    <row r="2299" spans="1:11" x14ac:dyDescent="0.3">
      <c r="A2299" s="4" t="s">
        <v>4469</v>
      </c>
      <c r="B2299" s="5">
        <v>2.2200000000000002</v>
      </c>
      <c r="C2299" s="5">
        <v>1.55</v>
      </c>
      <c r="D2299" s="5">
        <v>2.64</v>
      </c>
      <c r="E2299" s="5">
        <v>8.01</v>
      </c>
      <c r="F2299" s="5">
        <v>9.3699999999999992</v>
      </c>
      <c r="G2299" s="5">
        <v>10.43</v>
      </c>
      <c r="H2299" s="5">
        <v>2.129918392</v>
      </c>
      <c r="I2299" s="6">
        <v>1.9999999999999999E-143</v>
      </c>
      <c r="J2299" s="6">
        <v>1.31E-143</v>
      </c>
      <c r="K2299" s="4" t="s">
        <v>4470</v>
      </c>
    </row>
    <row r="2300" spans="1:11" x14ac:dyDescent="0.3">
      <c r="A2300" s="4" t="s">
        <v>4471</v>
      </c>
      <c r="B2300" s="5">
        <v>1.54</v>
      </c>
      <c r="C2300" s="5">
        <v>0.86</v>
      </c>
      <c r="D2300" s="5">
        <v>3.66</v>
      </c>
      <c r="E2300" s="5">
        <v>8.86</v>
      </c>
      <c r="F2300" s="5">
        <v>6.73</v>
      </c>
      <c r="G2300" s="5">
        <v>8.34</v>
      </c>
      <c r="H2300" s="5">
        <v>2.131888767</v>
      </c>
      <c r="I2300" s="6">
        <v>3.83E-181</v>
      </c>
      <c r="J2300" s="6">
        <v>2.0400000000000001E-181</v>
      </c>
      <c r="K2300" s="4" t="s">
        <v>4472</v>
      </c>
    </row>
    <row r="2301" spans="1:11" x14ac:dyDescent="0.3">
      <c r="A2301" s="4" t="s">
        <v>4473</v>
      </c>
      <c r="B2301" s="5">
        <v>9.4600000000000009</v>
      </c>
      <c r="C2301" s="5">
        <v>5.89</v>
      </c>
      <c r="D2301" s="5">
        <v>13.23</v>
      </c>
      <c r="E2301" s="5">
        <v>42.45</v>
      </c>
      <c r="F2301" s="5">
        <v>38.26</v>
      </c>
      <c r="G2301" s="5">
        <v>41.68</v>
      </c>
      <c r="H2301" s="5">
        <v>2.1323550199999999</v>
      </c>
      <c r="I2301" s="4">
        <v>0</v>
      </c>
      <c r="J2301" s="4">
        <v>0</v>
      </c>
      <c r="K2301" s="4" t="s">
        <v>4474</v>
      </c>
    </row>
    <row r="2302" spans="1:11" x14ac:dyDescent="0.3">
      <c r="A2302" s="4" t="s">
        <v>4475</v>
      </c>
      <c r="B2302" s="5">
        <v>1.88</v>
      </c>
      <c r="C2302" s="5">
        <v>1.91</v>
      </c>
      <c r="D2302" s="5">
        <v>4.5999999999999996</v>
      </c>
      <c r="E2302" s="5">
        <v>11.89</v>
      </c>
      <c r="F2302" s="5">
        <v>12.58</v>
      </c>
      <c r="G2302" s="5">
        <v>11.38</v>
      </c>
      <c r="H2302" s="5">
        <v>2.1330232900000001</v>
      </c>
      <c r="I2302" s="6">
        <v>1.3699999999999999E-124</v>
      </c>
      <c r="J2302" s="6">
        <v>9.9999999999999993E-125</v>
      </c>
      <c r="K2302" s="4" t="s">
        <v>4476</v>
      </c>
    </row>
    <row r="2303" spans="1:11" x14ac:dyDescent="0.3">
      <c r="A2303" s="4" t="s">
        <v>4477</v>
      </c>
      <c r="B2303" s="5">
        <v>3.04</v>
      </c>
      <c r="C2303" s="5">
        <v>2.41</v>
      </c>
      <c r="D2303" s="5">
        <v>4.58</v>
      </c>
      <c r="E2303" s="5">
        <v>13.24</v>
      </c>
      <c r="F2303" s="5">
        <v>12.98</v>
      </c>
      <c r="G2303" s="5">
        <v>14.48</v>
      </c>
      <c r="H2303" s="5">
        <v>2.134062664</v>
      </c>
      <c r="I2303" s="4">
        <v>0</v>
      </c>
      <c r="J2303" s="4">
        <v>0</v>
      </c>
      <c r="K2303" s="4" t="s">
        <v>4478</v>
      </c>
    </row>
    <row r="2304" spans="1:11" x14ac:dyDescent="0.3">
      <c r="A2304" s="4" t="s">
        <v>4479</v>
      </c>
      <c r="B2304" s="5">
        <v>3.61</v>
      </c>
      <c r="C2304" s="5">
        <v>4.41</v>
      </c>
      <c r="D2304" s="5">
        <v>8.8000000000000007</v>
      </c>
      <c r="E2304" s="5">
        <v>26.3</v>
      </c>
      <c r="F2304" s="5">
        <v>23.52</v>
      </c>
      <c r="G2304" s="5">
        <v>22.38</v>
      </c>
      <c r="H2304" s="5">
        <v>2.1369172060000001</v>
      </c>
      <c r="I2304" s="4">
        <v>0</v>
      </c>
      <c r="J2304" s="4">
        <v>0</v>
      </c>
      <c r="K2304" s="4" t="s">
        <v>4480</v>
      </c>
    </row>
    <row r="2305" spans="1:11" x14ac:dyDescent="0.3">
      <c r="A2305" s="4" t="s">
        <v>4481</v>
      </c>
      <c r="B2305" s="5">
        <v>1.77</v>
      </c>
      <c r="C2305" s="5">
        <v>1.61</v>
      </c>
      <c r="D2305" s="5">
        <v>1.45</v>
      </c>
      <c r="E2305" s="5">
        <v>8.02</v>
      </c>
      <c r="F2305" s="5">
        <v>6.63</v>
      </c>
      <c r="G2305" s="5">
        <v>6.74</v>
      </c>
      <c r="H2305" s="5">
        <v>2.1369172060000001</v>
      </c>
      <c r="I2305" s="6">
        <v>2.45E-19</v>
      </c>
      <c r="J2305" s="6">
        <v>5.6799999999999998E-19</v>
      </c>
      <c r="K2305" s="4" t="s">
        <v>4482</v>
      </c>
    </row>
    <row r="2306" spans="1:11" x14ac:dyDescent="0.3">
      <c r="A2306" s="4" t="s">
        <v>4483</v>
      </c>
      <c r="B2306" s="5">
        <v>1.53</v>
      </c>
      <c r="C2306" s="5">
        <v>3.11</v>
      </c>
      <c r="D2306" s="5">
        <v>4.3899999999999997</v>
      </c>
      <c r="E2306" s="5">
        <v>12.84</v>
      </c>
      <c r="F2306" s="5">
        <v>14.11</v>
      </c>
      <c r="G2306" s="5">
        <v>15.84</v>
      </c>
      <c r="H2306" s="5">
        <v>2.1382624429999999</v>
      </c>
      <c r="I2306" s="6">
        <v>1.14E-101</v>
      </c>
      <c r="J2306" s="6">
        <v>9.7999999999999995E-102</v>
      </c>
      <c r="K2306" s="4" t="s">
        <v>4484</v>
      </c>
    </row>
    <row r="2307" spans="1:11" x14ac:dyDescent="0.3">
      <c r="A2307" s="4" t="s">
        <v>4485</v>
      </c>
      <c r="B2307" s="5">
        <v>2.4700000000000002</v>
      </c>
      <c r="C2307" s="5">
        <v>2.0099999999999998</v>
      </c>
      <c r="D2307" s="5">
        <v>3.8</v>
      </c>
      <c r="E2307" s="5">
        <v>10.62</v>
      </c>
      <c r="F2307" s="5">
        <v>12.44</v>
      </c>
      <c r="G2307" s="5">
        <v>12.74</v>
      </c>
      <c r="H2307" s="5">
        <v>2.1390850430000001</v>
      </c>
      <c r="I2307" s="6">
        <v>2.0399999999999999E-46</v>
      </c>
      <c r="J2307" s="6">
        <v>3.0099999999999999E-46</v>
      </c>
      <c r="K2307" s="4" t="s">
        <v>4486</v>
      </c>
    </row>
    <row r="2308" spans="1:11" x14ac:dyDescent="0.3">
      <c r="A2308" s="4" t="s">
        <v>4487</v>
      </c>
      <c r="B2308" s="5">
        <v>1.26</v>
      </c>
      <c r="C2308" s="5">
        <v>1.27</v>
      </c>
      <c r="D2308" s="5">
        <v>3.9</v>
      </c>
      <c r="E2308" s="5">
        <v>8.48</v>
      </c>
      <c r="F2308" s="5">
        <v>7.64</v>
      </c>
      <c r="G2308" s="5">
        <v>8.68</v>
      </c>
      <c r="H2308" s="5">
        <v>2.1408242180000001</v>
      </c>
      <c r="I2308" s="4">
        <v>0</v>
      </c>
      <c r="J2308" s="4">
        <v>0</v>
      </c>
      <c r="K2308" s="4" t="s">
        <v>4488</v>
      </c>
    </row>
    <row r="2309" spans="1:11" x14ac:dyDescent="0.3">
      <c r="A2309" s="4" t="s">
        <v>4489</v>
      </c>
      <c r="B2309" s="5">
        <v>6.89</v>
      </c>
      <c r="C2309" s="5">
        <v>5.56</v>
      </c>
      <c r="D2309" s="5">
        <v>12.49</v>
      </c>
      <c r="E2309" s="5">
        <v>37.35</v>
      </c>
      <c r="F2309" s="5">
        <v>36.549999999999997</v>
      </c>
      <c r="G2309" s="5">
        <v>33.51</v>
      </c>
      <c r="H2309" s="5">
        <v>2.1459694819999999</v>
      </c>
      <c r="I2309" s="4">
        <v>0</v>
      </c>
      <c r="J2309" s="4">
        <v>0</v>
      </c>
      <c r="K2309" s="4" t="s">
        <v>4490</v>
      </c>
    </row>
    <row r="2310" spans="1:11" x14ac:dyDescent="0.3">
      <c r="A2310" s="4" t="s">
        <v>4491</v>
      </c>
      <c r="B2310" s="5">
        <v>1.36</v>
      </c>
      <c r="C2310" s="5">
        <v>1.4</v>
      </c>
      <c r="D2310" s="5">
        <v>4.2300000000000004</v>
      </c>
      <c r="E2310" s="5">
        <v>10.27</v>
      </c>
      <c r="F2310" s="5">
        <v>10.029999999999999</v>
      </c>
      <c r="G2310" s="5">
        <v>9.32</v>
      </c>
      <c r="H2310" s="5">
        <v>2.1470778340000001</v>
      </c>
      <c r="I2310" s="6">
        <v>2.9800000000000001E-270</v>
      </c>
      <c r="J2310" s="6">
        <v>1.05E-270</v>
      </c>
      <c r="K2310" s="4" t="s">
        <v>4492</v>
      </c>
    </row>
    <row r="2311" spans="1:11" x14ac:dyDescent="0.3">
      <c r="A2311" s="4" t="s">
        <v>4493</v>
      </c>
      <c r="B2311" s="5">
        <v>2.64</v>
      </c>
      <c r="C2311" s="5">
        <v>9.3800000000000008</v>
      </c>
      <c r="D2311" s="5">
        <v>2.93</v>
      </c>
      <c r="E2311" s="5">
        <v>22.55</v>
      </c>
      <c r="F2311" s="5">
        <v>24.71</v>
      </c>
      <c r="G2311" s="5">
        <v>17.62</v>
      </c>
      <c r="H2311" s="5">
        <v>2.1471549419999998</v>
      </c>
      <c r="I2311" s="6">
        <v>5.47E-106</v>
      </c>
      <c r="J2311" s="6">
        <v>4.5700000000000001E-106</v>
      </c>
      <c r="K2311" s="4" t="s">
        <v>4494</v>
      </c>
    </row>
    <row r="2312" spans="1:11" x14ac:dyDescent="0.3">
      <c r="A2312" s="4" t="s">
        <v>4495</v>
      </c>
      <c r="B2312" s="5">
        <v>4.87</v>
      </c>
      <c r="C2312" s="5">
        <v>4.92</v>
      </c>
      <c r="D2312" s="5">
        <v>9.0399999999999991</v>
      </c>
      <c r="E2312" s="5">
        <v>28.07</v>
      </c>
      <c r="F2312" s="5">
        <v>25.35</v>
      </c>
      <c r="G2312" s="5">
        <v>28.09</v>
      </c>
      <c r="H2312" s="5">
        <v>2.1486693149999998</v>
      </c>
      <c r="I2312" s="6">
        <v>2.62E-213</v>
      </c>
      <c r="J2312" s="6">
        <v>1.1900000000000001E-213</v>
      </c>
      <c r="K2312" s="4" t="s">
        <v>4496</v>
      </c>
    </row>
    <row r="2313" spans="1:11" x14ac:dyDescent="0.3">
      <c r="A2313" s="4" t="s">
        <v>4497</v>
      </c>
      <c r="B2313" s="5">
        <v>4.6500000000000004</v>
      </c>
      <c r="C2313" s="5">
        <v>4.7300000000000004</v>
      </c>
      <c r="D2313" s="5">
        <v>5.54</v>
      </c>
      <c r="E2313" s="5">
        <v>20.3</v>
      </c>
      <c r="F2313" s="5">
        <v>22.32</v>
      </c>
      <c r="G2313" s="5">
        <v>23.86</v>
      </c>
      <c r="H2313" s="5">
        <v>2.1558190590000001</v>
      </c>
      <c r="I2313" s="6">
        <v>4.4299999999999999E-228</v>
      </c>
      <c r="J2313" s="6">
        <v>1.8700000000000001E-228</v>
      </c>
      <c r="K2313" s="4" t="s">
        <v>4498</v>
      </c>
    </row>
    <row r="2314" spans="1:11" x14ac:dyDescent="0.3">
      <c r="A2314" s="4" t="s">
        <v>4499</v>
      </c>
      <c r="B2314" s="5">
        <v>2.3199999999999998</v>
      </c>
      <c r="C2314" s="5">
        <v>2.36</v>
      </c>
      <c r="D2314" s="5">
        <v>4.95</v>
      </c>
      <c r="E2314" s="5">
        <v>13.53</v>
      </c>
      <c r="F2314" s="5">
        <v>13.35</v>
      </c>
      <c r="G2314" s="5">
        <v>12.03</v>
      </c>
      <c r="H2314" s="5">
        <v>2.155860756</v>
      </c>
      <c r="I2314" s="6">
        <v>7.0999999999999999E-174</v>
      </c>
      <c r="J2314" s="6">
        <v>3.9100000000000002E-174</v>
      </c>
      <c r="K2314" s="4" t="s">
        <v>4500</v>
      </c>
    </row>
    <row r="2315" spans="1:11" x14ac:dyDescent="0.3">
      <c r="A2315" s="4" t="s">
        <v>4501</v>
      </c>
      <c r="B2315" s="5">
        <v>2.29</v>
      </c>
      <c r="C2315" s="5">
        <v>3.11</v>
      </c>
      <c r="D2315" s="5">
        <v>3.85</v>
      </c>
      <c r="E2315" s="5">
        <v>13.54</v>
      </c>
      <c r="F2315" s="5">
        <v>13.72</v>
      </c>
      <c r="G2315" s="5">
        <v>12.71</v>
      </c>
      <c r="H2315" s="5">
        <v>2.1561023540000002</v>
      </c>
      <c r="I2315" s="6">
        <v>4.9400000000000002E-74</v>
      </c>
      <c r="J2315" s="6">
        <v>5.4099999999999999E-74</v>
      </c>
      <c r="K2315" s="4" t="s">
        <v>4502</v>
      </c>
    </row>
    <row r="2316" spans="1:11" x14ac:dyDescent="0.3">
      <c r="A2316" s="4" t="s">
        <v>4503</v>
      </c>
      <c r="B2316" s="5">
        <v>269.60000000000002</v>
      </c>
      <c r="C2316" s="5">
        <v>263.47000000000003</v>
      </c>
      <c r="D2316" s="5">
        <v>338.23</v>
      </c>
      <c r="E2316" s="5">
        <v>1256.03</v>
      </c>
      <c r="F2316" s="5">
        <v>1238.3800000000001</v>
      </c>
      <c r="G2316" s="5">
        <v>1367.09</v>
      </c>
      <c r="H2316" s="5">
        <v>2.1605322419999999</v>
      </c>
      <c r="I2316" s="4">
        <v>0</v>
      </c>
      <c r="J2316" s="4">
        <v>0</v>
      </c>
      <c r="K2316" s="4" t="s">
        <v>4504</v>
      </c>
    </row>
    <row r="2317" spans="1:11" x14ac:dyDescent="0.3">
      <c r="A2317" s="4" t="s">
        <v>4505</v>
      </c>
      <c r="B2317" s="5">
        <v>6.9</v>
      </c>
      <c r="C2317" s="5">
        <v>7.3</v>
      </c>
      <c r="D2317" s="5">
        <v>9.07</v>
      </c>
      <c r="E2317" s="5">
        <v>41.99</v>
      </c>
      <c r="F2317" s="5">
        <v>35.28</v>
      </c>
      <c r="G2317" s="5">
        <v>41.45</v>
      </c>
      <c r="H2317" s="5">
        <v>2.1619898790000001</v>
      </c>
      <c r="I2317" s="6">
        <v>7.3899999999999997E-207</v>
      </c>
      <c r="J2317" s="6">
        <v>3.4800000000000003E-207</v>
      </c>
      <c r="K2317" s="4" t="s">
        <v>4506</v>
      </c>
    </row>
    <row r="2318" spans="1:11" x14ac:dyDescent="0.3">
      <c r="A2318" s="4" t="s">
        <v>4507</v>
      </c>
      <c r="B2318" s="5">
        <v>3.07</v>
      </c>
      <c r="C2318" s="5">
        <v>1.1599999999999999</v>
      </c>
      <c r="D2318" s="5">
        <v>4.7300000000000004</v>
      </c>
      <c r="E2318" s="5">
        <v>14.51</v>
      </c>
      <c r="F2318" s="5">
        <v>11.95</v>
      </c>
      <c r="G2318" s="5">
        <v>12.26</v>
      </c>
      <c r="H2318" s="5">
        <v>2.1625450289999999</v>
      </c>
      <c r="I2318" s="6">
        <v>1.38E-121</v>
      </c>
      <c r="J2318" s="6">
        <v>1.0399999999999999E-121</v>
      </c>
      <c r="K2318" s="4" t="s">
        <v>4508</v>
      </c>
    </row>
    <row r="2319" spans="1:11" x14ac:dyDescent="0.3">
      <c r="A2319" s="4" t="s">
        <v>4509</v>
      </c>
      <c r="B2319" s="5">
        <v>4.6399999999999997</v>
      </c>
      <c r="C2319" s="5">
        <v>3.13</v>
      </c>
      <c r="D2319" s="5">
        <v>8.81</v>
      </c>
      <c r="E2319" s="5">
        <v>28.02</v>
      </c>
      <c r="F2319" s="5">
        <v>25.72</v>
      </c>
      <c r="G2319" s="5">
        <v>21.75</v>
      </c>
      <c r="H2319" s="5">
        <v>2.1635065149999999</v>
      </c>
      <c r="I2319" s="6">
        <v>8.2399999999999997E-279</v>
      </c>
      <c r="J2319" s="6">
        <v>2.8200000000000001E-279</v>
      </c>
      <c r="K2319" s="4" t="s">
        <v>4510</v>
      </c>
    </row>
    <row r="2320" spans="1:11" x14ac:dyDescent="0.3">
      <c r="A2320" s="4" t="s">
        <v>4511</v>
      </c>
      <c r="B2320" s="5">
        <v>4.3600000000000003</v>
      </c>
      <c r="C2320" s="5">
        <v>4.2699999999999996</v>
      </c>
      <c r="D2320" s="5">
        <v>5.92</v>
      </c>
      <c r="E2320" s="5">
        <v>22.78</v>
      </c>
      <c r="F2320" s="5">
        <v>19.54</v>
      </c>
      <c r="G2320" s="5">
        <v>22.18</v>
      </c>
      <c r="H2320" s="5">
        <v>2.1656185400000001</v>
      </c>
      <c r="I2320" s="6">
        <v>1.01E-53</v>
      </c>
      <c r="J2320" s="6">
        <v>1.3699999999999999E-53</v>
      </c>
      <c r="K2320" s="4" t="s">
        <v>4512</v>
      </c>
    </row>
    <row r="2321" spans="1:11" x14ac:dyDescent="0.3">
      <c r="A2321" s="4" t="s">
        <v>4513</v>
      </c>
      <c r="B2321" s="5">
        <v>3.11</v>
      </c>
      <c r="C2321" s="5">
        <v>3.14</v>
      </c>
      <c r="D2321" s="5">
        <v>5.19</v>
      </c>
      <c r="E2321" s="5">
        <v>14.25</v>
      </c>
      <c r="F2321" s="5">
        <v>12.91</v>
      </c>
      <c r="G2321" s="5">
        <v>13.49</v>
      </c>
      <c r="H2321" s="5">
        <v>2.1662760259999998</v>
      </c>
      <c r="I2321" s="4">
        <v>0</v>
      </c>
      <c r="J2321" s="4">
        <v>0</v>
      </c>
      <c r="K2321" s="4" t="s">
        <v>4514</v>
      </c>
    </row>
    <row r="2322" spans="1:11" x14ac:dyDescent="0.3">
      <c r="A2322" s="4" t="s">
        <v>4515</v>
      </c>
      <c r="B2322" s="5">
        <v>16.989999999999998</v>
      </c>
      <c r="C2322" s="5">
        <v>8.83</v>
      </c>
      <c r="D2322" s="5">
        <v>37.020000000000003</v>
      </c>
      <c r="E2322" s="5">
        <v>91.59</v>
      </c>
      <c r="F2322" s="5">
        <v>86.18</v>
      </c>
      <c r="G2322" s="5">
        <v>92.93</v>
      </c>
      <c r="H2322" s="5">
        <v>2.167614355</v>
      </c>
      <c r="I2322" s="4">
        <v>0</v>
      </c>
      <c r="J2322" s="4">
        <v>0</v>
      </c>
      <c r="K2322" s="4" t="s">
        <v>4516</v>
      </c>
    </row>
    <row r="2323" spans="1:11" x14ac:dyDescent="0.3">
      <c r="A2323" s="4" t="s">
        <v>4517</v>
      </c>
      <c r="B2323" s="5">
        <v>7.72</v>
      </c>
      <c r="C2323" s="5">
        <v>3.81</v>
      </c>
      <c r="D2323" s="5">
        <v>6.24</v>
      </c>
      <c r="E2323" s="5">
        <v>36.35</v>
      </c>
      <c r="F2323" s="5">
        <v>20.78</v>
      </c>
      <c r="G2323" s="5">
        <v>22.5</v>
      </c>
      <c r="H2323" s="5">
        <v>2.167939069</v>
      </c>
      <c r="I2323" s="6">
        <v>1.9699999999999998E-43</v>
      </c>
      <c r="J2323" s="6">
        <v>3.0199999999999999E-43</v>
      </c>
      <c r="K2323" s="4"/>
    </row>
    <row r="2324" spans="1:11" x14ac:dyDescent="0.3">
      <c r="A2324" s="4" t="s">
        <v>4518</v>
      </c>
      <c r="B2324" s="5">
        <v>5.17</v>
      </c>
      <c r="C2324" s="5">
        <v>3.8</v>
      </c>
      <c r="D2324" s="5">
        <v>5.9</v>
      </c>
      <c r="E2324" s="5">
        <v>21.87</v>
      </c>
      <c r="F2324" s="5">
        <v>21.53</v>
      </c>
      <c r="G2324" s="5">
        <v>22.8</v>
      </c>
      <c r="H2324" s="5">
        <v>2.1710984409999998</v>
      </c>
      <c r="I2324" s="6">
        <v>1.32E-245</v>
      </c>
      <c r="J2324" s="6">
        <v>5.1999999999999997E-246</v>
      </c>
      <c r="K2324" s="4" t="s">
        <v>4519</v>
      </c>
    </row>
    <row r="2325" spans="1:11" x14ac:dyDescent="0.3">
      <c r="A2325" s="4" t="s">
        <v>4520</v>
      </c>
      <c r="B2325" s="5">
        <v>21.91</v>
      </c>
      <c r="C2325" s="5">
        <v>20</v>
      </c>
      <c r="D2325" s="5">
        <v>29.87</v>
      </c>
      <c r="E2325" s="5">
        <v>104.97</v>
      </c>
      <c r="F2325" s="5">
        <v>102.35</v>
      </c>
      <c r="G2325" s="5">
        <v>89.67</v>
      </c>
      <c r="H2325" s="5">
        <v>2.1735620519999999</v>
      </c>
      <c r="I2325" s="4">
        <v>0</v>
      </c>
      <c r="J2325" s="4">
        <v>0</v>
      </c>
      <c r="K2325" s="4" t="s">
        <v>4521</v>
      </c>
    </row>
    <row r="2326" spans="1:11" x14ac:dyDescent="0.3">
      <c r="A2326" s="4" t="s">
        <v>4522</v>
      </c>
      <c r="B2326" s="5">
        <v>5.14</v>
      </c>
      <c r="C2326" s="5">
        <v>3.9</v>
      </c>
      <c r="D2326" s="5">
        <v>10.210000000000001</v>
      </c>
      <c r="E2326" s="5">
        <v>30.01</v>
      </c>
      <c r="F2326" s="5">
        <v>27.09</v>
      </c>
      <c r="G2326" s="5">
        <v>27.15</v>
      </c>
      <c r="H2326" s="5">
        <v>2.1757093140000001</v>
      </c>
      <c r="I2326" s="6">
        <v>4.59E-166</v>
      </c>
      <c r="J2326" s="6">
        <v>2.6299999999999999E-166</v>
      </c>
      <c r="K2326" s="4" t="s">
        <v>4523</v>
      </c>
    </row>
    <row r="2327" spans="1:11" x14ac:dyDescent="0.3">
      <c r="A2327" s="4" t="s">
        <v>4524</v>
      </c>
      <c r="B2327" s="5">
        <v>1.51</v>
      </c>
      <c r="C2327" s="5">
        <v>2.27</v>
      </c>
      <c r="D2327" s="5">
        <v>4.8499999999999996</v>
      </c>
      <c r="E2327" s="5">
        <v>16.23</v>
      </c>
      <c r="F2327" s="5">
        <v>14.32</v>
      </c>
      <c r="G2327" s="5">
        <v>8.24</v>
      </c>
      <c r="H2327" s="5">
        <v>2.1789043609999998</v>
      </c>
      <c r="I2327" s="6">
        <v>1.2600000000000001E-12</v>
      </c>
      <c r="J2327" s="6">
        <v>3.4800000000000001E-12</v>
      </c>
      <c r="K2327" s="4"/>
    </row>
    <row r="2328" spans="1:11" x14ac:dyDescent="0.3">
      <c r="A2328" s="4" t="s">
        <v>4525</v>
      </c>
      <c r="B2328" s="5">
        <v>2.96</v>
      </c>
      <c r="C2328" s="5">
        <v>1.81</v>
      </c>
      <c r="D2328" s="5">
        <v>6.89</v>
      </c>
      <c r="E2328" s="5">
        <v>17.03</v>
      </c>
      <c r="F2328" s="5">
        <v>16.96</v>
      </c>
      <c r="G2328" s="5">
        <v>15.95</v>
      </c>
      <c r="H2328" s="5">
        <v>2.180820947</v>
      </c>
      <c r="I2328" s="4">
        <v>0</v>
      </c>
      <c r="J2328" s="4">
        <v>0</v>
      </c>
      <c r="K2328" s="4" t="s">
        <v>4526</v>
      </c>
    </row>
    <row r="2329" spans="1:11" x14ac:dyDescent="0.3">
      <c r="A2329" s="4" t="s">
        <v>4527</v>
      </c>
      <c r="B2329" s="5">
        <v>3.46</v>
      </c>
      <c r="C2329" s="5">
        <v>3.86</v>
      </c>
      <c r="D2329" s="5">
        <v>9.0500000000000007</v>
      </c>
      <c r="E2329" s="5">
        <v>23.92</v>
      </c>
      <c r="F2329" s="5">
        <v>23.33</v>
      </c>
      <c r="G2329" s="5">
        <v>25.75</v>
      </c>
      <c r="H2329" s="5">
        <v>2.181630078</v>
      </c>
      <c r="I2329" s="4">
        <v>0</v>
      </c>
      <c r="J2329" s="4">
        <v>0</v>
      </c>
      <c r="K2329" s="4" t="s">
        <v>4528</v>
      </c>
    </row>
    <row r="2330" spans="1:11" x14ac:dyDescent="0.3">
      <c r="A2330" s="4" t="s">
        <v>4529</v>
      </c>
      <c r="B2330" s="5">
        <v>7.68</v>
      </c>
      <c r="C2330" s="5">
        <v>4.6100000000000003</v>
      </c>
      <c r="D2330" s="5">
        <v>11.15</v>
      </c>
      <c r="E2330" s="5">
        <v>28.8</v>
      </c>
      <c r="F2330" s="5">
        <v>26.88</v>
      </c>
      <c r="G2330" s="5">
        <v>47.97</v>
      </c>
      <c r="H2330" s="5">
        <v>2.1846941289999999</v>
      </c>
      <c r="I2330" s="6">
        <v>9.6600000000000005E-63</v>
      </c>
      <c r="J2330" s="6">
        <v>1.19E-62</v>
      </c>
      <c r="K2330" s="4" t="s">
        <v>4530</v>
      </c>
    </row>
    <row r="2331" spans="1:11" x14ac:dyDescent="0.3">
      <c r="A2331" s="4" t="s">
        <v>4531</v>
      </c>
      <c r="B2331" s="5">
        <v>1.79</v>
      </c>
      <c r="C2331" s="5">
        <v>1.55</v>
      </c>
      <c r="D2331" s="5">
        <v>3.1</v>
      </c>
      <c r="E2331" s="5">
        <v>9.7799999999999994</v>
      </c>
      <c r="F2331" s="5">
        <v>10.08</v>
      </c>
      <c r="G2331" s="5">
        <v>9.43</v>
      </c>
      <c r="H2331" s="5">
        <v>2.1955667480000001</v>
      </c>
      <c r="I2331" s="6">
        <v>9.8799999999999995E-222</v>
      </c>
      <c r="J2331" s="6">
        <v>4.29E-222</v>
      </c>
      <c r="K2331" s="4" t="s">
        <v>4532</v>
      </c>
    </row>
    <row r="2332" spans="1:11" x14ac:dyDescent="0.3">
      <c r="A2332" s="4" t="s">
        <v>4533</v>
      </c>
      <c r="B2332" s="5">
        <v>34.409999999999997</v>
      </c>
      <c r="C2332" s="5">
        <v>17.14</v>
      </c>
      <c r="D2332" s="5">
        <v>41.87</v>
      </c>
      <c r="E2332" s="5">
        <v>140.35</v>
      </c>
      <c r="F2332" s="5">
        <v>137.77000000000001</v>
      </c>
      <c r="G2332" s="5">
        <v>132.47</v>
      </c>
      <c r="H2332" s="5">
        <v>2.1979088739999999</v>
      </c>
      <c r="I2332" s="4">
        <v>0</v>
      </c>
      <c r="J2332" s="4">
        <v>0</v>
      </c>
      <c r="K2332" s="4" t="s">
        <v>4534</v>
      </c>
    </row>
    <row r="2333" spans="1:11" x14ac:dyDescent="0.3">
      <c r="A2333" s="4" t="s">
        <v>4535</v>
      </c>
      <c r="B2333" s="5">
        <v>1.3</v>
      </c>
      <c r="C2333" s="5">
        <v>1.43</v>
      </c>
      <c r="D2333" s="5">
        <v>2.62</v>
      </c>
      <c r="E2333" s="5">
        <v>6.76</v>
      </c>
      <c r="F2333" s="5">
        <v>6.87</v>
      </c>
      <c r="G2333" s="5">
        <v>10.36</v>
      </c>
      <c r="H2333" s="5">
        <v>2.2048784970000002</v>
      </c>
      <c r="I2333" s="6">
        <v>3.1500000000000001E-47</v>
      </c>
      <c r="J2333" s="6">
        <v>4.6100000000000001E-47</v>
      </c>
      <c r="K2333" s="4" t="s">
        <v>4536</v>
      </c>
    </row>
    <row r="2334" spans="1:11" x14ac:dyDescent="0.3">
      <c r="A2334" s="4" t="s">
        <v>4537</v>
      </c>
      <c r="B2334" s="5">
        <v>4.46</v>
      </c>
      <c r="C2334" s="5">
        <v>4.58</v>
      </c>
      <c r="D2334" s="5">
        <v>7.8</v>
      </c>
      <c r="E2334" s="5">
        <v>26.16</v>
      </c>
      <c r="F2334" s="5">
        <v>22.73</v>
      </c>
      <c r="G2334" s="5">
        <v>24.18</v>
      </c>
      <c r="H2334" s="5">
        <v>2.206986965</v>
      </c>
      <c r="I2334" s="4">
        <v>0</v>
      </c>
      <c r="J2334" s="4">
        <v>0</v>
      </c>
      <c r="K2334" s="4" t="s">
        <v>4538</v>
      </c>
    </row>
    <row r="2335" spans="1:11" x14ac:dyDescent="0.3">
      <c r="A2335" s="4" t="s">
        <v>4539</v>
      </c>
      <c r="B2335" s="5">
        <v>1.33</v>
      </c>
      <c r="C2335" s="5">
        <v>1.51</v>
      </c>
      <c r="D2335" s="5">
        <v>3.59</v>
      </c>
      <c r="E2335" s="5">
        <v>10.119999999999999</v>
      </c>
      <c r="F2335" s="5">
        <v>9.3800000000000008</v>
      </c>
      <c r="G2335" s="5">
        <v>8.6</v>
      </c>
      <c r="H2335" s="5">
        <v>2.2090681069999998</v>
      </c>
      <c r="I2335" s="6">
        <v>1.37E-231</v>
      </c>
      <c r="J2335" s="6">
        <v>5.7299999999999998E-232</v>
      </c>
      <c r="K2335" s="4" t="s">
        <v>4540</v>
      </c>
    </row>
    <row r="2336" spans="1:11" x14ac:dyDescent="0.3">
      <c r="A2336" s="4" t="s">
        <v>4541</v>
      </c>
      <c r="B2336" s="5">
        <v>6.22</v>
      </c>
      <c r="C2336" s="5">
        <v>2.13</v>
      </c>
      <c r="D2336" s="5">
        <v>7.71</v>
      </c>
      <c r="E2336" s="5">
        <v>26.45</v>
      </c>
      <c r="F2336" s="5">
        <v>21.8</v>
      </c>
      <c r="G2336" s="5">
        <v>24.08</v>
      </c>
      <c r="H2336" s="5">
        <v>2.210627809</v>
      </c>
      <c r="I2336" s="6">
        <v>7.9099999999999993E-121</v>
      </c>
      <c r="J2336" s="6">
        <v>5.9500000000000003E-121</v>
      </c>
      <c r="K2336" s="4" t="s">
        <v>4542</v>
      </c>
    </row>
    <row r="2337" spans="1:11" x14ac:dyDescent="0.3">
      <c r="A2337" s="4" t="s">
        <v>4543</v>
      </c>
      <c r="B2337" s="5">
        <v>2.5</v>
      </c>
      <c r="C2337" s="5">
        <v>1.97</v>
      </c>
      <c r="D2337" s="5">
        <v>5.63</v>
      </c>
      <c r="E2337" s="5">
        <v>15.99</v>
      </c>
      <c r="F2337" s="5">
        <v>12.92</v>
      </c>
      <c r="G2337" s="5">
        <v>13.99</v>
      </c>
      <c r="H2337" s="5">
        <v>2.212227264</v>
      </c>
      <c r="I2337" s="6">
        <v>4.5699999999999998E-116</v>
      </c>
      <c r="J2337" s="6">
        <v>3.5499999999999998E-116</v>
      </c>
      <c r="K2337" s="4" t="s">
        <v>4544</v>
      </c>
    </row>
    <row r="2338" spans="1:11" x14ac:dyDescent="0.3">
      <c r="A2338" s="4" t="s">
        <v>4545</v>
      </c>
      <c r="B2338" s="5">
        <v>2.04</v>
      </c>
      <c r="C2338" s="5">
        <v>1.41</v>
      </c>
      <c r="D2338" s="5">
        <v>3.74</v>
      </c>
      <c r="E2338" s="5">
        <v>11.57</v>
      </c>
      <c r="F2338" s="5">
        <v>6.66</v>
      </c>
      <c r="G2338" s="5">
        <v>14.25</v>
      </c>
      <c r="H2338" s="5">
        <v>2.217087555</v>
      </c>
      <c r="I2338" s="6">
        <v>3.39E-7</v>
      </c>
      <c r="J2338" s="6">
        <v>1.1400000000000001E-6</v>
      </c>
      <c r="K2338" s="4"/>
    </row>
    <row r="2339" spans="1:11" x14ac:dyDescent="0.3">
      <c r="A2339" s="4" t="s">
        <v>4546</v>
      </c>
      <c r="B2339" s="5">
        <v>2.29</v>
      </c>
      <c r="C2339" s="5">
        <v>1.92</v>
      </c>
      <c r="D2339" s="5">
        <v>3.57</v>
      </c>
      <c r="E2339" s="5">
        <v>13.76</v>
      </c>
      <c r="F2339" s="5">
        <v>10.1</v>
      </c>
      <c r="G2339" s="5">
        <v>11.51</v>
      </c>
      <c r="H2339" s="5">
        <v>2.217087555</v>
      </c>
      <c r="I2339" s="6">
        <v>5.44E-88</v>
      </c>
      <c r="J2339" s="6">
        <v>5.21E-88</v>
      </c>
      <c r="K2339" s="4" t="s">
        <v>4547</v>
      </c>
    </row>
    <row r="2340" spans="1:11" x14ac:dyDescent="0.3">
      <c r="A2340" s="4" t="s">
        <v>4548</v>
      </c>
      <c r="B2340" s="5">
        <v>2.71</v>
      </c>
      <c r="C2340" s="5">
        <v>1.38</v>
      </c>
      <c r="D2340" s="5">
        <v>4.22</v>
      </c>
      <c r="E2340" s="5">
        <v>16.579999999999998</v>
      </c>
      <c r="F2340" s="5">
        <v>13.93</v>
      </c>
      <c r="G2340" s="5">
        <v>13.51</v>
      </c>
      <c r="H2340" s="5">
        <v>2.2184252419999999</v>
      </c>
      <c r="I2340" s="6">
        <v>1.4E-279</v>
      </c>
      <c r="J2340" s="6">
        <v>4.7900000000000003E-280</v>
      </c>
      <c r="K2340" s="4" t="s">
        <v>4549</v>
      </c>
    </row>
    <row r="2341" spans="1:11" x14ac:dyDescent="0.3">
      <c r="A2341" s="4" t="s">
        <v>4550</v>
      </c>
      <c r="B2341" s="5">
        <v>84.66</v>
      </c>
      <c r="C2341" s="5">
        <v>77.680000000000007</v>
      </c>
      <c r="D2341" s="5">
        <v>81.680000000000007</v>
      </c>
      <c r="E2341" s="5">
        <v>393.67</v>
      </c>
      <c r="F2341" s="5">
        <v>376.85</v>
      </c>
      <c r="G2341" s="5">
        <v>368.04</v>
      </c>
      <c r="H2341" s="5">
        <v>2.2190215809999998</v>
      </c>
      <c r="I2341" s="4">
        <v>0</v>
      </c>
      <c r="J2341" s="4">
        <v>0</v>
      </c>
      <c r="K2341" s="4" t="s">
        <v>4551</v>
      </c>
    </row>
    <row r="2342" spans="1:11" x14ac:dyDescent="0.3">
      <c r="A2342" s="4" t="s">
        <v>4552</v>
      </c>
      <c r="B2342" s="5">
        <v>10.89</v>
      </c>
      <c r="C2342" s="5">
        <v>9.84</v>
      </c>
      <c r="D2342" s="5">
        <v>17.46</v>
      </c>
      <c r="E2342" s="5">
        <v>47.51</v>
      </c>
      <c r="F2342" s="5">
        <v>53.7</v>
      </c>
      <c r="G2342" s="5">
        <v>51.16</v>
      </c>
      <c r="H2342" s="5">
        <v>2.220519677</v>
      </c>
      <c r="I2342" s="4">
        <v>0</v>
      </c>
      <c r="J2342" s="4">
        <v>0</v>
      </c>
      <c r="K2342" s="4" t="s">
        <v>4884</v>
      </c>
    </row>
    <row r="2343" spans="1:11" x14ac:dyDescent="0.3">
      <c r="A2343" s="4" t="s">
        <v>4553</v>
      </c>
      <c r="B2343" s="5">
        <v>2.83</v>
      </c>
      <c r="C2343" s="5">
        <v>2.77</v>
      </c>
      <c r="D2343" s="5">
        <v>4.55</v>
      </c>
      <c r="E2343" s="5">
        <v>15.28</v>
      </c>
      <c r="F2343" s="5">
        <v>14.89</v>
      </c>
      <c r="G2343" s="5">
        <v>16.399999999999999</v>
      </c>
      <c r="H2343" s="5">
        <v>2.2250551220000001</v>
      </c>
      <c r="I2343" s="6">
        <v>3.6900000000000002E-166</v>
      </c>
      <c r="J2343" s="6">
        <v>2.11E-166</v>
      </c>
      <c r="K2343" s="4" t="s">
        <v>4554</v>
      </c>
    </row>
    <row r="2344" spans="1:11" x14ac:dyDescent="0.3">
      <c r="A2344" s="4" t="s">
        <v>4555</v>
      </c>
      <c r="B2344" s="5">
        <v>3.4</v>
      </c>
      <c r="C2344" s="5">
        <v>3.72</v>
      </c>
      <c r="D2344" s="5">
        <v>10.96</v>
      </c>
      <c r="E2344" s="5">
        <v>32.770000000000003</v>
      </c>
      <c r="F2344" s="5">
        <v>25.45</v>
      </c>
      <c r="G2344" s="5">
        <v>23.38</v>
      </c>
      <c r="H2344" s="5">
        <v>2.235560215</v>
      </c>
      <c r="I2344" s="6">
        <v>3.58E-206</v>
      </c>
      <c r="J2344" s="6">
        <v>1.69E-206</v>
      </c>
      <c r="K2344" s="4" t="s">
        <v>4556</v>
      </c>
    </row>
    <row r="2345" spans="1:11" x14ac:dyDescent="0.3">
      <c r="A2345" s="4" t="s">
        <v>4557</v>
      </c>
      <c r="B2345" s="5">
        <v>2.99</v>
      </c>
      <c r="C2345" s="5">
        <v>1.36</v>
      </c>
      <c r="D2345" s="5">
        <v>2.89</v>
      </c>
      <c r="E2345" s="5">
        <v>10.75</v>
      </c>
      <c r="F2345" s="5">
        <v>8.52</v>
      </c>
      <c r="G2345" s="5">
        <v>8.66</v>
      </c>
      <c r="H2345" s="5">
        <v>2.239366371</v>
      </c>
      <c r="I2345" s="6">
        <v>5.7299999999999997E-213</v>
      </c>
      <c r="J2345" s="6">
        <v>2.62E-213</v>
      </c>
      <c r="K2345" s="4"/>
    </row>
    <row r="2346" spans="1:11" x14ac:dyDescent="0.3">
      <c r="A2346" s="4" t="s">
        <v>4558</v>
      </c>
      <c r="B2346" s="5">
        <v>3.5</v>
      </c>
      <c r="C2346" s="5">
        <v>3.43</v>
      </c>
      <c r="D2346" s="5">
        <v>4.88</v>
      </c>
      <c r="E2346" s="5">
        <v>18.850000000000001</v>
      </c>
      <c r="F2346" s="5">
        <v>17.59</v>
      </c>
      <c r="G2346" s="5">
        <v>18.399999999999999</v>
      </c>
      <c r="H2346" s="5">
        <v>2.2486253430000001</v>
      </c>
      <c r="I2346" s="6">
        <v>1.3999999999999999E-91</v>
      </c>
      <c r="J2346" s="6">
        <v>1.31E-91</v>
      </c>
      <c r="K2346" s="4" t="s">
        <v>4559</v>
      </c>
    </row>
    <row r="2347" spans="1:11" x14ac:dyDescent="0.3">
      <c r="A2347" s="4" t="s">
        <v>4560</v>
      </c>
      <c r="B2347" s="5">
        <v>1.28</v>
      </c>
      <c r="C2347" s="5">
        <v>1.81</v>
      </c>
      <c r="D2347" s="5">
        <v>2.71</v>
      </c>
      <c r="E2347" s="5">
        <v>9.14</v>
      </c>
      <c r="F2347" s="5">
        <v>8.93</v>
      </c>
      <c r="G2347" s="5">
        <v>8.86</v>
      </c>
      <c r="H2347" s="5">
        <v>2.2487110540000002</v>
      </c>
      <c r="I2347" s="4">
        <v>0</v>
      </c>
      <c r="J2347" s="4">
        <v>0</v>
      </c>
      <c r="K2347" s="4" t="s">
        <v>4561</v>
      </c>
    </row>
    <row r="2348" spans="1:11" x14ac:dyDescent="0.3">
      <c r="A2348" s="4" t="s">
        <v>4562</v>
      </c>
      <c r="B2348" s="5">
        <v>5.0999999999999996</v>
      </c>
      <c r="C2348" s="5">
        <v>4.17</v>
      </c>
      <c r="D2348" s="5">
        <v>8.43</v>
      </c>
      <c r="E2348" s="5">
        <v>27.14</v>
      </c>
      <c r="F2348" s="5">
        <v>30.11</v>
      </c>
      <c r="G2348" s="5">
        <v>25.72</v>
      </c>
      <c r="H2348" s="5">
        <v>2.2542492300000001</v>
      </c>
      <c r="I2348" s="6">
        <v>9.4899999999999998E-101</v>
      </c>
      <c r="J2348" s="6">
        <v>8.1900000000000004E-101</v>
      </c>
      <c r="K2348" s="4"/>
    </row>
    <row r="2349" spans="1:11" x14ac:dyDescent="0.3">
      <c r="A2349" s="4" t="s">
        <v>4563</v>
      </c>
      <c r="B2349" s="5">
        <v>1.73</v>
      </c>
      <c r="C2349" s="5">
        <v>1.85</v>
      </c>
      <c r="D2349" s="5">
        <v>4.1900000000000004</v>
      </c>
      <c r="E2349" s="5">
        <v>13.56</v>
      </c>
      <c r="F2349" s="5">
        <v>10.89</v>
      </c>
      <c r="G2349" s="5">
        <v>11.85</v>
      </c>
      <c r="H2349" s="5">
        <v>2.2546615210000001</v>
      </c>
      <c r="I2349" s="6">
        <v>4.1099999999999997E-303</v>
      </c>
      <c r="J2349" s="6">
        <v>1.31E-303</v>
      </c>
      <c r="K2349" s="4" t="s">
        <v>4564</v>
      </c>
    </row>
    <row r="2350" spans="1:11" x14ac:dyDescent="0.3">
      <c r="A2350" s="4" t="s">
        <v>4565</v>
      </c>
      <c r="B2350" s="5">
        <v>3.5</v>
      </c>
      <c r="C2350" s="5">
        <v>2.33</v>
      </c>
      <c r="D2350" s="5">
        <v>5.2</v>
      </c>
      <c r="E2350" s="5">
        <v>17.73</v>
      </c>
      <c r="F2350" s="5">
        <v>15.31</v>
      </c>
      <c r="G2350" s="5">
        <v>16.43</v>
      </c>
      <c r="H2350" s="5">
        <v>2.2569742549999998</v>
      </c>
      <c r="I2350" s="6">
        <v>7.1799999999999997E-296</v>
      </c>
      <c r="J2350" s="6">
        <v>2.3300000000000001E-296</v>
      </c>
      <c r="K2350" s="4" t="s">
        <v>4566</v>
      </c>
    </row>
    <row r="2351" spans="1:11" x14ac:dyDescent="0.3">
      <c r="A2351" s="4" t="s">
        <v>4567</v>
      </c>
      <c r="B2351" s="5">
        <v>1.53</v>
      </c>
      <c r="C2351" s="5">
        <v>0.52</v>
      </c>
      <c r="D2351" s="5">
        <v>2.76</v>
      </c>
      <c r="E2351" s="5">
        <v>10.54</v>
      </c>
      <c r="F2351" s="5">
        <v>9.5</v>
      </c>
      <c r="G2351" s="5">
        <v>8.27</v>
      </c>
      <c r="H2351" s="5">
        <v>2.2582262499999999</v>
      </c>
      <c r="I2351" s="6">
        <v>1.28E-67</v>
      </c>
      <c r="J2351" s="6">
        <v>1.5000000000000002E-67</v>
      </c>
      <c r="K2351" s="4" t="s">
        <v>4568</v>
      </c>
    </row>
    <row r="2352" spans="1:11" x14ac:dyDescent="0.3">
      <c r="A2352" s="4" t="s">
        <v>4569</v>
      </c>
      <c r="B2352" s="5">
        <v>1.35</v>
      </c>
      <c r="C2352" s="5">
        <v>1.28</v>
      </c>
      <c r="D2352" s="5">
        <v>2.73</v>
      </c>
      <c r="E2352" s="5">
        <v>8.9700000000000006</v>
      </c>
      <c r="F2352" s="5">
        <v>8.4499999999999993</v>
      </c>
      <c r="G2352" s="5">
        <v>7.92</v>
      </c>
      <c r="H2352" s="5">
        <v>2.262175445</v>
      </c>
      <c r="I2352" s="6">
        <v>7.0899999999999993E-105</v>
      </c>
      <c r="J2352" s="6">
        <v>5.9800000000000002E-105</v>
      </c>
      <c r="K2352" s="4" t="s">
        <v>4570</v>
      </c>
    </row>
    <row r="2353" spans="1:11" x14ac:dyDescent="0.3">
      <c r="A2353" s="4" t="s">
        <v>4571</v>
      </c>
      <c r="B2353" s="5">
        <v>1.72</v>
      </c>
      <c r="C2353" s="5">
        <v>1.88</v>
      </c>
      <c r="D2353" s="5">
        <v>4.5</v>
      </c>
      <c r="E2353" s="5">
        <v>14.23</v>
      </c>
      <c r="F2353" s="5">
        <v>11.59</v>
      </c>
      <c r="G2353" s="5">
        <v>11.88</v>
      </c>
      <c r="H2353" s="5">
        <v>2.2623474720000001</v>
      </c>
      <c r="I2353" s="4">
        <v>0</v>
      </c>
      <c r="J2353" s="4">
        <v>0</v>
      </c>
      <c r="K2353" s="4" t="s">
        <v>4572</v>
      </c>
    </row>
    <row r="2354" spans="1:11" x14ac:dyDescent="0.3">
      <c r="A2354" s="4" t="s">
        <v>4573</v>
      </c>
      <c r="B2354" s="5">
        <v>4.08</v>
      </c>
      <c r="C2354" s="5">
        <v>3.64</v>
      </c>
      <c r="D2354" s="5">
        <v>4.5999999999999996</v>
      </c>
      <c r="E2354" s="5">
        <v>19.59</v>
      </c>
      <c r="F2354" s="5">
        <v>20.71</v>
      </c>
      <c r="G2354" s="5">
        <v>18.77</v>
      </c>
      <c r="H2354" s="5">
        <v>2.2655646279999999</v>
      </c>
      <c r="I2354" s="6">
        <v>4.9700000000000003E-78</v>
      </c>
      <c r="J2354" s="6">
        <v>5.2299999999999996E-78</v>
      </c>
      <c r="K2354" s="4"/>
    </row>
    <row r="2355" spans="1:11" x14ac:dyDescent="0.3">
      <c r="A2355" s="4" t="s">
        <v>4574</v>
      </c>
      <c r="B2355" s="5">
        <v>1.22</v>
      </c>
      <c r="C2355" s="5">
        <v>1.49</v>
      </c>
      <c r="D2355" s="5">
        <v>3.85</v>
      </c>
      <c r="E2355" s="5">
        <v>9.31</v>
      </c>
      <c r="F2355" s="5">
        <v>10.8</v>
      </c>
      <c r="G2355" s="5">
        <v>10.35</v>
      </c>
      <c r="H2355" s="5">
        <v>2.270725519</v>
      </c>
      <c r="I2355" s="6">
        <v>3.8999999999999998E-147</v>
      </c>
      <c r="J2355" s="6">
        <v>2.4899999999999999E-147</v>
      </c>
      <c r="K2355" s="4" t="s">
        <v>4575</v>
      </c>
    </row>
    <row r="2356" spans="1:11" x14ac:dyDescent="0.3">
      <c r="A2356" s="4" t="s">
        <v>4576</v>
      </c>
      <c r="B2356" s="5">
        <v>3.54</v>
      </c>
      <c r="C2356" s="5">
        <v>1.21</v>
      </c>
      <c r="D2356" s="5">
        <v>2.54</v>
      </c>
      <c r="E2356" s="5">
        <v>11.29</v>
      </c>
      <c r="F2356" s="5">
        <v>12.44</v>
      </c>
      <c r="G2356" s="5">
        <v>11.27</v>
      </c>
      <c r="H2356" s="5">
        <v>2.2723828849999999</v>
      </c>
      <c r="I2356" s="6">
        <v>1.2199999999999999E-108</v>
      </c>
      <c r="J2356" s="6">
        <v>9.9700000000000003E-109</v>
      </c>
      <c r="K2356" s="4"/>
    </row>
    <row r="2357" spans="1:11" x14ac:dyDescent="0.3">
      <c r="A2357" s="4" t="s">
        <v>4577</v>
      </c>
      <c r="B2357" s="5">
        <v>2.5</v>
      </c>
      <c r="C2357" s="5">
        <v>2.21</v>
      </c>
      <c r="D2357" s="5">
        <v>3.47</v>
      </c>
      <c r="E2357" s="5">
        <v>13.54</v>
      </c>
      <c r="F2357" s="5">
        <v>12.16</v>
      </c>
      <c r="G2357" s="5">
        <v>13.67</v>
      </c>
      <c r="H2357" s="5">
        <v>2.2797417950000001</v>
      </c>
      <c r="I2357" s="4">
        <v>0</v>
      </c>
      <c r="J2357" s="4">
        <v>0</v>
      </c>
      <c r="K2357" s="4" t="s">
        <v>4578</v>
      </c>
    </row>
    <row r="2358" spans="1:11" x14ac:dyDescent="0.3">
      <c r="A2358" s="4" t="s">
        <v>4579</v>
      </c>
      <c r="B2358" s="5">
        <v>1.74</v>
      </c>
      <c r="C2358" s="5">
        <v>1.64</v>
      </c>
      <c r="D2358" s="5">
        <v>3.28</v>
      </c>
      <c r="E2358" s="5">
        <v>12.49</v>
      </c>
      <c r="F2358" s="5">
        <v>11.64</v>
      </c>
      <c r="G2358" s="5">
        <v>10.31</v>
      </c>
      <c r="H2358" s="5">
        <v>2.2799199209999998</v>
      </c>
      <c r="I2358" s="4">
        <v>0</v>
      </c>
      <c r="J2358" s="4">
        <v>0</v>
      </c>
      <c r="K2358" s="4" t="s">
        <v>4580</v>
      </c>
    </row>
    <row r="2359" spans="1:11" x14ac:dyDescent="0.3">
      <c r="A2359" s="4" t="s">
        <v>4581</v>
      </c>
      <c r="B2359" s="5">
        <v>1.02</v>
      </c>
      <c r="C2359" s="5">
        <v>1.5</v>
      </c>
      <c r="D2359" s="5">
        <v>2.5</v>
      </c>
      <c r="E2359" s="5">
        <v>8.67</v>
      </c>
      <c r="F2359" s="5">
        <v>7.38</v>
      </c>
      <c r="G2359" s="5">
        <v>7.74</v>
      </c>
      <c r="H2359" s="5">
        <v>2.282540617</v>
      </c>
      <c r="I2359" s="6">
        <v>3.2800000000000001E-134</v>
      </c>
      <c r="J2359" s="6">
        <v>2.2699999999999999E-134</v>
      </c>
      <c r="K2359" s="4" t="s">
        <v>4582</v>
      </c>
    </row>
    <row r="2360" spans="1:11" x14ac:dyDescent="0.3">
      <c r="A2360" s="4" t="s">
        <v>4583</v>
      </c>
      <c r="B2360" s="5">
        <v>2.62</v>
      </c>
      <c r="C2360" s="5">
        <v>2.02</v>
      </c>
      <c r="D2360" s="5">
        <v>3.87</v>
      </c>
      <c r="E2360" s="5">
        <v>11.23</v>
      </c>
      <c r="F2360" s="5">
        <v>11.54</v>
      </c>
      <c r="G2360" s="5">
        <v>10.86</v>
      </c>
      <c r="H2360" s="5">
        <v>2.2831257639999998</v>
      </c>
      <c r="I2360" s="4">
        <v>0</v>
      </c>
      <c r="J2360" s="4">
        <v>0</v>
      </c>
      <c r="K2360" s="4" t="s">
        <v>4584</v>
      </c>
    </row>
    <row r="2361" spans="1:11" x14ac:dyDescent="0.3">
      <c r="A2361" s="4" t="s">
        <v>4585</v>
      </c>
      <c r="B2361" s="5">
        <v>1.94</v>
      </c>
      <c r="C2361" s="5">
        <v>2.09</v>
      </c>
      <c r="D2361" s="5">
        <v>4.2</v>
      </c>
      <c r="E2361" s="5">
        <v>13.77</v>
      </c>
      <c r="F2361" s="5">
        <v>14.85</v>
      </c>
      <c r="G2361" s="5">
        <v>14.73</v>
      </c>
      <c r="H2361" s="5">
        <v>2.2889032380000001</v>
      </c>
      <c r="I2361" s="4">
        <v>0</v>
      </c>
      <c r="J2361" s="4">
        <v>0</v>
      </c>
      <c r="K2361" s="4" t="s">
        <v>4586</v>
      </c>
    </row>
    <row r="2362" spans="1:11" x14ac:dyDescent="0.3">
      <c r="A2362" s="4" t="s">
        <v>4587</v>
      </c>
      <c r="B2362" s="5">
        <v>1.1299999999999999</v>
      </c>
      <c r="C2362" s="5">
        <v>1.41</v>
      </c>
      <c r="D2362" s="5">
        <v>2.95</v>
      </c>
      <c r="E2362" s="5">
        <v>8.6199999999999992</v>
      </c>
      <c r="F2362" s="5">
        <v>7.13</v>
      </c>
      <c r="G2362" s="5">
        <v>5.53</v>
      </c>
      <c r="H2362" s="5">
        <v>2.2925777549999999</v>
      </c>
      <c r="I2362" s="6">
        <v>1.97E-70</v>
      </c>
      <c r="J2362" s="6">
        <v>2.24E-70</v>
      </c>
      <c r="K2362" s="4" t="s">
        <v>4588</v>
      </c>
    </row>
    <row r="2363" spans="1:11" x14ac:dyDescent="0.3">
      <c r="A2363" s="4" t="s">
        <v>4589</v>
      </c>
      <c r="B2363" s="5">
        <v>9.1199999999999992</v>
      </c>
      <c r="C2363" s="5">
        <v>10.6</v>
      </c>
      <c r="D2363" s="5">
        <v>12.43</v>
      </c>
      <c r="E2363" s="5">
        <v>46.28</v>
      </c>
      <c r="F2363" s="5">
        <v>54.06</v>
      </c>
      <c r="G2363" s="5">
        <v>56.63</v>
      </c>
      <c r="H2363" s="5">
        <v>2.2972579039999999</v>
      </c>
      <c r="I2363" s="4">
        <v>0</v>
      </c>
      <c r="J2363" s="4">
        <v>0</v>
      </c>
      <c r="K2363" s="4" t="s">
        <v>4590</v>
      </c>
    </row>
    <row r="2364" spans="1:11" x14ac:dyDescent="0.3">
      <c r="A2364" s="4" t="s">
        <v>4591</v>
      </c>
      <c r="B2364" s="5">
        <v>2.85</v>
      </c>
      <c r="C2364" s="5">
        <v>2.3199999999999998</v>
      </c>
      <c r="D2364" s="5">
        <v>3.18</v>
      </c>
      <c r="E2364" s="5">
        <v>15.58</v>
      </c>
      <c r="F2364" s="5">
        <v>11.56</v>
      </c>
      <c r="G2364" s="5">
        <v>12.4</v>
      </c>
      <c r="H2364" s="5">
        <v>2.2994112090000001</v>
      </c>
      <c r="I2364" s="6">
        <v>2.9799999999999999E-280</v>
      </c>
      <c r="J2364" s="6">
        <v>1.0099999999999999E-280</v>
      </c>
      <c r="K2364" s="4" t="s">
        <v>4592</v>
      </c>
    </row>
    <row r="2365" spans="1:11" x14ac:dyDescent="0.3">
      <c r="A2365" s="4" t="s">
        <v>4593</v>
      </c>
      <c r="B2365" s="5">
        <v>1.4</v>
      </c>
      <c r="C2365" s="5">
        <v>1.48</v>
      </c>
      <c r="D2365" s="5">
        <v>3.71</v>
      </c>
      <c r="E2365" s="5">
        <v>8.33</v>
      </c>
      <c r="F2365" s="5">
        <v>13.06</v>
      </c>
      <c r="G2365" s="5">
        <v>10.61</v>
      </c>
      <c r="H2365" s="5">
        <v>2.2998517559999998</v>
      </c>
      <c r="I2365" s="6">
        <v>1.27E-228</v>
      </c>
      <c r="J2365" s="6">
        <v>5.3500000000000002E-229</v>
      </c>
      <c r="K2365" s="4" t="s">
        <v>4594</v>
      </c>
    </row>
    <row r="2366" spans="1:11" x14ac:dyDescent="0.3">
      <c r="A2366" s="4" t="s">
        <v>4595</v>
      </c>
      <c r="B2366" s="5">
        <v>1.85</v>
      </c>
      <c r="C2366" s="5">
        <v>2</v>
      </c>
      <c r="D2366" s="5">
        <v>4.6100000000000003</v>
      </c>
      <c r="E2366" s="5">
        <v>14.44</v>
      </c>
      <c r="F2366" s="5">
        <v>12.84</v>
      </c>
      <c r="G2366" s="5">
        <v>13</v>
      </c>
      <c r="H2366" s="5">
        <v>2.3015938509999998</v>
      </c>
      <c r="I2366" s="6">
        <v>6.4100000000000002E-248</v>
      </c>
      <c r="J2366" s="6">
        <v>2.4900000000000002E-248</v>
      </c>
      <c r="K2366" s="4" t="s">
        <v>4596</v>
      </c>
    </row>
    <row r="2367" spans="1:11" x14ac:dyDescent="0.3">
      <c r="A2367" s="4" t="s">
        <v>4597</v>
      </c>
      <c r="B2367" s="5">
        <v>6.84</v>
      </c>
      <c r="C2367" s="5">
        <v>6.54</v>
      </c>
      <c r="D2367" s="5">
        <v>11.97</v>
      </c>
      <c r="E2367" s="5">
        <v>44.63</v>
      </c>
      <c r="F2367" s="5">
        <v>36.380000000000003</v>
      </c>
      <c r="G2367" s="5">
        <v>39.76</v>
      </c>
      <c r="H2367" s="5">
        <v>2.3057462819999999</v>
      </c>
      <c r="I2367" s="4">
        <v>0</v>
      </c>
      <c r="J2367" s="4">
        <v>0</v>
      </c>
      <c r="K2367" s="4" t="s">
        <v>4598</v>
      </c>
    </row>
    <row r="2368" spans="1:11" x14ac:dyDescent="0.3">
      <c r="A2368" s="4" t="s">
        <v>4599</v>
      </c>
      <c r="B2368" s="5">
        <v>1.76</v>
      </c>
      <c r="C2368" s="5">
        <v>1.76</v>
      </c>
      <c r="D2368" s="5">
        <v>5.09</v>
      </c>
      <c r="E2368" s="5">
        <v>14.92</v>
      </c>
      <c r="F2368" s="5">
        <v>12.66</v>
      </c>
      <c r="G2368" s="5">
        <v>13.41</v>
      </c>
      <c r="H2368" s="5">
        <v>2.3096130819999998</v>
      </c>
      <c r="I2368" s="6">
        <v>4.0700000000000003E-83</v>
      </c>
      <c r="J2368" s="6">
        <v>4.0899999999999998E-83</v>
      </c>
      <c r="K2368" s="4" t="s">
        <v>4600</v>
      </c>
    </row>
    <row r="2369" spans="1:11" x14ac:dyDescent="0.3">
      <c r="A2369" s="4" t="s">
        <v>4601</v>
      </c>
      <c r="B2369" s="5">
        <v>1.39</v>
      </c>
      <c r="C2369" s="5">
        <v>0.4</v>
      </c>
      <c r="D2369" s="5">
        <v>3.87</v>
      </c>
      <c r="E2369" s="5">
        <v>8.6</v>
      </c>
      <c r="F2369" s="5">
        <v>8.51</v>
      </c>
      <c r="G2369" s="5">
        <v>9.42</v>
      </c>
      <c r="H2369" s="5">
        <v>2.3112699939999999</v>
      </c>
      <c r="I2369" s="6">
        <v>1.5600000000000001E-38</v>
      </c>
      <c r="J2369" s="6">
        <v>2.5599999999999998E-38</v>
      </c>
      <c r="K2369" s="4" t="s">
        <v>4602</v>
      </c>
    </row>
    <row r="2370" spans="1:11" x14ac:dyDescent="0.3">
      <c r="A2370" s="4" t="s">
        <v>4603</v>
      </c>
      <c r="B2370" s="5">
        <v>36.75</v>
      </c>
      <c r="C2370" s="5">
        <v>36.58</v>
      </c>
      <c r="D2370" s="5">
        <v>53.18</v>
      </c>
      <c r="E2370" s="5">
        <v>216.34</v>
      </c>
      <c r="F2370" s="5">
        <v>192.53</v>
      </c>
      <c r="G2370" s="5">
        <v>210.16</v>
      </c>
      <c r="H2370" s="5">
        <v>2.3119118969999999</v>
      </c>
      <c r="I2370" s="4">
        <v>0</v>
      </c>
      <c r="J2370" s="4">
        <v>0</v>
      </c>
      <c r="K2370" s="4" t="s">
        <v>4604</v>
      </c>
    </row>
    <row r="2371" spans="1:11" x14ac:dyDescent="0.3">
      <c r="A2371" s="4" t="s">
        <v>4605</v>
      </c>
      <c r="B2371" s="5">
        <v>16.47</v>
      </c>
      <c r="C2371" s="5">
        <v>10.9</v>
      </c>
      <c r="D2371" s="5">
        <v>25.56</v>
      </c>
      <c r="E2371" s="5">
        <v>99.2</v>
      </c>
      <c r="F2371" s="5">
        <v>80.650000000000006</v>
      </c>
      <c r="G2371" s="5">
        <v>77.8</v>
      </c>
      <c r="H2371" s="5">
        <v>2.3148449000000002</v>
      </c>
      <c r="I2371" s="6">
        <v>1.06E-268</v>
      </c>
      <c r="J2371" s="6">
        <v>3.7400000000000002E-269</v>
      </c>
      <c r="K2371" s="4" t="s">
        <v>4606</v>
      </c>
    </row>
    <row r="2372" spans="1:11" x14ac:dyDescent="0.3">
      <c r="A2372" s="4" t="s">
        <v>4607</v>
      </c>
      <c r="B2372" s="5">
        <v>7.88</v>
      </c>
      <c r="C2372" s="5">
        <v>7.3</v>
      </c>
      <c r="D2372" s="5">
        <v>13.58</v>
      </c>
      <c r="E2372" s="5">
        <v>49.65</v>
      </c>
      <c r="F2372" s="5">
        <v>44.58</v>
      </c>
      <c r="G2372" s="5">
        <v>42.24</v>
      </c>
      <c r="H2372" s="5">
        <v>2.3223658490000001</v>
      </c>
      <c r="I2372" s="4">
        <v>0</v>
      </c>
      <c r="J2372" s="4">
        <v>0</v>
      </c>
      <c r="K2372" s="4" t="s">
        <v>4608</v>
      </c>
    </row>
    <row r="2373" spans="1:11" x14ac:dyDescent="0.3">
      <c r="A2373" s="4" t="s">
        <v>4609</v>
      </c>
      <c r="B2373" s="5">
        <v>5.03</v>
      </c>
      <c r="C2373" s="5">
        <v>4.37</v>
      </c>
      <c r="D2373" s="5">
        <v>7.77</v>
      </c>
      <c r="E2373" s="5">
        <v>31.43</v>
      </c>
      <c r="F2373" s="5">
        <v>25.49</v>
      </c>
      <c r="G2373" s="5">
        <v>27.54</v>
      </c>
      <c r="H2373" s="5">
        <v>2.328394528</v>
      </c>
      <c r="I2373" s="4">
        <v>0</v>
      </c>
      <c r="J2373" s="4">
        <v>0</v>
      </c>
      <c r="K2373" s="4" t="s">
        <v>4610</v>
      </c>
    </row>
    <row r="2374" spans="1:11" x14ac:dyDescent="0.3">
      <c r="A2374" s="4" t="s">
        <v>4611</v>
      </c>
      <c r="B2374" s="5">
        <v>44.69</v>
      </c>
      <c r="C2374" s="5">
        <v>35.15</v>
      </c>
      <c r="D2374" s="5">
        <v>64.819999999999993</v>
      </c>
      <c r="E2374" s="5">
        <v>247.62</v>
      </c>
      <c r="F2374" s="5">
        <v>216.78</v>
      </c>
      <c r="G2374" s="5">
        <v>191.21</v>
      </c>
      <c r="H2374" s="5">
        <v>2.3312805170000002</v>
      </c>
      <c r="I2374" s="4">
        <v>0</v>
      </c>
      <c r="J2374" s="4">
        <v>0</v>
      </c>
      <c r="K2374" s="4" t="s">
        <v>4612</v>
      </c>
    </row>
    <row r="2375" spans="1:11" x14ac:dyDescent="0.3">
      <c r="A2375" s="4" t="s">
        <v>4613</v>
      </c>
      <c r="B2375" s="5">
        <v>2.98</v>
      </c>
      <c r="C2375" s="5">
        <v>1.41</v>
      </c>
      <c r="D2375" s="5">
        <v>4.54</v>
      </c>
      <c r="E2375" s="5">
        <v>15.16</v>
      </c>
      <c r="F2375" s="5">
        <v>14.8</v>
      </c>
      <c r="G2375" s="5">
        <v>14.1</v>
      </c>
      <c r="H2375" s="5">
        <v>2.3322997729999999</v>
      </c>
      <c r="I2375" s="4">
        <v>0</v>
      </c>
      <c r="J2375" s="4">
        <v>0</v>
      </c>
      <c r="K2375" s="4"/>
    </row>
    <row r="2376" spans="1:11" x14ac:dyDescent="0.3">
      <c r="A2376" s="4" t="s">
        <v>4614</v>
      </c>
      <c r="B2376" s="5">
        <v>85.37</v>
      </c>
      <c r="C2376" s="5">
        <v>48.23</v>
      </c>
      <c r="D2376" s="5">
        <v>82.23</v>
      </c>
      <c r="E2376" s="5">
        <v>291.70999999999998</v>
      </c>
      <c r="F2376" s="5">
        <v>284.77</v>
      </c>
      <c r="G2376" s="5">
        <v>284.02</v>
      </c>
      <c r="H2376" s="5">
        <v>2.3328074330000002</v>
      </c>
      <c r="I2376" s="4">
        <v>0</v>
      </c>
      <c r="J2376" s="4">
        <v>0</v>
      </c>
      <c r="K2376" s="4" t="s">
        <v>4615</v>
      </c>
    </row>
    <row r="2377" spans="1:11" x14ac:dyDescent="0.3">
      <c r="A2377" s="4" t="s">
        <v>4616</v>
      </c>
      <c r="B2377" s="5">
        <v>1.1299999999999999</v>
      </c>
      <c r="C2377" s="5">
        <v>1.71</v>
      </c>
      <c r="D2377" s="5">
        <v>3.35</v>
      </c>
      <c r="E2377" s="5">
        <v>9.24</v>
      </c>
      <c r="F2377" s="5">
        <v>10.79</v>
      </c>
      <c r="G2377" s="5">
        <v>9.1199999999999992</v>
      </c>
      <c r="H2377" s="5">
        <v>2.3390780800000002</v>
      </c>
      <c r="I2377" s="6">
        <v>4.77E-63</v>
      </c>
      <c r="J2377" s="6">
        <v>5.8400000000000004E-63</v>
      </c>
      <c r="K2377" s="4" t="s">
        <v>4617</v>
      </c>
    </row>
    <row r="2378" spans="1:11" x14ac:dyDescent="0.3">
      <c r="A2378" s="4" t="s">
        <v>4618</v>
      </c>
      <c r="B2378" s="5">
        <v>9</v>
      </c>
      <c r="C2378" s="5">
        <v>7.32</v>
      </c>
      <c r="D2378" s="5">
        <v>20</v>
      </c>
      <c r="E2378" s="5">
        <v>60.4</v>
      </c>
      <c r="F2378" s="5">
        <v>63.49</v>
      </c>
      <c r="G2378" s="5">
        <v>61.07</v>
      </c>
      <c r="H2378" s="5">
        <v>2.3396889789999999</v>
      </c>
      <c r="I2378" s="4">
        <v>0</v>
      </c>
      <c r="J2378" s="4">
        <v>0</v>
      </c>
      <c r="K2378" s="4" t="s">
        <v>4619</v>
      </c>
    </row>
    <row r="2379" spans="1:11" x14ac:dyDescent="0.3">
      <c r="A2379" s="4" t="s">
        <v>4620</v>
      </c>
      <c r="B2379" s="5">
        <v>1.56</v>
      </c>
      <c r="C2379" s="5">
        <v>0.86</v>
      </c>
      <c r="D2379" s="5">
        <v>3.11</v>
      </c>
      <c r="E2379" s="5">
        <v>10.029999999999999</v>
      </c>
      <c r="F2379" s="5">
        <v>8.9600000000000009</v>
      </c>
      <c r="G2379" s="5">
        <v>8.17</v>
      </c>
      <c r="H2379" s="5">
        <v>2.352433086</v>
      </c>
      <c r="I2379" s="4">
        <v>0</v>
      </c>
      <c r="J2379" s="4">
        <v>0</v>
      </c>
      <c r="K2379" s="4" t="s">
        <v>4621</v>
      </c>
    </row>
    <row r="2380" spans="1:11" x14ac:dyDescent="0.3">
      <c r="A2380" s="4" t="s">
        <v>4622</v>
      </c>
      <c r="B2380" s="5">
        <v>1.31</v>
      </c>
      <c r="C2380" s="5">
        <v>1.22</v>
      </c>
      <c r="D2380" s="5">
        <v>2.33</v>
      </c>
      <c r="E2380" s="5">
        <v>9.1</v>
      </c>
      <c r="F2380" s="5">
        <v>7.35</v>
      </c>
      <c r="G2380" s="5">
        <v>7.77</v>
      </c>
      <c r="H2380" s="5">
        <v>2.3540852550000002</v>
      </c>
      <c r="I2380" s="6">
        <v>1.83E-238</v>
      </c>
      <c r="J2380" s="6">
        <v>7.4000000000000003E-239</v>
      </c>
      <c r="K2380" s="4" t="s">
        <v>4623</v>
      </c>
    </row>
    <row r="2381" spans="1:11" x14ac:dyDescent="0.3">
      <c r="A2381" s="4" t="s">
        <v>4624</v>
      </c>
      <c r="B2381" s="5">
        <v>1.41</v>
      </c>
      <c r="C2381" s="5">
        <v>1.25</v>
      </c>
      <c r="D2381" s="5">
        <v>2.63</v>
      </c>
      <c r="E2381" s="5">
        <v>10.44</v>
      </c>
      <c r="F2381" s="5">
        <v>7.25</v>
      </c>
      <c r="G2381" s="5">
        <v>8.6300000000000008</v>
      </c>
      <c r="H2381" s="5">
        <v>2.3579985739999998</v>
      </c>
      <c r="I2381" s="6">
        <v>9.1900000000000006E-108</v>
      </c>
      <c r="J2381" s="6">
        <v>7.5999999999999995E-108</v>
      </c>
      <c r="K2381" s="4"/>
    </row>
    <row r="2382" spans="1:11" x14ac:dyDescent="0.3">
      <c r="A2382" s="4" t="s">
        <v>4625</v>
      </c>
      <c r="B2382" s="5">
        <v>143.36000000000001</v>
      </c>
      <c r="C2382" s="5">
        <v>171.9</v>
      </c>
      <c r="D2382" s="5">
        <v>146.13999999999999</v>
      </c>
      <c r="E2382" s="5">
        <v>635.82000000000005</v>
      </c>
      <c r="F2382" s="5">
        <v>833.75</v>
      </c>
      <c r="G2382" s="5">
        <v>803.03</v>
      </c>
      <c r="H2382" s="5">
        <v>2.3635594599999998</v>
      </c>
      <c r="I2382" s="4">
        <v>0</v>
      </c>
      <c r="J2382" s="4">
        <v>0</v>
      </c>
      <c r="K2382" s="4" t="s">
        <v>4626</v>
      </c>
    </row>
    <row r="2383" spans="1:11" x14ac:dyDescent="0.3">
      <c r="A2383" s="4" t="s">
        <v>4627</v>
      </c>
      <c r="B2383" s="5">
        <v>2.69</v>
      </c>
      <c r="C2383" s="5">
        <v>1.58</v>
      </c>
      <c r="D2383" s="5">
        <v>5.14</v>
      </c>
      <c r="E2383" s="5">
        <v>14.79</v>
      </c>
      <c r="F2383" s="5">
        <v>14.85</v>
      </c>
      <c r="G2383" s="5">
        <v>12.67</v>
      </c>
      <c r="H2383" s="5">
        <v>2.3669477670000001</v>
      </c>
      <c r="I2383" s="4">
        <v>0</v>
      </c>
      <c r="J2383" s="4">
        <v>0</v>
      </c>
      <c r="K2383" s="4" t="s">
        <v>4628</v>
      </c>
    </row>
    <row r="2384" spans="1:11" x14ac:dyDescent="0.3">
      <c r="A2384" s="4" t="s">
        <v>4629</v>
      </c>
      <c r="B2384" s="5">
        <v>3.19</v>
      </c>
      <c r="C2384" s="5">
        <v>1.61</v>
      </c>
      <c r="D2384" s="5">
        <v>4.4400000000000004</v>
      </c>
      <c r="E2384" s="5">
        <v>17.53</v>
      </c>
      <c r="F2384" s="5">
        <v>14.99</v>
      </c>
      <c r="G2384" s="5">
        <v>13.95</v>
      </c>
      <c r="H2384" s="5">
        <v>2.3684709000000002</v>
      </c>
      <c r="I2384" s="6">
        <v>8.7099999999999995E-188</v>
      </c>
      <c r="J2384" s="6">
        <v>4.4999999999999999E-188</v>
      </c>
      <c r="K2384" s="4"/>
    </row>
    <row r="2385" spans="1:11" x14ac:dyDescent="0.3">
      <c r="A2385" s="4" t="s">
        <v>4630</v>
      </c>
      <c r="B2385" s="5">
        <v>13.7</v>
      </c>
      <c r="C2385" s="5">
        <v>10.91</v>
      </c>
      <c r="D2385" s="5">
        <v>20.079999999999998</v>
      </c>
      <c r="E2385" s="5">
        <v>75.400000000000006</v>
      </c>
      <c r="F2385" s="5">
        <v>75.86</v>
      </c>
      <c r="G2385" s="5">
        <v>69.61</v>
      </c>
      <c r="H2385" s="5">
        <v>2.3871888929999998</v>
      </c>
      <c r="I2385" s="4">
        <v>0</v>
      </c>
      <c r="J2385" s="4">
        <v>0</v>
      </c>
      <c r="K2385" s="4" t="s">
        <v>4631</v>
      </c>
    </row>
    <row r="2386" spans="1:11" x14ac:dyDescent="0.3">
      <c r="A2386" s="4" t="s">
        <v>4632</v>
      </c>
      <c r="B2386" s="5">
        <v>3.11</v>
      </c>
      <c r="C2386" s="5">
        <v>3.16</v>
      </c>
      <c r="D2386" s="5">
        <v>6.83</v>
      </c>
      <c r="E2386" s="5">
        <v>27.34</v>
      </c>
      <c r="F2386" s="5">
        <v>24.21</v>
      </c>
      <c r="G2386" s="5">
        <v>22.43</v>
      </c>
      <c r="H2386" s="5">
        <v>2.3881085799999999</v>
      </c>
      <c r="I2386" s="4">
        <v>0</v>
      </c>
      <c r="J2386" s="4">
        <v>0</v>
      </c>
      <c r="K2386" s="4" t="s">
        <v>4633</v>
      </c>
    </row>
    <row r="2387" spans="1:11" x14ac:dyDescent="0.3">
      <c r="A2387" s="4" t="s">
        <v>4634</v>
      </c>
      <c r="B2387" s="5">
        <v>1.5</v>
      </c>
      <c r="C2387" s="5">
        <v>2.6</v>
      </c>
      <c r="D2387" s="5">
        <v>3.85</v>
      </c>
      <c r="E2387" s="5">
        <v>14.37</v>
      </c>
      <c r="F2387" s="5">
        <v>13.68</v>
      </c>
      <c r="G2387" s="5">
        <v>12.92</v>
      </c>
      <c r="H2387" s="5">
        <v>2.3905703759999999</v>
      </c>
      <c r="I2387" s="6">
        <v>2.7299999999999999E-59</v>
      </c>
      <c r="J2387" s="6">
        <v>3.4899999999999998E-59</v>
      </c>
      <c r="K2387" s="4" t="s">
        <v>4635</v>
      </c>
    </row>
    <row r="2388" spans="1:11" x14ac:dyDescent="0.3">
      <c r="A2388" s="4" t="s">
        <v>4636</v>
      </c>
      <c r="B2388" s="5">
        <v>1.36</v>
      </c>
      <c r="C2388" s="5">
        <v>1.01</v>
      </c>
      <c r="D2388" s="5">
        <v>2.6</v>
      </c>
      <c r="E2388" s="5">
        <v>9.6199999999999992</v>
      </c>
      <c r="F2388" s="5">
        <v>8.24</v>
      </c>
      <c r="G2388" s="5">
        <v>7.51</v>
      </c>
      <c r="H2388" s="5">
        <v>2.394625741</v>
      </c>
      <c r="I2388" s="6">
        <v>6.91E-96</v>
      </c>
      <c r="J2388" s="6">
        <v>6.2299999999999998E-96</v>
      </c>
      <c r="K2388" s="4" t="s">
        <v>4637</v>
      </c>
    </row>
    <row r="2389" spans="1:11" x14ac:dyDescent="0.3">
      <c r="A2389" s="4" t="s">
        <v>4638</v>
      </c>
      <c r="B2389" s="5">
        <v>2.38</v>
      </c>
      <c r="C2389" s="5">
        <v>2.44</v>
      </c>
      <c r="D2389" s="5">
        <v>2.3199999999999998</v>
      </c>
      <c r="E2389" s="5">
        <v>12.79</v>
      </c>
      <c r="F2389" s="5">
        <v>9.86</v>
      </c>
      <c r="G2389" s="5">
        <v>15.01</v>
      </c>
      <c r="H2389" s="5">
        <v>2.403500679</v>
      </c>
      <c r="I2389" s="6">
        <v>1.5099999999999999E-39</v>
      </c>
      <c r="J2389" s="6">
        <v>2.4400000000000001E-39</v>
      </c>
      <c r="K2389" s="4" t="s">
        <v>4639</v>
      </c>
    </row>
    <row r="2390" spans="1:11" x14ac:dyDescent="0.3">
      <c r="A2390" s="4" t="s">
        <v>4640</v>
      </c>
      <c r="B2390" s="5">
        <v>1.26</v>
      </c>
      <c r="C2390" s="5">
        <v>1.1599999999999999</v>
      </c>
      <c r="D2390" s="5">
        <v>3.6</v>
      </c>
      <c r="E2390" s="5">
        <v>11.33</v>
      </c>
      <c r="F2390" s="5">
        <v>9.44</v>
      </c>
      <c r="G2390" s="5">
        <v>9.75</v>
      </c>
      <c r="H2390" s="5">
        <v>2.4055326450000001</v>
      </c>
      <c r="I2390" s="6">
        <v>3.0599999999999998E-113</v>
      </c>
      <c r="J2390" s="6">
        <v>2.43E-113</v>
      </c>
      <c r="K2390" s="4" t="s">
        <v>4641</v>
      </c>
    </row>
    <row r="2391" spans="1:11" x14ac:dyDescent="0.3">
      <c r="A2391" s="4" t="s">
        <v>4642</v>
      </c>
      <c r="B2391" s="5">
        <v>2.0499999999999998</v>
      </c>
      <c r="C2391" s="5">
        <v>1.43</v>
      </c>
      <c r="D2391" s="5">
        <v>2.94</v>
      </c>
      <c r="E2391" s="5">
        <v>11.86</v>
      </c>
      <c r="F2391" s="5">
        <v>11.23</v>
      </c>
      <c r="G2391" s="5">
        <v>11.56</v>
      </c>
      <c r="H2391" s="5">
        <v>2.4060608270000001</v>
      </c>
      <c r="I2391" s="6">
        <v>3.2599999999999998E-137</v>
      </c>
      <c r="J2391" s="6">
        <v>2.2199999999999998E-137</v>
      </c>
      <c r="K2391" s="4" t="s">
        <v>4643</v>
      </c>
    </row>
    <row r="2392" spans="1:11" x14ac:dyDescent="0.3">
      <c r="A2392" s="4" t="s">
        <v>4644</v>
      </c>
      <c r="B2392" s="5">
        <v>1.69</v>
      </c>
      <c r="C2392" s="5">
        <v>1.46</v>
      </c>
      <c r="D2392" s="5">
        <v>3.78</v>
      </c>
      <c r="E2392" s="5">
        <v>13.21</v>
      </c>
      <c r="F2392" s="5">
        <v>11.53</v>
      </c>
      <c r="G2392" s="5">
        <v>10.98</v>
      </c>
      <c r="H2392" s="5">
        <v>2.4090388630000001</v>
      </c>
      <c r="I2392" s="6">
        <v>2.4800000000000001E-44</v>
      </c>
      <c r="J2392" s="6">
        <v>3.75E-44</v>
      </c>
      <c r="K2392" s="4" t="s">
        <v>4645</v>
      </c>
    </row>
    <row r="2393" spans="1:11" x14ac:dyDescent="0.3">
      <c r="A2393" s="4" t="s">
        <v>4646</v>
      </c>
      <c r="B2393" s="5">
        <v>3.44</v>
      </c>
      <c r="C2393" s="5">
        <v>2.61</v>
      </c>
      <c r="D2393" s="5">
        <v>3.62</v>
      </c>
      <c r="E2393" s="5">
        <v>19.82</v>
      </c>
      <c r="F2393" s="5">
        <v>15.07</v>
      </c>
      <c r="G2393" s="5">
        <v>16.12</v>
      </c>
      <c r="H2393" s="5">
        <v>2.4104933480000001</v>
      </c>
      <c r="I2393" s="6">
        <v>4.2100000000000001E-156</v>
      </c>
      <c r="J2393" s="6">
        <v>2.5600000000000002E-156</v>
      </c>
      <c r="K2393" s="4" t="s">
        <v>4647</v>
      </c>
    </row>
    <row r="2394" spans="1:11" x14ac:dyDescent="0.3">
      <c r="A2394" s="4" t="s">
        <v>4648</v>
      </c>
      <c r="B2394" s="5">
        <v>2.2599999999999998</v>
      </c>
      <c r="C2394" s="5">
        <v>2.78</v>
      </c>
      <c r="D2394" s="5">
        <v>5.5</v>
      </c>
      <c r="E2394" s="5">
        <v>17.66</v>
      </c>
      <c r="F2394" s="5">
        <v>18.04</v>
      </c>
      <c r="G2394" s="5">
        <v>19.23</v>
      </c>
      <c r="H2394" s="5">
        <v>2.4118383529999998</v>
      </c>
      <c r="I2394" s="4">
        <v>0</v>
      </c>
      <c r="J2394" s="4">
        <v>0</v>
      </c>
      <c r="K2394" s="4" t="s">
        <v>4649</v>
      </c>
    </row>
    <row r="2395" spans="1:11" x14ac:dyDescent="0.3">
      <c r="A2395" s="4" t="s">
        <v>4650</v>
      </c>
      <c r="B2395" s="5">
        <v>91.62</v>
      </c>
      <c r="C2395" s="5">
        <v>116.61</v>
      </c>
      <c r="D2395" s="5">
        <v>133.01</v>
      </c>
      <c r="E2395" s="5">
        <v>555.73</v>
      </c>
      <c r="F2395" s="5">
        <v>608.22</v>
      </c>
      <c r="G2395" s="5">
        <v>667.86</v>
      </c>
      <c r="H2395" s="5">
        <v>2.4152290970000001</v>
      </c>
      <c r="I2395" s="4">
        <v>0</v>
      </c>
      <c r="J2395" s="4">
        <v>0</v>
      </c>
      <c r="K2395" s="4" t="s">
        <v>4651</v>
      </c>
    </row>
    <row r="2396" spans="1:11" x14ac:dyDescent="0.3">
      <c r="A2396" s="4" t="s">
        <v>4652</v>
      </c>
      <c r="B2396" s="5">
        <v>25.24</v>
      </c>
      <c r="C2396" s="5">
        <v>22.36</v>
      </c>
      <c r="D2396" s="5">
        <v>32.24</v>
      </c>
      <c r="E2396" s="5">
        <v>127.57</v>
      </c>
      <c r="F2396" s="5">
        <v>139.21</v>
      </c>
      <c r="G2396" s="5">
        <v>162.47</v>
      </c>
      <c r="H2396" s="5">
        <v>2.420269373</v>
      </c>
      <c r="I2396" s="4">
        <v>0</v>
      </c>
      <c r="J2396" s="4">
        <v>0</v>
      </c>
      <c r="K2396" s="4" t="s">
        <v>4653</v>
      </c>
    </row>
    <row r="2397" spans="1:11" x14ac:dyDescent="0.3">
      <c r="A2397" s="4" t="s">
        <v>4654</v>
      </c>
      <c r="B2397" s="5">
        <v>2.5099999999999998</v>
      </c>
      <c r="C2397" s="5">
        <v>3.15</v>
      </c>
      <c r="D2397" s="5">
        <v>5.15</v>
      </c>
      <c r="E2397" s="5">
        <v>19.22</v>
      </c>
      <c r="F2397" s="5">
        <v>19.260000000000002</v>
      </c>
      <c r="G2397" s="5">
        <v>18.260000000000002</v>
      </c>
      <c r="H2397" s="5">
        <v>2.4212053830000002</v>
      </c>
      <c r="I2397" s="6">
        <v>3.1800000000000003E-256</v>
      </c>
      <c r="J2397" s="6">
        <v>1.19E-256</v>
      </c>
      <c r="K2397" s="4" t="s">
        <v>4655</v>
      </c>
    </row>
    <row r="2398" spans="1:11" x14ac:dyDescent="0.3">
      <c r="A2398" s="4" t="s">
        <v>4656</v>
      </c>
      <c r="B2398" s="5">
        <v>1.1000000000000001</v>
      </c>
      <c r="C2398" s="5">
        <v>1.26</v>
      </c>
      <c r="D2398" s="5">
        <v>2.7</v>
      </c>
      <c r="E2398" s="5">
        <v>8.4</v>
      </c>
      <c r="F2398" s="5">
        <v>9.0500000000000007</v>
      </c>
      <c r="G2398" s="5">
        <v>7.99</v>
      </c>
      <c r="H2398" s="5">
        <v>2.427305263</v>
      </c>
      <c r="I2398" s="6">
        <v>1.5600000000000001E-103</v>
      </c>
      <c r="J2398" s="6">
        <v>1.33E-103</v>
      </c>
      <c r="K2398" s="4" t="s">
        <v>4657</v>
      </c>
    </row>
    <row r="2399" spans="1:11" x14ac:dyDescent="0.3">
      <c r="A2399" s="4" t="s">
        <v>4658</v>
      </c>
      <c r="B2399" s="5">
        <v>8.89</v>
      </c>
      <c r="C2399" s="5">
        <v>6.3</v>
      </c>
      <c r="D2399" s="5">
        <v>22.3</v>
      </c>
      <c r="E2399" s="5">
        <v>64.67</v>
      </c>
      <c r="F2399" s="5">
        <v>63.39</v>
      </c>
      <c r="G2399" s="5">
        <v>65.56</v>
      </c>
      <c r="H2399" s="5">
        <v>2.4288404560000001</v>
      </c>
      <c r="I2399" s="4">
        <v>0</v>
      </c>
      <c r="J2399" s="4">
        <v>0</v>
      </c>
      <c r="K2399" s="4"/>
    </row>
    <row r="2400" spans="1:11" x14ac:dyDescent="0.3">
      <c r="A2400" s="4" t="s">
        <v>4659</v>
      </c>
      <c r="B2400" s="5">
        <v>1.06</v>
      </c>
      <c r="C2400" s="5">
        <v>1.1499999999999999</v>
      </c>
      <c r="D2400" s="5">
        <v>2.25</v>
      </c>
      <c r="E2400" s="5">
        <v>9.44</v>
      </c>
      <c r="F2400" s="5">
        <v>7.71</v>
      </c>
      <c r="G2400" s="5">
        <v>7.11</v>
      </c>
      <c r="H2400" s="5">
        <v>2.4317546829999999</v>
      </c>
      <c r="I2400" s="6">
        <v>6.4499999999999996E-216</v>
      </c>
      <c r="J2400" s="6">
        <v>2.9000000000000001E-216</v>
      </c>
      <c r="K2400" s="4" t="s">
        <v>4660</v>
      </c>
    </row>
    <row r="2401" spans="1:11" x14ac:dyDescent="0.3">
      <c r="A2401" s="4" t="s">
        <v>4661</v>
      </c>
      <c r="B2401" s="5">
        <v>3.36</v>
      </c>
      <c r="C2401" s="5">
        <v>0.37</v>
      </c>
      <c r="D2401" s="5">
        <v>2.76</v>
      </c>
      <c r="E2401" s="5">
        <v>10.74</v>
      </c>
      <c r="F2401" s="5">
        <v>11.26</v>
      </c>
      <c r="G2401" s="5">
        <v>12.4</v>
      </c>
      <c r="H2401" s="5">
        <v>2.432082335</v>
      </c>
      <c r="I2401" s="6">
        <v>7.6900000000000002E-35</v>
      </c>
      <c r="J2401" s="6">
        <v>1.3400000000000001E-34</v>
      </c>
      <c r="K2401" s="4" t="s">
        <v>4662</v>
      </c>
    </row>
    <row r="2402" spans="1:11" x14ac:dyDescent="0.3">
      <c r="A2402" s="4" t="s">
        <v>4663</v>
      </c>
      <c r="B2402" s="5">
        <v>3.09</v>
      </c>
      <c r="C2402" s="5">
        <v>0.63</v>
      </c>
      <c r="D2402" s="5">
        <v>1.94</v>
      </c>
      <c r="E2402" s="5">
        <v>11.25</v>
      </c>
      <c r="F2402" s="5">
        <v>9.65</v>
      </c>
      <c r="G2402" s="5">
        <v>9.56</v>
      </c>
      <c r="H2402" s="5">
        <v>2.441298186</v>
      </c>
      <c r="I2402" s="4">
        <v>0</v>
      </c>
      <c r="J2402" s="4">
        <v>0</v>
      </c>
      <c r="K2402" s="4"/>
    </row>
    <row r="2403" spans="1:11" x14ac:dyDescent="0.3">
      <c r="A2403" s="4" t="s">
        <v>4664</v>
      </c>
      <c r="B2403" s="5">
        <v>2.12</v>
      </c>
      <c r="C2403" s="5">
        <v>1.44</v>
      </c>
      <c r="D2403" s="5">
        <v>3.61</v>
      </c>
      <c r="E2403" s="5">
        <v>14.28</v>
      </c>
      <c r="F2403" s="5">
        <v>13.08</v>
      </c>
      <c r="G2403" s="5">
        <v>10.68</v>
      </c>
      <c r="H2403" s="5">
        <v>2.4450168489999999</v>
      </c>
      <c r="I2403" s="6">
        <v>6.5099999999999995E-100</v>
      </c>
      <c r="J2403" s="6">
        <v>5.6499999999999998E-100</v>
      </c>
      <c r="K2403" s="4"/>
    </row>
    <row r="2404" spans="1:11" x14ac:dyDescent="0.3">
      <c r="A2404" s="4" t="s">
        <v>4665</v>
      </c>
      <c r="B2404" s="5">
        <v>2.19</v>
      </c>
      <c r="C2404" s="5">
        <v>0.68</v>
      </c>
      <c r="D2404" s="5">
        <v>2.2999999999999998</v>
      </c>
      <c r="E2404" s="5">
        <v>10.16</v>
      </c>
      <c r="F2404" s="5">
        <v>6.38</v>
      </c>
      <c r="G2404" s="5">
        <v>10.89</v>
      </c>
      <c r="H2404" s="5">
        <v>2.446106796</v>
      </c>
      <c r="I2404" s="6">
        <v>6.6199999999999998E-38</v>
      </c>
      <c r="J2404" s="6">
        <v>1.1E-37</v>
      </c>
      <c r="K2404" s="4"/>
    </row>
    <row r="2405" spans="1:11" x14ac:dyDescent="0.3">
      <c r="A2405" s="4" t="s">
        <v>4666</v>
      </c>
      <c r="B2405" s="5">
        <v>1.5</v>
      </c>
      <c r="C2405" s="5">
        <v>1.46</v>
      </c>
      <c r="D2405" s="5">
        <v>3.39</v>
      </c>
      <c r="E2405" s="5">
        <v>10.29</v>
      </c>
      <c r="F2405" s="5">
        <v>11.39</v>
      </c>
      <c r="G2405" s="5">
        <v>12.36</v>
      </c>
      <c r="H2405" s="5">
        <v>2.446503511</v>
      </c>
      <c r="I2405" s="6">
        <v>4.9200000000000002E-13</v>
      </c>
      <c r="J2405" s="6">
        <v>1.3399999999999999E-12</v>
      </c>
      <c r="K2405" s="4"/>
    </row>
    <row r="2406" spans="1:11" x14ac:dyDescent="0.3">
      <c r="A2406" s="4" t="s">
        <v>4667</v>
      </c>
      <c r="B2406" s="5">
        <v>0.42</v>
      </c>
      <c r="C2406" s="5">
        <v>0.82</v>
      </c>
      <c r="D2406" s="5">
        <v>2.17</v>
      </c>
      <c r="E2406" s="5">
        <v>6.52</v>
      </c>
      <c r="F2406" s="5">
        <v>4.41</v>
      </c>
      <c r="G2406" s="5">
        <v>6.82</v>
      </c>
      <c r="H2406" s="5">
        <v>2.4497483120000001</v>
      </c>
      <c r="I2406" s="6">
        <v>1.43E-22</v>
      </c>
      <c r="J2406" s="6">
        <v>3.1099999999999998E-22</v>
      </c>
      <c r="K2406" s="4" t="s">
        <v>4668</v>
      </c>
    </row>
    <row r="2407" spans="1:11" x14ac:dyDescent="0.3">
      <c r="A2407" s="4" t="s">
        <v>4669</v>
      </c>
      <c r="B2407" s="5">
        <v>91.36</v>
      </c>
      <c r="C2407" s="5">
        <v>71.94</v>
      </c>
      <c r="D2407" s="5">
        <v>87.95</v>
      </c>
      <c r="E2407" s="5">
        <v>457.88</v>
      </c>
      <c r="F2407" s="5">
        <v>457.17</v>
      </c>
      <c r="G2407" s="5">
        <v>459.49</v>
      </c>
      <c r="H2407" s="5">
        <v>2.451793238</v>
      </c>
      <c r="I2407" s="4">
        <v>0</v>
      </c>
      <c r="J2407" s="4">
        <v>0</v>
      </c>
      <c r="K2407" s="4" t="s">
        <v>4670</v>
      </c>
    </row>
    <row r="2408" spans="1:11" x14ac:dyDescent="0.3">
      <c r="A2408" s="4" t="s">
        <v>4671</v>
      </c>
      <c r="B2408" s="5">
        <v>3.81</v>
      </c>
      <c r="C2408" s="5">
        <v>3.97</v>
      </c>
      <c r="D2408" s="5">
        <v>4.0199999999999996</v>
      </c>
      <c r="E2408" s="5">
        <v>23.6</v>
      </c>
      <c r="F2408" s="5">
        <v>17.309999999999999</v>
      </c>
      <c r="G2408" s="5">
        <v>24.35</v>
      </c>
      <c r="H2408" s="5">
        <v>2.4645391449999998</v>
      </c>
      <c r="I2408" s="4">
        <v>0</v>
      </c>
      <c r="J2408" s="4">
        <v>0</v>
      </c>
      <c r="K2408" s="4" t="s">
        <v>4672</v>
      </c>
    </row>
    <row r="2409" spans="1:11" x14ac:dyDescent="0.3">
      <c r="A2409" s="4" t="s">
        <v>4673</v>
      </c>
      <c r="B2409" s="5">
        <v>2.58</v>
      </c>
      <c r="C2409" s="5">
        <v>2.35</v>
      </c>
      <c r="D2409" s="5">
        <v>6.01</v>
      </c>
      <c r="E2409" s="5">
        <v>19.41</v>
      </c>
      <c r="F2409" s="5">
        <v>19.46</v>
      </c>
      <c r="G2409" s="5">
        <v>21.65</v>
      </c>
      <c r="H2409" s="5">
        <v>2.466729076</v>
      </c>
      <c r="I2409" s="4">
        <v>0</v>
      </c>
      <c r="J2409" s="4">
        <v>0</v>
      </c>
      <c r="K2409" s="4" t="s">
        <v>4674</v>
      </c>
    </row>
    <row r="2410" spans="1:11" x14ac:dyDescent="0.3">
      <c r="A2410" s="4" t="s">
        <v>4675</v>
      </c>
      <c r="B2410" s="5">
        <v>1.28</v>
      </c>
      <c r="C2410" s="5">
        <v>1.22</v>
      </c>
      <c r="D2410" s="5">
        <v>3.58</v>
      </c>
      <c r="E2410" s="5">
        <v>9.65</v>
      </c>
      <c r="F2410" s="5">
        <v>12.39</v>
      </c>
      <c r="G2410" s="5">
        <v>10.31</v>
      </c>
      <c r="H2410" s="5">
        <v>2.468626322</v>
      </c>
      <c r="I2410" s="6">
        <v>2.6799999999999999E-250</v>
      </c>
      <c r="J2410" s="6">
        <v>1.0300000000000001E-250</v>
      </c>
      <c r="K2410" s="4" t="s">
        <v>4676</v>
      </c>
    </row>
    <row r="2411" spans="1:11" x14ac:dyDescent="0.3">
      <c r="A2411" s="4" t="s">
        <v>4677</v>
      </c>
      <c r="B2411" s="5">
        <v>1.01</v>
      </c>
      <c r="C2411" s="5">
        <v>0.97</v>
      </c>
      <c r="D2411" s="5">
        <v>2.4</v>
      </c>
      <c r="E2411" s="5">
        <v>10.79</v>
      </c>
      <c r="F2411" s="5">
        <v>6.82</v>
      </c>
      <c r="G2411" s="5">
        <v>7.38</v>
      </c>
      <c r="H2411" s="5">
        <v>2.4737022909999999</v>
      </c>
      <c r="I2411" s="6">
        <v>4.7800000000000002E-258</v>
      </c>
      <c r="J2411" s="6">
        <v>1.7600000000000001E-258</v>
      </c>
      <c r="K2411" s="4" t="s">
        <v>4678</v>
      </c>
    </row>
    <row r="2412" spans="1:11" x14ac:dyDescent="0.3">
      <c r="A2412" s="4" t="s">
        <v>4679</v>
      </c>
      <c r="B2412" s="5">
        <v>2.33</v>
      </c>
      <c r="C2412" s="5">
        <v>2.54</v>
      </c>
      <c r="D2412" s="5">
        <v>5.05</v>
      </c>
      <c r="E2412" s="5">
        <v>18.940000000000001</v>
      </c>
      <c r="F2412" s="5">
        <v>16.71</v>
      </c>
      <c r="G2412" s="5">
        <v>18.690000000000001</v>
      </c>
      <c r="H2412" s="5">
        <v>2.4951043839999998</v>
      </c>
      <c r="I2412" s="6">
        <v>3.0300000000000002E-178</v>
      </c>
      <c r="J2412" s="6">
        <v>1.64E-178</v>
      </c>
      <c r="K2412" s="4" t="s">
        <v>4680</v>
      </c>
    </row>
    <row r="2413" spans="1:11" x14ac:dyDescent="0.3">
      <c r="A2413" s="4" t="s">
        <v>4681</v>
      </c>
      <c r="B2413" s="5">
        <v>2.5299999999999998</v>
      </c>
      <c r="C2413" s="5">
        <v>1.52</v>
      </c>
      <c r="D2413" s="5">
        <v>5.33</v>
      </c>
      <c r="E2413" s="5">
        <v>20.81</v>
      </c>
      <c r="F2413" s="5">
        <v>16.420000000000002</v>
      </c>
      <c r="G2413" s="5">
        <v>13.87</v>
      </c>
      <c r="H2413" s="5">
        <v>2.4964699549999998</v>
      </c>
      <c r="I2413" s="6">
        <v>3.7100000000000003E-86</v>
      </c>
      <c r="J2413" s="6">
        <v>3.62E-86</v>
      </c>
      <c r="K2413" s="4" t="s">
        <v>4682</v>
      </c>
    </row>
    <row r="2414" spans="1:11" x14ac:dyDescent="0.3">
      <c r="A2414" s="4" t="s">
        <v>4683</v>
      </c>
      <c r="B2414" s="5">
        <v>1.78</v>
      </c>
      <c r="C2414" s="5">
        <v>0.91</v>
      </c>
      <c r="D2414" s="5">
        <v>2.48</v>
      </c>
      <c r="E2414" s="5">
        <v>10.82</v>
      </c>
      <c r="F2414" s="5">
        <v>8.34</v>
      </c>
      <c r="G2414" s="5">
        <v>9.36</v>
      </c>
      <c r="H2414" s="5">
        <v>2.4973586659999998</v>
      </c>
      <c r="I2414" s="6">
        <v>1.5099999999999999E-39</v>
      </c>
      <c r="J2414" s="6">
        <v>2.4499999999999999E-39</v>
      </c>
      <c r="K2414" s="4"/>
    </row>
    <row r="2415" spans="1:11" x14ac:dyDescent="0.3">
      <c r="A2415" s="4" t="s">
        <v>4684</v>
      </c>
      <c r="B2415" s="5">
        <v>1.82</v>
      </c>
      <c r="C2415" s="5">
        <v>1.27</v>
      </c>
      <c r="D2415" s="5">
        <v>3.4</v>
      </c>
      <c r="E2415" s="5">
        <v>13.87</v>
      </c>
      <c r="F2415" s="5">
        <v>13.67</v>
      </c>
      <c r="G2415" s="5">
        <v>12.26</v>
      </c>
      <c r="H2415" s="5">
        <v>2.4973855280000001</v>
      </c>
      <c r="I2415" s="4">
        <v>0</v>
      </c>
      <c r="J2415" s="4">
        <v>0</v>
      </c>
      <c r="K2415" s="4" t="s">
        <v>4685</v>
      </c>
    </row>
    <row r="2416" spans="1:11" x14ac:dyDescent="0.3">
      <c r="A2416" s="4" t="s">
        <v>4686</v>
      </c>
      <c r="B2416" s="5">
        <v>2.84</v>
      </c>
      <c r="C2416" s="5">
        <v>1.61</v>
      </c>
      <c r="D2416" s="5">
        <v>3.71</v>
      </c>
      <c r="E2416" s="5">
        <v>16.690000000000001</v>
      </c>
      <c r="F2416" s="5">
        <v>16.350000000000001</v>
      </c>
      <c r="G2416" s="5">
        <v>12.29</v>
      </c>
      <c r="H2416" s="5">
        <v>2.5022033920000002</v>
      </c>
      <c r="I2416" s="4">
        <v>0</v>
      </c>
      <c r="J2416" s="4">
        <v>0</v>
      </c>
      <c r="K2416" s="4"/>
    </row>
    <row r="2417" spans="1:11" x14ac:dyDescent="0.3">
      <c r="A2417" s="4" t="s">
        <v>4687</v>
      </c>
      <c r="B2417" s="5">
        <v>25.66</v>
      </c>
      <c r="C2417" s="5">
        <v>26.34</v>
      </c>
      <c r="D2417" s="5">
        <v>27.37</v>
      </c>
      <c r="E2417" s="5">
        <v>168.16</v>
      </c>
      <c r="F2417" s="5">
        <v>151.68</v>
      </c>
      <c r="G2417" s="5">
        <v>181.32</v>
      </c>
      <c r="H2417" s="5">
        <v>2.5030448399999998</v>
      </c>
      <c r="I2417" s="4">
        <v>0</v>
      </c>
      <c r="J2417" s="4">
        <v>0</v>
      </c>
      <c r="K2417" s="4" t="s">
        <v>4688</v>
      </c>
    </row>
    <row r="2418" spans="1:11" x14ac:dyDescent="0.3">
      <c r="A2418" s="4" t="s">
        <v>4689</v>
      </c>
      <c r="B2418" s="5">
        <v>1.33</v>
      </c>
      <c r="C2418" s="5">
        <v>1.4</v>
      </c>
      <c r="D2418" s="5">
        <v>2.67</v>
      </c>
      <c r="E2418" s="5">
        <v>11.72</v>
      </c>
      <c r="F2418" s="5">
        <v>10.19</v>
      </c>
      <c r="G2418" s="5">
        <v>8.1300000000000008</v>
      </c>
      <c r="H2418" s="5">
        <v>2.5067760670000001</v>
      </c>
      <c r="I2418" s="6">
        <v>5.0099999999999997E-65</v>
      </c>
      <c r="J2418" s="6">
        <v>6.0099999999999998E-65</v>
      </c>
      <c r="K2418" s="4" t="s">
        <v>4690</v>
      </c>
    </row>
    <row r="2419" spans="1:11" x14ac:dyDescent="0.3">
      <c r="A2419" s="4" t="s">
        <v>4691</v>
      </c>
      <c r="B2419" s="5">
        <v>3.42</v>
      </c>
      <c r="C2419" s="5">
        <v>1.28</v>
      </c>
      <c r="D2419" s="5">
        <v>2.64</v>
      </c>
      <c r="E2419" s="5">
        <v>12.94</v>
      </c>
      <c r="F2419" s="5">
        <v>15.74</v>
      </c>
      <c r="G2419" s="5">
        <v>14.73</v>
      </c>
      <c r="H2419" s="5">
        <v>2.5205362290000002</v>
      </c>
      <c r="I2419" s="6">
        <v>2.45E-83</v>
      </c>
      <c r="J2419" s="6">
        <v>2.45E-83</v>
      </c>
      <c r="K2419" s="4" t="s">
        <v>4692</v>
      </c>
    </row>
    <row r="2420" spans="1:11" x14ac:dyDescent="0.3">
      <c r="A2420" s="4" t="s">
        <v>4693</v>
      </c>
      <c r="B2420" s="5">
        <v>1.1499999999999999</v>
      </c>
      <c r="C2420" s="5">
        <v>1.57</v>
      </c>
      <c r="D2420" s="5">
        <v>1.71</v>
      </c>
      <c r="E2420" s="5">
        <v>9.01</v>
      </c>
      <c r="F2420" s="5">
        <v>8.7899999999999991</v>
      </c>
      <c r="G2420" s="5">
        <v>7.61</v>
      </c>
      <c r="H2420" s="5">
        <v>2.5252098510000001</v>
      </c>
      <c r="I2420" s="6">
        <v>6.4300000000000001E-49</v>
      </c>
      <c r="J2420" s="6">
        <v>9.2400000000000007E-49</v>
      </c>
      <c r="K2420" s="4" t="s">
        <v>4694</v>
      </c>
    </row>
    <row r="2421" spans="1:11" x14ac:dyDescent="0.3">
      <c r="A2421" s="4" t="s">
        <v>4695</v>
      </c>
      <c r="B2421" s="5">
        <v>5.0999999999999996</v>
      </c>
      <c r="C2421" s="5">
        <v>3.78</v>
      </c>
      <c r="D2421" s="5">
        <v>10.74</v>
      </c>
      <c r="E2421" s="5">
        <v>42.35</v>
      </c>
      <c r="F2421" s="5">
        <v>33.68</v>
      </c>
      <c r="G2421" s="5">
        <v>38.21</v>
      </c>
      <c r="H2421" s="5">
        <v>2.526723966</v>
      </c>
      <c r="I2421" s="4">
        <v>0</v>
      </c>
      <c r="J2421" s="4">
        <v>0</v>
      </c>
      <c r="K2421" s="4" t="s">
        <v>4696</v>
      </c>
    </row>
    <row r="2422" spans="1:11" x14ac:dyDescent="0.3">
      <c r="A2422" s="4" t="s">
        <v>4697</v>
      </c>
      <c r="B2422" s="5">
        <v>4.2699999999999996</v>
      </c>
      <c r="C2422" s="5">
        <v>4.09</v>
      </c>
      <c r="D2422" s="5">
        <v>9.34</v>
      </c>
      <c r="E2422" s="5">
        <v>40.36</v>
      </c>
      <c r="F2422" s="5">
        <v>30.59</v>
      </c>
      <c r="G2422" s="5">
        <v>29.86</v>
      </c>
      <c r="H2422" s="5">
        <v>2.5273965669999998</v>
      </c>
      <c r="I2422" s="6">
        <v>3.0300000000000001E-280</v>
      </c>
      <c r="J2422" s="6">
        <v>1.03E-280</v>
      </c>
      <c r="K2422" s="7" t="s">
        <v>4698</v>
      </c>
    </row>
    <row r="2423" spans="1:11" x14ac:dyDescent="0.3">
      <c r="A2423" s="4" t="s">
        <v>4699</v>
      </c>
      <c r="B2423" s="5">
        <v>13.27</v>
      </c>
      <c r="C2423" s="5">
        <v>13.82</v>
      </c>
      <c r="D2423" s="5">
        <v>17.96</v>
      </c>
      <c r="E2423" s="5">
        <v>92.05</v>
      </c>
      <c r="F2423" s="5">
        <v>84.42</v>
      </c>
      <c r="G2423" s="5">
        <v>90.26</v>
      </c>
      <c r="H2423" s="5">
        <v>2.5360767050000002</v>
      </c>
      <c r="I2423" s="4">
        <v>0</v>
      </c>
      <c r="J2423" s="4">
        <v>0</v>
      </c>
      <c r="K2423" s="4" t="s">
        <v>4700</v>
      </c>
    </row>
    <row r="2424" spans="1:11" x14ac:dyDescent="0.3">
      <c r="A2424" s="4" t="s">
        <v>4701</v>
      </c>
      <c r="B2424" s="5">
        <v>1.71</v>
      </c>
      <c r="C2424" s="5">
        <v>0.86</v>
      </c>
      <c r="D2424" s="5">
        <v>2.83</v>
      </c>
      <c r="E2424" s="5">
        <v>12.55</v>
      </c>
      <c r="F2424" s="5">
        <v>11.37</v>
      </c>
      <c r="G2424" s="5">
        <v>11.08</v>
      </c>
      <c r="H2424" s="5">
        <v>2.5443002529999998</v>
      </c>
      <c r="I2424" s="6">
        <v>8.3999999999999999E-85</v>
      </c>
      <c r="J2424" s="6">
        <v>8.3400000000000003E-85</v>
      </c>
      <c r="K2424" s="4" t="s">
        <v>4702</v>
      </c>
    </row>
    <row r="2425" spans="1:11" x14ac:dyDescent="0.3">
      <c r="A2425" s="4" t="s">
        <v>4703</v>
      </c>
      <c r="B2425" s="5">
        <v>2.86</v>
      </c>
      <c r="C2425" s="5">
        <v>1.54</v>
      </c>
      <c r="D2425" s="5">
        <v>4.76</v>
      </c>
      <c r="E2425" s="5">
        <v>18.27</v>
      </c>
      <c r="F2425" s="5">
        <v>16.34</v>
      </c>
      <c r="G2425" s="5">
        <v>17.07</v>
      </c>
      <c r="H2425" s="5">
        <v>2.5453789059999998</v>
      </c>
      <c r="I2425" s="4">
        <v>0</v>
      </c>
      <c r="J2425" s="4">
        <v>0</v>
      </c>
      <c r="K2425" s="4"/>
    </row>
    <row r="2426" spans="1:11" x14ac:dyDescent="0.3">
      <c r="A2426" s="4" t="s">
        <v>4704</v>
      </c>
      <c r="B2426" s="5">
        <v>2.21</v>
      </c>
      <c r="C2426" s="5">
        <v>2.08</v>
      </c>
      <c r="D2426" s="5">
        <v>5.18</v>
      </c>
      <c r="E2426" s="5">
        <v>15.65</v>
      </c>
      <c r="F2426" s="5">
        <v>17.559999999999999</v>
      </c>
      <c r="G2426" s="5">
        <v>20.149999999999999</v>
      </c>
      <c r="H2426" s="5">
        <v>2.5455853240000001</v>
      </c>
      <c r="I2426" s="4">
        <v>0</v>
      </c>
      <c r="J2426" s="4">
        <v>0</v>
      </c>
      <c r="K2426" s="4" t="s">
        <v>4705</v>
      </c>
    </row>
    <row r="2427" spans="1:11" x14ac:dyDescent="0.3">
      <c r="A2427" s="4" t="s">
        <v>4706</v>
      </c>
      <c r="B2427" s="5">
        <v>2.02</v>
      </c>
      <c r="C2427" s="5">
        <v>1.89</v>
      </c>
      <c r="D2427" s="5">
        <v>6.06</v>
      </c>
      <c r="E2427" s="5">
        <v>22.59</v>
      </c>
      <c r="F2427" s="5">
        <v>16.690000000000001</v>
      </c>
      <c r="G2427" s="5">
        <v>17.22</v>
      </c>
      <c r="H2427" s="5">
        <v>2.5539850089999998</v>
      </c>
      <c r="I2427" s="4">
        <v>0</v>
      </c>
      <c r="J2427" s="4">
        <v>0</v>
      </c>
      <c r="K2427" s="4" t="s">
        <v>4707</v>
      </c>
    </row>
    <row r="2428" spans="1:11" x14ac:dyDescent="0.3">
      <c r="A2428" s="4" t="s">
        <v>4708</v>
      </c>
      <c r="B2428" s="5">
        <v>1.37</v>
      </c>
      <c r="C2428" s="5">
        <v>1.26</v>
      </c>
      <c r="D2428" s="5">
        <v>2.78</v>
      </c>
      <c r="E2428" s="5">
        <v>4.51</v>
      </c>
      <c r="F2428" s="5">
        <v>12.33</v>
      </c>
      <c r="G2428" s="5">
        <v>14.1</v>
      </c>
      <c r="H2428" s="5">
        <v>2.555114154</v>
      </c>
      <c r="I2428" s="6">
        <v>1.21E-234</v>
      </c>
      <c r="J2428" s="6">
        <v>4.9399999999999997E-235</v>
      </c>
      <c r="K2428" s="4"/>
    </row>
    <row r="2429" spans="1:11" x14ac:dyDescent="0.3">
      <c r="A2429" s="4" t="s">
        <v>4709</v>
      </c>
      <c r="B2429" s="5">
        <v>1.19</v>
      </c>
      <c r="C2429" s="5">
        <v>1.56</v>
      </c>
      <c r="D2429" s="5">
        <v>2.31</v>
      </c>
      <c r="E2429" s="5">
        <v>9.7899999999999991</v>
      </c>
      <c r="F2429" s="5">
        <v>9.19</v>
      </c>
      <c r="G2429" s="5">
        <v>10.07</v>
      </c>
      <c r="H2429" s="5">
        <v>2.5560521309999999</v>
      </c>
      <c r="I2429" s="4">
        <v>0</v>
      </c>
      <c r="J2429" s="4">
        <v>0</v>
      </c>
      <c r="K2429" s="4" t="s">
        <v>4710</v>
      </c>
    </row>
    <row r="2430" spans="1:11" x14ac:dyDescent="0.3">
      <c r="A2430" s="4" t="s">
        <v>4711</v>
      </c>
      <c r="B2430" s="5">
        <v>0.82</v>
      </c>
      <c r="C2430" s="5">
        <v>0.42</v>
      </c>
      <c r="D2430" s="5">
        <v>1.0900000000000001</v>
      </c>
      <c r="E2430" s="5">
        <v>3.63</v>
      </c>
      <c r="F2430" s="5">
        <v>4.03</v>
      </c>
      <c r="G2430" s="5">
        <v>5.81</v>
      </c>
      <c r="H2430" s="5">
        <v>2.5623349210000002</v>
      </c>
      <c r="I2430" s="6">
        <v>3.9499999999999999E-11</v>
      </c>
      <c r="J2430" s="6">
        <v>1.1399999999999999E-10</v>
      </c>
      <c r="K2430" s="4" t="s">
        <v>4712</v>
      </c>
    </row>
    <row r="2431" spans="1:11" x14ac:dyDescent="0.3">
      <c r="A2431" s="4" t="s">
        <v>4713</v>
      </c>
      <c r="B2431" s="5">
        <v>1.06</v>
      </c>
      <c r="C2431" s="5">
        <v>1.17</v>
      </c>
      <c r="D2431" s="5">
        <v>1.07</v>
      </c>
      <c r="E2431" s="5">
        <v>6.68</v>
      </c>
      <c r="F2431" s="5">
        <v>5.1100000000000003</v>
      </c>
      <c r="G2431" s="5">
        <v>7.7</v>
      </c>
      <c r="H2431" s="5">
        <v>2.562862392</v>
      </c>
      <c r="I2431" s="6">
        <v>9.6400000000000007E-21</v>
      </c>
      <c r="J2431" s="6">
        <v>2.1800000000000001E-20</v>
      </c>
      <c r="K2431" s="4" t="s">
        <v>4714</v>
      </c>
    </row>
    <row r="2432" spans="1:11" x14ac:dyDescent="0.3">
      <c r="A2432" s="4" t="s">
        <v>4715</v>
      </c>
      <c r="B2432" s="5">
        <v>8.15</v>
      </c>
      <c r="C2432" s="5">
        <v>2.1</v>
      </c>
      <c r="D2432" s="5">
        <v>5.23</v>
      </c>
      <c r="E2432" s="5">
        <v>41.32</v>
      </c>
      <c r="F2432" s="5">
        <v>19.87</v>
      </c>
      <c r="G2432" s="5">
        <v>30.71</v>
      </c>
      <c r="H2432" s="5">
        <v>2.5644009680000002</v>
      </c>
      <c r="I2432" s="6">
        <v>3.4000000000000002E-19</v>
      </c>
      <c r="J2432" s="6">
        <v>7.9399999999999997E-19</v>
      </c>
      <c r="K2432" s="4" t="s">
        <v>4716</v>
      </c>
    </row>
    <row r="2433" spans="1:11" x14ac:dyDescent="0.3">
      <c r="A2433" s="4" t="s">
        <v>4717</v>
      </c>
      <c r="B2433" s="5">
        <v>1.36</v>
      </c>
      <c r="C2433" s="5">
        <v>1.83</v>
      </c>
      <c r="D2433" s="5">
        <v>3.36</v>
      </c>
      <c r="E2433" s="5">
        <v>14.1</v>
      </c>
      <c r="F2433" s="5">
        <v>12.92</v>
      </c>
      <c r="G2433" s="5">
        <v>10.78</v>
      </c>
      <c r="H2433" s="5">
        <v>2.5646947550000001</v>
      </c>
      <c r="I2433" s="6">
        <v>1.4999999999999999E-178</v>
      </c>
      <c r="J2433" s="6">
        <v>8.08E-179</v>
      </c>
      <c r="K2433" s="4" t="s">
        <v>4718</v>
      </c>
    </row>
    <row r="2434" spans="1:11" x14ac:dyDescent="0.3">
      <c r="A2434" s="4" t="s">
        <v>4719</v>
      </c>
      <c r="B2434" s="5">
        <v>2.98</v>
      </c>
      <c r="C2434" s="5">
        <v>1.52</v>
      </c>
      <c r="D2434" s="5">
        <v>6.08</v>
      </c>
      <c r="E2434" s="5">
        <v>20.5</v>
      </c>
      <c r="F2434" s="5">
        <v>19.57</v>
      </c>
      <c r="G2434" s="5">
        <v>19.420000000000002</v>
      </c>
      <c r="H2434" s="5">
        <v>2.572080401</v>
      </c>
      <c r="I2434" s="4">
        <v>0</v>
      </c>
      <c r="J2434" s="4">
        <v>0</v>
      </c>
      <c r="K2434" s="4" t="s">
        <v>4720</v>
      </c>
    </row>
    <row r="2435" spans="1:11" x14ac:dyDescent="0.3">
      <c r="A2435" s="4" t="s">
        <v>4721</v>
      </c>
      <c r="B2435" s="5">
        <v>0.92</v>
      </c>
      <c r="C2435" s="5">
        <v>0.78</v>
      </c>
      <c r="D2435" s="5">
        <v>2.6</v>
      </c>
      <c r="E2435" s="5">
        <v>7.4</v>
      </c>
      <c r="F2435" s="5">
        <v>8.9600000000000009</v>
      </c>
      <c r="G2435" s="5">
        <v>8.14</v>
      </c>
      <c r="H2435" s="5">
        <v>2.5721402059999998</v>
      </c>
      <c r="I2435" s="6">
        <v>1.26E-244</v>
      </c>
      <c r="J2435" s="6">
        <v>4.9900000000000002E-245</v>
      </c>
      <c r="K2435" s="4" t="s">
        <v>4722</v>
      </c>
    </row>
    <row r="2436" spans="1:11" x14ac:dyDescent="0.3">
      <c r="A2436" s="4" t="s">
        <v>4723</v>
      </c>
      <c r="B2436" s="5">
        <v>1.94</v>
      </c>
      <c r="C2436" s="5">
        <v>1.84</v>
      </c>
      <c r="D2436" s="5">
        <v>3</v>
      </c>
      <c r="E2436" s="5">
        <v>12.06</v>
      </c>
      <c r="F2436" s="5">
        <v>13.73</v>
      </c>
      <c r="G2436" s="5">
        <v>13.93</v>
      </c>
      <c r="H2436" s="5">
        <v>2.5740497009999999</v>
      </c>
      <c r="I2436" s="6">
        <v>9.1699999999999997E-283</v>
      </c>
      <c r="J2436" s="6">
        <v>3.0700000000000002E-283</v>
      </c>
      <c r="K2436" s="4" t="s">
        <v>4724</v>
      </c>
    </row>
    <row r="2437" spans="1:11" x14ac:dyDescent="0.3">
      <c r="A2437" s="4" t="s">
        <v>4725</v>
      </c>
      <c r="B2437" s="5">
        <v>9.6999999999999993</v>
      </c>
      <c r="C2437" s="5">
        <v>6.37</v>
      </c>
      <c r="D2437" s="5">
        <v>14.41</v>
      </c>
      <c r="E2437" s="5">
        <v>58.34</v>
      </c>
      <c r="F2437" s="5">
        <v>61.02</v>
      </c>
      <c r="G2437" s="5">
        <v>69.31</v>
      </c>
      <c r="H2437" s="5">
        <v>2.5763528880000002</v>
      </c>
      <c r="I2437" s="4">
        <v>0</v>
      </c>
      <c r="J2437" s="4">
        <v>0</v>
      </c>
      <c r="K2437" s="4" t="s">
        <v>4726</v>
      </c>
    </row>
    <row r="2438" spans="1:11" x14ac:dyDescent="0.3">
      <c r="A2438" s="4" t="s">
        <v>4727</v>
      </c>
      <c r="B2438" s="5">
        <v>4.9800000000000004</v>
      </c>
      <c r="C2438" s="5">
        <v>4.66</v>
      </c>
      <c r="D2438" s="5">
        <v>5.52</v>
      </c>
      <c r="E2438" s="5">
        <v>32.56</v>
      </c>
      <c r="F2438" s="5">
        <v>19.850000000000001</v>
      </c>
      <c r="G2438" s="5">
        <v>37.33</v>
      </c>
      <c r="H2438" s="5">
        <v>2.5821618220000002</v>
      </c>
      <c r="I2438" s="6">
        <v>1.93E-143</v>
      </c>
      <c r="J2438" s="6">
        <v>1.2600000000000001E-143</v>
      </c>
      <c r="K2438" s="4" t="s">
        <v>4728</v>
      </c>
    </row>
    <row r="2439" spans="1:11" x14ac:dyDescent="0.3">
      <c r="A2439" s="4" t="s">
        <v>4729</v>
      </c>
      <c r="B2439" s="5">
        <v>1.85</v>
      </c>
      <c r="C2439" s="5">
        <v>1.1000000000000001</v>
      </c>
      <c r="D2439" s="5">
        <v>2.4900000000000002</v>
      </c>
      <c r="E2439" s="5">
        <v>10.33</v>
      </c>
      <c r="F2439" s="5">
        <v>11.07</v>
      </c>
      <c r="G2439" s="5">
        <v>10.8</v>
      </c>
      <c r="H2439" s="5">
        <v>2.591997101</v>
      </c>
      <c r="I2439" s="6">
        <v>9.3100000000000007E-72</v>
      </c>
      <c r="J2439" s="6">
        <v>1.04E-71</v>
      </c>
      <c r="K2439" s="4"/>
    </row>
    <row r="2440" spans="1:11" x14ac:dyDescent="0.3">
      <c r="A2440" s="4" t="s">
        <v>4730</v>
      </c>
      <c r="B2440" s="5">
        <v>2.23</v>
      </c>
      <c r="C2440" s="5">
        <v>0.66</v>
      </c>
      <c r="D2440" s="5">
        <v>1.76</v>
      </c>
      <c r="E2440" s="5">
        <v>9.93</v>
      </c>
      <c r="F2440" s="5">
        <v>9.41</v>
      </c>
      <c r="G2440" s="5">
        <v>8.5</v>
      </c>
      <c r="H2440" s="5">
        <v>2.5962798550000001</v>
      </c>
      <c r="I2440" s="6">
        <v>1.11E-67</v>
      </c>
      <c r="J2440" s="6">
        <v>1.2899999999999999E-67</v>
      </c>
      <c r="K2440" s="4"/>
    </row>
    <row r="2441" spans="1:11" x14ac:dyDescent="0.3">
      <c r="A2441" s="4" t="s">
        <v>4731</v>
      </c>
      <c r="B2441" s="5">
        <v>2.23</v>
      </c>
      <c r="C2441" s="5">
        <v>0.66</v>
      </c>
      <c r="D2441" s="5">
        <v>1.76</v>
      </c>
      <c r="E2441" s="5">
        <v>9.93</v>
      </c>
      <c r="F2441" s="5">
        <v>9.41</v>
      </c>
      <c r="G2441" s="5">
        <v>8.5</v>
      </c>
      <c r="H2441" s="5">
        <v>2.5962798550000001</v>
      </c>
      <c r="I2441" s="6">
        <v>1.11E-67</v>
      </c>
      <c r="J2441" s="6">
        <v>1.2899999999999999E-67</v>
      </c>
      <c r="K2441" s="4"/>
    </row>
    <row r="2442" spans="1:11" x14ac:dyDescent="0.3">
      <c r="A2442" s="4" t="s">
        <v>4732</v>
      </c>
      <c r="B2442" s="5">
        <v>2.4</v>
      </c>
      <c r="C2442" s="5">
        <v>2.34</v>
      </c>
      <c r="D2442" s="5">
        <v>2.65</v>
      </c>
      <c r="E2442" s="5">
        <v>14.68</v>
      </c>
      <c r="F2442" s="5">
        <v>13.67</v>
      </c>
      <c r="G2442" s="5">
        <v>11.57</v>
      </c>
      <c r="H2442" s="5">
        <v>2.6014329799999998</v>
      </c>
      <c r="I2442" s="4">
        <v>0</v>
      </c>
      <c r="J2442" s="4">
        <v>0</v>
      </c>
      <c r="K2442" s="4" t="s">
        <v>4733</v>
      </c>
    </row>
    <row r="2443" spans="1:11" x14ac:dyDescent="0.3">
      <c r="A2443" s="4" t="s">
        <v>4734</v>
      </c>
      <c r="B2443" s="5">
        <v>7.26</v>
      </c>
      <c r="C2443" s="5">
        <v>6.33</v>
      </c>
      <c r="D2443" s="5">
        <v>8.52</v>
      </c>
      <c r="E2443" s="5">
        <v>43.16</v>
      </c>
      <c r="F2443" s="5">
        <v>34.200000000000003</v>
      </c>
      <c r="G2443" s="5">
        <v>35.340000000000003</v>
      </c>
      <c r="H2443" s="5">
        <v>2.608807165</v>
      </c>
      <c r="I2443" s="4">
        <v>0</v>
      </c>
      <c r="J2443" s="4">
        <v>0</v>
      </c>
      <c r="K2443" s="4" t="s">
        <v>4735</v>
      </c>
    </row>
    <row r="2444" spans="1:11" x14ac:dyDescent="0.3">
      <c r="A2444" s="4" t="s">
        <v>4736</v>
      </c>
      <c r="B2444" s="5">
        <v>13.31</v>
      </c>
      <c r="C2444" s="5">
        <v>11.37</v>
      </c>
      <c r="D2444" s="5">
        <v>25.23</v>
      </c>
      <c r="E2444" s="5">
        <v>95.72</v>
      </c>
      <c r="F2444" s="5">
        <v>95.85</v>
      </c>
      <c r="G2444" s="5">
        <v>105.35</v>
      </c>
      <c r="H2444" s="5">
        <v>2.6117649219999999</v>
      </c>
      <c r="I2444" s="4">
        <v>0</v>
      </c>
      <c r="J2444" s="4">
        <v>0</v>
      </c>
      <c r="K2444" s="4" t="s">
        <v>4737</v>
      </c>
    </row>
    <row r="2445" spans="1:11" x14ac:dyDescent="0.3">
      <c r="A2445" s="4" t="s">
        <v>4738</v>
      </c>
      <c r="B2445" s="5">
        <v>3.53</v>
      </c>
      <c r="C2445" s="5">
        <v>3.49</v>
      </c>
      <c r="D2445" s="5">
        <v>7.41</v>
      </c>
      <c r="E2445" s="5">
        <v>30.31</v>
      </c>
      <c r="F2445" s="5">
        <v>26.86</v>
      </c>
      <c r="G2445" s="5">
        <v>28.14</v>
      </c>
      <c r="H2445" s="5">
        <v>2.616986458</v>
      </c>
      <c r="I2445" s="4">
        <v>0</v>
      </c>
      <c r="J2445" s="4">
        <v>0</v>
      </c>
      <c r="K2445" s="4" t="s">
        <v>4739</v>
      </c>
    </row>
    <row r="2446" spans="1:11" x14ac:dyDescent="0.3">
      <c r="A2446" s="4" t="s">
        <v>4740</v>
      </c>
      <c r="B2446" s="5">
        <v>2.34</v>
      </c>
      <c r="C2446" s="5">
        <v>1.71</v>
      </c>
      <c r="D2446" s="5">
        <v>3.6</v>
      </c>
      <c r="E2446" s="5">
        <v>16.23</v>
      </c>
      <c r="F2446" s="5">
        <v>11.9</v>
      </c>
      <c r="G2446" s="5">
        <v>17.72</v>
      </c>
      <c r="H2446" s="5">
        <v>2.621075432</v>
      </c>
      <c r="I2446" s="6">
        <v>1.42E-50</v>
      </c>
      <c r="J2446" s="6">
        <v>2E-50</v>
      </c>
      <c r="K2446" s="4" t="s">
        <v>4741</v>
      </c>
    </row>
    <row r="2447" spans="1:11" x14ac:dyDescent="0.3">
      <c r="A2447" s="4" t="s">
        <v>4742</v>
      </c>
      <c r="B2447" s="5">
        <v>33.340000000000003</v>
      </c>
      <c r="C2447" s="5">
        <v>29.84</v>
      </c>
      <c r="D2447" s="5">
        <v>55.79</v>
      </c>
      <c r="E2447" s="5">
        <v>258.52999999999997</v>
      </c>
      <c r="F2447" s="5">
        <v>228.26</v>
      </c>
      <c r="G2447" s="5">
        <v>230.42</v>
      </c>
      <c r="H2447" s="5">
        <v>2.6211175419999999</v>
      </c>
      <c r="I2447" s="4">
        <v>0</v>
      </c>
      <c r="J2447" s="4">
        <v>0</v>
      </c>
      <c r="K2447" s="4" t="s">
        <v>4743</v>
      </c>
    </row>
    <row r="2448" spans="1:11" x14ac:dyDescent="0.3">
      <c r="A2448" s="4" t="s">
        <v>4744</v>
      </c>
      <c r="B2448" s="5">
        <v>1.77</v>
      </c>
      <c r="C2448" s="5">
        <v>1.61</v>
      </c>
      <c r="D2448" s="5">
        <v>4.32</v>
      </c>
      <c r="E2448" s="5">
        <v>15.76</v>
      </c>
      <c r="F2448" s="5">
        <v>13.6</v>
      </c>
      <c r="G2448" s="5">
        <v>16.48</v>
      </c>
      <c r="H2448" s="5">
        <v>2.6306122909999998</v>
      </c>
      <c r="I2448" s="4">
        <v>0</v>
      </c>
      <c r="J2448" s="4">
        <v>0</v>
      </c>
      <c r="K2448" s="4" t="s">
        <v>4745</v>
      </c>
    </row>
    <row r="2449" spans="1:11" x14ac:dyDescent="0.3">
      <c r="A2449" s="4" t="s">
        <v>4746</v>
      </c>
      <c r="B2449" s="5">
        <v>0.95</v>
      </c>
      <c r="C2449" s="5">
        <v>0.72</v>
      </c>
      <c r="D2449" s="5">
        <v>2.39</v>
      </c>
      <c r="E2449" s="5">
        <v>8.59</v>
      </c>
      <c r="F2449" s="5">
        <v>7.67</v>
      </c>
      <c r="G2449" s="5">
        <v>8.08</v>
      </c>
      <c r="H2449" s="5">
        <v>2.6344352149999999</v>
      </c>
      <c r="I2449" s="6">
        <v>2.3699999999999999E-198</v>
      </c>
      <c r="J2449" s="6">
        <v>1.16E-198</v>
      </c>
      <c r="K2449" s="4" t="s">
        <v>4747</v>
      </c>
    </row>
    <row r="2450" spans="1:11" x14ac:dyDescent="0.3">
      <c r="A2450" s="4" t="s">
        <v>4748</v>
      </c>
      <c r="B2450" s="5">
        <v>0.04</v>
      </c>
      <c r="C2450" s="5">
        <v>0.42</v>
      </c>
      <c r="D2450" s="5">
        <v>0.32</v>
      </c>
      <c r="E2450" s="5">
        <v>2.64</v>
      </c>
      <c r="F2450" s="5">
        <v>0.75</v>
      </c>
      <c r="G2450" s="5">
        <v>1.43</v>
      </c>
      <c r="H2450" s="5">
        <v>2.6415853839999999</v>
      </c>
      <c r="I2450" s="6">
        <v>3.2699999999999999E-18</v>
      </c>
      <c r="J2450" s="6">
        <v>7.8000000000000001E-18</v>
      </c>
      <c r="K2450" s="4" t="s">
        <v>4749</v>
      </c>
    </row>
    <row r="2451" spans="1:11" x14ac:dyDescent="0.3">
      <c r="A2451" s="4" t="s">
        <v>4750</v>
      </c>
      <c r="B2451" s="5">
        <v>0.32</v>
      </c>
      <c r="C2451" s="5">
        <v>1.9</v>
      </c>
      <c r="D2451" s="5">
        <v>1.74</v>
      </c>
      <c r="E2451" s="5">
        <v>10.29</v>
      </c>
      <c r="F2451" s="5">
        <v>9.14</v>
      </c>
      <c r="G2451" s="5">
        <v>5.3</v>
      </c>
      <c r="H2451" s="5">
        <v>2.645835843</v>
      </c>
      <c r="I2451" s="6">
        <v>5.7899999999999996E-28</v>
      </c>
      <c r="J2451" s="6">
        <v>1.13E-27</v>
      </c>
      <c r="K2451" s="4"/>
    </row>
    <row r="2452" spans="1:11" x14ac:dyDescent="0.3">
      <c r="A2452" s="4" t="s">
        <v>4751</v>
      </c>
      <c r="B2452" s="5">
        <v>1.1299999999999999</v>
      </c>
      <c r="C2452" s="5">
        <v>1.41</v>
      </c>
      <c r="D2452" s="5">
        <v>2.74</v>
      </c>
      <c r="E2452" s="5">
        <v>10.25</v>
      </c>
      <c r="F2452" s="5">
        <v>10.42</v>
      </c>
      <c r="G2452" s="5">
        <v>11.49</v>
      </c>
      <c r="H2452" s="5">
        <v>2.64750028</v>
      </c>
      <c r="I2452" s="4">
        <v>0</v>
      </c>
      <c r="J2452" s="4">
        <v>0</v>
      </c>
      <c r="K2452" s="4" t="s">
        <v>4752</v>
      </c>
    </row>
    <row r="2453" spans="1:11" x14ac:dyDescent="0.3">
      <c r="A2453" s="4" t="s">
        <v>4753</v>
      </c>
      <c r="B2453" s="5">
        <v>4.47</v>
      </c>
      <c r="C2453" s="5">
        <v>2.85</v>
      </c>
      <c r="D2453" s="5">
        <v>9.33</v>
      </c>
      <c r="E2453" s="5">
        <v>41.74</v>
      </c>
      <c r="F2453" s="5">
        <v>34.28</v>
      </c>
      <c r="G2453" s="5">
        <v>34.83</v>
      </c>
      <c r="H2453" s="5">
        <v>2.6814138179999998</v>
      </c>
      <c r="I2453" s="6">
        <v>4.3199999999999999E-191</v>
      </c>
      <c r="J2453" s="6">
        <v>2.2E-191</v>
      </c>
      <c r="K2453" s="4" t="s">
        <v>4754</v>
      </c>
    </row>
    <row r="2454" spans="1:11" x14ac:dyDescent="0.3">
      <c r="A2454" s="4" t="s">
        <v>4755</v>
      </c>
      <c r="B2454" s="5">
        <v>2.58</v>
      </c>
      <c r="C2454" s="5">
        <v>1.92</v>
      </c>
      <c r="D2454" s="5">
        <v>8.91</v>
      </c>
      <c r="E2454" s="5">
        <v>30.69</v>
      </c>
      <c r="F2454" s="5">
        <v>25.99</v>
      </c>
      <c r="G2454" s="5">
        <v>26.02</v>
      </c>
      <c r="H2454" s="5">
        <v>2.7028834659999998</v>
      </c>
      <c r="I2454" s="6">
        <v>5.7499999999999997E-257</v>
      </c>
      <c r="J2454" s="6">
        <v>2.14E-257</v>
      </c>
      <c r="K2454" s="4" t="s">
        <v>4756</v>
      </c>
    </row>
    <row r="2455" spans="1:11" x14ac:dyDescent="0.3">
      <c r="A2455" s="4" t="s">
        <v>4757</v>
      </c>
      <c r="B2455" s="5">
        <v>1.99</v>
      </c>
      <c r="C2455" s="5">
        <v>1.51</v>
      </c>
      <c r="D2455" s="5">
        <v>3.69</v>
      </c>
      <c r="E2455" s="5">
        <v>13.23</v>
      </c>
      <c r="F2455" s="5">
        <v>15.51</v>
      </c>
      <c r="G2455" s="5">
        <v>16.8</v>
      </c>
      <c r="H2455" s="5">
        <v>2.7068189060000001</v>
      </c>
      <c r="I2455" s="4">
        <v>0</v>
      </c>
      <c r="J2455" s="4">
        <v>0</v>
      </c>
      <c r="K2455" s="4"/>
    </row>
    <row r="2456" spans="1:11" x14ac:dyDescent="0.3">
      <c r="A2456" s="4" t="s">
        <v>4758</v>
      </c>
      <c r="B2456" s="5">
        <v>1.22</v>
      </c>
      <c r="C2456" s="5">
        <v>0.98</v>
      </c>
      <c r="D2456" s="5">
        <v>1.77</v>
      </c>
      <c r="E2456" s="5">
        <v>8.77</v>
      </c>
      <c r="F2456" s="5">
        <v>8.99</v>
      </c>
      <c r="G2456" s="5">
        <v>8.51</v>
      </c>
      <c r="H2456" s="5">
        <v>2.7069355160000002</v>
      </c>
      <c r="I2456" s="6">
        <v>2.32E-118</v>
      </c>
      <c r="J2456" s="6">
        <v>1.7800000000000001E-118</v>
      </c>
      <c r="K2456" s="4" t="s">
        <v>4759</v>
      </c>
    </row>
    <row r="2457" spans="1:11" x14ac:dyDescent="0.3">
      <c r="A2457" s="4" t="s">
        <v>4760</v>
      </c>
      <c r="B2457" s="5">
        <v>1.47</v>
      </c>
      <c r="C2457" s="5">
        <v>1.28</v>
      </c>
      <c r="D2457" s="5">
        <v>3.16</v>
      </c>
      <c r="E2457" s="5">
        <v>11.68</v>
      </c>
      <c r="F2457" s="5">
        <v>12.72</v>
      </c>
      <c r="G2457" s="5">
        <v>13.06</v>
      </c>
      <c r="H2457" s="5">
        <v>2.7114953119999998</v>
      </c>
      <c r="I2457" s="6">
        <v>1.5399999999999999E-299</v>
      </c>
      <c r="J2457" s="6">
        <v>4.9199999999999998E-300</v>
      </c>
      <c r="K2457" s="4"/>
    </row>
    <row r="2458" spans="1:11" x14ac:dyDescent="0.3">
      <c r="A2458" s="4" t="s">
        <v>4761</v>
      </c>
      <c r="B2458" s="5">
        <v>19.09</v>
      </c>
      <c r="C2458" s="5">
        <v>29.14</v>
      </c>
      <c r="D2458" s="5">
        <v>39.369999999999997</v>
      </c>
      <c r="E2458" s="5">
        <v>147.16</v>
      </c>
      <c r="F2458" s="5">
        <v>174.06</v>
      </c>
      <c r="G2458" s="5">
        <v>145.16999999999999</v>
      </c>
      <c r="H2458" s="5">
        <v>2.7125296489999999</v>
      </c>
      <c r="I2458" s="4">
        <v>0</v>
      </c>
      <c r="J2458" s="4">
        <v>0</v>
      </c>
      <c r="K2458" s="4" t="s">
        <v>4762</v>
      </c>
    </row>
    <row r="2459" spans="1:11" x14ac:dyDescent="0.3">
      <c r="A2459" s="4" t="s">
        <v>4763</v>
      </c>
      <c r="B2459" s="5">
        <v>1.49</v>
      </c>
      <c r="C2459" s="5">
        <v>1.61</v>
      </c>
      <c r="D2459" s="5">
        <v>4.8099999999999996</v>
      </c>
      <c r="E2459" s="5">
        <v>16.38</v>
      </c>
      <c r="F2459" s="5">
        <v>15.23</v>
      </c>
      <c r="G2459" s="5">
        <v>13.68</v>
      </c>
      <c r="H2459" s="5">
        <v>2.7245230029999998</v>
      </c>
      <c r="I2459" s="4">
        <v>0</v>
      </c>
      <c r="J2459" s="4">
        <v>0</v>
      </c>
      <c r="K2459" s="4" t="s">
        <v>4764</v>
      </c>
    </row>
    <row r="2460" spans="1:11" x14ac:dyDescent="0.3">
      <c r="A2460" s="4" t="s">
        <v>4765</v>
      </c>
      <c r="B2460" s="5">
        <v>12.95</v>
      </c>
      <c r="C2460" s="5">
        <v>9.98</v>
      </c>
      <c r="D2460" s="5">
        <v>23.56</v>
      </c>
      <c r="E2460" s="5">
        <v>114.18</v>
      </c>
      <c r="F2460" s="5">
        <v>102.59</v>
      </c>
      <c r="G2460" s="5">
        <v>100.98</v>
      </c>
      <c r="H2460" s="5">
        <v>2.7320200890000002</v>
      </c>
      <c r="I2460" s="4">
        <v>0</v>
      </c>
      <c r="J2460" s="4">
        <v>0</v>
      </c>
      <c r="K2460" s="4" t="s">
        <v>4766</v>
      </c>
    </row>
    <row r="2461" spans="1:11" x14ac:dyDescent="0.3">
      <c r="A2461" s="4" t="s">
        <v>4767</v>
      </c>
      <c r="B2461" s="5">
        <v>1.24</v>
      </c>
      <c r="C2461" s="5">
        <v>0.2</v>
      </c>
      <c r="D2461" s="5">
        <v>3.44</v>
      </c>
      <c r="E2461" s="5">
        <v>10.1</v>
      </c>
      <c r="F2461" s="5">
        <v>11.82</v>
      </c>
      <c r="G2461" s="5">
        <v>9.2100000000000009</v>
      </c>
      <c r="H2461" s="5">
        <v>2.750824733</v>
      </c>
      <c r="I2461" s="6">
        <v>4.12E-43</v>
      </c>
      <c r="J2461" s="6">
        <v>6.3300000000000001E-43</v>
      </c>
      <c r="K2461" s="4"/>
    </row>
    <row r="2462" spans="1:11" s="4" customFormat="1" x14ac:dyDescent="0.25">
      <c r="A2462" s="4" t="s">
        <v>4768</v>
      </c>
      <c r="B2462" s="4">
        <v>1.34</v>
      </c>
      <c r="C2462" s="4">
        <v>1.02</v>
      </c>
      <c r="D2462" s="4">
        <v>0.94</v>
      </c>
      <c r="E2462" s="4">
        <v>8.91</v>
      </c>
      <c r="F2462" s="4">
        <v>5.64</v>
      </c>
      <c r="G2462" s="4">
        <v>7.84</v>
      </c>
      <c r="H2462" s="5">
        <v>2.7481570478861799</v>
      </c>
      <c r="I2462" s="6">
        <v>8.9600975832986401E-66</v>
      </c>
      <c r="J2462" s="6">
        <v>1.0652777667975199E-65</v>
      </c>
      <c r="K2462" s="4" t="s">
        <v>4874</v>
      </c>
    </row>
    <row r="2463" spans="1:11" x14ac:dyDescent="0.3">
      <c r="A2463" s="4" t="s">
        <v>4769</v>
      </c>
      <c r="B2463" s="5">
        <v>1.5</v>
      </c>
      <c r="C2463" s="5">
        <v>0</v>
      </c>
      <c r="D2463" s="5">
        <v>2.72</v>
      </c>
      <c r="E2463" s="5">
        <v>8.68</v>
      </c>
      <c r="F2463" s="5">
        <v>9.1300000000000008</v>
      </c>
      <c r="G2463" s="5">
        <v>9.93</v>
      </c>
      <c r="H2463" s="5">
        <v>2.7645753499999999</v>
      </c>
      <c r="I2463" s="6">
        <v>1.08E-14</v>
      </c>
      <c r="J2463" s="6">
        <v>2.79E-14</v>
      </c>
      <c r="K2463" s="4" t="s">
        <v>4770</v>
      </c>
    </row>
    <row r="2464" spans="1:11" x14ac:dyDescent="0.3">
      <c r="A2464" s="4" t="s">
        <v>4771</v>
      </c>
      <c r="B2464" s="5">
        <v>4.0199999999999996</v>
      </c>
      <c r="C2464" s="5">
        <v>2.57</v>
      </c>
      <c r="D2464" s="5">
        <v>8.57</v>
      </c>
      <c r="E2464" s="5">
        <v>33.25</v>
      </c>
      <c r="F2464" s="5">
        <v>33.46</v>
      </c>
      <c r="G2464" s="5">
        <v>33.020000000000003</v>
      </c>
      <c r="H2464" s="5">
        <v>2.771300493</v>
      </c>
      <c r="I2464" s="6">
        <v>1.6700000000000001E-240</v>
      </c>
      <c r="J2464" s="6">
        <v>6.6800000000000003E-241</v>
      </c>
      <c r="K2464" s="4" t="s">
        <v>4772</v>
      </c>
    </row>
    <row r="2465" spans="1:11" x14ac:dyDescent="0.3">
      <c r="A2465" s="4" t="s">
        <v>4773</v>
      </c>
      <c r="B2465" s="5">
        <v>36.5</v>
      </c>
      <c r="C2465" s="5">
        <v>31.4</v>
      </c>
      <c r="D2465" s="5">
        <v>36.270000000000003</v>
      </c>
      <c r="E2465" s="5">
        <v>235.96</v>
      </c>
      <c r="F2465" s="5">
        <v>234.43</v>
      </c>
      <c r="G2465" s="5">
        <v>243.07</v>
      </c>
      <c r="H2465" s="5">
        <v>2.7754341999999999</v>
      </c>
      <c r="I2465" s="4">
        <v>0</v>
      </c>
      <c r="J2465" s="4">
        <v>0</v>
      </c>
      <c r="K2465" s="4" t="s">
        <v>4774</v>
      </c>
    </row>
    <row r="2466" spans="1:11" x14ac:dyDescent="0.3">
      <c r="A2466" s="4" t="s">
        <v>4775</v>
      </c>
      <c r="B2466" s="5">
        <v>1.3</v>
      </c>
      <c r="C2466" s="5">
        <v>1.17</v>
      </c>
      <c r="D2466" s="5">
        <v>2.5499999999999998</v>
      </c>
      <c r="E2466" s="5">
        <v>13.34</v>
      </c>
      <c r="F2466" s="5">
        <v>11.02</v>
      </c>
      <c r="G2466" s="5">
        <v>9.08</v>
      </c>
      <c r="H2466" s="5">
        <v>2.775973129</v>
      </c>
      <c r="I2466" s="6">
        <v>2.15E-211</v>
      </c>
      <c r="J2466" s="6">
        <v>9.9099999999999999E-212</v>
      </c>
      <c r="K2466" s="4" t="s">
        <v>4776</v>
      </c>
    </row>
    <row r="2467" spans="1:11" x14ac:dyDescent="0.3">
      <c r="A2467" s="4" t="s">
        <v>4777</v>
      </c>
      <c r="B2467" s="5">
        <v>1.26</v>
      </c>
      <c r="C2467" s="5">
        <v>0.86</v>
      </c>
      <c r="D2467" s="5">
        <v>3.54</v>
      </c>
      <c r="E2467" s="5">
        <v>14.2</v>
      </c>
      <c r="F2467" s="5">
        <v>11.4</v>
      </c>
      <c r="G2467" s="5">
        <v>11.31</v>
      </c>
      <c r="H2467" s="5">
        <v>2.7769766210000002</v>
      </c>
      <c r="I2467" s="6">
        <v>3.58E-162</v>
      </c>
      <c r="J2467" s="6">
        <v>2.0899999999999999E-162</v>
      </c>
      <c r="K2467" s="4"/>
    </row>
    <row r="2468" spans="1:11" x14ac:dyDescent="0.3">
      <c r="A2468" s="4" t="s">
        <v>4778</v>
      </c>
      <c r="B2468" s="5">
        <v>2.23</v>
      </c>
      <c r="C2468" s="5">
        <v>1.8</v>
      </c>
      <c r="D2468" s="5">
        <v>4.45</v>
      </c>
      <c r="E2468" s="5">
        <v>19.77</v>
      </c>
      <c r="F2468" s="5">
        <v>17.47</v>
      </c>
      <c r="G2468" s="5">
        <v>18.57</v>
      </c>
      <c r="H2468" s="5">
        <v>2.7883326620000002</v>
      </c>
      <c r="I2468" s="4">
        <v>0</v>
      </c>
      <c r="J2468" s="4">
        <v>0</v>
      </c>
      <c r="K2468" s="4" t="s">
        <v>4779</v>
      </c>
    </row>
    <row r="2469" spans="1:11" x14ac:dyDescent="0.3">
      <c r="A2469" s="4" t="s">
        <v>4780</v>
      </c>
      <c r="B2469" s="5">
        <v>1.55</v>
      </c>
      <c r="C2469" s="5">
        <v>2.3199999999999998</v>
      </c>
      <c r="D2469" s="5">
        <v>4.29</v>
      </c>
      <c r="E2469" s="5">
        <v>21.04</v>
      </c>
      <c r="F2469" s="5">
        <v>17.54</v>
      </c>
      <c r="G2469" s="5">
        <v>18.510000000000002</v>
      </c>
      <c r="H2469" s="5">
        <v>2.8436845449999999</v>
      </c>
      <c r="I2469" s="6">
        <v>6.5500000000000003E-80</v>
      </c>
      <c r="J2469" s="6">
        <v>6.7699999999999994E-80</v>
      </c>
      <c r="K2469" s="4" t="s">
        <v>4781</v>
      </c>
    </row>
    <row r="2470" spans="1:11" x14ac:dyDescent="0.3">
      <c r="A2470" s="4" t="s">
        <v>4782</v>
      </c>
      <c r="B2470" s="5">
        <v>27.37</v>
      </c>
      <c r="C2470" s="5">
        <v>21.95</v>
      </c>
      <c r="D2470" s="5">
        <v>39.369999999999997</v>
      </c>
      <c r="E2470" s="5">
        <v>192.59</v>
      </c>
      <c r="F2470" s="5">
        <v>206.11</v>
      </c>
      <c r="G2470" s="5">
        <v>196.81</v>
      </c>
      <c r="H2470" s="5">
        <v>2.8476795930000001</v>
      </c>
      <c r="I2470" s="4">
        <v>0</v>
      </c>
      <c r="J2470" s="4">
        <v>0</v>
      </c>
      <c r="K2470" s="4" t="s">
        <v>4783</v>
      </c>
    </row>
    <row r="2471" spans="1:11" x14ac:dyDescent="0.3">
      <c r="A2471" s="4" t="s">
        <v>4784</v>
      </c>
      <c r="B2471" s="5">
        <v>0.46</v>
      </c>
      <c r="C2471" s="5">
        <v>0.69</v>
      </c>
      <c r="D2471" s="5">
        <v>2</v>
      </c>
      <c r="E2471" s="5">
        <v>3.3</v>
      </c>
      <c r="F2471" s="5">
        <v>10.98</v>
      </c>
      <c r="G2471" s="5">
        <v>7.57</v>
      </c>
      <c r="H2471" s="5">
        <v>2.8961722330000002</v>
      </c>
      <c r="I2471" s="6">
        <v>6.4099999999999997E-101</v>
      </c>
      <c r="J2471" s="6">
        <v>5.52E-101</v>
      </c>
      <c r="K2471" s="4" t="s">
        <v>4785</v>
      </c>
    </row>
    <row r="2472" spans="1:11" x14ac:dyDescent="0.3">
      <c r="A2472" s="4" t="s">
        <v>4786</v>
      </c>
      <c r="B2472" s="5">
        <v>2.36</v>
      </c>
      <c r="C2472" s="5">
        <v>1.45</v>
      </c>
      <c r="D2472" s="5">
        <v>5.31</v>
      </c>
      <c r="E2472" s="5">
        <v>22.25</v>
      </c>
      <c r="F2472" s="5">
        <v>21.81</v>
      </c>
      <c r="G2472" s="5">
        <v>22.67</v>
      </c>
      <c r="H2472" s="5">
        <v>2.9058858669999998</v>
      </c>
      <c r="I2472" s="4">
        <v>0</v>
      </c>
      <c r="J2472" s="4">
        <v>0</v>
      </c>
      <c r="K2472" s="4" t="s">
        <v>4787</v>
      </c>
    </row>
    <row r="2473" spans="1:11" x14ac:dyDescent="0.3">
      <c r="A2473" s="4" t="s">
        <v>4788</v>
      </c>
      <c r="B2473" s="5">
        <v>1.9</v>
      </c>
      <c r="C2473" s="5">
        <v>1.39</v>
      </c>
      <c r="D2473" s="5">
        <v>3.23</v>
      </c>
      <c r="E2473" s="5">
        <v>15.93</v>
      </c>
      <c r="F2473" s="5">
        <v>13.75</v>
      </c>
      <c r="G2473" s="5">
        <v>16.059999999999999</v>
      </c>
      <c r="H2473" s="5">
        <v>2.9092653570000002</v>
      </c>
      <c r="I2473" s="6">
        <v>2.29E-256</v>
      </c>
      <c r="J2473" s="6">
        <v>8.58E-257</v>
      </c>
      <c r="K2473" s="4" t="s">
        <v>4789</v>
      </c>
    </row>
    <row r="2474" spans="1:11" x14ac:dyDescent="0.3">
      <c r="A2474" s="4" t="s">
        <v>4790</v>
      </c>
      <c r="B2474" s="5">
        <v>1.33</v>
      </c>
      <c r="C2474" s="5">
        <v>0.91</v>
      </c>
      <c r="D2474" s="5">
        <v>1.99</v>
      </c>
      <c r="E2474" s="5">
        <v>11.93</v>
      </c>
      <c r="F2474" s="5">
        <v>9.7100000000000009</v>
      </c>
      <c r="G2474" s="5">
        <v>9.6999999999999993</v>
      </c>
      <c r="H2474" s="5">
        <v>2.9175272730000001</v>
      </c>
      <c r="I2474" s="6">
        <v>3.2399999999999997E-36</v>
      </c>
      <c r="J2474" s="6">
        <v>5.5499999999999997E-36</v>
      </c>
      <c r="K2474" s="4" t="s">
        <v>4791</v>
      </c>
    </row>
    <row r="2475" spans="1:11" x14ac:dyDescent="0.3">
      <c r="A2475" s="4" t="s">
        <v>4792</v>
      </c>
      <c r="B2475" s="5">
        <v>2.37</v>
      </c>
      <c r="C2475" s="5">
        <v>1.55</v>
      </c>
      <c r="D2475" s="5">
        <v>2.73</v>
      </c>
      <c r="E2475" s="5">
        <v>15.95</v>
      </c>
      <c r="F2475" s="5">
        <v>15.78</v>
      </c>
      <c r="G2475" s="5">
        <v>18.579999999999998</v>
      </c>
      <c r="H2475" s="5">
        <v>2.942822112</v>
      </c>
      <c r="I2475" s="4">
        <v>0</v>
      </c>
      <c r="J2475" s="4">
        <v>0</v>
      </c>
      <c r="K2475" s="4"/>
    </row>
    <row r="2476" spans="1:11" x14ac:dyDescent="0.3">
      <c r="A2476" s="4" t="s">
        <v>4793</v>
      </c>
      <c r="B2476" s="5">
        <v>4.87</v>
      </c>
      <c r="C2476" s="5">
        <v>3.34</v>
      </c>
      <c r="D2476" s="5">
        <v>7.07</v>
      </c>
      <c r="E2476" s="5">
        <v>45.67</v>
      </c>
      <c r="F2476" s="5">
        <v>35.28</v>
      </c>
      <c r="G2476" s="5">
        <v>34.33</v>
      </c>
      <c r="H2476" s="5">
        <v>2.946539096</v>
      </c>
      <c r="I2476" s="6">
        <v>4.1700000000000001E-272</v>
      </c>
      <c r="J2476" s="6">
        <v>1.46E-272</v>
      </c>
      <c r="K2476" s="4"/>
    </row>
    <row r="2477" spans="1:11" x14ac:dyDescent="0.3">
      <c r="A2477" s="4" t="s">
        <v>4794</v>
      </c>
      <c r="B2477" s="5">
        <v>1.27</v>
      </c>
      <c r="C2477" s="5">
        <v>0.25</v>
      </c>
      <c r="D2477" s="5">
        <v>1.45</v>
      </c>
      <c r="E2477" s="5">
        <v>7.35</v>
      </c>
      <c r="F2477" s="5">
        <v>9</v>
      </c>
      <c r="G2477" s="5">
        <v>6.41</v>
      </c>
      <c r="H2477" s="5">
        <v>2.9474804950000002</v>
      </c>
      <c r="I2477" s="6">
        <v>5.2600000000000003E-15</v>
      </c>
      <c r="J2477" s="6">
        <v>1.3499999999999999E-14</v>
      </c>
      <c r="K2477" s="4"/>
    </row>
    <row r="2478" spans="1:11" x14ac:dyDescent="0.3">
      <c r="A2478" s="4" t="s">
        <v>4795</v>
      </c>
      <c r="B2478" s="5">
        <v>28.87</v>
      </c>
      <c r="C2478" s="5">
        <v>33.17</v>
      </c>
      <c r="D2478" s="5">
        <v>51.63</v>
      </c>
      <c r="E2478" s="5">
        <v>268.2</v>
      </c>
      <c r="F2478" s="5">
        <v>257.75</v>
      </c>
      <c r="G2478" s="5">
        <v>293.70999999999998</v>
      </c>
      <c r="H2478" s="5">
        <v>2.953419137</v>
      </c>
      <c r="I2478" s="4">
        <v>0</v>
      </c>
      <c r="J2478" s="4">
        <v>0</v>
      </c>
      <c r="K2478" s="4" t="s">
        <v>4796</v>
      </c>
    </row>
    <row r="2479" spans="1:11" x14ac:dyDescent="0.3">
      <c r="A2479" s="4" t="s">
        <v>4797</v>
      </c>
      <c r="B2479" s="5">
        <v>9.9</v>
      </c>
      <c r="C2479" s="5">
        <v>10.45</v>
      </c>
      <c r="D2479" s="5">
        <v>11.38</v>
      </c>
      <c r="E2479" s="5">
        <v>83.39</v>
      </c>
      <c r="F2479" s="5">
        <v>75.69</v>
      </c>
      <c r="G2479" s="5">
        <v>86.52</v>
      </c>
      <c r="H2479" s="5">
        <v>2.9567898459999999</v>
      </c>
      <c r="I2479" s="6">
        <v>4.8299999999999998E-282</v>
      </c>
      <c r="J2479" s="6">
        <v>1.6299999999999999E-282</v>
      </c>
      <c r="K2479" s="4" t="s">
        <v>4798</v>
      </c>
    </row>
    <row r="2480" spans="1:11" x14ac:dyDescent="0.3">
      <c r="A2480" s="4" t="s">
        <v>4799</v>
      </c>
      <c r="B2480" s="5">
        <v>1.58</v>
      </c>
      <c r="C2480" s="5">
        <v>1.41</v>
      </c>
      <c r="D2480" s="5">
        <v>4.17</v>
      </c>
      <c r="E2480" s="5">
        <v>21.67</v>
      </c>
      <c r="F2480" s="5">
        <v>15.5</v>
      </c>
      <c r="G2480" s="5">
        <v>16.100000000000001</v>
      </c>
      <c r="H2480" s="5">
        <v>2.9922643080000002</v>
      </c>
      <c r="I2480" s="4">
        <v>0</v>
      </c>
      <c r="J2480" s="4">
        <v>0</v>
      </c>
      <c r="K2480" s="4" t="s">
        <v>4800</v>
      </c>
    </row>
    <row r="2481" spans="1:11" x14ac:dyDescent="0.3">
      <c r="A2481" s="4" t="s">
        <v>4801</v>
      </c>
      <c r="B2481" s="5">
        <v>1.52</v>
      </c>
      <c r="C2481" s="5">
        <v>1.93</v>
      </c>
      <c r="D2481" s="5">
        <v>3.09</v>
      </c>
      <c r="E2481" s="5">
        <v>16.41</v>
      </c>
      <c r="F2481" s="5">
        <v>18.3</v>
      </c>
      <c r="G2481" s="5">
        <v>17.82</v>
      </c>
      <c r="H2481" s="5">
        <v>3.00558345</v>
      </c>
      <c r="I2481" s="4">
        <v>0</v>
      </c>
      <c r="J2481" s="4">
        <v>0</v>
      </c>
      <c r="K2481" s="4" t="s">
        <v>4802</v>
      </c>
    </row>
    <row r="2482" spans="1:11" x14ac:dyDescent="0.3">
      <c r="A2482" s="4" t="s">
        <v>4803</v>
      </c>
      <c r="B2482" s="5">
        <v>40.46</v>
      </c>
      <c r="C2482" s="5">
        <v>21.83</v>
      </c>
      <c r="D2482" s="5">
        <v>43.4</v>
      </c>
      <c r="E2482" s="5">
        <v>274.66000000000003</v>
      </c>
      <c r="F2482" s="5">
        <v>340.4</v>
      </c>
      <c r="G2482" s="5">
        <v>268.98</v>
      </c>
      <c r="H2482" s="5">
        <v>3.016910116</v>
      </c>
      <c r="I2482" s="4">
        <v>0</v>
      </c>
      <c r="J2482" s="4">
        <v>0</v>
      </c>
      <c r="K2482" s="4" t="s">
        <v>4804</v>
      </c>
    </row>
    <row r="2483" spans="1:11" x14ac:dyDescent="0.3">
      <c r="A2483" s="4" t="s">
        <v>4805</v>
      </c>
      <c r="B2483" s="5">
        <v>13.84</v>
      </c>
      <c r="C2483" s="5">
        <v>8.2100000000000009</v>
      </c>
      <c r="D2483" s="5">
        <v>13.81</v>
      </c>
      <c r="E2483" s="5">
        <v>115.52</v>
      </c>
      <c r="F2483" s="5">
        <v>95.25</v>
      </c>
      <c r="G2483" s="5">
        <v>121.06</v>
      </c>
      <c r="H2483" s="5">
        <v>3.0862584850000001</v>
      </c>
      <c r="I2483" s="4">
        <v>0</v>
      </c>
      <c r="J2483" s="4">
        <v>0</v>
      </c>
      <c r="K2483" s="4" t="s">
        <v>4806</v>
      </c>
    </row>
    <row r="2484" spans="1:11" x14ac:dyDescent="0.3">
      <c r="A2484" s="4" t="s">
        <v>4807</v>
      </c>
      <c r="B2484" s="5">
        <v>1.53</v>
      </c>
      <c r="C2484" s="5">
        <v>1.2</v>
      </c>
      <c r="D2484" s="5">
        <v>3.06</v>
      </c>
      <c r="E2484" s="5">
        <v>11.36</v>
      </c>
      <c r="F2484" s="5">
        <v>19.91</v>
      </c>
      <c r="G2484" s="5">
        <v>16.84</v>
      </c>
      <c r="H2484" s="5">
        <v>3.0890799430000002</v>
      </c>
      <c r="I2484" s="6">
        <v>1.04E-73</v>
      </c>
      <c r="J2484" s="6">
        <v>1.14E-73</v>
      </c>
      <c r="K2484" s="4" t="s">
        <v>4808</v>
      </c>
    </row>
    <row r="2485" spans="1:11" x14ac:dyDescent="0.3">
      <c r="A2485" s="4" t="s">
        <v>4809</v>
      </c>
      <c r="B2485" s="5">
        <v>0.98</v>
      </c>
      <c r="C2485" s="5">
        <v>2.98</v>
      </c>
      <c r="D2485" s="5">
        <v>3.82</v>
      </c>
      <c r="E2485" s="5">
        <v>24.26</v>
      </c>
      <c r="F2485" s="5">
        <v>17.32</v>
      </c>
      <c r="G2485" s="5">
        <v>25.18</v>
      </c>
      <c r="H2485" s="5">
        <v>3.1303759219999998</v>
      </c>
      <c r="I2485" s="6">
        <v>2.9399999999999998E-23</v>
      </c>
      <c r="J2485" s="6">
        <v>6.2899999999999996E-23</v>
      </c>
      <c r="K2485" s="4"/>
    </row>
    <row r="2486" spans="1:11" x14ac:dyDescent="0.3">
      <c r="A2486" s="4" t="s">
        <v>4810</v>
      </c>
      <c r="B2486" s="5">
        <v>3.62</v>
      </c>
      <c r="C2486" s="5">
        <v>0.41</v>
      </c>
      <c r="D2486" s="5">
        <v>1.29</v>
      </c>
      <c r="E2486" s="5">
        <v>11.34</v>
      </c>
      <c r="F2486" s="5">
        <v>7.75</v>
      </c>
      <c r="G2486" s="5">
        <v>15.36</v>
      </c>
      <c r="H2486" s="5">
        <v>3.154935563</v>
      </c>
      <c r="I2486" s="6">
        <v>5.0399999999999999E-126</v>
      </c>
      <c r="J2486" s="6">
        <v>3.6700000000000002E-126</v>
      </c>
      <c r="K2486" s="4"/>
    </row>
    <row r="2487" spans="1:11" x14ac:dyDescent="0.3">
      <c r="A2487" s="4" t="s">
        <v>4811</v>
      </c>
      <c r="B2487" s="5">
        <v>1.94</v>
      </c>
      <c r="C2487" s="5">
        <v>1.92</v>
      </c>
      <c r="D2487" s="5">
        <v>5.39</v>
      </c>
      <c r="E2487" s="5">
        <v>28.91</v>
      </c>
      <c r="F2487" s="5">
        <v>25.37</v>
      </c>
      <c r="G2487" s="5">
        <v>27.22</v>
      </c>
      <c r="H2487" s="5">
        <v>3.200224398</v>
      </c>
      <c r="I2487" s="4">
        <v>0</v>
      </c>
      <c r="J2487" s="4">
        <v>0</v>
      </c>
      <c r="K2487" s="4" t="s">
        <v>4812</v>
      </c>
    </row>
    <row r="2488" spans="1:11" x14ac:dyDescent="0.3">
      <c r="A2488" s="4" t="s">
        <v>4813</v>
      </c>
      <c r="B2488" s="5">
        <v>1.08</v>
      </c>
      <c r="C2488" s="5">
        <v>0.38</v>
      </c>
      <c r="D2488" s="5">
        <v>2.1</v>
      </c>
      <c r="E2488" s="5">
        <v>10.58</v>
      </c>
      <c r="F2488" s="5">
        <v>12.2</v>
      </c>
      <c r="G2488" s="5">
        <v>9.0399999999999991</v>
      </c>
      <c r="H2488" s="5">
        <v>3.2177635040000001</v>
      </c>
      <c r="I2488" s="4">
        <v>0</v>
      </c>
      <c r="J2488" s="4">
        <v>0</v>
      </c>
      <c r="K2488" s="4"/>
    </row>
    <row r="2489" spans="1:11" x14ac:dyDescent="0.3">
      <c r="A2489" s="4" t="s">
        <v>4814</v>
      </c>
      <c r="B2489" s="5">
        <v>10.67</v>
      </c>
      <c r="C2489" s="5">
        <v>5.45</v>
      </c>
      <c r="D2489" s="5">
        <v>19.89</v>
      </c>
      <c r="E2489" s="5">
        <v>141.46</v>
      </c>
      <c r="F2489" s="5">
        <v>106.38</v>
      </c>
      <c r="G2489" s="5">
        <v>86.91</v>
      </c>
      <c r="H2489" s="5">
        <v>3.2481478519999998</v>
      </c>
      <c r="I2489" s="6">
        <v>1.7100000000000001E-219</v>
      </c>
      <c r="J2489" s="6">
        <v>7.5499999999999994E-220</v>
      </c>
      <c r="K2489" s="4"/>
    </row>
    <row r="2490" spans="1:11" x14ac:dyDescent="0.3">
      <c r="A2490" s="4" t="s">
        <v>4815</v>
      </c>
      <c r="B2490" s="5">
        <v>6.65</v>
      </c>
      <c r="C2490" s="5">
        <v>3.59</v>
      </c>
      <c r="D2490" s="5">
        <v>9.44</v>
      </c>
      <c r="E2490" s="5">
        <v>70.430000000000007</v>
      </c>
      <c r="F2490" s="5">
        <v>70.62</v>
      </c>
      <c r="G2490" s="5">
        <v>43.71</v>
      </c>
      <c r="H2490" s="5">
        <v>3.2600473939999999</v>
      </c>
      <c r="I2490" s="4">
        <v>0</v>
      </c>
      <c r="J2490" s="4">
        <v>0</v>
      </c>
      <c r="K2490" s="4"/>
    </row>
    <row r="2491" spans="1:11" x14ac:dyDescent="0.3">
      <c r="A2491" s="4" t="s">
        <v>4816</v>
      </c>
      <c r="B2491" s="5">
        <v>1.25</v>
      </c>
      <c r="C2491" s="5">
        <v>1.21</v>
      </c>
      <c r="D2491" s="5">
        <v>1.73</v>
      </c>
      <c r="E2491" s="5">
        <v>15.15</v>
      </c>
      <c r="F2491" s="5">
        <v>11.87</v>
      </c>
      <c r="G2491" s="5">
        <v>13</v>
      </c>
      <c r="H2491" s="5">
        <v>3.2726481010000001</v>
      </c>
      <c r="I2491" s="6">
        <v>5.8600000000000001E-254</v>
      </c>
      <c r="J2491" s="6">
        <v>2.2199999999999999E-254</v>
      </c>
      <c r="K2491" s="4" t="s">
        <v>4817</v>
      </c>
    </row>
    <row r="2492" spans="1:11" x14ac:dyDescent="0.3">
      <c r="A2492" s="4" t="s">
        <v>4818</v>
      </c>
      <c r="B2492" s="5">
        <v>0.22</v>
      </c>
      <c r="C2492" s="5">
        <v>0.87</v>
      </c>
      <c r="D2492" s="5">
        <v>0.52</v>
      </c>
      <c r="E2492" s="5">
        <v>8.86</v>
      </c>
      <c r="F2492" s="5">
        <v>4.2300000000000004</v>
      </c>
      <c r="G2492" s="5">
        <v>2.6</v>
      </c>
      <c r="H2492" s="5">
        <v>3.2739187780000001</v>
      </c>
      <c r="I2492" s="6">
        <v>1.93E-47</v>
      </c>
      <c r="J2492" s="6">
        <v>2.8199999999999999E-47</v>
      </c>
      <c r="K2492" s="4" t="s">
        <v>4819</v>
      </c>
    </row>
    <row r="2493" spans="1:11" x14ac:dyDescent="0.3">
      <c r="A2493" s="4" t="s">
        <v>4820</v>
      </c>
      <c r="B2493" s="5">
        <v>0.96</v>
      </c>
      <c r="C2493" s="5">
        <v>0.51</v>
      </c>
      <c r="D2493" s="5">
        <v>1.68</v>
      </c>
      <c r="E2493" s="5">
        <v>11.36</v>
      </c>
      <c r="F2493" s="5">
        <v>8.5299999999999994</v>
      </c>
      <c r="G2493" s="5">
        <v>9.86</v>
      </c>
      <c r="H2493" s="5">
        <v>3.2929793209999998</v>
      </c>
      <c r="I2493" s="6">
        <v>9.0599999999999996E-269</v>
      </c>
      <c r="J2493" s="6">
        <v>3.2000000000000001E-269</v>
      </c>
      <c r="K2493" s="4"/>
    </row>
    <row r="2494" spans="1:11" x14ac:dyDescent="0.3">
      <c r="A2494" s="4" t="s">
        <v>4821</v>
      </c>
      <c r="B2494" s="5">
        <v>3.17</v>
      </c>
      <c r="C2494" s="5">
        <v>2.65</v>
      </c>
      <c r="D2494" s="5">
        <v>4.3899999999999997</v>
      </c>
      <c r="E2494" s="5">
        <v>32.93</v>
      </c>
      <c r="F2494" s="5">
        <v>26.18</v>
      </c>
      <c r="G2494" s="5">
        <v>27.65</v>
      </c>
      <c r="H2494" s="5">
        <v>3.3037419369999999</v>
      </c>
      <c r="I2494" s="4">
        <v>0</v>
      </c>
      <c r="J2494" s="4">
        <v>0</v>
      </c>
      <c r="K2494" s="4" t="s">
        <v>4822</v>
      </c>
    </row>
    <row r="2495" spans="1:11" x14ac:dyDescent="0.3">
      <c r="A2495" s="4" t="s">
        <v>4823</v>
      </c>
      <c r="B2495" s="5">
        <v>11.41</v>
      </c>
      <c r="C2495" s="5">
        <v>6.94</v>
      </c>
      <c r="D2495" s="5">
        <v>32.78</v>
      </c>
      <c r="E2495" s="5">
        <v>180.22</v>
      </c>
      <c r="F2495" s="5">
        <v>126.68</v>
      </c>
      <c r="G2495" s="5">
        <v>88.08</v>
      </c>
      <c r="H2495" s="5">
        <v>3.3130741619999999</v>
      </c>
      <c r="I2495" s="4">
        <v>0</v>
      </c>
      <c r="J2495" s="4">
        <v>0</v>
      </c>
      <c r="K2495" s="4" t="s">
        <v>4824</v>
      </c>
    </row>
    <row r="2496" spans="1:11" x14ac:dyDescent="0.3">
      <c r="A2496" s="4" t="s">
        <v>4825</v>
      </c>
      <c r="B2496" s="5">
        <v>0.81</v>
      </c>
      <c r="C2496" s="5">
        <v>0.74</v>
      </c>
      <c r="D2496" s="5">
        <v>0.34</v>
      </c>
      <c r="E2496" s="5">
        <v>5.04</v>
      </c>
      <c r="F2496" s="5">
        <v>4.83</v>
      </c>
      <c r="G2496" s="5">
        <v>9.2200000000000006</v>
      </c>
      <c r="H2496" s="5">
        <v>3.3162930099999999</v>
      </c>
      <c r="I2496" s="6">
        <v>5.2799999999999997E-23</v>
      </c>
      <c r="J2496" s="6">
        <v>1.14E-22</v>
      </c>
      <c r="K2496" s="4" t="s">
        <v>4826</v>
      </c>
    </row>
    <row r="2497" spans="1:11" x14ac:dyDescent="0.3">
      <c r="A2497" s="4" t="s">
        <v>4827</v>
      </c>
      <c r="B2497" s="5">
        <v>0.92</v>
      </c>
      <c r="C2497" s="5">
        <v>0.35</v>
      </c>
      <c r="D2497" s="5">
        <v>2</v>
      </c>
      <c r="E2497" s="5">
        <v>10.78</v>
      </c>
      <c r="F2497" s="5">
        <v>9.92</v>
      </c>
      <c r="G2497" s="5">
        <v>10.41</v>
      </c>
      <c r="H2497" s="5">
        <v>3.316943792</v>
      </c>
      <c r="I2497" s="6">
        <v>1.87E-128</v>
      </c>
      <c r="J2497" s="6">
        <v>1.34E-128</v>
      </c>
      <c r="K2497" s="4" t="s">
        <v>4828</v>
      </c>
    </row>
    <row r="2498" spans="1:11" x14ac:dyDescent="0.3">
      <c r="A2498" s="4" t="s">
        <v>4829</v>
      </c>
      <c r="B2498" s="5">
        <v>3.81</v>
      </c>
      <c r="C2498" s="5">
        <v>1.53</v>
      </c>
      <c r="D2498" s="5">
        <v>7.8</v>
      </c>
      <c r="E2498" s="5">
        <v>44.06</v>
      </c>
      <c r="F2498" s="5">
        <v>42.03</v>
      </c>
      <c r="G2498" s="5">
        <v>40.46</v>
      </c>
      <c r="H2498" s="5">
        <v>3.3298250829999998</v>
      </c>
      <c r="I2498" s="4">
        <v>0</v>
      </c>
      <c r="J2498" s="4">
        <v>0</v>
      </c>
      <c r="K2498" s="4" t="s">
        <v>4830</v>
      </c>
    </row>
    <row r="2499" spans="1:11" x14ac:dyDescent="0.3">
      <c r="A2499" s="4" t="s">
        <v>4831</v>
      </c>
      <c r="B2499" s="5">
        <v>0.52</v>
      </c>
      <c r="C2499" s="5">
        <v>0.36</v>
      </c>
      <c r="D2499" s="5">
        <v>1.71</v>
      </c>
      <c r="E2499" s="5">
        <v>8.31</v>
      </c>
      <c r="F2499" s="5">
        <v>8.76</v>
      </c>
      <c r="G2499" s="5">
        <v>8.7200000000000006</v>
      </c>
      <c r="H2499" s="5">
        <v>3.397577246</v>
      </c>
      <c r="I2499" s="4">
        <v>0</v>
      </c>
      <c r="J2499" s="4">
        <v>0</v>
      </c>
      <c r="K2499" s="4" t="s">
        <v>4832</v>
      </c>
    </row>
    <row r="2500" spans="1:11" x14ac:dyDescent="0.3">
      <c r="A2500" s="4" t="s">
        <v>4833</v>
      </c>
      <c r="B2500" s="5">
        <v>0</v>
      </c>
      <c r="C2500" s="5">
        <v>0.75</v>
      </c>
      <c r="D2500" s="5">
        <v>0.62</v>
      </c>
      <c r="E2500" s="5">
        <v>4.03</v>
      </c>
      <c r="F2500" s="5">
        <v>2.92</v>
      </c>
      <c r="G2500" s="5">
        <v>7.12</v>
      </c>
      <c r="H2500" s="5">
        <v>3.4003354849999998</v>
      </c>
      <c r="I2500" s="6">
        <v>6.9699999999999997E-30</v>
      </c>
      <c r="J2500" s="6">
        <v>1.3100000000000001E-29</v>
      </c>
      <c r="K2500" s="4"/>
    </row>
    <row r="2501" spans="1:11" x14ac:dyDescent="0.3">
      <c r="A2501" s="4" t="s">
        <v>4834</v>
      </c>
      <c r="B2501" s="5">
        <v>0.59</v>
      </c>
      <c r="C2501" s="5">
        <v>1.18</v>
      </c>
      <c r="D2501" s="5">
        <v>1.68</v>
      </c>
      <c r="E2501" s="5">
        <v>11.79</v>
      </c>
      <c r="F2501" s="5">
        <v>10.57</v>
      </c>
      <c r="G2501" s="5">
        <v>13.53</v>
      </c>
      <c r="H2501" s="5">
        <v>3.4015121260000001</v>
      </c>
      <c r="I2501" s="6">
        <v>3.1600000000000002E-22</v>
      </c>
      <c r="J2501" s="6">
        <v>6.9199999999999997E-22</v>
      </c>
      <c r="K2501" s="4"/>
    </row>
    <row r="2502" spans="1:11" x14ac:dyDescent="0.3">
      <c r="A2502" s="4" t="s">
        <v>4835</v>
      </c>
      <c r="B2502" s="5">
        <v>1.95</v>
      </c>
      <c r="C2502" s="5">
        <v>0.86</v>
      </c>
      <c r="D2502" s="5">
        <v>0.74</v>
      </c>
      <c r="E2502" s="5">
        <v>15.62</v>
      </c>
      <c r="F2502" s="5">
        <v>16.920000000000002</v>
      </c>
      <c r="G2502" s="5">
        <v>7.22</v>
      </c>
      <c r="H2502" s="5">
        <v>3.4362560759999998</v>
      </c>
      <c r="I2502" s="6">
        <v>2.5700000000000002E-32</v>
      </c>
      <c r="J2502" s="6">
        <v>4.6499999999999999E-32</v>
      </c>
      <c r="K2502" s="4" t="s">
        <v>4836</v>
      </c>
    </row>
    <row r="2503" spans="1:11" x14ac:dyDescent="0.3">
      <c r="A2503" s="4" t="s">
        <v>4837</v>
      </c>
      <c r="B2503" s="5">
        <v>3.61</v>
      </c>
      <c r="C2503" s="5">
        <v>1.92</v>
      </c>
      <c r="D2503" s="5">
        <v>4.3099999999999996</v>
      </c>
      <c r="E2503" s="5">
        <v>42.87</v>
      </c>
      <c r="F2503" s="5">
        <v>31.52</v>
      </c>
      <c r="G2503" s="5">
        <v>31.17</v>
      </c>
      <c r="H2503" s="5">
        <v>3.4521300359999998</v>
      </c>
      <c r="I2503" s="4">
        <v>0</v>
      </c>
      <c r="J2503" s="4">
        <v>0</v>
      </c>
      <c r="K2503" s="4"/>
    </row>
    <row r="2504" spans="1:11" x14ac:dyDescent="0.3">
      <c r="A2504" s="4" t="s">
        <v>4838</v>
      </c>
      <c r="B2504" s="5">
        <v>8.1</v>
      </c>
      <c r="C2504" s="5">
        <v>4.3899999999999997</v>
      </c>
      <c r="D2504" s="5">
        <v>12.58</v>
      </c>
      <c r="E2504" s="5">
        <v>99.72</v>
      </c>
      <c r="F2504" s="5">
        <v>90</v>
      </c>
      <c r="G2504" s="5">
        <v>86.76</v>
      </c>
      <c r="H2504" s="5">
        <v>3.5058559530000002</v>
      </c>
      <c r="I2504" s="4">
        <v>0</v>
      </c>
      <c r="J2504" s="4">
        <v>0</v>
      </c>
      <c r="K2504" s="4"/>
    </row>
    <row r="2505" spans="1:11" x14ac:dyDescent="0.3">
      <c r="A2505" s="4" t="s">
        <v>4839</v>
      </c>
      <c r="B2505" s="5">
        <v>1.2</v>
      </c>
      <c r="C2505" s="5">
        <v>1.46</v>
      </c>
      <c r="D2505" s="5">
        <v>2.1800000000000002</v>
      </c>
      <c r="E2505" s="5">
        <v>21.59</v>
      </c>
      <c r="F2505" s="5">
        <v>17.04</v>
      </c>
      <c r="G2505" s="5">
        <v>16.98</v>
      </c>
      <c r="H2505" s="5">
        <v>3.5159320369999998</v>
      </c>
      <c r="I2505" s="4">
        <v>0</v>
      </c>
      <c r="J2505" s="4">
        <v>0</v>
      </c>
      <c r="K2505" s="4" t="s">
        <v>4840</v>
      </c>
    </row>
    <row r="2506" spans="1:11" x14ac:dyDescent="0.3">
      <c r="A2506" s="4" t="s">
        <v>4841</v>
      </c>
      <c r="B2506" s="5">
        <v>1.1200000000000001</v>
      </c>
      <c r="C2506" s="5">
        <v>0.47</v>
      </c>
      <c r="D2506" s="5">
        <v>0.49</v>
      </c>
      <c r="E2506" s="5">
        <v>5.36</v>
      </c>
      <c r="F2506" s="5">
        <v>8.59</v>
      </c>
      <c r="G2506" s="5">
        <v>11.57</v>
      </c>
      <c r="H2506" s="5">
        <v>3.6022106549999999</v>
      </c>
      <c r="I2506" s="6">
        <v>3.5499999999999999E-117</v>
      </c>
      <c r="J2506" s="6">
        <v>2.7299999999999999E-117</v>
      </c>
      <c r="K2506" s="4" t="s">
        <v>4842</v>
      </c>
    </row>
    <row r="2507" spans="1:11" x14ac:dyDescent="0.3">
      <c r="A2507" s="4" t="s">
        <v>4843</v>
      </c>
      <c r="B2507" s="5">
        <v>4.3899999999999997</v>
      </c>
      <c r="C2507" s="5">
        <v>0.42</v>
      </c>
      <c r="D2507" s="5">
        <v>8.9</v>
      </c>
      <c r="E2507" s="5">
        <v>62.81</v>
      </c>
      <c r="F2507" s="5">
        <v>52.16</v>
      </c>
      <c r="G2507" s="5">
        <v>43.89</v>
      </c>
      <c r="H2507" s="5">
        <v>3.6276495949999998</v>
      </c>
      <c r="I2507" s="4">
        <v>0</v>
      </c>
      <c r="J2507" s="4">
        <v>0</v>
      </c>
      <c r="K2507" s="4"/>
    </row>
    <row r="2508" spans="1:11" x14ac:dyDescent="0.3">
      <c r="A2508" s="4" t="s">
        <v>4844</v>
      </c>
      <c r="B2508" s="5">
        <v>3.15</v>
      </c>
      <c r="C2508" s="5">
        <v>2.59</v>
      </c>
      <c r="D2508" s="5">
        <v>4.28</v>
      </c>
      <c r="E2508" s="5">
        <v>51.64</v>
      </c>
      <c r="F2508" s="5">
        <v>43.96</v>
      </c>
      <c r="G2508" s="5">
        <v>43.56</v>
      </c>
      <c r="H2508" s="5">
        <v>3.6755713490000002</v>
      </c>
      <c r="I2508" s="4">
        <v>0</v>
      </c>
      <c r="J2508" s="4">
        <v>0</v>
      </c>
      <c r="K2508" s="4" t="s">
        <v>4845</v>
      </c>
    </row>
    <row r="2509" spans="1:11" x14ac:dyDescent="0.3">
      <c r="A2509" s="4" t="s">
        <v>4846</v>
      </c>
      <c r="B2509" s="5">
        <v>2</v>
      </c>
      <c r="C2509" s="5">
        <v>2.4700000000000002</v>
      </c>
      <c r="D2509" s="5">
        <v>3.51</v>
      </c>
      <c r="E2509" s="5">
        <v>31.88</v>
      </c>
      <c r="F2509" s="5">
        <v>18.64</v>
      </c>
      <c r="G2509" s="5">
        <v>28.02</v>
      </c>
      <c r="H2509" s="5">
        <v>3.7135125489999998</v>
      </c>
      <c r="I2509" s="4">
        <v>0</v>
      </c>
      <c r="J2509" s="4">
        <v>0</v>
      </c>
      <c r="K2509" s="4" t="s">
        <v>4847</v>
      </c>
    </row>
    <row r="2510" spans="1:11" x14ac:dyDescent="0.3">
      <c r="A2510" s="4" t="s">
        <v>4848</v>
      </c>
      <c r="B2510" s="5">
        <v>1.68</v>
      </c>
      <c r="C2510" s="5">
        <v>0</v>
      </c>
      <c r="D2510" s="5">
        <v>1.42</v>
      </c>
      <c r="E2510" s="5">
        <v>15.82</v>
      </c>
      <c r="F2510" s="5">
        <v>12.59</v>
      </c>
      <c r="G2510" s="5">
        <v>13.27</v>
      </c>
      <c r="H2510" s="5">
        <v>3.7834343779999999</v>
      </c>
      <c r="I2510" s="6">
        <v>3.8599999999999999E-69</v>
      </c>
      <c r="J2510" s="6">
        <v>4.4300000000000001E-69</v>
      </c>
      <c r="K2510" s="4"/>
    </row>
    <row r="2511" spans="1:11" x14ac:dyDescent="0.3">
      <c r="A2511" s="4" t="s">
        <v>4849</v>
      </c>
      <c r="B2511" s="5">
        <v>0.3</v>
      </c>
      <c r="C2511" s="5">
        <v>1.87</v>
      </c>
      <c r="D2511" s="5">
        <v>0.81</v>
      </c>
      <c r="E2511" s="5">
        <v>19.41</v>
      </c>
      <c r="F2511" s="5">
        <v>13.87</v>
      </c>
      <c r="G2511" s="5">
        <v>9.25</v>
      </c>
      <c r="H2511" s="5">
        <v>3.8020500560000001</v>
      </c>
      <c r="I2511" s="6">
        <v>4.3700000000000004E-78</v>
      </c>
      <c r="J2511" s="6">
        <v>4.5799999999999995E-78</v>
      </c>
      <c r="K2511" s="4" t="s">
        <v>4850</v>
      </c>
    </row>
    <row r="2512" spans="1:11" x14ac:dyDescent="0.3">
      <c r="A2512" s="4" t="s">
        <v>4851</v>
      </c>
      <c r="B2512" s="5">
        <v>2.29</v>
      </c>
      <c r="C2512" s="5">
        <v>2.08</v>
      </c>
      <c r="D2512" s="5">
        <v>3.16</v>
      </c>
      <c r="E2512" s="5">
        <v>37.39</v>
      </c>
      <c r="F2512" s="5">
        <v>30.32</v>
      </c>
      <c r="G2512" s="5">
        <v>39.94</v>
      </c>
      <c r="H2512" s="5">
        <v>3.8140932470000002</v>
      </c>
      <c r="I2512" s="4">
        <v>0</v>
      </c>
      <c r="J2512" s="4">
        <v>0</v>
      </c>
      <c r="K2512" s="4" t="s">
        <v>4852</v>
      </c>
    </row>
    <row r="2513" spans="1:11" x14ac:dyDescent="0.3">
      <c r="A2513" s="4" t="s">
        <v>4853</v>
      </c>
      <c r="B2513" s="5">
        <v>1.96</v>
      </c>
      <c r="C2513" s="5">
        <v>0.38</v>
      </c>
      <c r="D2513" s="5">
        <v>1.37</v>
      </c>
      <c r="E2513" s="5">
        <v>15.99</v>
      </c>
      <c r="F2513" s="5">
        <v>20.149999999999999</v>
      </c>
      <c r="G2513" s="5">
        <v>12.3</v>
      </c>
      <c r="H2513" s="5">
        <v>3.883428485</v>
      </c>
      <c r="I2513" s="6">
        <v>3.2999999999999998E-25</v>
      </c>
      <c r="J2513" s="6">
        <v>6.82E-25</v>
      </c>
      <c r="K2513" s="4" t="s">
        <v>4854</v>
      </c>
    </row>
    <row r="2514" spans="1:11" x14ac:dyDescent="0.3">
      <c r="A2514" s="4" t="s">
        <v>4855</v>
      </c>
      <c r="B2514" s="5">
        <v>10.33</v>
      </c>
      <c r="C2514" s="5">
        <v>8.19</v>
      </c>
      <c r="D2514" s="5">
        <v>10.61</v>
      </c>
      <c r="E2514" s="5">
        <v>188.61</v>
      </c>
      <c r="F2514" s="5">
        <v>177.69</v>
      </c>
      <c r="G2514" s="5">
        <v>203.48</v>
      </c>
      <c r="H2514" s="5">
        <v>4.298981586</v>
      </c>
      <c r="I2514" s="4">
        <v>0</v>
      </c>
      <c r="J2514" s="4">
        <v>0</v>
      </c>
      <c r="K2514" s="4" t="s">
        <v>4856</v>
      </c>
    </row>
    <row r="2515" spans="1:11" x14ac:dyDescent="0.3">
      <c r="A2515" s="4" t="s">
        <v>4857</v>
      </c>
      <c r="B2515" s="5">
        <v>12.02</v>
      </c>
      <c r="C2515" s="5">
        <v>13.18</v>
      </c>
      <c r="D2515" s="5">
        <v>15.75</v>
      </c>
      <c r="E2515" s="5">
        <v>272.91000000000003</v>
      </c>
      <c r="F2515" s="5">
        <v>265.54000000000002</v>
      </c>
      <c r="G2515" s="5">
        <v>288.33</v>
      </c>
      <c r="H2515" s="5">
        <v>4.3421876880000001</v>
      </c>
      <c r="I2515" s="4">
        <v>0</v>
      </c>
      <c r="J2515" s="4">
        <v>0</v>
      </c>
      <c r="K2515" s="4" t="s">
        <v>4858</v>
      </c>
    </row>
    <row r="2516" spans="1:11" x14ac:dyDescent="0.3">
      <c r="A2516" s="4" t="s">
        <v>4859</v>
      </c>
      <c r="B2516" s="5">
        <v>0.37</v>
      </c>
      <c r="C2516" s="5">
        <v>0.12</v>
      </c>
      <c r="D2516" s="5">
        <v>2.0499999999999998</v>
      </c>
      <c r="E2516" s="5">
        <v>21.6</v>
      </c>
      <c r="F2516" s="5">
        <v>20.98</v>
      </c>
      <c r="G2516" s="5">
        <v>13.13</v>
      </c>
      <c r="H2516" s="5">
        <v>4.5708877929999998</v>
      </c>
      <c r="I2516" s="4">
        <v>0</v>
      </c>
      <c r="J2516" s="4">
        <v>0</v>
      </c>
      <c r="K2516" s="4"/>
    </row>
    <row r="2517" spans="1:11" x14ac:dyDescent="0.3">
      <c r="A2517" s="4" t="s">
        <v>4860</v>
      </c>
      <c r="B2517" s="5">
        <v>5.42</v>
      </c>
      <c r="C2517" s="5">
        <v>4.4800000000000004</v>
      </c>
      <c r="D2517" s="5">
        <v>9.6</v>
      </c>
      <c r="E2517" s="5">
        <v>142.38999999999999</v>
      </c>
      <c r="F2517" s="5">
        <v>176.12</v>
      </c>
      <c r="G2517" s="5">
        <v>173.28</v>
      </c>
      <c r="H2517" s="5">
        <v>4.6914155839999996</v>
      </c>
      <c r="I2517" s="4">
        <v>0</v>
      </c>
      <c r="J2517" s="4">
        <v>0</v>
      </c>
      <c r="K2517" s="4"/>
    </row>
    <row r="2518" spans="1:11" x14ac:dyDescent="0.3">
      <c r="A2518" s="8" t="s">
        <v>4861</v>
      </c>
      <c r="B2518" s="9">
        <v>0</v>
      </c>
      <c r="C2518" s="9">
        <v>0</v>
      </c>
      <c r="D2518" s="9">
        <v>0</v>
      </c>
      <c r="E2518" s="9">
        <v>13.21</v>
      </c>
      <c r="F2518" s="9">
        <v>8.7799999999999994</v>
      </c>
      <c r="G2518" s="9">
        <v>16.829999999999998</v>
      </c>
      <c r="H2518" s="9">
        <v>10.13690433</v>
      </c>
      <c r="I2518" s="10">
        <v>9.2499999999999996E-86</v>
      </c>
      <c r="J2518" s="10">
        <v>9.0799999999999994E-86</v>
      </c>
      <c r="K2518" s="8" t="s">
        <v>4862</v>
      </c>
    </row>
  </sheetData>
  <mergeCells count="1">
    <mergeCell ref="A1:K1"/>
  </mergeCells>
  <phoneticPr fontId="1" type="noConversion"/>
  <conditionalFormatting sqref="A2:A2461 A2463:A1048576">
    <cfRule type="duplicateValues" dxfId="1" priority="1"/>
  </conditionalFormatting>
  <conditionalFormatting sqref="A2462">
    <cfRule type="duplicateValues" dxfId="0" priority="2"/>
  </conditionalFormatting>
  <hyperlinks>
    <hyperlink ref="K2422" r:id="rId1" location="alnHdr_721683386" tooltip="Go to alignment for caspase-1 isoform 3 [Nilaparvata lugens]" display="https://blast.ncbi.nlm.nih.gov/Blast.cgi - alnHdr_721683386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ai-Jian Huang</cp:lastModifiedBy>
  <dcterms:created xsi:type="dcterms:W3CDTF">2019-06-18T03:04:33Z</dcterms:created>
  <dcterms:modified xsi:type="dcterms:W3CDTF">2020-05-27T02:42:16Z</dcterms:modified>
</cp:coreProperties>
</file>